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_rels/sheet10.xml.rels" ContentType="application/vnd.openxmlformats-package.relationships+xml"/>
  <Override PartName="/xl/worksheets/_rels/sheet32.xml.rels" ContentType="application/vnd.openxmlformats-package.relationships+xml"/>
  <Override PartName="/xl/worksheets/_rels/sheet16.xml.rels" ContentType="application/vnd.openxmlformats-package.relationships+xml"/>
  <Override PartName="/xl/worksheets/_rels/sheet25.xml.rels" ContentType="application/vnd.openxmlformats-package.relationships+xml"/>
  <Override PartName="/xl/worksheets/_rels/sheet47.xml.rels" ContentType="application/vnd.openxmlformats-package.relationships+xml"/>
  <Override PartName="/xl/worksheets/_rels/sheet54.xml.rels" ContentType="application/vnd.openxmlformats-package.relationships+xml"/>
  <Override PartName="/xl/worksheets/_rels/sheet5.xml.rels" ContentType="application/vnd.openxmlformats-package.relationships+xml"/>
  <Override PartName="/xl/worksheets/_rels/sheet11.xml.rels" ContentType="application/vnd.openxmlformats-package.relationships+xml"/>
  <Override PartName="/xl/worksheets/_rels/sheet17.xml.rels" ContentType="application/vnd.openxmlformats-package.relationships+xml"/>
  <Override PartName="/xl/worksheets/_rels/sheet26.xml.rels" ContentType="application/vnd.openxmlformats-package.relationships+xml"/>
  <Override PartName="/xl/worksheets/_rels/sheet12.xml.rels" ContentType="application/vnd.openxmlformats-package.relationships+xml"/>
  <Override PartName="/xl/worksheets/_rels/sheet18.xml.rels" ContentType="application/vnd.openxmlformats-package.relationships+xml"/>
  <Override PartName="/xl/worksheets/_rels/sheet13.xml.rels" ContentType="application/vnd.openxmlformats-package.relationships+xml"/>
  <Override PartName="/xl/worksheets/_rels/sheet19.xml.rels" ContentType="application/vnd.openxmlformats-package.relationships+xml"/>
  <Override PartName="/xl/worksheets/_rels/sheet31.xml.rels" ContentType="application/vnd.openxmlformats-package.relationships+xml"/>
  <Override PartName="/xl/worksheets/_rels/sheet15.xml.rels" ContentType="application/vnd.openxmlformats-package.relationships+xml"/>
  <Override PartName="/xl/worksheets/_rels/sheet24.xml.rels" ContentType="application/vnd.openxmlformats-package.relationships+xml"/>
  <Override PartName="/xl/worksheets/_rels/sheet48.xml.rels" ContentType="application/vnd.openxmlformats-package.relationships+xml"/>
  <Override PartName="/xl/worksheets/_rels/sheet33.xml.rels" ContentType="application/vnd.openxmlformats-package.relationships+xml"/>
  <Override PartName="/xl/worksheets/_rels/sheet40.xml.rels" ContentType="application/vnd.openxmlformats-package.relationships+xml"/>
  <Override PartName="/xl/worksheets/_rels/sheet39.xml.rels" ContentType="application/vnd.openxmlformats-package.relationships+xml"/>
  <Override PartName="/xl/worksheets/_rels/sheet6.xml.rels" ContentType="application/vnd.openxmlformats-package.relationships+xml"/>
  <Override PartName="/xl/worksheets/_rels/sheet41.xml.rels" ContentType="application/vnd.openxmlformats-package.relationships+xml"/>
  <Override PartName="/xl/worksheets/_rels/sheet34.xml.rels" ContentType="application/vnd.openxmlformats-package.relationships+xml"/>
  <Override PartName="/xl/worksheets/_rels/sheet50.xml.rels" ContentType="application/vnd.openxmlformats-package.relationships+xml"/>
  <Override PartName="/xl/worksheets/_rels/sheet49.xml.rels" ContentType="application/vnd.openxmlformats-package.relationships+xml"/>
  <Override PartName="/xl/worksheets/_rels/sheet7.xml.rels" ContentType="application/vnd.openxmlformats-package.relationships+xml"/>
  <Override PartName="/xl/worksheets/_rels/sheet53.xml.rels" ContentType="application/vnd.openxmlformats-package.relationships+xml"/>
  <Override PartName="/xl/worksheets/_rels/sheet46.xml.rels" ContentType="application/vnd.openxmlformats-package.relationships+xml"/>
  <Override PartName="/xl/worksheets/_rels/sheet4.xml.rels" ContentType="application/vnd.openxmlformats-package.relationships+xml"/>
  <Override PartName="/xl/worksheets/_rels/sheet9.xml.rels" ContentType="application/vnd.openxmlformats-package.relationships+xml"/>
  <Override PartName="/xl/worksheets/_rels/sheet52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8.xml.rels" ContentType="application/vnd.openxmlformats-package.relationships+xml"/>
  <Override PartName="/xl/worksheets/_rels/sheet42.xml.rels" ContentType="application/vnd.openxmlformats-package.relationships+xml"/>
  <Override PartName="/xl/worksheets/_rels/sheet20.xml.rels" ContentType="application/vnd.openxmlformats-package.relationships+xml"/>
  <Override PartName="/xl/worksheets/_rels/sheet51.xml.rels" ContentType="application/vnd.openxmlformats-package.relationships+xml"/>
  <Override PartName="/xl/worksheets/_rels/sheet35.xml.rels" ContentType="application/vnd.openxmlformats-package.relationships+xml"/>
  <Override PartName="/xl/worksheets/_rels/sheet29.xml.rels" ContentType="application/vnd.openxmlformats-package.relationships+xml"/>
  <Override PartName="/xl/worksheets/_rels/sheet14.xml.rels" ContentType="application/vnd.openxmlformats-package.relationships+xml"/>
  <Override PartName="/xl/worksheets/_rels/sheet45.xml.rels" ContentType="application/vnd.openxmlformats-package.relationships+xml"/>
  <Override PartName="/xl/worksheets/_rels/sheet30.xml.rels" ContentType="application/vnd.openxmlformats-package.relationships+xml"/>
  <Override PartName="/xl/worksheets/_rels/sheet23.xml.rels" ContentType="application/vnd.openxmlformats-package.relationships+xml"/>
  <Override PartName="/xl/worksheets/_rels/sheet38.xml.rels" ContentType="application/vnd.openxmlformats-package.relationships+xml"/>
  <Override PartName="/xl/worksheets/_rels/sheet28.xml.rels" ContentType="application/vnd.openxmlformats-package.relationships+xml"/>
  <Override PartName="/xl/worksheets/_rels/sheet44.xml.rels" ContentType="application/vnd.openxmlformats-package.relationships+xml"/>
  <Override PartName="/xl/worksheets/_rels/sheet22.xml.rels" ContentType="application/vnd.openxmlformats-package.relationships+xml"/>
  <Override PartName="/xl/worksheets/_rels/sheet37.xml.rels" ContentType="application/vnd.openxmlformats-package.relationships+xml"/>
  <Override PartName="/xl/worksheets/_rels/sheet36.xml.rels" ContentType="application/vnd.openxmlformats-package.relationships+xml"/>
  <Override PartName="/xl/worksheets/_rels/sheet43.xml.rels" ContentType="application/vnd.openxmlformats-package.relationships+xml"/>
  <Override PartName="/xl/worksheets/_rels/sheet1.xml.rels" ContentType="application/vnd.openxmlformats-package.relationships+xml"/>
  <Override PartName="/xl/worksheets/_rels/sheet27.xml.rels" ContentType="application/vnd.openxmlformats-package.relationships+xml"/>
  <Override PartName="/xl/worksheets/_rels/sheet21.xml.rels" ContentType="application/vnd.openxmlformats-package.relationships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39.xml" ContentType="application/vnd.openxmlformats-officedocument.spreadsheetml.worksheet+xml"/>
  <Override PartName="/xl/worksheets/sheet41.xml" ContentType="application/vnd.openxmlformats-officedocument.spreadsheetml.worksheet+xml"/>
  <Override PartName="/xl/worksheets/sheet50.xml" ContentType="application/vnd.openxmlformats-officedocument.spreadsheetml.worksheet+xml"/>
  <Override PartName="/xl/worksheets/sheet13.xml" ContentType="application/vnd.openxmlformats-officedocument.spreadsheetml.worksheet+xml"/>
  <Override PartName="/xl/worksheets/sheet11.xml" ContentType="application/vnd.openxmlformats-officedocument.spreadsheetml.worksheet+xml"/>
  <Override PartName="/xl/worksheets/sheet48.xml" ContentType="application/vnd.openxmlformats-officedocument.spreadsheetml.worksheet+xml"/>
  <Override PartName="/xl/worksheets/sheet51.xml" ContentType="application/vnd.openxmlformats-officedocument.spreadsheetml.worksheet+xml"/>
  <Override PartName="/xl/worksheets/sheet40.xml" ContentType="application/vnd.openxmlformats-officedocument.spreadsheetml.worksheet+xml"/>
  <Override PartName="/xl/worksheets/sheet38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42.xml" ContentType="application/vnd.openxmlformats-officedocument.spreadsheetml.worksheet+xml"/>
  <Override PartName="/xl/worksheets/sheet54.xml" ContentType="application/vnd.openxmlformats-officedocument.spreadsheetml.worksheet+xml"/>
  <Override PartName="/xl/worksheets/sheet3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5.xml" ContentType="application/vnd.openxmlformats-officedocument.spreadsheetml.worksheet+xml"/>
  <Override PartName="/xl/worksheets/sheet34.xml" ContentType="application/vnd.openxmlformats-officedocument.spreadsheetml.worksheet+xml"/>
  <Override PartName="/xl/worksheets/sheet3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1.xml" ContentType="application/vnd.openxmlformats-officedocument.spreadsheetml.worksheet+xml"/>
  <Override PartName="/xl/worksheets/sheet30.xml" ContentType="application/vnd.openxmlformats-officedocument.spreadsheetml.worksheet+xml"/>
  <Override PartName="/xl/worksheets/sheet49.xml" ContentType="application/vnd.openxmlformats-officedocument.spreadsheetml.worksheet+xml"/>
  <Override PartName="/xl/worksheets/sheet12.xml" ContentType="application/vnd.openxmlformats-officedocument.spreadsheetml.worksheet+xml"/>
  <Override PartName="/xl/worksheets/sheet10.xml" ContentType="application/vnd.openxmlformats-officedocument.spreadsheetml.worksheet+xml"/>
  <Override PartName="/xl/worksheets/sheet4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56.pct" ContentType="image/x-pict"/>
  <Override PartName="/xl/media/image55.pct" ContentType="image/x-pict"/>
  <Override PartName="/xl/media/image54.pct" ContentType="image/x-pict"/>
  <Override PartName="/xl/media/image53.pct" ContentType="image/x-pict"/>
  <Override PartName="/xl/media/image52.pct" ContentType="image/x-pict"/>
  <Override PartName="/xl/media/image51.pct" ContentType="image/x-pict"/>
  <Override PartName="/xl/media/image50.pct" ContentType="image/x-pict"/>
  <Override PartName="/xl/media/image46.pct" ContentType="image/x-pict"/>
  <Override PartName="/xl/media/image45.pct" ContentType="image/x-pict"/>
  <Override PartName="/xl/media/image44.pct" ContentType="image/x-pict"/>
  <Override PartName="/xl/media/image43.pct" ContentType="image/x-pict"/>
  <Override PartName="/xl/media/image42.pct" ContentType="image/x-pict"/>
  <Override PartName="/xl/media/image41.pct" ContentType="image/x-pict"/>
  <Override PartName="/xl/media/image40.pct" ContentType="image/x-pict"/>
  <Override PartName="/xl/media/image30.pct" ContentType="image/x-pict"/>
  <Override PartName="/xl/media/image39.pct" ContentType="image/x-pict"/>
  <Override PartName="/xl/media/image9.pct" ContentType="image/x-pict"/>
  <Override PartName="/xl/media/image86.pct" ContentType="image/x-pict"/>
  <Override PartName="/xl/media/image13.pct" ContentType="image/x-pict"/>
  <Override PartName="/xl/media/image1.pct" ContentType="image/x-pict"/>
  <Override PartName="/xl/media/image38.pct" ContentType="image/x-pict"/>
  <Override PartName="/xl/media/image8.pct" ContentType="image/x-pict"/>
  <Override PartName="/xl/media/image85.pct" ContentType="image/x-pict"/>
  <Override PartName="/xl/media/image49.pct" ContentType="image/x-pict"/>
  <Override PartName="/xl/media/image100.pct" ContentType="image/x-pict"/>
  <Override PartName="/xl/media/image12.pct" ContentType="image/x-pict"/>
  <Override PartName="/xl/media/image109.pct" ContentType="image/x-pict"/>
  <Override PartName="/xl/media/image37.pct" ContentType="image/x-pict"/>
  <Override PartName="/xl/media/image7.pct" ContentType="image/x-pict"/>
  <Override PartName="/xl/media/image19.pct" ContentType="image/x-pict"/>
  <Override PartName="/xl/media/image84.pct" ContentType="image/x-pict"/>
  <Override PartName="/xl/media/image48.pct" ContentType="image/x-pict"/>
  <Override PartName="/xl/media/image11.pct" ContentType="image/x-pict"/>
  <Override PartName="/xl/media/image108.pct" ContentType="image/x-pict"/>
  <Override PartName="/xl/media/image36.pct" ContentType="image/x-pict"/>
  <Override PartName="/xl/media/image6.pct" ContentType="image/x-pict"/>
  <Override PartName="/xl/media/image18.pct" ContentType="image/x-pict"/>
  <Override PartName="/xl/media/image83.pct" ContentType="image/x-pict"/>
  <Override PartName="/xl/media/image29.pct" ContentType="image/x-pict"/>
  <Override PartName="/xl/media/image94.pct" ContentType="image/x-pict"/>
  <Override PartName="/xl/media/image47.pct" ContentType="image/x-pict"/>
  <Override PartName="/xl/media/image10.pct" ContentType="image/x-pict"/>
  <Override PartName="/xl/media/image107.pct" ContentType="image/x-pict"/>
  <Override PartName="/xl/media/image35.pct" ContentType="image/x-pict"/>
  <Override PartName="/xl/media/image5.pct" ContentType="image/x-pict"/>
  <Override PartName="/xl/media/image17.pct" ContentType="image/x-pict"/>
  <Override PartName="/xl/media/image82.pct" ContentType="image/x-pict"/>
  <Override PartName="/xl/media/image28.pct" ContentType="image/x-pict"/>
  <Override PartName="/xl/media/image93.pct" ContentType="image/x-pict"/>
  <Override PartName="/xl/media/image34.pct" ContentType="image/x-pict"/>
  <Override PartName="/xl/media/image4.pct" ContentType="image/x-pict"/>
  <Override PartName="/xl/media/image16.pct" ContentType="image/x-pict"/>
  <Override PartName="/xl/media/image81.pct" ContentType="image/x-pict"/>
  <Override PartName="/xl/media/image27.pct" ContentType="image/x-pict"/>
  <Override PartName="/xl/media/image92.pct" ContentType="image/x-pict"/>
  <Override PartName="/xl/media/image33.pct" ContentType="image/x-pict"/>
  <Override PartName="/xl/media/image3.pct" ContentType="image/x-pict"/>
  <Override PartName="/xl/media/image15.pct" ContentType="image/x-pict"/>
  <Override PartName="/xl/media/image80.pct" ContentType="image/x-pict"/>
  <Override PartName="/xl/media/image71.pct" ContentType="image/x-pict"/>
  <Override PartName="/xl/media/image115.pct" ContentType="image/x-pict"/>
  <Override PartName="/xl/media/image72.pct" ContentType="image/x-pict"/>
  <Override PartName="/xl/media/image116.pct" ContentType="image/x-pict"/>
  <Override PartName="/xl/media/image73.pct" ContentType="image/x-pict"/>
  <Override PartName="/xl/media/image74.pct" ContentType="image/x-pict"/>
  <Override PartName="/xl/media/image75.pct" ContentType="image/x-pict"/>
  <Override PartName="/xl/media/image76.pct" ContentType="image/x-pict"/>
  <Override PartName="/xl/media/image77.pct" ContentType="image/x-pict"/>
  <Override PartName="/xl/media/image78.pct" ContentType="image/x-pict"/>
  <Override PartName="/xl/media/image87.pct" ContentType="image/x-pict"/>
  <Override PartName="/xl/media/image88.pct" ContentType="image/x-pict"/>
  <Override PartName="/xl/media/image97.pct" ContentType="image/x-pict"/>
  <Override PartName="/xl/media/image104.pct" ContentType="image/x-pict"/>
  <Override PartName="/xl/media/image60.pct" ContentType="image/x-pict"/>
  <Override PartName="/xl/media/image98.pct" ContentType="image/x-pict"/>
  <Override PartName="/xl/media/image105.pct" ContentType="image/x-pict"/>
  <Override PartName="/xl/media/image61.pct" ContentType="image/x-pict"/>
  <Override PartName="/xl/media/image96.pct" ContentType="image/x-pict"/>
  <Override PartName="/xl/media/image103.pct" ContentType="image/x-pict"/>
  <Override PartName="/xl/media/image95.pct" ContentType="image/x-pict"/>
  <Override PartName="/xl/media/image102.pct" ContentType="image/x-pict"/>
  <Override PartName="/xl/media/image114.pct" ContentType="image/x-pict"/>
  <Override PartName="/xl/media/image70.pct" ContentType="image/x-pict"/>
  <Override PartName="/xl/media/image113.pct" ContentType="image/x-pict"/>
  <Override PartName="/xl/media/image79.pct" ContentType="image/x-pict"/>
  <Override PartName="/xl/media/image101.pct" ContentType="image/x-pict"/>
  <Override PartName="/xl/media/image99.pct" ContentType="image/x-pict"/>
  <Override PartName="/xl/media/image106.pct" ContentType="image/x-pict"/>
  <Override PartName="/xl/media/image62.pct" ContentType="image/x-pict"/>
  <Override PartName="/xl/media/image112.pct" ContentType="image/x-pict"/>
  <Override PartName="/xl/media/image89.pct" ContentType="image/x-pict"/>
  <Override PartName="/xl/media/image111.pct" ContentType="image/x-pict"/>
  <Override PartName="/xl/media/image69.pct" ContentType="image/x-pict"/>
  <Override PartName="/xl/media/image32.pct" ContentType="image/x-pict"/>
  <Override PartName="/xl/media/image68.pct" ContentType="image/x-pict"/>
  <Override PartName="/xl/media/image31.pct" ContentType="image/x-pict"/>
  <Override PartName="/xl/media/image67.pct" ContentType="image/x-pict"/>
  <Override PartName="/xl/media/image66.pct" ContentType="image/x-pict"/>
  <Override PartName="/xl/media/image65.pct" ContentType="image/x-pict"/>
  <Override PartName="/xl/media/image64.pct" ContentType="image/x-pict"/>
  <Override PartName="/xl/media/image63.pct" ContentType="image/x-pict"/>
  <Override PartName="/xl/media/image23.pct" ContentType="image/x-pict"/>
  <Override PartName="/xl/media/image119.pct" ContentType="image/x-pict"/>
  <Override PartName="/xl/media/image22.pct" ContentType="image/x-pict"/>
  <Override PartName="/xl/media/image59.pct" ContentType="image/x-pict"/>
  <Override PartName="/xl/media/image110.pct" ContentType="image/x-pict"/>
  <Override PartName="/xl/media/image24.pct" ContentType="image/x-pict"/>
  <Override PartName="/xl/media/image118.pct" ContentType="image/x-pict"/>
  <Override PartName="/xl/media/image21.pct" ContentType="image/x-pict"/>
  <Override PartName="/xl/media/image58.pct" ContentType="image/x-pict"/>
  <Override PartName="/xl/media/image117.pct" ContentType="image/x-pict"/>
  <Override PartName="/xl/media/image20.pct" ContentType="image/x-pict"/>
  <Override PartName="/xl/media/image57.pct" ContentType="image/x-pict"/>
  <Override PartName="/xl/media/image25.pct" ContentType="image/x-pict"/>
  <Override PartName="/xl/media/image90.pct" ContentType="image/x-pict"/>
  <Override PartName="/xl/media/image2.pct" ContentType="image/x-pict"/>
  <Override PartName="/xl/media/image14.pct" ContentType="image/x-pict"/>
  <Override PartName="/xl/media/image26.pct" ContentType="image/x-pict"/>
  <Override PartName="/xl/media/image91.pct" ContentType="image/x-pict"/>
  <Override PartName="/xl/drawings/_rels/drawing10.xml.rels" ContentType="application/vnd.openxmlformats-package.relationships+xml"/>
  <Override PartName="/xl/drawings/_rels/drawing16.xml.rels" ContentType="application/vnd.openxmlformats-package.relationships+xml"/>
  <Override PartName="/xl/drawings/_rels/drawing11.xml.rels" ContentType="application/vnd.openxmlformats-package.relationships+xml"/>
  <Override PartName="/xl/drawings/_rels/drawing17.xml.rels" ContentType="application/vnd.openxmlformats-package.relationships+xml"/>
  <Override PartName="/xl/drawings/_rels/drawing12.xml.rels" ContentType="application/vnd.openxmlformats-package.relationships+xml"/>
  <Override PartName="/xl/drawings/_rels/drawing36.xml.rels" ContentType="application/vnd.openxmlformats-package.relationships+xml"/>
  <Override PartName="/xl/drawings/_rels/drawing27.xml.rels" ContentType="application/vnd.openxmlformats-package.relationships+xml"/>
  <Override PartName="/xl/drawings/_rels/drawing21.xml.rels" ContentType="application/vnd.openxmlformats-package.relationships+xml"/>
  <Override PartName="/xl/drawings/_rels/drawing13.xml.rels" ContentType="application/vnd.openxmlformats-package.relationships+xml"/>
  <Override PartName="/xl/drawings/_rels/drawing28.xml.rels" ContentType="application/vnd.openxmlformats-package.relationships+xml"/>
  <Override PartName="/xl/drawings/_rels/drawing22.xml.rels" ContentType="application/vnd.openxmlformats-package.relationships+xml"/>
  <Override PartName="/xl/drawings/_rels/drawing30.xml.rels" ContentType="application/vnd.openxmlformats-package.relationships+xml"/>
  <Override PartName="/xl/drawings/_rels/drawing29.xml.rels" ContentType="application/vnd.openxmlformats-package.relationships+xml"/>
  <Override PartName="/xl/drawings/_rels/drawing14.xml.rels" ContentType="application/vnd.openxmlformats-package.relationships+xml"/>
  <Override PartName="/xl/drawings/_rels/drawing23.xml.rels" ContentType="application/vnd.openxmlformats-package.relationships+xml"/>
  <Override PartName="/xl/drawings/_rels/drawing31.xml.rels" ContentType="application/vnd.openxmlformats-package.relationships+xml"/>
  <Override PartName="/xl/drawings/_rels/drawing37.xml.rels" ContentType="application/vnd.openxmlformats-package.relationships+xml"/>
  <Override PartName="/xl/drawings/_rels/drawing53.xml.rels" ContentType="application/vnd.openxmlformats-package.relationships+xml"/>
  <Override PartName="/xl/drawings/_rels/drawing46.xml.rels" ContentType="application/vnd.openxmlformats-package.relationships+xml"/>
  <Override PartName="/xl/drawings/_rels/drawing5.xml.rels" ContentType="application/vnd.openxmlformats-package.relationships+xml"/>
  <Override PartName="/xl/drawings/_rels/drawing47.xml.rels" ContentType="application/vnd.openxmlformats-package.relationships+xml"/>
  <Override PartName="/xl/drawings/_rels/drawing32.xml.rels" ContentType="application/vnd.openxmlformats-package.relationships+xml"/>
  <Override PartName="/xl/drawings/_rels/drawing54.xml.rels" ContentType="application/vnd.openxmlformats-package.relationships+xml"/>
  <Override PartName="/xl/drawings/_rels/drawing38.xml.rels" ContentType="application/vnd.openxmlformats-package.relationships+xml"/>
  <Override PartName="/xl/drawings/_rels/drawing6.xml.rels" ContentType="application/vnd.openxmlformats-package.relationships+xml"/>
  <Override PartName="/xl/drawings/_rels/drawing42.xml.rels" ContentType="application/vnd.openxmlformats-package.relationships+xml"/>
  <Override PartName="/xl/drawings/_rels/drawing26.xml.rels" ContentType="application/vnd.openxmlformats-package.relationships+xml"/>
  <Override PartName="/xl/drawings/_rels/drawing35.xml.rels" ContentType="application/vnd.openxmlformats-package.relationships+xml"/>
  <Override PartName="/xl/drawings/_rels/drawing20.xml.rels" ContentType="application/vnd.openxmlformats-package.relationships+xml"/>
  <Override PartName="/xl/drawings/_rels/drawing19.xml.rels" ContentType="application/vnd.openxmlformats-package.relationships+xml"/>
  <Override PartName="/xl/drawings/_rels/drawing8.xml.rels" ContentType="application/vnd.openxmlformats-package.relationships+xml"/>
  <Override PartName="/xl/drawings/_rels/drawing2.xml.rels" ContentType="application/vnd.openxmlformats-package.relationships+xml"/>
  <Override PartName="/xl/drawings/_rels/drawing50.xml.rels" ContentType="application/vnd.openxmlformats-package.relationships+xml"/>
  <Override PartName="/xl/drawings/_rels/drawing43.xml.rels" ContentType="application/vnd.openxmlformats-package.relationships+xml"/>
  <Override PartName="/xl/drawings/_rels/drawing4.xml.rels" ContentType="application/vnd.openxmlformats-package.relationships+xml"/>
  <Override PartName="/xl/drawings/_rels/drawing3.xml.rels" ContentType="application/vnd.openxmlformats-package.relationships+xml"/>
  <Override PartName="/xl/drawings/_rels/drawing9.xml.rels" ContentType="application/vnd.openxmlformats-package.relationships+xml"/>
  <Override PartName="/xl/drawings/_rels/drawing15.xml.rels" ContentType="application/vnd.openxmlformats-package.relationships+xml"/>
  <Override PartName="/xl/drawings/_rels/drawing51.xml.rels" ContentType="application/vnd.openxmlformats-package.relationships+xml"/>
  <Override PartName="/xl/drawings/_rels/drawing44.xml.rels" ContentType="application/vnd.openxmlformats-package.relationships+xml"/>
  <Override PartName="/xl/drawings/_rels/drawing45.xml.rels" ContentType="application/vnd.openxmlformats-package.relationships+xml"/>
  <Override PartName="/xl/drawings/_rels/drawing52.xml.rels" ContentType="application/vnd.openxmlformats-package.relationships+xml"/>
  <Override PartName="/xl/drawings/_rels/drawing25.xml.rels" ContentType="application/vnd.openxmlformats-package.relationships+xml"/>
  <Override PartName="/xl/drawings/_rels/drawing41.xml.rels" ContentType="application/vnd.openxmlformats-package.relationships+xml"/>
  <Override PartName="/xl/drawings/_rels/drawing18.xml.rels" ContentType="application/vnd.openxmlformats-package.relationships+xml"/>
  <Override PartName="/xl/drawings/_rels/drawing34.xml.rels" ContentType="application/vnd.openxmlformats-package.relationships+xml"/>
  <Override PartName="/xl/drawings/_rels/drawing49.xml.rels" ContentType="application/vnd.openxmlformats-package.relationships+xml"/>
  <Override PartName="/xl/drawings/_rels/drawing1.xml.rels" ContentType="application/vnd.openxmlformats-package.relationships+xml"/>
  <Override PartName="/xl/drawings/_rels/drawing7.xml.rels" ContentType="application/vnd.openxmlformats-package.relationships+xml"/>
  <Override PartName="/xl/drawings/_rels/drawing24.xml.rels" ContentType="application/vnd.openxmlformats-package.relationships+xml"/>
  <Override PartName="/xl/drawings/_rels/drawing39.xml.rels" ContentType="application/vnd.openxmlformats-package.relationships+xml"/>
  <Override PartName="/xl/drawings/_rels/drawing40.xml.rels" ContentType="application/vnd.openxmlformats-package.relationships+xml"/>
  <Override PartName="/xl/drawings/_rels/drawing33.xml.rels" ContentType="application/vnd.openxmlformats-package.relationships+xml"/>
  <Override PartName="/xl/drawings/_rels/drawing48.xml.rels" ContentType="application/vnd.openxmlformats-package.relationships+xml"/>
  <Override PartName="/xl/drawings/drawing26.xml" ContentType="application/vnd.openxmlformats-officedocument.drawing+xml"/>
  <Override PartName="/xl/drawings/drawing25.xml" ContentType="application/vnd.openxmlformats-officedocument.drawing+xml"/>
  <Override PartName="/xl/drawings/drawing24.xml" ContentType="application/vnd.openxmlformats-officedocument.drawing+xml"/>
  <Override PartName="/xl/drawings/drawing23.xml" ContentType="application/vnd.openxmlformats-officedocument.drawing+xml"/>
  <Override PartName="/xl/drawings/drawing22.xml" ContentType="application/vnd.openxmlformats-officedocument.drawing+xml"/>
  <Override PartName="/xl/drawings/drawing21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9.xml" ContentType="application/vnd.openxmlformats-officedocument.drawing+xml"/>
  <Override PartName="/xl/drawings/drawing27.xml" ContentType="application/vnd.openxmlformats-officedocument.drawing+xml"/>
  <Override PartName="/xl/drawings/drawing1.xml" ContentType="application/vnd.openxmlformats-officedocument.drawing+xml"/>
  <Override PartName="/xl/drawings/drawing43.xml" ContentType="application/vnd.openxmlformats-officedocument.drawing+xml"/>
  <Override PartName="/xl/drawings/drawing28.xml" ContentType="application/vnd.openxmlformats-officedocument.drawing+xml"/>
  <Override PartName="/xl/drawings/drawing2.xml" ContentType="application/vnd.openxmlformats-officedocument.drawing+xml"/>
  <Override PartName="/xl/drawings/drawing44.xml" ContentType="application/vnd.openxmlformats-officedocument.drawing+xml"/>
  <Override PartName="/xl/drawings/drawing29.xml" ContentType="application/vnd.openxmlformats-officedocument.drawing+xml"/>
  <Override PartName="/xl/drawings/drawing3.xml" ContentType="application/vnd.openxmlformats-officedocument.drawing+xml"/>
  <Override PartName="/xl/drawings/drawing45.xml" ContentType="application/vnd.openxmlformats-officedocument.drawing+xml"/>
  <Override PartName="/xl/drawings/drawing4.xml" ContentType="application/vnd.openxmlformats-officedocument.drawing+xml"/>
  <Override PartName="/xl/drawings/drawing46.xml" ContentType="application/vnd.openxmlformats-officedocument.drawing+xml"/>
  <Override PartName="/xl/drawings/drawing35.xml" ContentType="application/vnd.openxmlformats-officedocument.drawing+xml"/>
  <Override PartName="/xl/drawings/drawing36.xml" ContentType="application/vnd.openxmlformats-officedocument.drawing+xml"/>
  <Override PartName="/xl/drawings/drawing37.xml" ContentType="application/vnd.openxmlformats-officedocument.drawing+xml"/>
  <Override PartName="/xl/drawings/drawing38.xml" ContentType="application/vnd.openxmlformats-officedocument.drawing+xml"/>
  <Override PartName="/xl/drawings/drawing40.xml" ContentType="application/vnd.openxmlformats-officedocument.drawing+xml"/>
  <Override PartName="/xl/drawings/drawing39.xml" ContentType="application/vnd.openxmlformats-officedocument.drawing+xml"/>
  <Override PartName="/xl/drawings/drawing41.xml" ContentType="application/vnd.openxmlformats-officedocument.drawing+xml"/>
  <Override PartName="/xl/drawings/drawing50.xml" ContentType="application/vnd.openxmlformats-officedocument.drawing+xml"/>
  <Override PartName="/xl/drawings/drawing8.xml" ContentType="application/vnd.openxmlformats-officedocument.drawing+xml"/>
  <Override PartName="/xl/drawings/drawing13.xml" ContentType="application/vnd.openxmlformats-officedocument.drawing+xml"/>
  <Override PartName="/xl/drawings/drawing51.xml" ContentType="application/vnd.openxmlformats-officedocument.drawing+xml"/>
  <Override PartName="/xl/drawings/drawing52.xml" ContentType="application/vnd.openxmlformats-officedocument.drawing+xml"/>
  <Override PartName="/xl/drawings/drawing53.xml" ContentType="application/vnd.openxmlformats-officedocument.drawing+xml"/>
  <Override PartName="/xl/drawings/drawing42.xml" ContentType="application/vnd.openxmlformats-officedocument.drawing+xml"/>
  <Override PartName="/xl/drawings/drawing54.xml" ContentType="application/vnd.openxmlformats-officedocument.drawing+xml"/>
  <Override PartName="/xl/drawings/drawing34.xml" ContentType="application/vnd.openxmlformats-officedocument.drawing+xml"/>
  <Override PartName="/xl/drawings/drawing33.xml" ContentType="application/vnd.openxmlformats-officedocument.drawing+xml"/>
  <Override PartName="/xl/drawings/drawing32.xml" ContentType="application/vnd.openxmlformats-officedocument.drawing+xml"/>
  <Override PartName="/xl/drawings/drawing31.xml" ContentType="application/vnd.openxmlformats-officedocument.drawing+xml"/>
  <Override PartName="/xl/drawings/drawing30.xml" ContentType="application/vnd.openxmlformats-officedocument.drawing+xml"/>
  <Override PartName="/xl/drawings/drawing7.xml" ContentType="application/vnd.openxmlformats-officedocument.drawing+xml"/>
  <Override PartName="/xl/drawings/drawing49.xml" ContentType="application/vnd.openxmlformats-officedocument.drawing+xml"/>
  <Override PartName="/xl/drawings/drawing12.xml" ContentType="application/vnd.openxmlformats-officedocument.drawing+xml"/>
  <Override PartName="/xl/drawings/drawing48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5.xml" ContentType="application/vnd.openxmlformats-officedocument.drawing+xml"/>
  <Override PartName="/xl/drawings/drawing47.xml" ContentType="application/vnd.openxmlformats-officedocument.drawing+xml"/>
  <Override PartName="/xl/drawings/drawing10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Spot 302" sheetId="1" state="visible" r:id="rId2"/>
    <sheet name="Spot 307" sheetId="2" state="visible" r:id="rId3"/>
    <sheet name="Spot 309" sheetId="3" state="visible" r:id="rId4"/>
    <sheet name="Spot 310" sheetId="4" state="visible" r:id="rId5"/>
    <sheet name="Spot 311" sheetId="5" state="visible" r:id="rId6"/>
    <sheet name="Spot 312" sheetId="6" state="visible" r:id="rId7"/>
    <sheet name="Spot 313" sheetId="7" state="visible" r:id="rId8"/>
    <sheet name="Spot 314" sheetId="8" state="visible" r:id="rId9"/>
    <sheet name="Spot 315" sheetId="9" state="visible" r:id="rId10"/>
    <sheet name="Spot 316" sheetId="10" state="visible" r:id="rId11"/>
    <sheet name="Spot 317" sheetId="11" state="visible" r:id="rId12"/>
    <sheet name="Spot 318" sheetId="12" state="visible" r:id="rId13"/>
    <sheet name="Spot 319" sheetId="13" state="visible" r:id="rId14"/>
    <sheet name="Spot 320" sheetId="14" state="visible" r:id="rId15"/>
    <sheet name="Spot 322" sheetId="15" state="visible" r:id="rId16"/>
    <sheet name="Spot 323" sheetId="16" state="visible" r:id="rId17"/>
    <sheet name="Spot 324" sheetId="17" state="visible" r:id="rId18"/>
    <sheet name="Spot 325" sheetId="18" state="visible" r:id="rId19"/>
    <sheet name="Spot 326" sheetId="19" state="visible" r:id="rId20"/>
    <sheet name="Spot 327" sheetId="20" state="visible" r:id="rId21"/>
    <sheet name="Spot 328" sheetId="21" state="visible" r:id="rId22"/>
    <sheet name="Spot 329" sheetId="22" state="visible" r:id="rId23"/>
    <sheet name="Spot 330" sheetId="23" state="visible" r:id="rId24"/>
    <sheet name="Spot 331" sheetId="24" state="visible" r:id="rId25"/>
    <sheet name="Spot 332" sheetId="25" state="visible" r:id="rId26"/>
    <sheet name="Spot 333" sheetId="26" state="visible" r:id="rId27"/>
    <sheet name="Spot 334" sheetId="27" state="visible" r:id="rId28"/>
    <sheet name="Spot 335" sheetId="28" state="visible" r:id="rId29"/>
    <sheet name="Spot 336" sheetId="29" state="visible" r:id="rId30"/>
    <sheet name="Spot 337" sheetId="30" state="visible" r:id="rId31"/>
    <sheet name="Spot 338" sheetId="31" state="visible" r:id="rId32"/>
    <sheet name="Spot 339" sheetId="32" state="visible" r:id="rId33"/>
    <sheet name="Spot 341" sheetId="33" state="visible" r:id="rId34"/>
    <sheet name="Spot 342" sheetId="34" state="visible" r:id="rId35"/>
    <sheet name="Spot 343" sheetId="35" state="visible" r:id="rId36"/>
    <sheet name="Spot 344" sheetId="36" state="visible" r:id="rId37"/>
    <sheet name="Spot 345" sheetId="37" state="visible" r:id="rId38"/>
    <sheet name="Spot 346" sheetId="38" state="visible" r:id="rId39"/>
    <sheet name="Spot 347" sheetId="39" state="visible" r:id="rId40"/>
    <sheet name="Spot 348" sheetId="40" state="visible" r:id="rId41"/>
    <sheet name="Spot 349" sheetId="41" state="visible" r:id="rId42"/>
    <sheet name="Spot 350" sheetId="42" state="visible" r:id="rId43"/>
    <sheet name="Spot 351" sheetId="43" state="visible" r:id="rId44"/>
    <sheet name="Spot 358" sheetId="44" state="visible" r:id="rId45"/>
    <sheet name="Spot 360" sheetId="45" state="visible" r:id="rId46"/>
    <sheet name="Spot 371" sheetId="46" state="visible" r:id="rId47"/>
    <sheet name="Spot 385" sheetId="47" state="visible" r:id="rId48"/>
    <sheet name="Spot 386" sheetId="48" state="visible" r:id="rId49"/>
    <sheet name="Spot 387" sheetId="49" state="visible" r:id="rId50"/>
    <sheet name="Spot 389" sheetId="50" state="visible" r:id="rId51"/>
    <sheet name="Spot 391" sheetId="51" state="visible" r:id="rId52"/>
    <sheet name="Spot 397" sheetId="52" state="visible" r:id="rId53"/>
    <sheet name="Spot 398" sheetId="53" state="visible" r:id="rId54"/>
    <sheet name="Spot 399" sheetId="54" state="visible" r:id="rId5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94" uniqueCount="2483">
  <si>
    <t xml:space="preserve">Spot 302</t>
  </si>
  <si>
    <t xml:space="preserve">HMW-GS Bx7</t>
  </si>
  <si>
    <t xml:space="preserve">Scaffold Assignment</t>
  </si>
  <si>
    <t xml:space="preserve">unnamed protein product gi21749_CAA32115.1 (2)</t>
  </si>
  <si>
    <t xml:space="preserve">Our Assignment</t>
  </si>
  <si>
    <t xml:space="preserve">HMW-GS Bx7 gi21749_CAA32115.1 (2)</t>
  </si>
  <si>
    <t xml:space="preserve">Good?</t>
  </si>
  <si>
    <t xml:space="preserve">Assigned</t>
  </si>
  <si>
    <t xml:space="preserve">Sequence</t>
  </si>
  <si>
    <t xml:space="preserve">Prob</t>
  </si>
  <si>
    <t xml:space="preserve">Mascot Ion score</t>
  </si>
  <si>
    <t xml:space="preserve">Mascot Identity score</t>
  </si>
  <si>
    <t xml:space="preserve">X! Tandem</t>
  </si>
  <si>
    <t xml:space="preserve">NTT</t>
  </si>
  <si>
    <t xml:space="preserve">Modifications</t>
  </si>
  <si>
    <t xml:space="preserve">Observed</t>
  </si>
  <si>
    <t xml:space="preserve">Actual Mass</t>
  </si>
  <si>
    <t xml:space="preserve">Charge</t>
  </si>
  <si>
    <t xml:space="preserve">Delta AMU</t>
  </si>
  <si>
    <t xml:space="preserve">Delta PPM</t>
  </si>
  <si>
    <t xml:space="preserve">Start</t>
  </si>
  <si>
    <t xml:space="preserve">Stop</t>
  </si>
  <si>
    <t xml:space="preserve">Other Proteins</t>
  </si>
  <si>
    <t xml:space="preserve">Spectrum ID</t>
  </si>
  <si>
    <t xml:space="preserve">(R)QYEQQPVVPSK(A)</t>
  </si>
  <si>
    <t xml:space="preserve">File: 070516-B128-fl-SDS-tryp-CF-spot_302.wiff, Sample: 070516-B128-fl-SDS-tryp-CF-spot_302 (sample number 1), Elution: 12.082 min, Period: 1, Cycle(s): 710 (Experiment 2)</t>
  </si>
  <si>
    <t xml:space="preserve">(Q)LVYYPTSPQQPGQ(L)</t>
  </si>
  <si>
    <t xml:space="preserve">File: 090202-B128-fl-SDS-thermo-CN-spot_302.wiff, Sample: 090202-B128-fl-SDS-thermo-CN-spot_302 (sample number 1), Elution: 12.395 min, Period: 1, Cycle(s): 689 (Experiment 2)</t>
  </si>
  <si>
    <t xml:space="preserve">Spot 307</t>
  </si>
  <si>
    <t xml:space="preserve">Note</t>
  </si>
  <si>
    <t xml:space="preserve">HMW-GS Dx5</t>
  </si>
  <si>
    <t xml:space="preserve">TC11_28196_3 is a contig with a stop codon.  Don' t know why Scaffold chose this.</t>
  </si>
  <si>
    <t xml:space="preserve">TC11_28196_3 (12)</t>
  </si>
  <si>
    <t xml:space="preserve">The contig is a nearly exact match to HMWGS Dx5 gi110341804 from T. aestivum variety Renan.</t>
  </si>
  <si>
    <t xml:space="preserve">HMW-GS Dx5 gi110341804, ABG68042.1</t>
  </si>
  <si>
    <t xml:space="preserve">The peptides all match the Renan Dx5 sequence. </t>
  </si>
  <si>
    <t xml:space="preserve">Previous version of this analysis found N-terminal peptide beginning EGEA</t>
  </si>
  <si>
    <t xml:space="preserve">(R)ELQELQER(E)</t>
  </si>
  <si>
    <t xml:space="preserve">File: 100309-B128-fl-SDS-tryp-spot_307.wiff, Sample: 100309-B128-fl-SDS-tryp-spot_307 (sample number 1), Elution: 10.836 min, Period: 1, Cycle(s): 606 (Experiment 2)</t>
  </si>
  <si>
    <t xml:space="preserve">(R)IFWGIPALLK(R)</t>
  </si>
  <si>
    <t xml:space="preserve">File: 100309-B128-fl-SDS-tryp-spot_307.wiff, Sample: 100309-B128-fl-SDS-tryp-spot_307 (sample number 1), Elution: 14.739 min, Period: 1, Cycle(s): 806 (Experiment 2)</t>
  </si>
  <si>
    <t xml:space="preserve">(W)GIPALL(K)</t>
  </si>
  <si>
    <t xml:space="preserve">File: 100308-B128-fl-SDS-chymo-spot_307.wiff, Sample: 100308-B128-fl-SDS-chymo-spot_307 (sample number 1), Elution: 13.625 min, Period: 1, Cycle(s): 674 (Experiment 2)</t>
  </si>
  <si>
    <t xml:space="preserve">(Q)LSGQGQRPGQW(L)</t>
  </si>
  <si>
    <t xml:space="preserve">File: 100304-B128-fl-SDS-thermo-spot_307.wiff, Sample: 100304-B128-fl-SDS-thermo-spot_307 (sample number 1), Elution: 10.939 min, Period: 1, Cycle(s): 600 (Experiment 2)</t>
  </si>
  <si>
    <t xml:space="preserve">(Y)LTSPLQLGQGQQGYYPTS(L)</t>
  </si>
  <si>
    <t xml:space="preserve">File: 100304-B128-fl-SDS-thermo-spot_307.wiff, Sample: 100304-B128-fl-SDS-thermo-spot_307 (sample number 1), Elution: 12.723 min, Period: 1, Cycle(s): 669 (Experiment 2)</t>
  </si>
  <si>
    <t xml:space="preserve">(Q)LGQGQQGYYPTS(L)</t>
  </si>
  <si>
    <t xml:space="preserve">File: 100304-B128-fl-SDS-thermo-spot_307.wiff, Sample: 100304-B128-fl-SDS-thermo-spot_307 (sample number 1), Elution: 10.089 min, Period: 1, Cycle(s): 571 (Experiment 2)</t>
  </si>
  <si>
    <t xml:space="preserve">(S)LQQSGQGQPGYYPTSLQQ(L)</t>
  </si>
  <si>
    <t xml:space="preserve">File: 100304-B128-fl-SDS-thermo-spot_307.wiff, Sample: 100304-B128-fl-SDS-thermo-spot_307 (sample number 1), Elution: 11.126 min, Period: 1, Cycle(s): 602 (Experiment 2)</t>
  </si>
  <si>
    <t xml:space="preserve">(K)GGSFYPGETTPPQQLQQR(I)</t>
  </si>
  <si>
    <t xml:space="preserve">File: 070516-B128-fl-SDS-tryp-CF-spot_307.wiff, Sample: 070516-B128-fl-SDS-tryp-CF-spot_307 (sample number 1), Elution: 13.633 min, Period: 1, Cycle(s): 780 (Experiment 2)</t>
  </si>
  <si>
    <t xml:space="preserve">File: 100309-B128-fl-SDS-tryp-spot_307.wiff, Sample: 100309-B128-fl-SDS-tryp-spot_307 (sample number 1), Elution: 11.634 min, Period: 1, Cycle(s): 635 (Experiment 2)</t>
  </si>
  <si>
    <t xml:space="preserve">(Y)LTSPQQSGQGQQPGQLQQS(A)</t>
  </si>
  <si>
    <t xml:space="preserve">File: 100304-B128-fl-SDS-thermo-spot_307.wiff, Sample: 100304-B128-fl-SDS-thermo-spot_307 (sample number 1), Elution: 9.477 min, Period: 1, Cycle(s): 550 (Experiment 2)</t>
  </si>
  <si>
    <t xml:space="preserve">(K)AcQQVmDQQLR(D)</t>
  </si>
  <si>
    <t xml:space="preserve">Carbamidomethyl (+57), Oxidation (+16)</t>
  </si>
  <si>
    <t xml:space="preserve">File: 100309-B128-fl-SDS-tryp-spot_307.wiff, Sample: 100309-B128-fl-SDS-tryp-spot_307 (sample number 1), Elution: 10.037 min, Period: 1, Cycle(s): 577 (Experiment 2)</t>
  </si>
  <si>
    <t xml:space="preserve">(W)LQPGQGQQGYYPTS(L)</t>
  </si>
  <si>
    <t xml:space="preserve">File: 100304-B128-fl-SDS-thermo-spot_307.wiff, Sample: 100304-B128-fl-SDS-thermo-spot_307 (sample number 1), Elution: 10.191 min, Period: 1, Cycle(s): 571 (Experiment 3)</t>
  </si>
  <si>
    <t xml:space="preserve">(Q)LAQGQQGQQPAQVQQGQRPAQGQQGQQPGQGQQGQQ(L)</t>
  </si>
  <si>
    <t xml:space="preserve">File: 100304-B128-fl-SDS-thermo-spot_307.wiff, Sample: 100304-B128-fl-SDS-thermo-spot_307 (sample number 1), Elution: 9.289 to 9.358 min, Period: 1, Cycle(s): 548-549 (Experiment 2)</t>
  </si>
  <si>
    <t xml:space="preserve">Spot 309</t>
  </si>
  <si>
    <t xml:space="preserve">Embryo Globulin</t>
  </si>
  <si>
    <t xml:space="preserve">(K)LDSPAQELTFGRPAR(E)</t>
  </si>
  <si>
    <t xml:space="preserve">File: 070515-B128-fl-SDS-tryp-CF-spot_309.wiff, Sample: 070515-B128-fl-SDS-tryp-CF-spot_309 (sample number 1), Elution: 12.405 min, Period: 1, Cycle(s): 711 (Experiment 2)</t>
  </si>
  <si>
    <t xml:space="preserve">File: 100309-B128-fl-SDS-tryp-spot_309.wiff, Sample: 100309-B128-fl-SDS-tryp-spot_309 (sample number 1), Elution: 12.179 min, Period: 1, Cycle(s): 649 (Experiment 2)</t>
  </si>
  <si>
    <t xml:space="preserve">(Y)VAQGEGVLTVIENGEKRSY(T)</t>
  </si>
  <si>
    <t xml:space="preserve">File: 080721-B128-fl-SDS-chymo-CN-spot_309.wiff, Sample: 080721-B128-fl-SDS-chymo-CN-spot_309 (sample number 1), Elution: 13.307 min, Period: 1, Cycle(s): 680 (Experiment 2)</t>
  </si>
  <si>
    <t xml:space="preserve">File: 100308-B128-fl-SDS-chymo-spot_309.wiff, Sample: 100308-B128-fl-SDS-chymo-spot_309 (sample number 1), Elution: 12.4 min, Period: 1, Cycle(s): 656 (Experiment 2)</t>
  </si>
  <si>
    <t xml:space="preserve">Spot 310</t>
  </si>
  <si>
    <t xml:space="preserve">A previous analysis detected the</t>
  </si>
  <si>
    <t xml:space="preserve">Scaffold assigned the spots to two "QMENSHIP" type LMW-GS, with at least 2 unique peptides to distinguish the 2nd one.</t>
  </si>
  <si>
    <t xml:space="preserve">LMW-GS Bu-3/BAD12055.1, BAB78741.1 and TC11_347040_1</t>
  </si>
  <si>
    <t xml:space="preserve">N-terminal sequence beginning SHIP</t>
  </si>
  <si>
    <t xml:space="preserve">The 2nd assignment is based on two C-terminal peptides.  </t>
  </si>
  <si>
    <t xml:space="preserve">LMW-GS BAD12055.1 (21), BAB78741.1 (2), TC11-347040-1 (2)    </t>
  </si>
  <si>
    <t xml:space="preserve">The 3rd assignment is to a poorly edited contig, based on two overlaping peptides.  The contig does not closely fit any sequence type in NCBI, so an N-terminal type cannot be assigned.</t>
  </si>
  <si>
    <t xml:space="preserve">LMW-GS Bu3/BAD12055.1 and BAB78741.1</t>
  </si>
  <si>
    <t xml:space="preserve">BAD12055.1      mktflIFALLAVAATSAIAQMENSHIPGLERPSQQQPLPPQQTLTHHQQQQPIQQQPHQF</t>
  </si>
  <si>
    <t xml:space="preserve">BAB78741.1      -----IFALLAVAATSAIAQMENSHIPGLERPSRQQPLPPQQTLSHHQQQQPIQQQPHQF</t>
  </si>
  <si>
    <t xml:space="preserve">BAD12055.1      PQQQPCSQQQQQPPLSQQQQPPFSQQQQPPFSQQQQPVLPQQPSFSQQQLPPFSQQQQPP</t>
  </si>
  <si>
    <t xml:space="preserve">BAB78741.1      PQQQPCSQQQQQPPLSQQQQPPFSQQQQPPFSQQQQPVLPQQPSFSQQQLPPFSQQQQPP</t>
  </si>
  <si>
    <t xml:space="preserve">BAD12055.1      FSQQQQPVLPQQPSFSQQQLPPFSQQLPPFSQQQQPVLPQQPPFSQQQLPPFSQQLPPFS</t>
  </si>
  <si>
    <t xml:space="preserve">BAB78741.1      FSQQQQPVLPQQPSFSQQQLPPFSQQLPPFSQQQQPVLPQQPPFSQQQLPPFSQQLPPFS</t>
  </si>
  <si>
    <t xml:space="preserve">BAD12055.1      QQQQpVlpqqppfsqqqqqpiLPQQPPFSQQQQPVLLQQQIPFVHPSILQQLNPCKVFLQ</t>
  </si>
  <si>
    <t xml:space="preserve">BAB78741.1      QQQQqV---------------LPQQPPFSQQQQPVLLQQQIPFVHPSILQQLNPCKVFLQ</t>
  </si>
  <si>
    <t xml:space="preserve">BAD12055.1      QQCSPVAMPQSLARSQMLQQSSCHVMQQQCCQQLPQIPQQSRYEAIRAIVYSIILQEQQQ</t>
  </si>
  <si>
    <t xml:space="preserve">BAB78741.1      QQCSPVAMPQSLARSQMLQQSSCHVMQQQCCQQLPQIPQQSRYEAIRAIVYSIILQEQQQ</t>
  </si>
  <si>
    <t xml:space="preserve">BAD12055.1      VQGSIQTQQQQPQQLGQCVSQPQQQSQQQLGQQPQQQQLAQGTFLQPHQIAQLEVMTSIA</t>
  </si>
  <si>
    <t xml:space="preserve">BAB78741.1      VQGSIQTQQQQPQQLGQCVSQPQQQSQQQLGQQPQQQQLAQGTFLQPHQIAQLEVMTSIA</t>
  </si>
  <si>
    <t xml:space="preserve">BAD12055.1      LRTLPTMCNVNVsLYRTTTRVPFGVGTGVGGy</t>
  </si>
  <si>
    <r>
      <rPr>
        <sz val="10"/>
        <rFont val="Courier New"/>
        <family val="3"/>
      </rPr>
      <t xml:space="preserve">BAB78741.1      LR</t>
    </r>
    <r>
      <rPr>
        <sz val="10"/>
        <color rgb="FFDD0806"/>
        <rFont val="Courier New"/>
        <family val="3"/>
      </rPr>
      <t xml:space="preserve">TLPTMCNVNVpLYR</t>
    </r>
    <r>
      <rPr>
        <sz val="10"/>
        <rFont val="Courier New"/>
        <family val="3"/>
      </rPr>
      <t xml:space="preserve">TTTR</t>
    </r>
    <r>
      <rPr>
        <sz val="10"/>
        <color rgb="FFDD0806"/>
        <rFont val="Courier New"/>
        <family val="3"/>
      </rPr>
      <t xml:space="preserve">VPFGVGTGVGG-</t>
    </r>
  </si>
  <si>
    <t xml:space="preserve">(L)LQQQIPF(V)</t>
  </si>
  <si>
    <t xml:space="preserve">gi|17425172|dbj|BAB78741.1|</t>
  </si>
  <si>
    <t xml:space="preserve">File: 080623-B128-fl-SDS-thermo-CF-spot_310.wiff, Sample: 080623-B128-fl-SDS-thermo-CF-spot_310 (sample number 1), Elution: 11.605 min, Period: 1, Cycle(s): 506 (Experiment 3)</t>
  </si>
  <si>
    <t xml:space="preserve">(S)IILQEQQQ(V)</t>
  </si>
  <si>
    <t xml:space="preserve">gi|17425172|dbj|BAB78741.1|,TC11_347040_1</t>
  </si>
  <si>
    <t xml:space="preserve">File: 080623-B128-fl-SDS-thermo-CF-spot_310.wiff, Sample: 080623-B128-fl-SDS-thermo-CF-spot_310 (sample number 1), Elution: 9.577 min, Period: 1, Cycle(s): 490 (Experiment 2)</t>
  </si>
  <si>
    <t xml:space="preserve">(Q)LGQQPQQQQ(L)</t>
  </si>
  <si>
    <t xml:space="preserve">File: 080623-B128-fl-SDS-thermo-CF-spot_310.wiff, Sample: 080623-B128-fl-SDS-thermo-CF-spot_310 (sample number 1), Elution: 8.378 min, Period: 1, Cycle(s): 480 (Experiment 2)</t>
  </si>
  <si>
    <t xml:space="preserve">(P)FSQQQQPVL(L)</t>
  </si>
  <si>
    <t xml:space="preserve">File: 080623-B128-fl-SDS-thermo-CF-spot_310.wiff, Sample: 080623-B128-fl-SDS-thermo-CF-spot_310 (sample number 1), Elution: 10.522 min, Period: 1, Cycle(s): 497 (Experiment 3)</t>
  </si>
  <si>
    <t xml:space="preserve">(T)TTRVPFGVGTG(V)</t>
  </si>
  <si>
    <t xml:space="preserve">File: 080623-B128-fl-SDS-thermo-CF-spot_310.wiff, Sample: 080623-B128-fl-SDS-thermo-CF-spot_310 (sample number 1), Elution: 10.763 min, Period: 1, Cycle(s): 499 (Experiment 3)</t>
  </si>
  <si>
    <t xml:space="preserve">(R)VPFGVGTGVGGY(-)</t>
  </si>
  <si>
    <t xml:space="preserve">File: 070515-B128-fl-SDS-tryp-CNF-spot_310.wiff, Sample: 070515-B128-fl-SDS-tryp-CNF-spot_310 (sample number 1), Elution: 12.772 min, Period: 1, Cycle(s): 603 (Experiment 2)</t>
  </si>
  <si>
    <t xml:space="preserve">File: 070515-B128-fl-SDS-tryp-CNF-spot_310.wiff, Sample: 070515-B128-fl-SDS-tryp-CNF-spot_310 (sample number 1), Elution: 13.611 min, Period: 1, Cycle(s): 628 (Experiment 2)</t>
  </si>
  <si>
    <t xml:space="preserve">(S)IQTQQQQPQQ(L)</t>
  </si>
  <si>
    <t xml:space="preserve">File: 080623-B128-fl-SDS-thermo-CF-spot_310.wiff, Sample: 080623-B128-fl-SDS-thermo-CF-spot_310 (sample number 1), Elution: 8.48 min, Period: 1, Cycle(s): 480 (Experiment 3)</t>
  </si>
  <si>
    <t xml:space="preserve">(C)VSQPQQQSQQQ(L)</t>
  </si>
  <si>
    <t xml:space="preserve">File: 080623-B128-fl-SDS-thermo-CF-spot_310.wiff, Sample: 080623-B128-fl-SDS-thermo-CF-spot_310 (sample number 1), Elution: 8.19 min, Period: 1, Cycle(s): 478 (Experiment 2)</t>
  </si>
  <si>
    <t xml:space="preserve">(L)LQQQIPFVHPS(I)</t>
  </si>
  <si>
    <t xml:space="preserve">File: 080623-B128-fl-SDS-thermo-CF-spot_310.wiff, Sample: 080623-B128-fl-SDS-thermo-CF-spot_310 (sample number 1), Elution: 11.141 min, Period: 1, Cycle(s): 503 (Experiment 2)</t>
  </si>
  <si>
    <t xml:space="preserve">(K)VFLQQQcSPVAMPQSLAR(S)</t>
  </si>
  <si>
    <t xml:space="preserve">Propionamide (+71)</t>
  </si>
  <si>
    <t xml:space="preserve">File: 070515-B128-fl-SDS-tryp-CNF-spot_310.wiff, Sample: 070515-B128-fl-SDS-tryp-CNF-spot_310 (sample number 1), Elution: 12.652 min, Period: 1, Cycle(s): 602 (Experiment 2)</t>
  </si>
  <si>
    <t xml:space="preserve">(K)VFLQQQcSPVAmPQSLAR(S)</t>
  </si>
  <si>
    <t xml:space="preserve">Propionamide (+71), Oxidation (+16)</t>
  </si>
  <si>
    <t xml:space="preserve">File: 070515-B128-fl-SDS-tryp-CNF-spot_310.wiff, Sample: 070515-B128-fl-SDS-tryp-CNF-spot_310 (sample number 1), Elution: 12.055 min, Period: 1, Cycle(s): 597 (Experiment 2)</t>
  </si>
  <si>
    <t xml:space="preserve">(T)TTRVPFGVGTGVGGY(-)</t>
  </si>
  <si>
    <t xml:space="preserve">File: 080623-B128-fl-SDS-thermo-CF-spot_310.wiff, Sample: 080623-B128-fl-SDS-thermo-CF-spot_310 (sample number 1), Elution: 11.502 min, Period: 1, Cycle(s): 506 (Experiment 2)</t>
  </si>
  <si>
    <t xml:space="preserve">(P)VLLQQQIPFVHPS(I)</t>
  </si>
  <si>
    <t xml:space="preserve">File: 080623-B128-fl-SDS-thermo-CF-spot_310.wiff, Sample: 080623-B128-fl-SDS-thermo-CF-spot_310 (sample number 1), Elution: 12.103 min, Period: 1, Cycle(s): 511 (Experiment 2)</t>
  </si>
  <si>
    <t xml:space="preserve">(Q)VQGSIQTQQQQPQQ(L)</t>
  </si>
  <si>
    <t xml:space="preserve">File: 080623-B128-fl-SDS-thermo-CF-spot_310.wiff, Sample: 080623-B128-fl-SDS-thermo-CF-spot_310 (sample number 1), Elution: 8.497 min, Period: 1, Cycle(s): 481 (Experiment 2)</t>
  </si>
  <si>
    <t xml:space="preserve">(P)FSQQQQPVLPQQPS(F)</t>
  </si>
  <si>
    <t xml:space="preserve">File: 080623-B128-fl-SDS-thermo-CF-spot_310.wiff, Sample: 080623-B128-fl-SDS-thermo-CF-spot_310 (sample number 1), Elution: 9.938 min, Period: 1, Cycle(s): 493 (Experiment 2)</t>
  </si>
  <si>
    <t xml:space="preserve">(P)ILPQQPPFSQQQQP(V)</t>
  </si>
  <si>
    <t xml:space="preserve">File: 080623-B128-fl-SDS-thermo-CF-spot_310.wiff, Sample: 080623-B128-fl-SDS-thermo-CF-spot_310 (sample number 1), Elution: 10.78 min, Period: 1, Cycle(s): 500 (Experiment 2)</t>
  </si>
  <si>
    <t xml:space="preserve">(P)FSQQLPPFSQQQQP(V)</t>
  </si>
  <si>
    <t xml:space="preserve">File: 080623-B128-fl-SDS-thermo-CF-spot_310.wiff, Sample: 080623-B128-fl-SDS-thermo-CF-spot_310 (sample number 1), Elution: 11.245 min, Period: 1, Cycle(s): 503 (Experiment 3)</t>
  </si>
  <si>
    <t xml:space="preserve">(R)SQMLQQSScHVMQQQccQQLPQIPQQSR(Y)</t>
  </si>
  <si>
    <t xml:space="preserve">Propionamide (+71), Propionamide (+71), Propionamide (+71)</t>
  </si>
  <si>
    <t xml:space="preserve">File: 070515-B128-fl-SDS-tryp-CNF-spot_310.wiff, Sample: 070515-B128-fl-SDS-tryp-CNF-spot_310 (sample number 1), Elution: 11.815 min, Period: 1, Cycle(s): 595 (Experiment 2) (Charge not auto determined)</t>
  </si>
  <si>
    <t xml:space="preserve">(P)VLPQQPPFSQQQQQP(I)</t>
  </si>
  <si>
    <t xml:space="preserve">TC11_347040_1</t>
  </si>
  <si>
    <t xml:space="preserve">File: 080623-B128-fl-SDS-thermo-CF-spot_310.wiff, Sample: 080623-B128-fl-SDS-thermo-CF-spot_310 (sample number 1), Elution: 10.281 min, Period: 1, Cycle(s): 495 (Experiment 3)</t>
  </si>
  <si>
    <t xml:space="preserve">(R)SQMLQQSScHVmQQQccQQLPQIPQQSR(Y)</t>
  </si>
  <si>
    <t xml:space="preserve">Propionamide (+71), Oxidation (+16), Propionamide (+71), Propionamide (+71)</t>
  </si>
  <si>
    <t xml:space="preserve">File: 070515-B128-fl-SDS-tryp-CNF-spot_310.wiff, Sample: 070515-B128-fl-SDS-tryp-CNF-spot_310 (sample number 1), Elution: 11.627 min, Period: 1, Cycle(s): 593 (Experiment 2)</t>
  </si>
  <si>
    <t xml:space="preserve">(P)ILPQQPPFSQQQQPVL(L)</t>
  </si>
  <si>
    <t xml:space="preserve">File: 080623-B128-fl-SDS-thermo-CF-spot_310.wiff, Sample: 080623-B128-fl-SDS-thermo-CF-spot_310 (sample number 1), Elution: 11.863 min, Period: 1, Cycle(s): 509 (Experiment 2)</t>
  </si>
  <si>
    <t xml:space="preserve">(L)PPFSQQLPPFSQQQQP(V)</t>
  </si>
  <si>
    <t xml:space="preserve">File: 080623-B128-fl-SDS-thermo-CF-spot_310.wiff, Sample: 080623-B128-fl-SDS-thermo-CF-spot_310 (sample number 1), Elution: 12.772 min, Period: 1, Cycle(s): 517 (Experiment 2)</t>
  </si>
  <si>
    <t xml:space="preserve">(Q)PPFSQQQQPPFSQQQQP(V)</t>
  </si>
  <si>
    <t xml:space="preserve">File: 080623-B128-fl-SDS-thermo-CF-spot_310.wiff, Sample: 080623-B128-fl-SDS-thermo-CF-spot_310 (sample number 1), Elution: 11.846 min, Period: 1, Cycle(s): 508 (Experiment 3)</t>
  </si>
  <si>
    <t xml:space="preserve">gi|44885908|dbj|BAD12055.1|</t>
  </si>
  <si>
    <t xml:space="preserve">(R)VPFGVGTGVGG(-)</t>
  </si>
  <si>
    <t xml:space="preserve">File: 070515-B128-fl-SDS-tryp-CNF-spot_310.wiff, Sample: 070515-B128-fl-SDS-tryp-CNF-spot_310 (sample number 1), Elution: 12.157 min, Period: 1, Cycle(s): 597 (Experiment 3)</t>
  </si>
  <si>
    <t xml:space="preserve">gi|44885908|dbj|BAD12055.1|,TC11_347040_1</t>
  </si>
  <si>
    <t xml:space="preserve">(R)TLPTMcNVNVPLYR(T)</t>
  </si>
  <si>
    <t xml:space="preserve">File: 070515-B128-fl-SDS-tryp-CNF-spot_310.wiff, Sample: 070515-B128-fl-SDS-tryp-CNF-spot_310 (sample number 1), Elution: 12.875 min, Period: 1, Cycle(s): 603 (Experiment 3)</t>
  </si>
  <si>
    <t xml:space="preserve">(R)TLPTmcNVNVPLYR(T)</t>
  </si>
  <si>
    <t xml:space="preserve">Oxidation (+16), Propionamide (+71)</t>
  </si>
  <si>
    <t xml:space="preserve">File: 070515-B128-fl-SDS-tryp-CNF-spot_310.wiff, Sample: 070515-B128-fl-SDS-tryp-CNF-spot_310 (sample number 1), Elution: 12.174 min, Period: 1, Cycle(s): 598 (Experiment 2)</t>
  </si>
  <si>
    <t xml:space="preserve">gi|44885908|dbj|BAD12055.1|,gi|17425172|dbj|BAB78741.1|</t>
  </si>
  <si>
    <t xml:space="preserve">(F)LQQQLPPFSQQLPP(F)</t>
  </si>
  <si>
    <t xml:space="preserve">File: 080623-B128-fl-SDS-thermo-CF-spot_310.wiff, Sample: 080623-B128-fl-SDS-thermo-CF-spot_310 (sample number 1), Elution: 11.966 min, Period: 1, Cycle(s): 509 (Experiment 3)</t>
  </si>
  <si>
    <t xml:space="preserve">(F)LQQQLPPFSQQLPPFSQQQQP(V)</t>
  </si>
  <si>
    <t xml:space="preserve">File: 080623-B128-fl-SDS-thermo-CF-spot_310.wiff, Sample: 080623-B128-fl-SDS-thermo-CF-spot_310 (sample number 1), Elution: 12.412 to 13.167 min, Period: 1, Cycle(s): 514, 522 (Experiment 2)</t>
  </si>
  <si>
    <t xml:space="preserve">Spot 311</t>
  </si>
  <si>
    <t xml:space="preserve">Elongation Factor EF1A</t>
  </si>
  <si>
    <t xml:space="preserve">Elongation factor TC11_289672_1 (6)</t>
  </si>
  <si>
    <t xml:space="preserve">Elongation factor EF1A Q03033 (6)</t>
  </si>
  <si>
    <t xml:space="preserve">(R)LPLQDVYK(I)</t>
  </si>
  <si>
    <t xml:space="preserve">File: 100309-B128-fl-SDS-tryp-spot_311.wiff, Sample: 100309-B128-fl-SDS-tryp-spot_311 (sample number 1), Elution: 11.482 min, Period: 1, Cycle(s): 629 (Experiment 2)</t>
  </si>
  <si>
    <t xml:space="preserve">(F)ATYPSSWPL(R)</t>
  </si>
  <si>
    <t xml:space="preserve">File: 080721-B128-fl-SDS-chymo-CN-spot_311.wiff, Sample: 080721-B128-fl-SDS-chymo-CN-spot_311 (sample number 1), Elution: 13.318 min, Period: 1, Cycle(s): 679 (Experiment 3)</t>
  </si>
  <si>
    <t xml:space="preserve">(K)IGGIGTVPVGR(V)</t>
  </si>
  <si>
    <t xml:space="preserve">File: 100309-B128-fl-SDS-tryp-spot_311.wiff, Sample: 100309-B128-fl-SDS-tryp-spot_311 (sample number 1), Elution: 11.159 min, Period: 1, Cycle(s): 613 (Experiment 2)</t>
  </si>
  <si>
    <t xml:space="preserve">(R)STNLDWYK(G)</t>
  </si>
  <si>
    <t xml:space="preserve">File: 100309-B128-fl-SDS-tryp-spot_311.wiff, Sample: 100309-B128-fl-SDS-tryp-spot_311 (sample number 1), Elution: 11.618 min, Period: 1, Cycle(s): 634 (Experiment 2)</t>
  </si>
  <si>
    <t xml:space="preserve">(F)VASNSKDDPAKEAANF(T)</t>
  </si>
  <si>
    <t xml:space="preserve">File: 100308-B128-fl-SDS-chymo-spot_311.wiff, Sample: 100308-B128-fl-SDS-chymo-spot_311 (sample number 1), Elution: 10.632 min, Period: 1, Cycle(s): 594 (Experiment 2)</t>
  </si>
  <si>
    <t xml:space="preserve">(R)EHALLAFTLGVK(Q)</t>
  </si>
  <si>
    <t xml:space="preserve">File: 100309-B128-fl-SDS-tryp-spot_311.wiff, Sample: 100309-B128-fl-SDS-tryp-spot_311 (sample number 1), Elution: 13.234 min, Period: 1, Cycle(s): 690 (Experiment 3)</t>
  </si>
  <si>
    <t xml:space="preserve">Spot 312</t>
  </si>
  <si>
    <t xml:space="preserve">Alpha-amylase inhibitors WDAI and WTAI-CM1 and aspartic proteinase  </t>
  </si>
  <si>
    <t xml:space="preserve">P01085 (7), P16850 (3) and TC11_292181_1 (2)</t>
  </si>
  <si>
    <t xml:space="preserve">Alpha-amylase inhibitors WDAI [SwissProt:P01085] (7) and WTAI-CM1 [SwissProt:P16850] (3) and aspartic proteinase TC11_292181_1 (2)</t>
  </si>
  <si>
    <t xml:space="preserve">(K)DVAAYPDA(-)</t>
  </si>
  <si>
    <t xml:space="preserve">File: 070515-B128-fl-SDS-tryp-CNF-spot_312.wiff, Sample: 070515-B128-fl-SDS-tryp-CNF-spot_312 (sample number 1), Elution: 10.262 min, Period: 1, Cycle(s): 579 (Experiment 3)</t>
  </si>
  <si>
    <t xml:space="preserve">(K)EHGAQEGQAGTGAFPR(C)</t>
  </si>
  <si>
    <t xml:space="preserve">File: 070515-B128-fl-SDS-tryp-CNF-spot_312.wiff, Sample: 070515-B128-fl-SDS-tryp-CNF-spot_312 (sample number 1), Elution: 10.45 to 10.792 min, Period: 1, Cycle(s): 584 (Experiment 2), 585-586 (Experiment 3)</t>
  </si>
  <si>
    <t xml:space="preserve">(K)LTAASITAVcR(L)</t>
  </si>
  <si>
    <t xml:space="preserve">Carbamidomethyl (+57)</t>
  </si>
  <si>
    <t xml:space="preserve">File: 070515-B128-fl-SDS-tryp-CNF-spot_312.wiff, Sample: 070515-B128-fl-SDS-tryp-CNF-spot_312 (sample number 1), Elution: 11.526 min, Period: 1, Cycle(s): 593 (Experiment 2)</t>
  </si>
  <si>
    <t xml:space="preserve">File: 070515-B128-fl-SDS-tryp-CNF-spot_312.wiff, Sample: 070515-B128-fl-SDS-tryp-CNF-spot_312 (sample number 1), Elution: 11.748 min, Period: 1, Cycle(s): 594 (Experiment 3)</t>
  </si>
  <si>
    <t xml:space="preserve">(R)DccQQLAHISEWcR(C)</t>
  </si>
  <si>
    <t xml:space="preserve">Carbamidomethyl (+57), Carbamidomethyl (+57), Carbamidomethyl (+57)</t>
  </si>
  <si>
    <t xml:space="preserve">File: 070515-B128-fl-SDS-tryp-CNF-spot_312.wiff, Sample: 070515-B128-fl-SDS-tryp-CNF-spot_312 (sample number 1), Elution: 12.228 min, Period: 1, Cycle(s): 598 (Experiment 3)</t>
  </si>
  <si>
    <t xml:space="preserve">Carbamidomethyl (+57), Carbamidomethyl (+57), Propionamide (+71)</t>
  </si>
  <si>
    <t xml:space="preserve">File: 070515-B128-fl-SDS-tryp-CNF-spot_312.wiff, Sample: 070515-B128-fl-SDS-tryp-CNF-spot_312 (sample number 1), Elution: 12.125 min, Period: 1, Cycle(s): 598 (Experiment 2)</t>
  </si>
  <si>
    <t xml:space="preserve">(R)cGALYSMLDSMYK(E)</t>
  </si>
  <si>
    <t xml:space="preserve">File: 070515-B128-fl-SDS-tryp-CNF-spot_312.wiff, Sample: 070515-B128-fl-SDS-tryp-CNF-spot_312 (sample number 1), Elution: 13.753 to 14.097 min, Period: 1, Cycle(s): 612, 620 (Experiment 2)</t>
  </si>
  <si>
    <t xml:space="preserve">(R)cGALYSmLDSMYK(E)</t>
  </si>
  <si>
    <t xml:space="preserve">File: 070515-B128-fl-SDS-tryp-CNF-spot_312.wiff, Sample: 070515-B128-fl-SDS-tryp-CNF-spot_312 (sample number 1), Elution: 12.708 to 13.685 min, Period: 1, Cycle(s): 611 (Experiment 2), 602 (Experiment 3)</t>
  </si>
  <si>
    <t xml:space="preserve">(R)LQcNGSQVPEAVLR(D)</t>
  </si>
  <si>
    <t xml:space="preserve">File: 070515-B128-fl-SDS-tryp-CNF-spot_312.wiff, Sample: 070515-B128-fl-SDS-tryp-CNF-spot_312 (sample number 1), Elution: 11.628 to 11.885 min, Period: 1, Cycle(s): 596 (Experiment 2), 593 (Experiment 3)</t>
  </si>
  <si>
    <t xml:space="preserve">File: 070515-B128-fl-SDS-tryp-CNF-spot_312.wiff, Sample: 070515-B128-fl-SDS-tryp-CNF-spot_312 (sample number 1), Elution: 11.646 to 12.108 min, Period: 1, Cycle(s): 594 (Experiment 2), 596-597 (Experiment 3)</t>
  </si>
  <si>
    <t xml:space="preserve">(R)LPIVVDASGDGAYVcK(D)</t>
  </si>
  <si>
    <t xml:space="preserve">File: 070515-B128-fl-SDS-tryp-CNF-spot_312.wiff, Sample: 070515-B128-fl-SDS-tryp-CNF-spot_312 (sample number 1), Elution: 12.245 min, Period: 1, Cycle(s): 599 (Experiment 2)</t>
  </si>
  <si>
    <t xml:space="preserve">File: 070515-B128-fl-SDS-tryp-CNF-spot_312.wiff, Sample: 070515-B128-fl-SDS-tryp-CNF-spot_312 (sample number 1), Elution: 12.365 min, Period: 1, Cycle(s): 600 (Experiment 2)</t>
  </si>
  <si>
    <t xml:space="preserve">(K)ELYDASQHcR(C)</t>
  </si>
  <si>
    <t xml:space="preserve">File: 070515-B128-fl-SDS-tryp-CNF-spot_312.wiff, Sample: 070515-B128-fl-SDS-tryp-CNF-spot_312 (sample number 1), Elution: 10.279 min, Period: 1, Cycle(s): 580 (Experiment 2)</t>
  </si>
  <si>
    <t xml:space="preserve">(R)SDPNSSVLK(D)</t>
  </si>
  <si>
    <t xml:space="preserve">File: 070515-B128-fl-SDS-tryp-CNF-spot_312.wiff, Sample: 070515-B128-fl-SDS-tryp-CNF-spot_312 (sample number 1), Elution: 9.938 min, Period: 1, Cycle(s): 575 (Experiment 2)</t>
  </si>
  <si>
    <t xml:space="preserve">(R)RSDPNSSVLK(D)</t>
  </si>
  <si>
    <t xml:space="preserve">File: 070515-B128-fl-SDS-tryp-CNF-spot_312.wiff, Sample: 070515-B128-fl-SDS-tryp-CNF-spot_312 (sample number 1), Elution: 10.16 min, Period: 1, Cycle(s): 579 (Experiment 2)</t>
  </si>
  <si>
    <t xml:space="preserve">(K)NQLAQDQTR(D)</t>
  </si>
  <si>
    <t xml:space="preserve">File: 070515-B128-fl-SDS-tryp-CNF-spot_312.wiff, Sample: 070515-B128-fl-SDS-tryp-CNF-spot_312 (sample number 1), Elution: 9.069 min, Period: 1, Cycle(s): 530 (Experiment 2)</t>
  </si>
  <si>
    <t xml:space="preserve">(K)FALTPEQYILK(I)</t>
  </si>
  <si>
    <t xml:space="preserve">File: 070515-B128-fl-SDS-tryp-CNF-spot_312.wiff, Sample: 070515-B128-fl-SDS-tryp-CNF-spot_312 (sample number 1), Elution: 13.205 min, Period: 1, Cycle(s): 607 (Experiment 2)</t>
  </si>
  <si>
    <t xml:space="preserve">Spot 313</t>
  </si>
  <si>
    <t xml:space="preserve">Alpha-amylase inhibitors WTAI-CM1, WDAI, CMx1/CMx3 and aspartic protease </t>
  </si>
  <si>
    <t xml:space="preserve">TC11_340510 (6), P01085 (5), TC11_320696 (5) and aspartic protease TC11_292181_1 (2)</t>
  </si>
  <si>
    <t xml:space="preserve">Alpha-amylase inhibitors WTAI-CM1 TC11_340510 (6), WDAI [SwissProt:P01085] (5), CMx1/CMx3 TC11_320696 (5) and aspartic protease  TC11_292181_1 (2)</t>
  </si>
  <si>
    <t xml:space="preserve">File: 070515-B128-fl-SDS-tryp-CNF-spot_313.wiff, Sample: 070515-B128-fl-SDS-tryp-CNF-spot_313 (sample number 1), Elution: 10.039 to 10.909 min, Period: 1, Cycle(s): 578 (Experiment 2), 587 (Experiment 3)</t>
  </si>
  <si>
    <t xml:space="preserve">(R)EPQRDFAK(V)</t>
  </si>
  <si>
    <t xml:space="preserve">File: 070515-B128-fl-SDS-tryp-CNF-spot_313.wiff, Sample: 070515-B128-fl-SDS-tryp-CNF-spot_313 (sample number 1), Elution: 9.92 min, Period: 1, Cycle(s): 574 (Experiment 2)</t>
  </si>
  <si>
    <t xml:space="preserve">(L)VTPGHcNVm(T)</t>
  </si>
  <si>
    <t xml:space="preserve">File: 080721-B128-fl-SDS-chymo-CN-spot_313.wiff, Sample: 080721-B128-fl-SDS-chymo-CN-spot_313 (sample number 1), Elution: 9.83 min, Period: 1, Cycle(s): 574 (Experiment 2)</t>
  </si>
  <si>
    <t xml:space="preserve">File: 070515-B128-fl-SDS-tryp-CNF-spot_313.wiff, Sample: 070515-B128-fl-SDS-tryp-CNF-spot_313 (sample number 1), Elution: 10.227 min, Period: 1, Cycle(s): 580 (Experiment 2)</t>
  </si>
  <si>
    <t xml:space="preserve">File: 070515-B128-fl-SDS-tryp-CNF-spot_313.wiff, Sample: 070515-B128-fl-SDS-tryp-CNF-spot_313 (sample number 1), Elution: 10.346 min, Period: 1, Cycle(s): 581 (Experiment 2)</t>
  </si>
  <si>
    <t xml:space="preserve">(R)EYVAQQTcGISISGSAVSTEPGNTPR(D)</t>
  </si>
  <si>
    <t xml:space="preserve">File: 070515-B128-fl-SDS-tryp-CNF-spot_313.wiff, Sample: 070515-B128-fl-SDS-tryp-CNF-spot_313 (sample number 1), Elution: 11.847 min, Period: 1, Cycle(s): 600 (Experiment 2)</t>
  </si>
  <si>
    <t xml:space="preserve">File: 070515-B128-fl-SDS-tryp-CNF-spot_313.wiff, Sample: 070515-B128-fl-SDS-tryp-CNF-spot_313 (sample number 1), Elution: 11.95 min, Period: 1, Cycle(s): 600 (Experiment 3)</t>
  </si>
  <si>
    <t xml:space="preserve">File: 070515-B128-fl-SDS-tryp-CNF-spot_313.wiff, Sample: 070515-B128-fl-SDS-tryp-CNF-spot_313 (sample number 1), Elution: 10.687 to 10.807 min, Period: 1, Cycle(s): 587 (Experiment 2), 583 (Experiment 3)</t>
  </si>
  <si>
    <t xml:space="preserve">File: 070515-B128-fl-SDS-tryp-CNF-spot_313.wiff, Sample: 070515-B128-fl-SDS-tryp-CNF-spot_313 (sample number 1), Elution: 12.309 min, Period: 1, Cycle(s): 609 (Experiment 2)</t>
  </si>
  <si>
    <t xml:space="preserve">File: 070515-B128-fl-SDS-tryp-CNF-spot_313.wiff, Sample: 070515-B128-fl-SDS-tryp-CNF-spot_313 (sample number 1), Elution: 11.54 min, Period: 1, Cycle(s): 597 (Experiment 2)</t>
  </si>
  <si>
    <t xml:space="preserve">File: 070515-B128-fl-SDS-tryp-CNF-spot_313.wiff, Sample: 070515-B128-fl-SDS-tryp-CNF-spot_313 (sample number 1), Elution: 11.609 min, Period: 1, Cycle(s): 598 (Experiment 2)</t>
  </si>
  <si>
    <t xml:space="preserve">File: 070515-B128-fl-SDS-tryp-CNF-spot_313.wiff, Sample: 070515-B128-fl-SDS-tryp-CNF-spot_313 (sample number 1), Elution: 13.847 min, Period: 1, Cycle(s): 639 (Experiment 2)</t>
  </si>
  <si>
    <t xml:space="preserve">File: 070515-B128-fl-SDS-tryp-CNF-spot_313.wiff, Sample: 070515-B128-fl-SDS-tryp-CNF-spot_313 (sample number 1), Elution: 11.83 min, Period: 1, Cycle(s): 599 (Experiment 3)</t>
  </si>
  <si>
    <t xml:space="preserve">File: 070515-B128-fl-SDS-tryp-CNF-spot_313.wiff, Sample: 070515-B128-fl-SDS-tryp-CNF-spot_313 (sample number 1), Elution: 12.24 min, Period: 1, Cycle(s): 608 (Experiment 2)</t>
  </si>
  <si>
    <t xml:space="preserve">(R)cEVLHILMDGR(V)</t>
  </si>
  <si>
    <t xml:space="preserve">File: 070515-B128-fl-SDS-tryp-CNF-spot_313.wiff, Sample: 070515-B128-fl-SDS-tryp-CNF-spot_313 (sample number 1), Elution: 12.992 min, Period: 1, Cycle(s): 628 (Experiment 3)</t>
  </si>
  <si>
    <t xml:space="preserve">(R)ccDELSK(V)</t>
  </si>
  <si>
    <t xml:space="preserve">Propionamide (+71), Propionamide (+71)</t>
  </si>
  <si>
    <t xml:space="preserve">File: 070515-B128-fl-SDS-tryp-CNF-spot_313.wiff, Sample: 070515-B128-fl-SDS-tryp-CNF-spot_313 (sample number 1), Elution: 9.613 min, Period: 1, Cycle(s): 562 (Experiment 2)</t>
  </si>
  <si>
    <t xml:space="preserve">(R)EFIAGIVGR(E)</t>
  </si>
  <si>
    <t xml:space="preserve">File: 070515-B128-fl-SDS-tryp-CNF-spot_313.wiff, Sample: 070515-B128-fl-SDS-tryp-CNF-spot_313 (sample number 1), Elution: 12.377 min, Period: 1, Cycle(s): 610 (Experiment 2)</t>
  </si>
  <si>
    <t xml:space="preserve">(K)GSLLQEDMSR(C)</t>
  </si>
  <si>
    <t xml:space="preserve">File: 070515-B128-fl-SDS-tryp-CNF-spot_313.wiff, Sample: 070515-B128-fl-SDS-tryp-CNF-spot_313 (sample number 1), Elution: 11.728 min, Period: 1, Cycle(s): 599 (Experiment 2)</t>
  </si>
  <si>
    <t xml:space="preserve">(K)GSLLQEDmSR(C)</t>
  </si>
  <si>
    <t xml:space="preserve">Oxidation (+16)</t>
  </si>
  <si>
    <t xml:space="preserve">File: 070515-B128-fl-SDS-tryp-CNF-spot_313.wiff, Sample: 070515-B128-fl-SDS-tryp-CNF-spot_313 (sample number 1), Elution: 10.926 min, Period: 1, Cycle(s): 588 (Experiment 2)</t>
  </si>
  <si>
    <t xml:space="preserve">(R)QTcGYYLSAER(E)</t>
  </si>
  <si>
    <t xml:space="preserve">File: 070515-B128-fl-SDS-tryp-CNF-spot_313.wiff, Sample: 070515-B128-fl-SDS-tryp-CNF-spot_313 (sample number 1), Elution: 11.233 min, Period: 1, Cycle(s): 594 (Experiment 2)</t>
  </si>
  <si>
    <t xml:space="preserve">File: 070515-B128-fl-SDS-tryp-CNF-spot_313.wiff, Sample: 070515-B128-fl-SDS-tryp-CNF-spot_313 (sample number 1), Elution: 11.455 min, Period: 1, Cycle(s): 595 (Experiment 3)</t>
  </si>
  <si>
    <t xml:space="preserve">File: 070515-B128-fl-SDS-tryp-CNF-spot_313.wiff, Sample: 070515-B128-fl-SDS-tryp-CNF-spot_313 (sample number 1), Elution: 9.306 min, Period: 1, Cycle(s): 547 (Experiment 2)</t>
  </si>
  <si>
    <t xml:space="preserve">File: 070515-B128-fl-SDS-tryp-CNF-spot_313.wiff, Sample: 070515-B128-fl-SDS-tryp-CNF-spot_313 (sample number 1), Elution: 13.249 min, Period: 1, Cycle(s): 631 (Experiment 2)</t>
  </si>
  <si>
    <t xml:space="preserve">Spot 314</t>
  </si>
  <si>
    <t xml:space="preserve">A previous analysis detected the N-terminal sequence beginning SHIP</t>
  </si>
  <si>
    <t xml:space="preserve">Can't tell if the contigs for Bu LMW-GS 2, 3, and 13 are actually from 3 separate sequences, or </t>
  </si>
  <si>
    <t xml:space="preserve">LMW-GS</t>
  </si>
  <si>
    <t xml:space="preserve">just represent problems with obtaining good N-terminal ESTs</t>
  </si>
  <si>
    <t xml:space="preserve">LMW-GS Bu2 and TC11-277260_1</t>
  </si>
  <si>
    <t xml:space="preserve">The only peptides in TC11-277260 that differ from Bu2 are in the area of Bu2 that are missing.</t>
  </si>
  <si>
    <t xml:space="preserve">LMW-GS Bu2/12/13 ABC84366 (MENSHIP-type) </t>
  </si>
  <si>
    <t xml:space="preserve">However, there are at least 2 peptides in Bu2 that are not found in TC11-277260. See allignment to right. </t>
  </si>
  <si>
    <t xml:space="preserve">Also, TC11-277260 is an older contig from which the ESTs are now reasigned to different contigs. </t>
  </si>
  <si>
    <t xml:space="preserve">Bu2                ------------------------------------------------------------</t>
  </si>
  <si>
    <r>
      <rPr>
        <sz val="10"/>
        <rFont val="Courier New"/>
        <family val="3"/>
      </rPr>
      <t xml:space="preserve">TC11-277260-1      mktflifallavaatsaiaqmen</t>
    </r>
    <r>
      <rPr>
        <sz val="10"/>
        <color rgb="FFDD0806"/>
        <rFont val="Courier New"/>
        <family val="3"/>
      </rPr>
      <t xml:space="preserve">shipglekpsqqqplplqqt</t>
    </r>
    <r>
      <rPr>
        <sz val="10"/>
        <rFont val="Courier New"/>
        <family val="3"/>
      </rPr>
      <t xml:space="preserve">lshqqqqqpvqqqpqpf</t>
    </r>
  </si>
  <si>
    <t xml:space="preserve">Bu2                ----------------------------------------------------QQQQPVLP</t>
  </si>
  <si>
    <r>
      <rPr>
        <sz val="10"/>
        <rFont val="Courier New"/>
        <family val="3"/>
      </rPr>
      <t xml:space="preserve">TC11-277260-1      pqqqpcsqqqqpplsqqqqppfsqqqpp</t>
    </r>
    <r>
      <rPr>
        <sz val="10"/>
        <color rgb="FFDD0806"/>
        <rFont val="Courier New"/>
        <family val="3"/>
      </rPr>
      <t xml:space="preserve">fsqqqppfsqqqqppfsqqqppfsQQQQ</t>
    </r>
    <r>
      <rPr>
        <sz val="10"/>
        <rFont val="Courier New"/>
        <family val="3"/>
      </rPr>
      <t xml:space="preserve">PVLP</t>
    </r>
  </si>
  <si>
    <t xml:space="preserve">Bu2                QQPSFSQQQLPPFSQQQpPFSQQQQpVLpQQPPFsQQQQPiLPQQPPFSQQQQQpVLPQQ</t>
  </si>
  <si>
    <t xml:space="preserve">TC11-277260-1      QQPSFSQQQLPPFSQQQsPFSQQQQiVLqQQPPFlQQQQPsLPQQPPFSQQQQQlVLPQQ</t>
  </si>
  <si>
    <r>
      <rPr>
        <sz val="10"/>
        <rFont val="Courier New"/>
        <family val="3"/>
      </rPr>
      <t xml:space="preserve">Bu2                QIlFVHPSILQQLNPCKVFLQQQCSPVAMPQSLARSQMLQQSSCHVMQQQCCQQ</t>
    </r>
    <r>
      <rPr>
        <sz val="10"/>
        <color rgb="FFDD0806"/>
        <rFont val="Courier New"/>
        <family val="3"/>
      </rPr>
      <t xml:space="preserve">LlQIPQ</t>
    </r>
  </si>
  <si>
    <t xml:space="preserve">TC11-277260-1      QIpFVHPSILQQLNPCKVFLQQQCSPVAMPQSLARSQMLQQSSCHVMQQQCCQQLpQIPQ</t>
  </si>
  <si>
    <r>
      <rPr>
        <sz val="10"/>
        <rFont val="Courier New"/>
        <family val="3"/>
      </rPr>
      <t xml:space="preserve">Bu2              </t>
    </r>
    <r>
      <rPr>
        <sz val="10"/>
        <color rgb="FFDD0806"/>
        <rFont val="Courier New"/>
        <family val="3"/>
      </rPr>
      <t xml:space="preserve">  QSRYEA</t>
    </r>
    <r>
      <rPr>
        <sz val="10"/>
        <rFont val="Courier New"/>
        <family val="3"/>
      </rPr>
      <t xml:space="preserve">IRAIIYSIILQEQQQVQGS</t>
    </r>
    <r>
      <rPr>
        <sz val="10"/>
        <color rgb="FFDD0806"/>
        <rFont val="Courier New"/>
        <family val="3"/>
      </rPr>
      <t xml:space="preserve">IQTqQQQPQE</t>
    </r>
    <r>
      <rPr>
        <sz val="10"/>
        <rFont val="Courier New"/>
        <family val="3"/>
      </rPr>
      <t xml:space="preserve">LGQCVSQPQQQSQQQLGQQPQQQQL</t>
    </r>
  </si>
  <si>
    <t xml:space="preserve">TC11-277260-1      QSRYEAIRAIIYSIILQEQQQVQGSIQTpQQQPQQLGQCVSQPQQQSQQQLGQQPQQQQL</t>
  </si>
  <si>
    <t xml:space="preserve">Bu2                AQGTFLQPHQIAQLEVMTSIALRTLPTMCRVNVPLYRTTTSVPFGVGaGVGAY</t>
  </si>
  <si>
    <t xml:space="preserve">TC11-277260-1      AQGTFLQPHQIAQLEVMTSIALRTLPTMCRVNVPLYRTTTSVPFGVGtGVGSY</t>
  </si>
  <si>
    <t xml:space="preserve">(R)VNVPLYR(T)</t>
  </si>
  <si>
    <t xml:space="preserve">TC11_277260_1</t>
  </si>
  <si>
    <t xml:space="preserve">File: 070515-B128-fl-SDS-tryp-CNF-spot_314.wiff, Sample: 070515-B128-fl-SDS-tryp-CNF-spot_314 (sample number 1), Elution: 11.521 min, Period: 1, Cycle(s): 662 (Experiment 2)</t>
  </si>
  <si>
    <t xml:space="preserve">(R)TLPTMcR(V)</t>
  </si>
  <si>
    <t xml:space="preserve">File: 070515-B128-fl-SDS-tryp-CNF-spot_314.wiff, Sample: 070515-B128-fl-SDS-tryp-CNF-spot_314 (sample number 1), Elution: 10.856 min, Period: 1, Cycle(s): 638 (Experiment 2)</t>
  </si>
  <si>
    <t xml:space="preserve">(R)VNVPLYRT(T)</t>
  </si>
  <si>
    <t xml:space="preserve">File: 080623-B128-fl-SDS-thermo-CF-spot_314.wiff, Sample: 080623-B128-fl-SDS-thermo-CF-spot_314 (sample number 1), Elution: 11.374 min, Period: 1, Cycle(s): 511 (Experiment 3)</t>
  </si>
  <si>
    <t xml:space="preserve">File: 080623-B128-fl-SDS-thermo-CF-spot_314.wiff, Sample: 080623-B128-fl-SDS-thermo-CF-spot_314 (sample number 1), Elution: 10.431 min, Period: 1, Cycle(s): 504 (Experiment 2)</t>
  </si>
  <si>
    <t xml:space="preserve">File: 080623-B128-fl-SDS-thermo-CF-spot_314.wiff, Sample: 080623-B128-fl-SDS-thermo-CF-spot_314 (sample number 1), Elution: 8.445 min, Period: 1, Cycle(s): 487 (Experiment 2)</t>
  </si>
  <si>
    <t xml:space="preserve">(P)VLPQQQILF(V)</t>
  </si>
  <si>
    <t xml:space="preserve">File: 080623-B128-fl-SDS-thermo-CF-spot_314.wiff, Sample: 080623-B128-fl-SDS-thermo-CF-spot_314 (sample number 1), Elution: 13.143 min, Period: 1, Cycle(s): 527 (Experiment 2)</t>
  </si>
  <si>
    <t xml:space="preserve">(S)IQTQQQQPQE(L)</t>
  </si>
  <si>
    <t xml:space="preserve">File: 080623-B128-fl-SDS-thermo-CF-spot_314.wiff, Sample: 080623-B128-fl-SDS-thermo-CF-spot_314 (sample number 1), Elution: 8.513 min, Period: 1, Cycle(s): 488 (Experiment 2)</t>
  </si>
  <si>
    <t xml:space="preserve">(Q)LLQIPQQSRY(E)</t>
  </si>
  <si>
    <t xml:space="preserve">File: 080623-B128-fl-SDS-thermo-CF-spot_314.wiff, Sample: 080623-B128-fl-SDS-thermo-CF-spot_314 (sample number 1), Elution: 11.735 min, Period: 1, Cycle(s): 514 (Experiment 3)</t>
  </si>
  <si>
    <t xml:space="preserve">File: 080623-B128-fl-SDS-thermo-CF-spot_314.wiff, Sample: 080623-B128-fl-SDS-thermo-CF-spot_314 (sample number 1), Elution: 8.257 min, Period: 1, Cycle(s): 485 (Experiment 2)</t>
  </si>
  <si>
    <t xml:space="preserve">(L)LQIPQQSRYEA(I)</t>
  </si>
  <si>
    <t xml:space="preserve">File: 080623-B128-fl-SDS-thermo-CF-spot_314.wiff, Sample: 080623-B128-fl-SDS-thermo-CF-spot_314 (sample number 1), Elution: 11.031 min, Period: 1, Cycle(s): 509 (Experiment 2)</t>
  </si>
  <si>
    <t xml:space="preserve">(P)FSQQQQQPVLPQQQILF(V)</t>
  </si>
  <si>
    <t xml:space="preserve">File: 080623-B128-fl-SDS-thermo-CF-spot_314.wiff, Sample: 080623-B128-fl-SDS-thermo-CF-spot_314 (sample number 1), Elution: 13.502 min, Period: 1, Cycle(s): 530 (Experiment 2)</t>
  </si>
  <si>
    <t xml:space="preserve">File: 070515-B128-fl-SDS-tryp-CNF-spot_314.wiff, Sample: 070515-B128-fl-SDS-tryp-CNF-spot_314 (sample number 1), Elution: 12.066 min, Period: 1, Cycle(s): 685 (Experiment 2)</t>
  </si>
  <si>
    <t xml:space="preserve">(Q)LLQIPQQSRYEA(I)</t>
  </si>
  <si>
    <t xml:space="preserve">File: 080623-B128-fl-SDS-thermo-CF-spot_314.wiff, Sample: 080623-B128-fl-SDS-thermo-CF-spot_314 (sample number 1), Elution: 11.632 min, Period: 1, Cycle(s): 514 (Experiment 2)</t>
  </si>
  <si>
    <t xml:space="preserve">(Q)VQGSIQTQQQQPQE(L)</t>
  </si>
  <si>
    <t xml:space="preserve">File: 080623-B128-fl-SDS-thermo-CF-spot_314.wiff, Sample: 080623-B128-fl-SDS-thermo-CF-spot_314 (sample number 1), Elution: 8.975 min, Period: 1, Cycle(s): 491 (Experiment 3)</t>
  </si>
  <si>
    <t xml:space="preserve">(P)VLPQQPPFSQQQQP(I)</t>
  </si>
  <si>
    <t xml:space="preserve">File: 080623-B128-fl-SDS-thermo-CF-spot_314.wiff, Sample: 080623-B128-fl-SDS-thermo-CF-spot_314 (sample number 1), Elution: 11.391 min, Period: 1, Cycle(s): 512 (Experiment 2)</t>
  </si>
  <si>
    <t xml:space="preserve">(P)ILPQQPPFSQQQQQPVLPQQQ(I)</t>
  </si>
  <si>
    <t xml:space="preserve">File: 080623-B128-fl-SDS-thermo-CF-spot_314.wiff, Sample: 080623-B128-fl-SDS-thermo-CF-spot_314 (sample number 1), Elution: 12.096 min, Period: 1, Cycle(s): 517 (Experiment 3)</t>
  </si>
  <si>
    <t xml:space="preserve">(P)FSQQQQQPVLPQQQ(I)</t>
  </si>
  <si>
    <t xml:space="preserve">File: 080623-B128-fl-SDS-thermo-CF-spot_314.wiff, Sample: 080623-B128-fl-SDS-thermo-CF-spot_314 (sample number 1), Elution: 10.534 min, Period: 1, Cycle(s): 504 (Experiment 3)</t>
  </si>
  <si>
    <t xml:space="preserve">(S)FSQQQLPPFSQQQPPFSQQQQP(V)</t>
  </si>
  <si>
    <t xml:space="preserve">File: 080623-B128-fl-SDS-thermo-CF-spot_314.wiff, Sample: 080623-B128-fl-SDS-thermo-CF-spot_314 (sample number 1), Elution: 12.594 min, Period: 1, Cycle(s): 522 (Experiment 2)</t>
  </si>
  <si>
    <t xml:space="preserve">(S)FSQQQLPPFSQQQPP(F)</t>
  </si>
  <si>
    <t xml:space="preserve">File: 080623-B128-fl-SDS-thermo-CF-spot_314.wiff, Sample: 080623-B128-fl-SDS-thermo-CF-spot_314 (sample number 1), Elution: 12.217 min, Period: 1, Cycle(s): 518 (Experiment 3)</t>
  </si>
  <si>
    <t xml:space="preserve">(P)ILPQQPPFSQQQQQP(V)</t>
  </si>
  <si>
    <t xml:space="preserve">File: 080623-B128-fl-SDS-thermo-CF-spot_314.wiff, Sample: 080623-B128-fl-SDS-thermo-CF-spot_314 (sample number 1), Elution: 11.511 min, Period: 1, Cycle(s): 513 (Experiment 2)</t>
  </si>
  <si>
    <t xml:space="preserve">BU_LMW-GS#2</t>
  </si>
  <si>
    <t xml:space="preserve">(N)SHIPGLEKPSQQQPLPLQQT(L)</t>
  </si>
  <si>
    <t xml:space="preserve">File: 080623-B128-fl-SDS-thermo-CF-spot_314.wiff, Sample: 080623-B128-fl-SDS-thermo-CF-spot_314 (sample number 1), Elution: 11.752 min, Period: 1, Cycle(s): 515 (Experiment 2)</t>
  </si>
  <si>
    <t xml:space="preserve">(G)LEKPSQQQPLPLQQT(L)</t>
  </si>
  <si>
    <t xml:space="preserve">File: 080623-B128-fl-SDS-thermo-CF-spot_314.wiff, Sample: 080623-B128-fl-SDS-thermo-CF-spot_314 (sample number 1), Elution: 11.151 min, Period: 1, Cycle(s): 510 (Experiment 2)</t>
  </si>
  <si>
    <t xml:space="preserve">(P)FSQQQQPPFSQQQPPFSQQQQP(V)</t>
  </si>
  <si>
    <t xml:space="preserve">File: 080623-B128-fl-SDS-thermo-CF-spot_314.wiff, Sample: 080623-B128-fl-SDS-thermo-CF-spot_314 (sample number 1), Elution: 11.872 to 13.246 min, Period: 1, Cycle(s): 516, 526 (Experiment 2), 527 (Experiment 3)</t>
  </si>
  <si>
    <t xml:space="preserve">Spot 315</t>
  </si>
  <si>
    <t xml:space="preserve">AAT3786.1 = Bu11</t>
  </si>
  <si>
    <t xml:space="preserve">LMW-GS Bu11/AAT37861.1 (METSHIP) and LMW-GS Bu2 (MENSHIP)</t>
  </si>
  <si>
    <t xml:space="preserve">LMW-GS AAT37861.1 (METSHIP-type) (18) and LMW-GS Bu2 (MENSHIP-type) (10).</t>
  </si>
  <si>
    <t xml:space="preserve">LMW-GS Bu11/AAT37861.1 (METSHIP) (18) and LMW-GS Bu2/12/13 (MENSHIP) (10)</t>
  </si>
  <si>
    <t xml:space="preserve">(F)QRPQQQQL(G)</t>
  </si>
  <si>
    <t xml:space="preserve">File: 080618-B128-fl-SDS-chymo-CF-spot_315.wiff, Sample: 080618-B128-fl-SDS-chymo-CF-spot_315 (sample number 1), Elution: 10.093 min, Period: 1, Cycle(s): 581 (Experiment 2)</t>
  </si>
  <si>
    <t xml:space="preserve">(G)VSQPQQQQKQ(L)</t>
  </si>
  <si>
    <t xml:space="preserve">File: 080623-B128-fl-SDS-thermo-CN-spot_315.wiff, Sample: 080623-B128-fl-SDS-thermo-CN-spot_315 (sample number 1), Elution: 8.564 min, Period: 1, Cycle(s): 497 (Experiment 2)</t>
  </si>
  <si>
    <t xml:space="preserve">(S)IVLQEQQHGQG(F)</t>
  </si>
  <si>
    <t xml:space="preserve">File: 080623-B128-fl-SDS-thermo-CN-spot_315.wiff, Sample: 080623-B128-fl-SDS-thermo-CN-spot_315 (sample number 1), Elution: 10.102 min, Period: 1, Cycle(s): 512 (Experiment 2)</t>
  </si>
  <si>
    <t xml:space="preserve">File: 070515-B128-fl-SDS-tryp-CNF-spot_315.wiff, Sample: 070515-B128-fl-SDS-tryp-CNF-spot_315 (sample number 1), Elution: 12.99 min, Period: 1, Cycle(s): 676 (Experiment 3)</t>
  </si>
  <si>
    <t xml:space="preserve">File: 070515-B128-fl-SDS-tryp-CNF-spot_315.wiff, Sample: 070515-B128-fl-SDS-tryp-CNF-spot_315 (sample number 1), Elution: 12.888 min, Period: 1, Cycle(s): 676 (Experiment 2)</t>
  </si>
  <si>
    <t xml:space="preserve">File: 070515-B128-fl-SDS-tryp-CNF-spot_315.wiff, Sample: 070515-B128-fl-SDS-tryp-CNF-spot_315 (sample number 1), Elution: 12.256 min, Period: 1, Cycle(s): 663 (Experiment 2)</t>
  </si>
  <si>
    <t xml:space="preserve">(R)SQMLWQSScHVMQQQccQQLPR(I)</t>
  </si>
  <si>
    <t xml:space="preserve">File: 070515-B128-fl-SDS-tryp-CNF-spot_315.wiff, Sample: 070515-B128-fl-SDS-tryp-CNF-spot_315 (sample number 1), Elution: 12.546 min, Period: 1, Cycle(s): 671 (Experiment 2)</t>
  </si>
  <si>
    <t xml:space="preserve">(R)SQMLWQSScHVmQQQccQQLPR(I)</t>
  </si>
  <si>
    <t xml:space="preserve">File: 070515-B128-fl-SDS-tryp-CNF-spot_315.wiff, Sample: 070515-B128-fl-SDS-tryp-CNF-spot_315 (sample number 1), Elution: 12.239 min, Period: 1, Cycle(s): 662 (Experiment 3)</t>
  </si>
  <si>
    <t xml:space="preserve">(G)FNQPQQQQPQQS(V)</t>
  </si>
  <si>
    <t xml:space="preserve">File: 080623-B128-fl-SDS-thermo-CN-spot_315.wiff, Sample: 080623-B128-fl-SDS-thermo-CN-spot_315 (sample number 1), Elution: 8.701 min, Period: 1, Cycle(s): 499 (Experiment 2)</t>
  </si>
  <si>
    <t xml:space="preserve">(S)VQGVSQPQQQQKQ(L)</t>
  </si>
  <si>
    <t xml:space="preserve">File: 080623-B128-fl-SDS-thermo-CN-spot_315.wiff, Sample: 080623-B128-fl-SDS-thermo-CN-spot_315 (sample number 1), Elution: 9.042 min, Period: 1, Cycle(s): 501 (Experiment 3)</t>
  </si>
  <si>
    <t xml:space="preserve">(P)VLPQQQIPYVQPS(I)</t>
  </si>
  <si>
    <t xml:space="preserve">File: 080623-B128-fl-SDS-thermo-CN-spot_315.wiff, Sample: 080623-B128-fl-SDS-thermo-CN-spot_315 (sample number 1), Elution: 12.021 min, Period: 1, Cycle(s): 528 (Experiment 2)</t>
  </si>
  <si>
    <t xml:space="preserve">(L)LLQQPPFSQQRPP(F)</t>
  </si>
  <si>
    <t xml:space="preserve">File: 080623-B128-fl-SDS-thermo-CN-spot_315.wiff, Sample: 080623-B128-fl-SDS-thermo-CN-spot_315 (sample number 1), Elution: 11.764 min, Period: 1, Cycle(s): 525 (Experiment 3)</t>
  </si>
  <si>
    <t xml:space="preserve">(P)ILPQQPPFSQHQQP(V)</t>
  </si>
  <si>
    <t xml:space="preserve">File: 080623-B128-fl-SDS-thermo-CN-spot_315.wiff, Sample: 080623-B128-fl-SDS-thermo-CN-spot_315 (sample number 1), Elution: 11.421 min, Period: 1, Cycle(s): 523 (Experiment 2)</t>
  </si>
  <si>
    <t xml:space="preserve">(L)LLQQPPFSQQRPPFSQQQQQP(V)</t>
  </si>
  <si>
    <t xml:space="preserve">File: 080623-B128-fl-SDS-thermo-CN-spot_315.wiff, Sample: 080623-B128-fl-SDS-thermo-CN-spot_315 (sample number 1), Elution: 12.245 min, Period: 1, Cycle(s): 529 (Experiment 3)</t>
  </si>
  <si>
    <t xml:space="preserve">(Q)FSQQQQPFPQQQQP(L)</t>
  </si>
  <si>
    <t xml:space="preserve">File: 080623-B128-fl-SDS-thermo-CN-spot_315.wiff, Sample: 080623-B128-fl-SDS-thermo-CN-spot_315 (sample number 1), Elution: 10.821 min, Period: 1, Cycle(s): 518 (Experiment 2)</t>
  </si>
  <si>
    <t xml:space="preserve">(G)FNQPQQQQPQQSVQG(V)</t>
  </si>
  <si>
    <t xml:space="preserve">File: 080623-B128-fl-SDS-thermo-CN-spot_315.wiff, Sample: 080623-B128-fl-SDS-thermo-CN-spot_315 (sample number 1), Elution: 9.299 min, Period: 1, Cycle(s): 504 (Experiment 3)</t>
  </si>
  <si>
    <t xml:space="preserve">(P)ILPQQPPFSQQQQPQ(F)</t>
  </si>
  <si>
    <t xml:space="preserve">File: 080623-B128-fl-SDS-thermo-CN-spot_315.wiff, Sample: 080623-B128-fl-SDS-thermo-CN-spot_315 (sample number 1), Elution: 11.644 min, Period: 1, Cycle(s): 524 (Experiment 3)</t>
  </si>
  <si>
    <t xml:space="preserve">(S)IVLQEQQHGQGFNQPQQQQPQQS(V)</t>
  </si>
  <si>
    <t xml:space="preserve">File: 080623-B128-fl-SDS-thermo-CN-spot_315.wiff, Sample: 080623-B128-fl-SDS-thermo-CN-spot_315 (sample number 1), Elution: 10.804 min, Period: 1, Cycle(s): 517 (Experiment 3)</t>
  </si>
  <si>
    <t xml:space="preserve">(Q)FSQQQQPFPQQqqPL(L)</t>
  </si>
  <si>
    <t xml:space="preserve">Deamidation (+1), Deamidation (+1)</t>
  </si>
  <si>
    <t xml:space="preserve">File: 080623-B128-fl-SDS-thermo-CN-spot_315.wiff, Sample: 080623-B128-fl-SDS-thermo-CN-spot_315 (sample number 1), Elution: 10.924 to 11.884 min, Period: 1, Cycle(s): 518, 526 (Experiment 3)</t>
  </si>
  <si>
    <t xml:space="preserve">(S)VNVPVYGTTTSVPFGVGTQ(V)</t>
  </si>
  <si>
    <t xml:space="preserve">File: 080623-B128-fl-SDS-thermo-CN-spot_315.wiff, Sample: 080623-B128-fl-SDS-thermo-CN-spot_315 (sample number 1), Elution: 13.154 min, Period: 1, Cycle(s): 540 (Experiment 2)</t>
  </si>
  <si>
    <t xml:space="preserve">(S)IVLQEQQHGQGFNQPQQQQPQQSVQG(V)</t>
  </si>
  <si>
    <t xml:space="preserve">File: 080623-B128-fl-SDS-thermo-CN-spot_315.wiff, Sample: 080623-B128-fl-SDS-thermo-CN-spot_315 (sample number 1), Elution: 10.941 to 11.164 min, Period: 1, Cycle(s): 519 (Experiment 2), 520 (Experiment 3)</t>
  </si>
  <si>
    <t xml:space="preserve">File: 070515-B128-fl-SDS-tryp-CNF-spot_315.wiff, Sample: 070515-B128-fl-SDS-tryp-CNF-spot_315 (sample number 1), Elution: 11.744 min, Period: 1, Cycle(s): 648 (Experiment 2)</t>
  </si>
  <si>
    <t xml:space="preserve">(Y)EAIRAIIY(S)</t>
  </si>
  <si>
    <t xml:space="preserve">File: 080618-B128-fl-SDS-chymo-CF-spot_315.wiff, Sample: 080618-B128-fl-SDS-chymo-CF-spot_315 (sample number 1), Elution: 12.619 min, Period: 1, Cycle(s): 672 (Experiment 2)</t>
  </si>
  <si>
    <t xml:space="preserve">File: 080623-B128-fl-SDS-thermo-CN-spot_315.wiff, Sample: 080623-B128-fl-SDS-thermo-CN-spot_315 (sample number 1), Elution: 10.564 min, Period: 1, Cycle(s): 515 (Experiment 3)</t>
  </si>
  <si>
    <t xml:space="preserve">File: 080623-B128-fl-SDS-thermo-CN-spot_315.wiff, Sample: 080623-B128-fl-SDS-thermo-CN-spot_315 (sample number 1), Elution: 8.496 min, Period: 1, Cycle(s): 496 (Experiment 2)</t>
  </si>
  <si>
    <t xml:space="preserve">File: 080623-B128-fl-SDS-thermo-CN-spot_315.wiff, Sample: 080623-B128-fl-SDS-thermo-CN-spot_315 (sample number 1), Elution: 8.325 min, Period: 1, Cycle(s): 489 (Experiment 2)</t>
  </si>
  <si>
    <t xml:space="preserve">File: 080623-B128-fl-SDS-thermo-CN-spot_315.wiff, Sample: 080623-B128-fl-SDS-thermo-CN-spot_315 (sample number 1), Elution: 11.061 min, Period: 1, Cycle(s): 520 (Experiment 2)</t>
  </si>
  <si>
    <t xml:space="preserve">TC249993_2,gi|47717670|gb|AAT37861.1|,TC11_277270_3</t>
  </si>
  <si>
    <t xml:space="preserve">File: 080623-B128-fl-SDS-thermo-CN-spot_315.wiff, Sample: 080623-B128-fl-SDS-thermo-CN-spot_315 (sample number 1), Elution: 11.781 min, Period: 1, Cycle(s): 526 (Experiment 2)</t>
  </si>
  <si>
    <t xml:space="preserve">File: 080623-B128-fl-SDS-thermo-CN-spot_315.wiff, Sample: 080623-B128-fl-SDS-thermo-CN-spot_315 (sample number 1), Elution: 11.541 min, Period: 1, Cycle(s): 524 (Experiment 2)</t>
  </si>
  <si>
    <t xml:space="preserve">File: 080623-B128-fl-SDS-thermo-CN-spot_315.wiff, Sample: 080623-B128-fl-SDS-thermo-CN-spot_315 (sample number 1), Elution: 12.142 min, Period: 1, Cycle(s): 529 (Experiment 2)</t>
  </si>
  <si>
    <t xml:space="preserve">(R)SQMLQQSScHVmQQQccQQLLQIPQQSR(Y)</t>
  </si>
  <si>
    <t xml:space="preserve">File: 070515-B128-fl-SDS-tryp-CNF-spot_315.wiff, Sample: 070515-B128-fl-SDS-tryp-CNF-spot_315 (sample number 1), Elution: 12.392 min, Period: 1, Cycle(s): 665 (Experiment 2)</t>
  </si>
  <si>
    <t xml:space="preserve">Spot 316</t>
  </si>
  <si>
    <t xml:space="preserve">LMW-GS  Bu3, rye sec-1 like and Omega-gliadin</t>
  </si>
  <si>
    <t xml:space="preserve">LMW-GS BAD12055.1 (14) and Rye Sec-1 like (5)  and Omega-gliadin TC11_326977_3 (2)</t>
  </si>
  <si>
    <r>
      <rPr>
        <sz val="10"/>
        <rFont val="Arial"/>
        <family val="0"/>
      </rPr>
      <t xml:space="preserve">LMW-GS Bu3/BAD12055.1 (14) , and </t>
    </r>
    <r>
      <rPr>
        <i val="true"/>
        <sz val="10"/>
        <rFont val="Arial"/>
        <family val="2"/>
      </rPr>
      <t xml:space="preserve">Gli-3A</t>
    </r>
    <r>
      <rPr>
        <sz val="10"/>
        <rFont val="Arial"/>
        <family val="0"/>
      </rPr>
      <t xml:space="preserve"> type omega gliadin like ADF-58069, represented by TC264060_2  (5) and hordein like TC11_326977 (2)</t>
    </r>
  </si>
  <si>
    <t xml:space="preserve">File: 080623-B128-fl-SDS-thermo-CN-spot_316.wiff, Sample: 080623-B128-fl-SDS-thermo-CN-spot_316 (sample number 1), Elution: 12.013 min, Period: 1, Cycle(s): 515 (Experiment 2)</t>
  </si>
  <si>
    <t xml:space="preserve">File: 080623-B128-fl-SDS-thermo-CN-spot_316.wiff, Sample: 080623-B128-fl-SDS-thermo-CN-spot_316 (sample number 1), Elution: 10.208 min, Period: 1, Cycle(s): 500 (Experiment 2)</t>
  </si>
  <si>
    <t xml:space="preserve">File: 080623-B128-fl-SDS-thermo-CN-spot_316.wiff, Sample: 080623-B128-fl-SDS-thermo-CN-spot_316 (sample number 1), Elution: 8.513 min, Period: 1, Cycle(s): 485 (Experiment 3)</t>
  </si>
  <si>
    <t xml:space="preserve">File: 080623-B128-fl-SDS-thermo-CN-spot_316.wiff, Sample: 080623-B128-fl-SDS-thermo-CN-spot_316 (sample number 1), Elution: 8.411 to 8.53 min, Period: 1, Cycle(s): 485-486 (Experiment 2)</t>
  </si>
  <si>
    <t xml:space="preserve">File: 080623-B128-fl-SDS-thermo-CN-spot_316.wiff, Sample: 080623-B128-fl-SDS-thermo-CN-spot_316 (sample number 1), Elution: 8.223 min, Period: 1, Cycle(s): 483 (Experiment 2)</t>
  </si>
  <si>
    <t xml:space="preserve">File: 070515-B128-fl-SDS-tryp-CNF-spot_316.wiff, Sample: 070515-B128-fl-SDS-tryp-CNF-spot_316 (sample number 1), Elution: 12.844 min, Period: 1, Cycle(s): 676 (Experiment 3)</t>
  </si>
  <si>
    <t xml:space="preserve">File: 070515-B128-fl-SDS-tryp-CNF-spot_316.wiff, Sample: 070515-B128-fl-SDS-tryp-CNF-spot_316 (sample number 1), Elution: 12.724 min, Period: 1, Cycle(s): 675 (Experiment 3)</t>
  </si>
  <si>
    <t xml:space="preserve">File: 070515-B128-fl-SDS-tryp-CNF-spot_316.wiff, Sample: 070515-B128-fl-SDS-tryp-CNF-spot_316 (sample number 1), Elution: 12.021 min, Period: 1, Cycle(s): 649 (Experiment 2)</t>
  </si>
  <si>
    <t xml:space="preserve">File: 070515-B128-fl-SDS-tryp-CNF-spot_316.wiff, Sample: 070515-B128-fl-SDS-tryp-CNF-spot_316 (sample number 1), Elution: 12.123 min, Period: 1, Cycle(s): 649 (Experiment 3)</t>
  </si>
  <si>
    <t xml:space="preserve">File: 080623-B128-fl-SDS-thermo-CN-spot_316.wiff, Sample: 080623-B128-fl-SDS-thermo-CN-spot_316 (sample number 1), Elution: 8.65 to 8.769 min, Period: 1, Cycle(s): 487-488 (Experiment 2)</t>
  </si>
  <si>
    <t xml:space="preserve">File: 080623-B128-fl-SDS-thermo-CN-spot_316.wiff, Sample: 080623-B128-fl-SDS-thermo-CN-spot_316 (sample number 1), Elution: 11.875 min, Period: 1, Cycle(s): 513 (Experiment 3)</t>
  </si>
  <si>
    <t xml:space="preserve">(S)FSQQQLPPFSQQLPPFSQQQQP(V)</t>
  </si>
  <si>
    <t xml:space="preserve">File: 080623-B128-fl-SDS-thermo-CN-spot_316.wiff, Sample: 080623-B128-fl-SDS-thermo-CN-spot_316 (sample number 1), Elution: 13.094 min, Period: 1, Cycle(s): 527 (Experiment 2)</t>
  </si>
  <si>
    <t xml:space="preserve">(S)FSQQQLPPFSQQLPP(F)</t>
  </si>
  <si>
    <t xml:space="preserve">File: 080623-B128-fl-SDS-thermo-CN-spot_316.wiff, Sample: 080623-B128-fl-SDS-thermo-CN-spot_316 (sample number 1), Elution: 12.596 min, Period: 1, Cycle(s): 519 (Experiment 3)</t>
  </si>
  <si>
    <t xml:space="preserve">(G)LERPSQQQPLPPQQT(L)</t>
  </si>
  <si>
    <t xml:space="preserve">File: 080623-B128-fl-SDS-thermo-CN-spot_316.wiff, Sample: 080623-B128-fl-SDS-thermo-CN-spot_316 (sample number 1), Elution: 9.951 min, Period: 1, Cycle(s): 497 (Experiment 3)</t>
  </si>
  <si>
    <t xml:space="preserve">(P)FSQQQQPPFSQQQQP(V)</t>
  </si>
  <si>
    <t xml:space="preserve">File: 080623-B128-fl-SDS-thermo-CN-spot_316.wiff, Sample: 080623-B128-fl-SDS-thermo-CN-spot_316 (sample number 1), Elution: 10.568 min, Period: 1, Cycle(s): 503 (Experiment 2)</t>
  </si>
  <si>
    <t xml:space="preserve">File: 080623-B128-fl-SDS-thermo-CN-spot_316.wiff, Sample: 080623-B128-fl-SDS-thermo-CN-spot_316 (sample number 1), Elution: 12.493 min, Period: 1, Cycle(s): 519 (Experiment 2)</t>
  </si>
  <si>
    <t xml:space="preserve">File: 080623-B128-fl-SDS-thermo-CN-spot_316.wiff, Sample: 080623-B128-fl-SDS-thermo-CN-spot_316 (sample number 1), Elution: 13.437 min, Period: 1, Cycle(s): 529 (Experiment 3)</t>
  </si>
  <si>
    <t xml:space="preserve">(Q)IIAQQPQQPSP(L)</t>
  </si>
  <si>
    <t xml:space="preserve">File: 080623-B128-fl-SDS-thermo-CN-spot_316.wiff, Sample: 080623-B128-fl-SDS-thermo-CN-spot_316 (sample number 1), Elution: 9.488 min, Period: 1, Cycle(s): 494 (Experiment 2)</t>
  </si>
  <si>
    <t xml:space="preserve">(Q)IIPQQPQQPFP(L)</t>
  </si>
  <si>
    <t xml:space="preserve">File: 080623-B128-fl-SDS-thermo-CN-spot_316.wiff, Sample: 080623-B128-fl-SDS-thermo-CN-spot_316 (sample number 1), Elution: 11.651 to 11.772 min, Period: 1, Cycle(s): 512-513 (Experiment 2)</t>
  </si>
  <si>
    <t xml:space="preserve">(P)LQPQQPFPQQS(A)</t>
  </si>
  <si>
    <t xml:space="preserve">File: 080623-B128-fl-SDS-thermo-CN-spot_316.wiff, Sample: 080623-B128-fl-SDS-thermo-CN-spot_316 (sample number 1), Elution: 10.551 min, Period: 1, Cycle(s): 502 (Experiment 3)</t>
  </si>
  <si>
    <t xml:space="preserve">(Q)IIPQQPQQPFPL(L)</t>
  </si>
  <si>
    <t xml:space="preserve">File: 080623-B128-fl-SDS-thermo-CN-spot_316.wiff, Sample: 080623-B128-fl-SDS-thermo-CN-spot_316 (sample number 1), Elution: 12.751 min, Period: 1, Cycle(s): 522 (Experiment 2)</t>
  </si>
  <si>
    <t xml:space="preserve">(P)LQPQQPFPQQPAQ(I)</t>
  </si>
  <si>
    <t xml:space="preserve">File: 080623-B128-fl-SDS-thermo-CN-spot_316.wiff, Sample: 080623-B128-fl-SDS-thermo-CN-spot_316 (sample number 1), Elution: 10.688 min, Period: 1, Cycle(s): 504 (Experiment 2)</t>
  </si>
  <si>
    <t xml:space="preserve">(Q)AFPQPQQQ(F)</t>
  </si>
  <si>
    <t xml:space="preserve">File: 080623-B128-fl-SDS-thermo-CN-spot_316.wiff, Sample: 080623-B128-fl-SDS-thermo-CN-spot_316 (sample number 1), Elution: 9.711 min, Period: 1, Cycle(s): 495 (Experiment 3)</t>
  </si>
  <si>
    <t xml:space="preserve">(P)LQPQQPFPQQPQQPQQ(A)</t>
  </si>
  <si>
    <t xml:space="preserve">File: 080623-B128-fl-SDS-thermo-CN-spot_316.wiff, Sample: 080623-B128-fl-SDS-thermo-CN-spot_316 (sample number 1), Elution: 10.671 min, Period: 1, Cycle(s): 503 (Experiment 3)</t>
  </si>
  <si>
    <t xml:space="preserve">Spot 317</t>
  </si>
  <si>
    <r>
      <rPr>
        <sz val="10"/>
        <rFont val="Courier New"/>
        <family val="3"/>
      </rPr>
      <t xml:space="preserve">TC11-277260-1      MKTFLIFALLAVAATSAIAQMENSHIPG</t>
    </r>
    <r>
      <rPr>
        <sz val="10"/>
        <color rgb="FFDD0806"/>
        <rFont val="Courier New"/>
        <family val="3"/>
      </rPr>
      <t xml:space="preserve">LEkPSQQQPLP</t>
    </r>
    <r>
      <rPr>
        <sz val="10"/>
        <rFont val="Courier New"/>
        <family val="3"/>
      </rPr>
      <t xml:space="preserve">lQQTLSHqQQQQPVQQQPqpF</t>
    </r>
  </si>
  <si>
    <t xml:space="preserve">LMW-GS - three</t>
  </si>
  <si>
    <t xml:space="preserve">Bu13               M--------------------ENSHIPGLERP----------------------------</t>
  </si>
  <si>
    <t xml:space="preserve">Bu LMW-GS 13 (QMENSHIP-type), TC11_277260-1 (QMENSHIP-type) and BAD12055.1 (QMENSHIP-type)</t>
  </si>
  <si>
    <r>
      <rPr>
        <sz val="10"/>
        <rFont val="Courier New"/>
        <family val="3"/>
      </rPr>
      <t xml:space="preserve">BAD12055.1         MKTFLIFALLAVAATSAIAQMENSHIPGLERPSQQQPLPpQQ</t>
    </r>
    <r>
      <rPr>
        <sz val="10"/>
        <color rgb="FFDD0806"/>
        <rFont val="Courier New"/>
        <family val="3"/>
      </rPr>
      <t xml:space="preserve">TLTHhQQQQPIQQQPh</t>
    </r>
    <r>
      <rPr>
        <sz val="10"/>
        <rFont val="Courier New"/>
        <family val="3"/>
      </rPr>
      <t xml:space="preserve">qF</t>
    </r>
  </si>
  <si>
    <t xml:space="preserve">BU LMW-GS 2/12/13 (QMENSHIP-type), TC11_277260-1 (QMENSHIP-type) and BAD12055.1 (QMENSHIP-type)</t>
  </si>
  <si>
    <r>
      <rPr>
        <sz val="10"/>
        <rFont val="Courier New"/>
        <family val="3"/>
      </rPr>
      <t xml:space="preserve">TC11-277260-1      PQQQPC---------SQQQQPPlSQQQQPPFSQQQpPfsqQQPp</t>
    </r>
    <r>
      <rPr>
        <sz val="10"/>
        <color rgb="FFDD0806"/>
        <rFont val="Courier New"/>
        <family val="3"/>
      </rPr>
      <t xml:space="preserve">FSQQQqPPFS-QQQPP</t>
    </r>
  </si>
  <si>
    <t xml:space="preserve">Bu13               ------------------------------------------------------------</t>
  </si>
  <si>
    <t xml:space="preserve">BAD12055.1         PQQQPCsqqqqqpplSQQQQPPfSQQQQPPFSQQQqPvlpQQPsFSQQQlPPFSqQQQPP</t>
  </si>
  <si>
    <t xml:space="preserve">Also, TC11-277260-1 is a contig for which the ESTs are now reasigned to several sequences.</t>
  </si>
  <si>
    <r>
      <rPr>
        <sz val="10"/>
        <rFont val="Courier New"/>
        <family val="3"/>
      </rPr>
      <t xml:space="preserve">TC11-277260-1      </t>
    </r>
    <r>
      <rPr>
        <sz val="10"/>
        <color rgb="FFDD0806"/>
        <rFont val="Courier New"/>
        <family val="3"/>
      </rPr>
      <t xml:space="preserve">FSQQQQP</t>
    </r>
    <r>
      <rPr>
        <sz val="10"/>
        <rFont val="Courier New"/>
        <family val="3"/>
      </rPr>
      <t xml:space="preserve">VLPQQPSFSQQQLPPFSQQqsPFSQQQQiVLqQQ---------------PPFl</t>
    </r>
  </si>
  <si>
    <t xml:space="preserve">Bu13               -SQQQQPVLPQQ--------------------------------------------PPFs</t>
  </si>
  <si>
    <t xml:space="preserve">BAD12055.1         FSQQQQPVLPQQPSFSQQQLPPFSQQlpPFSQQQQpVLpQQppfsqqqlppfsqqlPPFs</t>
  </si>
  <si>
    <t xml:space="preserve">TC11-277260-1      QQQQPsLPQQPPFSQQQQQlVLP--------------QQQIPFVHPSILQQLNPCKVFLQ</t>
  </si>
  <si>
    <t xml:space="preserve">Bu13               QQQQPiLPQQPPFSQQQQQPVLP--------------QQQIlFVHPSILQQLNPCKVFLQ</t>
  </si>
  <si>
    <r>
      <rPr>
        <sz val="10"/>
        <rFont val="Courier New"/>
        <family val="3"/>
      </rPr>
      <t xml:space="preserve">BAD12055.1         QQQQPvLPQQPPFSQQQQQPiLPqqppfsqqqqpv</t>
    </r>
    <r>
      <rPr>
        <sz val="10"/>
        <color rgb="FFDD0806"/>
        <rFont val="Courier New"/>
        <family val="3"/>
      </rPr>
      <t xml:space="preserve">llQQQIPF</t>
    </r>
    <r>
      <rPr>
        <sz val="10"/>
        <rFont val="Courier New"/>
        <family val="3"/>
      </rPr>
      <t xml:space="preserve">VHPSILQQLNPCKVFLQ</t>
    </r>
  </si>
  <si>
    <t xml:space="preserve">TC11-277260-1      QQCSPVAMPQSLARSQMLQQSSCHVMQQQCCQQLPQIPQQSRYEAIRAIIYSIILQEQQQ</t>
  </si>
  <si>
    <t xml:space="preserve">Bu13               QQCSPVAMPQSLARSQMLQQSSCHVMQQQCCQQLlQIPQQSRYEAIRAIIYSIILQEQQQ</t>
  </si>
  <si>
    <t xml:space="preserve">BAD12055.1         QQCSPVAMPQSLARSQMLQQSSCHVMQQQCCQQLPQIPQQSRYEAIRAIvYSIILQEQQQ</t>
  </si>
  <si>
    <t xml:space="preserve">TC11-277260-1      VQGSIQTpQQQPQQLGQCVSQPQQQSQQQLGQQPQQQQLAQGTFLQPHQIAQLEVMTSIA</t>
  </si>
  <si>
    <r>
      <rPr>
        <sz val="10"/>
        <rFont val="Courier New"/>
        <family val="3"/>
      </rPr>
      <t xml:space="preserve">Bu13               VQGS</t>
    </r>
    <r>
      <rPr>
        <sz val="10"/>
        <color rgb="FFDD0806"/>
        <rFont val="Courier New"/>
        <family val="3"/>
      </rPr>
      <t xml:space="preserve">IQTQQQQPQe</t>
    </r>
    <r>
      <rPr>
        <sz val="10"/>
        <rFont val="Courier New"/>
        <family val="3"/>
      </rPr>
      <t xml:space="preserve">LGQCVSQPQQQSQQQLGQQPQQQQLAQGTFLQPHQIAQLEVMTSIA</t>
    </r>
  </si>
  <si>
    <t xml:space="preserve">BAD12055.1         VQGSIQTQQQQPQQLGQCVSQPQQQSQQQLGQQPQQQQLAQGTFLQPHQIAQLEVMTSIA</t>
  </si>
  <si>
    <t xml:space="preserve">TC11-277260-1      LRTLPTMCRVNVPLYRTTTSVPFGVGTGVGSY</t>
  </si>
  <si>
    <r>
      <rPr>
        <sz val="10"/>
        <rFont val="Courier New"/>
        <family val="3"/>
      </rPr>
      <t xml:space="preserve">Bu13               LRTLPTMCRVNVPLYR</t>
    </r>
    <r>
      <rPr>
        <sz val="10"/>
        <color rgb="FFDD0806"/>
        <rFont val="Courier New"/>
        <family val="3"/>
      </rPr>
      <t xml:space="preserve">TTTSVPFGVGaGVGAY</t>
    </r>
  </si>
  <si>
    <t xml:space="preserve">BAD12055.1         LRTLPTMCnVNVsLYRTTTrVPFGVGTGVGgY</t>
  </si>
  <si>
    <t xml:space="preserve">File: 070516-B128-fl-SDS-tryp-CF-spot_317.wiff, Sample: 070516-B128-fl-SDS-tryp-CF-spot_317 (sample number 1), Elution: 12.56 min, Period: 1, Cycle(s): 714 (Experiment 2)</t>
  </si>
  <si>
    <t xml:space="preserve">File: 100309-B128-fl-SDS-tryp-spot_317.wiff, Sample: 100309-B128-fl-SDS-tryp-spot_317 (sample number 1), Elution: 11.653 min, Period: 1, Cycle(s): 615 (Experiment 2)</t>
  </si>
  <si>
    <t xml:space="preserve">File: 100308-B128-fl-SDS-chymo-spot_317.wiff, Sample: 100308-B128-fl-SDS-chymo-spot_317 (sample number 1), Elution: 12.033 min, Period: 1, Cycle(s): 574 (Experiment 3)</t>
  </si>
  <si>
    <t xml:space="preserve">TC252672_3,TC11_343484_3,gi|44885908|dbj|BAD12055.1|,Ta|UG55|#S19133035_1,TC11_277260_1</t>
  </si>
  <si>
    <t xml:space="preserve">File: 100304-B128-fl-SDS-thermo-spot_317.wiff, Sample: 100304-B128-fl-SDS-thermo-spot_317 (sample number 1), Elution: 10.516 min, Period: 1, Cycle(s): 548 (Experiment 2)</t>
  </si>
  <si>
    <t xml:space="preserve">(L)QIPQQSRY(E)</t>
  </si>
  <si>
    <t xml:space="preserve">File: 100308-B128-fl-SDS-chymo-spot_317.wiff, Sample: 100308-B128-fl-SDS-chymo-spot_317 (sample number 1), Elution: 10.022 min, Period: 1, Cycle(s): 555 (Experiment 3)</t>
  </si>
  <si>
    <t xml:space="preserve">File: 100304-B128-fl-SDS-thermo-spot_317.wiff, Sample: 100304-B128-fl-SDS-thermo-spot_317 (sample number 1), Elution: 8.899 min, Period: 1, Cycle(s): 522 (Experiment 2)</t>
  </si>
  <si>
    <t xml:space="preserve">(L)GQQPQQQQL(A)</t>
  </si>
  <si>
    <t xml:space="preserve">File: 100308-B128-fl-SDS-chymo-spot_317.wiff, Sample: 100308-B128-fl-SDS-chymo-spot_317 (sample number 1), Elution: 9.512 min, Period: 1, Cycle(s): 546 (Experiment 3)</t>
  </si>
  <si>
    <t xml:space="preserve">File: 100304-B128-fl-SDS-thermo-spot_317.wiff, Sample: 100304-B128-fl-SDS-thermo-spot_317 (sample number 1), Elution: 11.555 min, Period: 1, Cycle(s): 564 (Experiment 3)</t>
  </si>
  <si>
    <t xml:space="preserve">(L)LQIPQQSRY(E)</t>
  </si>
  <si>
    <t xml:space="preserve">File: 100308-B128-fl-SDS-chymo-spot_317.wiff, Sample: 100308-B128-fl-SDS-chymo-spot_317 (sample number 1), Elution: 10.737 min, Period: 1, Cycle(s): 564 (Experiment 2)</t>
  </si>
  <si>
    <t xml:space="preserve">(L)QQLNPcKVF(L)</t>
  </si>
  <si>
    <t xml:space="preserve">File: 100308-B128-fl-SDS-chymo-spot_317.wiff, Sample: 100308-B128-fl-SDS-chymo-spot_317 (sample number 1), Elution: 11.794 min, Period: 1, Cycle(s): 572 (Experiment 3)</t>
  </si>
  <si>
    <t xml:space="preserve">(F)GVGAGVGA(-)</t>
  </si>
  <si>
    <t xml:space="preserve">File: 100308-B128-fl-SDS-chymo-spot_317.wiff, Sample: 100308-B128-fl-SDS-chymo-spot_317 (sample number 1), Elution: 9.409 min, Period: 1, Cycle(s): 546 (Experiment 2)</t>
  </si>
  <si>
    <t xml:space="preserve">File: 100304-B128-fl-SDS-thermo-spot_317.wiff, Sample: 100304-B128-fl-SDS-thermo-spot_317 (sample number 1), Elution: 11.572 min, Period: 1, Cycle(s): 565 (Experiment 2)</t>
  </si>
  <si>
    <t xml:space="preserve">File: 100304-B128-fl-SDS-thermo-spot_317.wiff, Sample: 100304-B128-fl-SDS-thermo-spot_317 (sample number 1), Elution: 9.018 min, Period: 1, Cycle(s): 526 (Experiment 2)</t>
  </si>
  <si>
    <t xml:space="preserve">File: 100304-B128-fl-SDS-thermo-spot_317.wiff, Sample: 100304-B128-fl-SDS-thermo-spot_317 (sample number 1), Elution: 11.963 min, Period: 1, Cycle(s): 582 (Experiment 2)</t>
  </si>
  <si>
    <t xml:space="preserve">(F)SQQQQQPVLPQQQILF(V)</t>
  </si>
  <si>
    <t xml:space="preserve">File: 100308-B128-fl-SDS-chymo-spot_317.wiff, Sample: 100308-B128-fl-SDS-chymo-spot_317 (sample number 1), Elution: 13.022 min, Period: 1, Cycle(s): 584 (Experiment 2)</t>
  </si>
  <si>
    <t xml:space="preserve">File: 100304-B128-fl-SDS-thermo-spot_317.wiff, Sample: 100304-B128-fl-SDS-thermo-spot_317 (sample number 1), Elution: 8.712 min, Period: 1, Cycle(s): 514 (Experiment 2)</t>
  </si>
  <si>
    <t xml:space="preserve">(F)VHPSIL(Q)</t>
  </si>
  <si>
    <t xml:space="preserve">File: 100308-B128-fl-SDS-chymo-spot_317.wiff, Sample: 100308-B128-fl-SDS-chymo-spot_317 (sample number 1), Elution: 11.453 min, Period: 1, Cycle(s): 570 (Experiment 2)</t>
  </si>
  <si>
    <t xml:space="preserve">File: 100304-B128-fl-SDS-thermo-spot_317.wiff, Sample: 100304-B128-fl-SDS-thermo-spot_317 (sample number 1), Elution: 11.299 min, Period: 1, Cycle(s): 561 (Experiment 2)</t>
  </si>
  <si>
    <t xml:space="preserve">File: 070516-B128-fl-SDS-tryp-CF-spot_317.wiff, Sample: 070516-B128-fl-SDS-tryp-CF-spot_317 (sample number 1), Elution: 13.857 min, Period: 1, Cycle(s): 766 (Experiment 3)</t>
  </si>
  <si>
    <t xml:space="preserve">File: 100309-B128-fl-SDS-tryp-spot_317.wiff, Sample: 100309-B128-fl-SDS-tryp-spot_317 (sample number 1), Elution: 12.76 min, Period: 1, Cycle(s): 644 (Experiment 3)</t>
  </si>
  <si>
    <t xml:space="preserve">File: 070516-B128-fl-SDS-tryp-CF-spot_317.wiff, Sample: 070516-B128-fl-SDS-tryp-CF-spot_317 (sample number 1), Elution: 13.072 min, Period: 1, Cycle(s): 738 (Experiment 2)</t>
  </si>
  <si>
    <t xml:space="preserve">File: 100309-B128-fl-SDS-tryp-spot_317.wiff, Sample: 100309-B128-fl-SDS-tryp-spot_317 (sample number 1), Elution: 11.994 min, Period: 1, Cycle(s): 623 (Experiment 2)</t>
  </si>
  <si>
    <t xml:space="preserve">(R)TTTSVPFGVGAGVGAY(-)</t>
  </si>
  <si>
    <t xml:space="preserve">File: 100309-B128-fl-SDS-tryp-spot_317.wiff, Sample: 100309-B128-fl-SDS-tryp-spot_317 (sample number 1), Elution: 12.999 min, Period: 1, Cycle(s): 649 (Experiment 2)</t>
  </si>
  <si>
    <t xml:space="preserve">BU_LMW-GS#13,BU_LMW-GS#12(BQ804627),TC11_359097_1,RS_UWI_14953_24_Y_1018_1e-132_1,BU_LMW-GS#2</t>
  </si>
  <si>
    <t xml:space="preserve">TC252672_3,TC11_343484_3,gi|44885908|dbj|BAD12055.1|,BU_LMW-GS#13,BU_LMW-GS#12(BQ804627),Ta|UG55|#S19133035_1,TC11_359097_1,RS_UWI_14953_24_Y_1018_1e-132_1,BU_LMW-GS#2</t>
  </si>
  <si>
    <t xml:space="preserve">(G)LEKPSQQQPLP(L)</t>
  </si>
  <si>
    <t xml:space="preserve">File: 100304-B128-fl-SDS-thermo-spot_317.wiff, Sample: 100304-B128-fl-SDS-thermo-spot_317 (sample number 1), Elution: 10.993 min, Period: 1, Cycle(s): 552 (Experiment 3)</t>
  </si>
  <si>
    <t xml:space="preserve">File: 100304-B128-fl-SDS-thermo-spot_317.wiff, Sample: 100304-B128-fl-SDS-thermo-spot_317 (sample number 1), Elution: 11.878 min, Period: 1, Cycle(s): 580 (Experiment 2)</t>
  </si>
  <si>
    <t xml:space="preserve">File: 100304-B128-fl-SDS-thermo-spot_317.wiff, Sample: 100304-B128-fl-SDS-thermo-spot_317 (sample number 1), Elution: 12.525 min, Period: 1, Cycle(s): 597 (Experiment 2)</t>
  </si>
  <si>
    <t xml:space="preserve">BU_LMW-GS#13,BU_LMW-GS#12(BQ804627),TC11_359097_1,TC11_277260_1,RS_UWI_14953_24_Y_1018_1e-132_1,BU_LMW-GS#2</t>
  </si>
  <si>
    <t xml:space="preserve">(L)THHQQQQPIQQQPH(Q)</t>
  </si>
  <si>
    <t xml:space="preserve">File: 100308-B128-fl-SDS-chymo-spot_317.wiff, Sample: 100308-B128-fl-SDS-chymo-spot_317 (sample number 1), Elution: 9.903 min, Period: 1, Cycle(s): 554 (Experiment 3)</t>
  </si>
  <si>
    <t xml:space="preserve">File: 100304-B128-fl-SDS-thermo-spot_317.wiff, Sample: 100304-B128-fl-SDS-thermo-spot_317 (sample number 1), Elution: 12.202 min, Period: 1, Cycle(s): 593 (Experiment 2)</t>
  </si>
  <si>
    <t xml:space="preserve">Spot 318</t>
  </si>
  <si>
    <t xml:space="preserve">LMW-GS, Omega-gliadin and putative HMW-GS fragment</t>
  </si>
  <si>
    <t xml:space="preserve">BU LMW-GS 13 (15), Sec 1 precursor TC264060_2 (11), HMW-GS Ax2* TC11_267259_3 (2)</t>
  </si>
  <si>
    <t xml:space="preserve">Bu LMW-GS 2/12/13, Gli-3A-type omega-gliadin TC264060_2  (11) and </t>
  </si>
  <si>
    <t xml:space="preserve">Sec one has up to 14 peptides at lower standards</t>
  </si>
  <si>
    <t xml:space="preserve">see below for discussion the omega-gliadin sequence</t>
  </si>
  <si>
    <t xml:space="preserve">(L)FVHPSIL(Q)</t>
  </si>
  <si>
    <t xml:space="preserve">File: 100308-B128-fl-SDS-chymo-spot_318.wiff, Sample: 100308-B128-fl-SDS-chymo-spot_318 (sample number 1), Elution: 12.795 min, Period: 1, Cycle(s): 607 (Experiment 3)</t>
  </si>
  <si>
    <t xml:space="preserve">File: 070515-B128-fl-SDS-tryp-CF-spot_318.wiff, Sample: 070515-B128-fl-SDS-tryp-CF-spot_318 (sample number 1), Elution: 11.711 min, Period: 1, Cycle(s): 595 (Experiment 2)</t>
  </si>
  <si>
    <t xml:space="preserve">File: 100309-B128-fl-SDS-tryp-spot_318.wiff, Sample: 100309-B128-fl-SDS-tryp-spot_318 (sample number 1), Elution: 11.367 min, Period: 1, Cycle(s): 636 (Experiment 2)</t>
  </si>
  <si>
    <t xml:space="preserve">File: 100308-B128-fl-SDS-chymo-spot_318.wiff, Sample: 100308-B128-fl-SDS-chymo-spot_318 (sample number 1), Elution: 12.557 min, Period: 1, Cycle(s): 605 (Experiment 3)</t>
  </si>
  <si>
    <t xml:space="preserve">File: 080902-B128-fl-SDS-chymo-CF-spot_318.wiff, Sample: 080902-B128-fl-SDS-chymo-CF-spot_318 (sample number 1), Elution: 21.218 min, Period: 1, Cycle(s): 1006 (Experiment 2)</t>
  </si>
  <si>
    <t xml:space="preserve">File: 090202-B128-fl-SDS-thermo-CN-spot_318.wiff, Sample: 090202-B128-fl-SDS-thermo-CN-spot_318 (sample number 1), Elution: 11.31 min, Period: 1, Cycle(s): 622 (Experiment 2)</t>
  </si>
  <si>
    <t xml:space="preserve">File: 100308-B128-fl-SDS-chymo-spot_318.wiff, Sample: 100308-B128-fl-SDS-chymo-spot_318 (sample number 1), Elution: 10.174 min, Period: 1, Cycle(s): 570 (Experiment 2)</t>
  </si>
  <si>
    <t xml:space="preserve">File: 090202-B128-fl-SDS-thermo-CN-spot_318.wiff, Sample: 090202-B128-fl-SDS-thermo-CN-spot_318 (sample number 1), Elution: 9.271 min, Period: 1, Cycle(s): 547 (Experiment 2)</t>
  </si>
  <si>
    <t xml:space="preserve">File: 080902-B128-fl-SDS-chymo-CF-spot_318.wiff, Sample: 080902-B128-fl-SDS-chymo-CF-spot_318 (sample number 1), Elution: 15.968 min, Period: 1, Cycle(s): 922 (Experiment 2)</t>
  </si>
  <si>
    <t xml:space="preserve">File: 100308-B128-fl-SDS-chymo-spot_318.wiff, Sample: 100308-B128-fl-SDS-chymo-spot_318 (sample number 1), Elution: 11.245 min, Period: 1, Cycle(s): 594 (Experiment 2)</t>
  </si>
  <si>
    <t xml:space="preserve">File: 080902-B128-fl-SDS-chymo-CF-spot_318.wiff, Sample: 080902-B128-fl-SDS-chymo-CF-spot_318 (sample number 1), Elution: 19.298 min, Period: 1, Cycle(s): 990 (Experiment 2)</t>
  </si>
  <si>
    <t xml:space="preserve">File: 100308-B128-fl-SDS-chymo-spot_318.wiff, Sample: 100308-B128-fl-SDS-chymo-spot_318 (sample number 1), Elution: 12.216 min, Period: 1, Cycle(s): 603 (Experiment 2)</t>
  </si>
  <si>
    <t xml:space="preserve">File: 080902-B128-fl-SDS-chymo-CF-spot_318.wiff, Sample: 080902-B128-fl-SDS-chymo-CF-spot_318 (sample number 1), Elution: 20.737 min, Period: 1, Cycle(s): 1002 (Experiment 2)</t>
  </si>
  <si>
    <t xml:space="preserve">File: 100308-B128-fl-SDS-chymo-spot_318.wiff, Sample: 100308-B128-fl-SDS-chymo-spot_318 (sample number 1), Elution: 9.646 min, Period: 1, Cycle(s): 557 (Experiment 2)</t>
  </si>
  <si>
    <t xml:space="preserve">File: 100308-B128-fl-SDS-chymo-spot_318.wiff, Sample: 100308-B128-fl-SDS-chymo-spot_318 (sample number 1), Elution: 13.63 min, Period: 1, Cycle(s): 620 (Experiment 3)</t>
  </si>
  <si>
    <t xml:space="preserve">(Y)SIILQEQQQVQ(G)</t>
  </si>
  <si>
    <t xml:space="preserve">File: 100308-B128-fl-SDS-chymo-spot_318.wiff, Sample: 100308-B128-fl-SDS-chymo-spot_318 (sample number 1), Elution: 11.603 min, Period: 1, Cycle(s): 597 (Experiment 3)</t>
  </si>
  <si>
    <t xml:space="preserve">File: 070515-B128-fl-SDS-tryp-CF-spot_318.wiff, Sample: 070515-B128-fl-SDS-tryp-CF-spot_318 (sample number 1), Elution: 12.855 min, Period: 1, Cycle(s): 632 (Experiment 2)</t>
  </si>
  <si>
    <t xml:space="preserve">File: 100309-B128-fl-SDS-tryp-spot_318.wiff, Sample: 100309-B128-fl-SDS-tryp-spot_318 (sample number 1), Elution: 11.742 min, Period: 1, Cycle(s): 649 (Experiment 2)</t>
  </si>
  <si>
    <t xml:space="preserve">File: 070515-B128-fl-SDS-tryp-CF-spot_318.wiff, Sample: 070515-B128-fl-SDS-tryp-CF-spot_318 (sample number 1), Elution: 12.326 min, Period: 1, Cycle(s): 613 (Experiment 3)</t>
  </si>
  <si>
    <t xml:space="preserve">File: 090202-B128-fl-SDS-thermo-CN-spot_318.wiff, Sample: 090202-B128-fl-SDS-thermo-CN-spot_318 (sample number 1), Elution: 12.941 min, Period: 1, Cycle(s): 685 (Experiment 2)</t>
  </si>
  <si>
    <t xml:space="preserve">File: 090202-B128-fl-SDS-thermo-CN-spot_318.wiff, Sample: 090202-B128-fl-SDS-thermo-CN-spot_318 (sample number 1), Elution: 12.703 min, Period: 1, Cycle(s): 677 (Experiment 2)</t>
  </si>
  <si>
    <t xml:space="preserve">File: 080902-B128-fl-SDS-chymo-CF-spot_318.wiff, Sample: 080902-B128-fl-SDS-chymo-CF-spot_318 (sample number 1), Elution: 22.661 min, Period: 1, Cycle(s): 1018 (Experiment 2)</t>
  </si>
  <si>
    <t xml:space="preserve"> </t>
  </si>
  <si>
    <t xml:space="preserve">(L)RQSQQPF(L)</t>
  </si>
  <si>
    <t xml:space="preserve">File: 100308-B128-fl-SDS-chymo-spot_318.wiff, Sample: 100308-B128-fl-SDS-chymo-spot_318 (sample number 1), Elution: 10.803 min, Period: 1, Cycle(s): 586 (Experiment 2)</t>
  </si>
  <si>
    <t xml:space="preserve">(F)LRQSQQPF(L)</t>
  </si>
  <si>
    <t xml:space="preserve">File: 080902-B128-fl-SDS-chymo-CF-spot_318.wiff, Sample: 080902-B128-fl-SDS-chymo-CF-spot_318 (sample number 1), Elution: 18.578 to 19.11 min, Period: 1, Cycle(s): 981, 988 (Experiment 2)</t>
  </si>
  <si>
    <t xml:space="preserve">TC11_367259_3</t>
  </si>
  <si>
    <t xml:space="preserve">File: 100304-B128-fl-SDS-thermo-spot_318.wiff, Sample: 100304-B128-fl-SDS-thermo-spot_318 (sample number 1), Elution: 9.632 min, Period: 1, Cycle(s): 538 (Experiment 3)</t>
  </si>
  <si>
    <t xml:space="preserve">File: 100304-B128-fl-SDS-thermo-spot_318.wiff, Sample: 100304-B128-fl-SDS-thermo-spot_318 (sample number 1), Elution: 11.591 min, Period: 1, Cycle(s): 557 (Experiment 2)</t>
  </si>
  <si>
    <t xml:space="preserve">File: 100304-B128-fl-SDS-thermo-spot_318.wiff, Sample: 100304-B128-fl-SDS-thermo-spot_318 (sample number 1), Elution: 10.466 min, Period: 1, Cycle(s): 545 (Experiment 3)</t>
  </si>
  <si>
    <t xml:space="preserve">(P)LQPQQPFPQQP(A)</t>
  </si>
  <si>
    <t xml:space="preserve">File: 100304-B128-fl-SDS-thermo-spot_318.wiff, Sample: 100304-B128-fl-SDS-thermo-spot_318 (sample number 1), Elution: 10.909 min, Period: 1, Cycle(s): 550 (Experiment 2)</t>
  </si>
  <si>
    <t xml:space="preserve">(P)FSQSRQPFPQQPQQPFP(L)</t>
  </si>
  <si>
    <t xml:space="preserve">File: 100304-B128-fl-SDS-thermo-spot_318.wiff, Sample: 100304-B128-fl-SDS-thermo-spot_318 (sample number 1), Elution: 11.897 to 12.34 min, Period: 1, Cycle(s): 563 (Experiment 2), 568 (Experiment 3)</t>
  </si>
  <si>
    <t xml:space="preserve">File: 100304-B128-fl-SDS-thermo-spot_318.wiff, Sample: 100304-B128-fl-SDS-thermo-spot_318 (sample number 1), Elution: 12.901 min, Period: 1, Cycle(s): 595 (Experiment 2)</t>
  </si>
  <si>
    <t xml:space="preserve">(F)LQQPQQPSPQPQQ(V)</t>
  </si>
  <si>
    <t xml:space="preserve">File: 100304-B128-fl-SDS-thermo-spot_318.wiff, Sample: 100304-B128-fl-SDS-thermo-spot_318 (sample number 1), Elution: 9.036 min, Period: 1, Cycle(s): 533 (Experiment 2)</t>
  </si>
  <si>
    <t xml:space="preserve">(F)LQQPQQPSPQPQQVVQIIPQQPQQPFPL(L)</t>
  </si>
  <si>
    <t xml:space="preserve">File: 100308-B128-fl-SDS-chymo-spot_318.wiff, Sample: 100308-B128-fl-SDS-chymo-spot_318 (sample number 1), Elution: 13.954 min, Period: 1, Cycle(s): 630 (Experiment 3)</t>
  </si>
  <si>
    <t xml:space="preserve">(L)LANQPQQPYPQQQPSG(V)</t>
  </si>
  <si>
    <t xml:space="preserve">File: 080902-B128-fl-SDS-chymo-CF-spot_318.wiff, Sample: 080902-B128-fl-SDS-chymo-CF-spot_318 (sample number 1), Elution: 15.881 min, Period: 1, Cycle(s): 917 (Experiment 3)</t>
  </si>
  <si>
    <t xml:space="preserve">File: 080902-B128-fl-SDS-chymo-CF-spot_318.wiff, Sample: 080902-B128-fl-SDS-chymo-CF-spot_318 (sample number 1), Elution: 23.126 min, Period: 1, Cycle(s): 1024 (Experiment 2)</t>
  </si>
  <si>
    <t xml:space="preserve">(F)LRQPQQSF(L)</t>
  </si>
  <si>
    <t xml:space="preserve">File: 100304-B128-fl-SDS-thermo-spot_318.wiff, Sample: 100304-B128-fl-SDS-thermo-spot_318 (sample number 1), Elution: 10.603 min, Period: 1, Cycle(s): 547 (Experiment 2)</t>
  </si>
  <si>
    <t xml:space="preserve">File: 100308-B128-fl-SDS-chymo-spot_318.wiff, Sample: 100308-B128-fl-SDS-chymo-spot_318 (sample number 1), Elution: 10.871 min, Period: 1, Cycle(s): 587 (Experiment 2)</t>
  </si>
  <si>
    <t xml:space="preserve">File: 080903-B128-fl-SDS-thermo-CF-spot_318.wiff, Sample: 080903-B128-fl-SDS-thermo-CF-spot_318 (sample number 1), Elution: 9.819 min, Period: 1, Cycle(s): 549 (Experiment 2)</t>
  </si>
  <si>
    <t xml:space="preserve">TC264060_2</t>
  </si>
  <si>
    <t xml:space="preserve">(Q)IIAQQPQQPSPLQPQQPF(L)</t>
  </si>
  <si>
    <t xml:space="preserve">File: 080903-B128-fl-SDS-thermo-CF-spot_318.wiff, Sample: 080903-B128-fl-SDS-thermo-CF-spot_318 (sample number 1), Elution: 11.412 min, Period: 1, Cycle(s): 615 (Experiment 2)</t>
  </si>
  <si>
    <t xml:space="preserve">Spot 319</t>
  </si>
  <si>
    <t xml:space="preserve">A previous analysis detected the N-terminal sequence beginning QMETSHIP</t>
  </si>
  <si>
    <t xml:space="preserve">The NCBI nr sequence AAT36483.1 matches two contigs that actually begin METSHIP, TC11_277270_3 and TC24999_2</t>
  </si>
  <si>
    <t xml:space="preserve">LMW-GS TC11_277270_3 (METSHIP-type) and  TC11-277260_1 (MENSHIP-type)</t>
  </si>
  <si>
    <t xml:space="preserve">NOT MENSQIP. One is shown to the right. </t>
  </si>
  <si>
    <t xml:space="preserve">LMW-GS AAT36483.1 (MENSQIP-type) and TC11-277260_1 (MENSHIP-type)</t>
  </si>
  <si>
    <t xml:space="preserve">And TC11-277260 is an older contig for which ESTs have now been reassigned to several other sequences. </t>
  </si>
  <si>
    <t xml:space="preserve">LMW-GS TC11_277270_3 (METSHIP-type) (17) and  TC11-277260_1 (MENSHIP-type) (17)</t>
  </si>
  <si>
    <t xml:space="preserve">Note that the two homologs are contigs with sequence beginning METSHIP, which leads me to wonder about the above sequence</t>
  </si>
  <si>
    <t xml:space="preserve">(S)FQRPQQQQ(L)</t>
  </si>
  <si>
    <t xml:space="preserve">File: 080623-B128-fl-SDS-thermo-CN-spot_319.wiff, Sample: 080623-B128-fl-SDS-thermo-CN-spot_319 (sample number 1), Elution: 9.01 min, Period: 1, Cycle(s): 496 (Experiment 2)</t>
  </si>
  <si>
    <t xml:space="preserve">File: 080623-B128-fl-SDS-thermo-CN-spot_319.wiff, Sample: 080623-B128-fl-SDS-thermo-CN-spot_319 (sample number 1), Elution: 8.531 min, Period: 1, Cycle(s): 492 (Experiment 2)</t>
  </si>
  <si>
    <t xml:space="preserve">(Q)ILWYHQQQP(I)</t>
  </si>
  <si>
    <t xml:space="preserve">File: 080623-B128-fl-SDS-thermo-CN-spot_319.wiff, Sample: 080623-B128-fl-SDS-thermo-CN-spot_319 (sample number 1), Elution: 11.658 min, Period: 1, Cycle(s): 518 (Experiment 2)</t>
  </si>
  <si>
    <t xml:space="preserve">File: 080623-B128-fl-SDS-thermo-CN-spot_319.wiff, Sample: 080623-B128-fl-SDS-thermo-CN-spot_319 (sample number 1), Elution: 9.73 min, Period: 1, Cycle(s): 502 (Experiment 2)</t>
  </si>
  <si>
    <t xml:space="preserve">File: 080623-B128-fl-SDS-thermo-CN-spot_319.wiff, Sample: 080623-B128-fl-SDS-thermo-CN-spot_319 (sample number 1), Elution: 10.331 min, Period: 1, Cycle(s): 507 (Experiment 2)</t>
  </si>
  <si>
    <t xml:space="preserve">(P)ILPQQPPFSQQ(Q)</t>
  </si>
  <si>
    <t xml:space="preserve">File: 080623-B128-fl-SDS-thermo-CN-spot_319.wiff, Sample: 080623-B128-fl-SDS-thermo-CN-spot_319 (sample number 1), Elution: 11.296 min, Period: 1, Cycle(s): 515 (Experiment 2)</t>
  </si>
  <si>
    <t xml:space="preserve">File: 070515-B128-fl-SDS-tryp-CNF-spot_319.wiff, Sample: 070515-B128-fl-SDS-tryp-CNF-spot_319 (sample number 1), Elution: 12.922 min, Period: 1, Cycle(s): 654 (Experiment 3)</t>
  </si>
  <si>
    <t xml:space="preserve">File: 070515-B128-fl-SDS-tryp-CNF-spot_319.wiff, Sample: 070515-B128-fl-SDS-tryp-CNF-spot_319 (sample number 1), Elution: 12.802 min, Period: 1, Cycle(s): 653 (Experiment 3)</t>
  </si>
  <si>
    <t xml:space="preserve">File: 070515-B128-fl-SDS-tryp-CNF-spot_319.wiff, Sample: 070515-B128-fl-SDS-tryp-CNF-spot_319 (sample number 1), Elution: 12.187 min, Period: 1, Cycle(s): 641 (Experiment 3)</t>
  </si>
  <si>
    <t xml:space="preserve">File: 070515-B128-fl-SDS-tryp-CNF-spot_319.wiff, Sample: 070515-B128-fl-SDS-tryp-CNF-spot_319 (sample number 1), Elution: 12.204 min, Period: 1, Cycle(s): 642 (Experiment 2)</t>
  </si>
  <si>
    <t xml:space="preserve">(L)LQQPPFSQQRPP(F)</t>
  </si>
  <si>
    <t xml:space="preserve">File: 080623-B128-fl-SDS-thermo-CN-spot_319.wiff, Sample: 080623-B128-fl-SDS-thermo-CN-spot_319 (sample number 1), Elution: 10.917 min, Period: 1, Cycle(s): 511 (Experiment 3)</t>
  </si>
  <si>
    <t xml:space="preserve">(R)SQMLWQSScHVMqQQccQQLPR(I)</t>
  </si>
  <si>
    <t xml:space="preserve">Propionamide (+71), Deamidation (+1), Propionamide (+71), Propionamide (+71)</t>
  </si>
  <si>
    <t xml:space="preserve">File: 070515-B128-fl-SDS-tryp-CNF-spot_319.wiff, Sample: 070515-B128-fl-SDS-tryp-CNF-spot_319 (sample number 1), Elution: 12.375 to 12.443 min, Period: 1, Cycle(s): 646-647 (Experiment 2)</t>
  </si>
  <si>
    <t xml:space="preserve">File: 080623-B128-fl-SDS-thermo-CN-spot_319.wiff, Sample: 080623-B128-fl-SDS-thermo-CN-spot_319 (sample number 1), Elution: 8.65 min, Period: 1, Cycle(s): 493 (Experiment 2)</t>
  </si>
  <si>
    <t xml:space="preserve">File: 080623-B128-fl-SDS-thermo-CN-spot_319.wiff, Sample: 080623-B128-fl-SDS-thermo-CN-spot_319 (sample number 1), Elution: 11.4 min, Period: 1, Cycle(s): 515 (Experiment 3)</t>
  </si>
  <si>
    <t xml:space="preserve">File: 080623-B128-fl-SDS-thermo-CN-spot_319.wiff, Sample: 080623-B128-fl-SDS-thermo-CN-spot_319 (sample number 1), Elution: 11.055 min, Period: 1, Cycle(s): 513 (Experiment 2)</t>
  </si>
  <si>
    <t xml:space="preserve">(Q)LGQWPQQQQVPQGTL(L)</t>
  </si>
  <si>
    <t xml:space="preserve">File: 080623-B128-fl-SDS-thermo-CN-spot_319.wiff, Sample: 080623-B128-fl-SDS-thermo-CN-spot_319 (sample number 1), Elution: 12.02 min, Period: 1, Cycle(s): 521 (Experiment 2)</t>
  </si>
  <si>
    <t xml:space="preserve">(P)LSQQQQPPFSQQQPPFSQQELP(I)</t>
  </si>
  <si>
    <t xml:space="preserve">File: 080623-B128-fl-SDS-thermo-CN-spot_319.wiff, Sample: 080623-B128-fl-SDS-thermo-CN-spot_319 (sample number 1), Elution: 12.484 to 12.604 min, Period: 1, Cycle(s): 524-525 (Experiment 3)</t>
  </si>
  <si>
    <t xml:space="preserve">(P)LSQQQQPPFSQQQPP(F)</t>
  </si>
  <si>
    <t xml:space="preserve">File: 080623-B128-fl-SDS-thermo-CN-spot_319.wiff, Sample: 080623-B128-fl-SDS-thermo-CN-spot_319 (sample number 1), Elution: 10.572 min, Period: 1, Cycle(s): 509 (Experiment 2)</t>
  </si>
  <si>
    <t xml:space="preserve">File: 080623-B128-fl-SDS-thermo-CN-spot_319.wiff, Sample: 080623-B128-fl-SDS-thermo-CN-spot_319 (sample number 1), Elution: 11.176 min, Period: 1, Cycle(s): 514 (Experiment 2)</t>
  </si>
  <si>
    <t xml:space="preserve">(P)FSQQRPPFSQQQQQP(V)</t>
  </si>
  <si>
    <t xml:space="preserve">File: 080623-B128-fl-SDS-thermo-CN-spot_319.wiff, Sample: 080623-B128-fl-SDS-thermo-CN-spot_319 (sample number 1), Elution: 10.452 to 11.521 min, Period: 1, Cycle(s): 508 (Experiment 2), 516 (Experiment 3)</t>
  </si>
  <si>
    <t xml:space="preserve">File: 070515-B128-fl-SDS-tryp-CNF-spot_319.wiff, Sample: 070515-B128-fl-SDS-tryp-CNF-spot_319 (sample number 1), Elution: 11.709 min, Period: 1, Cycle(s): 637 (Experiment 2)</t>
  </si>
  <si>
    <t xml:space="preserve">gi|47607144|gb|AAT36483.1|,TC249993_2,TC11_277270_3</t>
  </si>
  <si>
    <t xml:space="preserve">File: 080623-B128-fl-SDS-thermo-CN-spot_319.wiff, Sample: 080623-B128-fl-SDS-thermo-CN-spot_319 (sample number 1), Elution: 8.241 min, Period: 1, Cycle(s): 484 (Experiment 2)</t>
  </si>
  <si>
    <t xml:space="preserve">Spot 320</t>
  </si>
  <si>
    <t xml:space="preserve">Gamma-gliadin Bu5</t>
  </si>
  <si>
    <t xml:space="preserve">Gamma-gliadin Bu5 (19)</t>
  </si>
  <si>
    <t xml:space="preserve">(Q)FQQPHQP(F)</t>
  </si>
  <si>
    <t xml:space="preserve">File: 080623-B128-fl-SDS-thermo-CN-spot_320.wiff, Sample: 080623-B128-fl-SDS-thermo-CN-spot_320 (sample number 1), Elution: 9.334 min, Period: 1, Cycle(s): 497 (Experiment 2)</t>
  </si>
  <si>
    <t xml:space="preserve">(Q)LVPQPQQP(L)</t>
  </si>
  <si>
    <t xml:space="preserve">File: 080623-B128-fl-SDS-thermo-CN-spot_320.wiff, Sample: 080623-B128-fl-SDS-thermo-CN-spot_320 (sample number 1), Elution: 9.677 min, Period: 1, Cycle(s): 499 (Experiment 3)</t>
  </si>
  <si>
    <t xml:space="preserve">(L)LQQcKPAS(L)</t>
  </si>
  <si>
    <t xml:space="preserve">File: 080623-B128-fl-SDS-thermo-CN-spot_320.wiff, Sample: 080623-B128-fl-SDS-thermo-CN-spot_320 (sample number 1), Elution: 8.735 min, Period: 1, Cycle(s): 492 (Experiment 2)</t>
  </si>
  <si>
    <t xml:space="preserve">File: 080623-B128-fl-SDS-thermo-CN-spot_320.wiff, Sample: 080623-B128-fl-SDS-thermo-CN-spot_320 (sample number 1), Elution: 8.837 min, Period: 1, Cycle(s): 492 (Experiment 3)</t>
  </si>
  <si>
    <t xml:space="preserve">(F)IQPSLQQR(L)</t>
  </si>
  <si>
    <t xml:space="preserve">File: 070516-B128-fl-SDS-tryp-CF-spot_320.wiff, Sample: 070516-B128-fl-SDS-tryp-CF-spot_320 (sample number 1), Elution: 10.823 min, Period: 1, Cycle(s): 636 (Experiment 2)</t>
  </si>
  <si>
    <t xml:space="preserve">(Q)QLAQLEAIR(S)</t>
  </si>
  <si>
    <t xml:space="preserve">File: 070516-B128-fl-SDS-tryp-CF-spot_320.wiff, Sample: 070516-B128-fl-SDS-tryp-CF-spot_320 (sample number 1), Elution: 12.75 min, Period: 1, Cycle(s): 704 (Experiment 2)</t>
  </si>
  <si>
    <t xml:space="preserve">(Q)SFPQQQRPF(I)</t>
  </si>
  <si>
    <t xml:space="preserve">File: 080623-B128-fl-SDS-thermo-CN-spot_320.wiff, Sample: 080623-B128-fl-SDS-thermo-CN-spot_320 (sample number 1), Elution: 11.014 min, Period: 1, Cycle(s): 511 (Experiment 2)</t>
  </si>
  <si>
    <t xml:space="preserve">(H)ILLPLSQQQQ(L)</t>
  </si>
  <si>
    <t xml:space="preserve">File: 080623-B128-fl-SDS-thermo-CN-spot_320.wiff, Sample: 080623-B128-fl-SDS-thermo-CN-spot_320 (sample number 1), Elution: 12.339 min, Period: 1, Cycle(s): 522 (Experiment 2)</t>
  </si>
  <si>
    <t xml:space="preserve">(R)APFASIVAGIGGQ(-)</t>
  </si>
  <si>
    <t xml:space="preserve">File: 070516-B128-fl-SDS-tryp-CF-spot_320.wiff, Sample: 070516-B128-fl-SDS-tryp-CF-spot_320 (sample number 1), Elution: 16.854 min, Period: 1, Cycle(s): 819 (Experiment 2)</t>
  </si>
  <si>
    <t xml:space="preserve">File: 070516-B128-fl-SDS-tryp-CF-spot_320.wiff, Sample: 070516-B128-fl-SDS-tryp-CF-spot_320 (sample number 1), Elution: 14.517 to 15.553 min, Period: 1, Cycle(s): 753, 762 (Experiment 2)</t>
  </si>
  <si>
    <t xml:space="preserve">(Q)VmQQQccQE(L)</t>
  </si>
  <si>
    <t xml:space="preserve">Oxidation (+16), Propionamide (+71), Carbamidomethyl (+57)</t>
  </si>
  <si>
    <t xml:space="preserve">File: 080623-B128-fl-SDS-thermo-CN-spot_320.wiff, Sample: 080623-B128-fl-SDS-thermo-CN-spot_320 (sample number 1), Elution: 8.342 min, Period: 1, Cycle(s): 487 (Experiment 2)</t>
  </si>
  <si>
    <t xml:space="preserve">(T)LVQGQGIIQPQQ(L)</t>
  </si>
  <si>
    <t xml:space="preserve">File: 080623-B128-fl-SDS-thermo-CN-spot_320.wiff, Sample: 080623-B128-fl-SDS-thermo-CN-spot_320 (sample number 1), Elution: 10.774 min, Period: 1, Cycle(s): 509 (Experiment 2)</t>
  </si>
  <si>
    <t xml:space="preserve">(P)FHQPQQQFPQPQQPQQ(S)</t>
  </si>
  <si>
    <t xml:space="preserve">File: 080623-B128-fl-SDS-thermo-CN-spot_320.wiff, Sample: 080623-B128-fl-SDS-thermo-CN-spot_320 (sample number 1), Elution: 10.517 min, Period: 1, Cycle(s): 506 (Experiment 3)</t>
  </si>
  <si>
    <t xml:space="preserve">(R)SLVLQTLPTMcNVYVPPEcSIIR(A)</t>
  </si>
  <si>
    <t xml:space="preserve">File: 070516-B128-fl-SDS-tryp-CF-spot_320.wiff, Sample: 070516-B128-fl-SDS-tryp-CF-spot_320 (sample number 1), Elution: 15.225 min, Period: 1, Cycle(s): 758 (Experiment 3) (Charge not auto determined)</t>
  </si>
  <si>
    <t xml:space="preserve">(Q)QSFPQQQRPFIQPSLQQR(L)</t>
  </si>
  <si>
    <t xml:space="preserve">File: 070516-B128-fl-SDS-tryp-CF-spot_320.wiff, Sample: 070516-B128-fl-SDS-tryp-CF-spot_320 (sample number 1), Elution: 12.681 min, Period: 1, Cycle(s): 703 (Experiment 2)</t>
  </si>
  <si>
    <t xml:space="preserve">(Q)VDPSGQVQWPQQQ(L)</t>
  </si>
  <si>
    <t xml:space="preserve">File: 080623-B128-fl-SDS-thermo-CN-spot_320.wiff, Sample: 080623-B128-fl-SDS-thermo-CN-spot_320 (sample number 1), Elution: 11.135 min, Period: 1, Cycle(s): 512 (Experiment 2)</t>
  </si>
  <si>
    <t xml:space="preserve">(S)IIVQQQQQQQQQQQQQQQG(M)</t>
  </si>
  <si>
    <t xml:space="preserve">File: 080623-B128-fl-SDS-thermo-CN-spot_320.wiff, Sample: 080623-B128-fl-SDS-thermo-CN-spot_320 (sample number 1), Elution: 8.974 min, Period: 1, Cycle(s): 494 (Experiment 2)</t>
  </si>
  <si>
    <t xml:space="preserve">(Q)LVPQPQQPLSQQPQQ(A)</t>
  </si>
  <si>
    <t xml:space="preserve">File: 080623-B128-fl-SDS-thermo-CN-spot_320.wiff, Sample: 080623-B128-fl-SDS-thermo-CN-spot_320 (sample number 1), Elution: 10.414 min, Period: 1, Cycle(s): 506 (Experiment 2)</t>
  </si>
  <si>
    <t xml:space="preserve">Carbamidomethyl (+57), Carbamidomethyl (+57)</t>
  </si>
  <si>
    <t xml:space="preserve">File: 070516-B128-fl-SDS-tryp-CF-spot_320.wiff, Sample: 070516-B128-fl-SDS-tryp-CF-spot_320 (sample number 1), Elution: 15.104 min, Period: 1, Cycle(s): 757 (Experiment 3)</t>
  </si>
  <si>
    <t xml:space="preserve">Carbamidomethyl (+57), Propionamide (+71)</t>
  </si>
  <si>
    <t xml:space="preserve">File: 070516-B128-fl-SDS-tryp-CF-spot_320.wiff, Sample: 070516-B128-fl-SDS-tryp-CF-spot_320 (sample number 1), Elution: 15.001 min, Period: 1, Cycle(s): 757 (Experiment 2)</t>
  </si>
  <si>
    <t xml:space="preserve">(R)SLVLqTLPTMcnVYVPPEcSIIR(A)</t>
  </si>
  <si>
    <t xml:space="preserve">Deamidation (+1), Propionamide (+71), Deamidation (+1), Propionamide (+71)</t>
  </si>
  <si>
    <t xml:space="preserve">File: 070516-B128-fl-SDS-tryp-CF-spot_320.wiff, Sample: 070516-B128-fl-SDS-tryp-CF-spot_320 (sample number 1), Elution: 14.88 min, Period: 1, Cycle(s): 756 (Experiment 2)</t>
  </si>
  <si>
    <t xml:space="preserve">(Q)FQQPHQPFHQPQQQFPQPQQPQQSFPQQQRP(F)</t>
  </si>
  <si>
    <t xml:space="preserve">File: 080623-B128-fl-SDS-thermo-CN-spot_320.wiff, Sample: 080623-B128-fl-SDS-thermo-CN-spot_320 (sample number 1), Elution: 11.255 min, Period: 1, Cycle(s): 513 (Experiment 2)</t>
  </si>
  <si>
    <t xml:space="preserve">(P)FHQPQQQFPQPQQPQQSFPQQQRP(F)</t>
  </si>
  <si>
    <t xml:space="preserve">File: 080623-B128-fl-SDS-thermo-CN-spot_320.wiff, Sample: 080623-B128-fl-SDS-thermo-CN-spot_320 (sample number 1), Elution: 11.118 min, Period: 1, Cycle(s): 511 (Experiment 3)</t>
  </si>
  <si>
    <t xml:space="preserve">(P)FHQPQQQFPQPQQPQQSFPQQQRPF(I)</t>
  </si>
  <si>
    <t xml:space="preserve">File: 080623-B128-fl-SDS-thermo-CN-spot_320.wiff, Sample: 080623-B128-fl-SDS-thermo-CN-spot_320 (sample number 1), Elution: 11.616 min, Period: 1, Cycle(s): 516 (Experiment 2)</t>
  </si>
  <si>
    <t xml:space="preserve">Spot 322</t>
  </si>
  <si>
    <t xml:space="preserve">LMW-GS (10) and Gamma-gliadin (3)</t>
  </si>
  <si>
    <t xml:space="preserve">Bu LMW-GS 2 and Bu Gamma 5</t>
  </si>
  <si>
    <t xml:space="preserve">Bu LMW-GS 2/3/13 and Bu Gamma 5</t>
  </si>
  <si>
    <t xml:space="preserve">File: 070515-B128-fl-SDS-tryp-CF-spot_322.wiff, Sample: 070515-B128-fl-SDS-tryp-CF-spot_322 (sample number 1), Elution: 11.622 min, Period: 1, Cycle(s): 656 (Experiment 2)</t>
  </si>
  <si>
    <t xml:space="preserve">File: 080623-B128-fl-SDS-thermo-CN-spot_322.wiff, Sample: 080623-B128-fl-SDS-thermo-CN-spot_322 (sample number 1), Elution: 9.474 min, Period: 1, Cycle(s): 508 (Experiment 2)</t>
  </si>
  <si>
    <t xml:space="preserve">File: 080623-B128-fl-SDS-thermo-CN-spot_322.wiff, Sample: 080623-B128-fl-SDS-thermo-CN-spot_322 (sample number 1), Elution: 8.309 min, Period: 1, Cycle(s): 485 (Experiment 2)</t>
  </si>
  <si>
    <t xml:space="preserve">File: 080623-B128-fl-SDS-thermo-CN-spot_322.wiff, Sample: 080623-B128-fl-SDS-thermo-CN-spot_322 (sample number 1), Elution: 10.884 min, Period: 1, Cycle(s): 548 (Experiment 3)</t>
  </si>
  <si>
    <t xml:space="preserve">File: 080623-B128-fl-SDS-thermo-CN-spot_322.wiff, Sample: 080623-B128-fl-SDS-thermo-CN-spot_322 (sample number 1), Elution: 8.173 min, Period: 1, Cycle(s): 480 (Experiment 2)</t>
  </si>
  <si>
    <t xml:space="preserve">File: 080623-B128-fl-SDS-thermo-CN-spot_322.wiff, Sample: 080623-B128-fl-SDS-thermo-CN-spot_322 (sample number 1), Elution: 10.128 min, Period: 1, Cycle(s): 531 (Experiment 2)</t>
  </si>
  <si>
    <t xml:space="preserve">File: 070515-B128-fl-SDS-tryp-CF-spot_322.wiff, Sample: 070515-B128-fl-SDS-tryp-CF-spot_322 (sample number 1), Elution: 12.902 min, Period: 1, Cycle(s): 701 (Experiment 3)</t>
  </si>
  <si>
    <t xml:space="preserve">File: 070515-B128-fl-SDS-tryp-CF-spot_322.wiff, Sample: 070515-B128-fl-SDS-tryp-CF-spot_322 (sample number 1), Elution: 12.799 min, Period: 1, Cycle(s): 701 (Experiment 2)</t>
  </si>
  <si>
    <t xml:space="preserve">File: 070515-B128-fl-SDS-tryp-CF-spot_322.wiff, Sample: 070515-B128-fl-SDS-tryp-CF-spot_322 (sample number 1), Elution: 12.151 min, Period: 1, Cycle(s): 675 (Experiment 2)</t>
  </si>
  <si>
    <t xml:space="preserve">File: 080623-B128-fl-SDS-thermo-CN-spot_322.wiff, Sample: 080623-B128-fl-SDS-thermo-CN-spot_322 (sample number 1), Elution: 10.781 min, Period: 1, Cycle(s): 548 (Experiment 2)</t>
  </si>
  <si>
    <t xml:space="preserve">File: 080623-B128-fl-SDS-thermo-CN-spot_322.wiff, Sample: 080623-B128-fl-SDS-thermo-CN-spot_322 (sample number 1), Elution: 8.446 min, Period: 1, Cycle(s): 490 (Experiment 2)</t>
  </si>
  <si>
    <t xml:space="preserve">File: 080623-B128-fl-SDS-thermo-CN-spot_322.wiff, Sample: 080623-B128-fl-SDS-thermo-CN-spot_322 (sample number 1), Elution: 10.54 min, Period: 1, Cycle(s): 540 (Experiment 2)</t>
  </si>
  <si>
    <t xml:space="preserve">File: 080623-B128-fl-SDS-thermo-CN-spot_322.wiff, Sample: 080623-B128-fl-SDS-thermo-CN-spot_322 (sample number 1), Elution: 8.96 min, Period: 1, Cycle(s): 499 (Experiment 2)</t>
  </si>
  <si>
    <t xml:space="preserve">(Q)LAQLEAIRS(L)</t>
  </si>
  <si>
    <t xml:space="preserve">File: 080623-B128-fl-SDS-thermo-CN-spot_322.wiff, Sample: 080623-B128-fl-SDS-thermo-CN-spot_322 (sample number 1), Elution: 10.421 min, Period: 1, Cycle(s): 539 (Experiment 2)</t>
  </si>
  <si>
    <t xml:space="preserve">File: 070515-B128-fl-SDS-tryp-CF-spot_322.wiff, Sample: 070515-B128-fl-SDS-tryp-CF-spot_322 (sample number 1), Elution: 13.789 min, Period: 1, Cycle(s): 744 (Experiment 2)</t>
  </si>
  <si>
    <t xml:space="preserve">Spot 323</t>
  </si>
  <si>
    <t xml:space="preserve">Gamma-gliadin Bu5 and LMW-GS Bu13</t>
  </si>
  <si>
    <t xml:space="preserve">Gamma-gliadin Bu5 (18), LMW-GS Bu13 (4) and alpha-amylase inhibitor 0.19 gi123963 (3)</t>
  </si>
  <si>
    <t xml:space="preserve">The alpha-amylase inhibitor is a contaminant</t>
  </si>
  <si>
    <t xml:space="preserve">Gamma-gliadin Bu5 (18), LMW-GS Bu13 (4) </t>
  </si>
  <si>
    <t xml:space="preserve">from an adjacent well in the digestion plate.</t>
  </si>
  <si>
    <t xml:space="preserve">File: 080623-B128-fl-SDS-thermo-CF-spot_323.wiff, Sample: 080623-B128-fl-SDS-thermo-CF-spot_323 (sample number 1), Elution: 9.71 min, Period: 1, Cycle(s): 501 (Experiment 2)</t>
  </si>
  <si>
    <t xml:space="preserve">File: 080623-B128-fl-SDS-thermo-CF-spot_323.wiff, Sample: 080623-B128-fl-SDS-thermo-CF-spot_323 (sample number 1), Elution: 8.752 min, Period: 1, Cycle(s): 493 (Experiment 2)</t>
  </si>
  <si>
    <t xml:space="preserve">File: 080623-B128-fl-SDS-thermo-CF-spot_323.wiff, Sample: 080623-B128-fl-SDS-thermo-CF-spot_323 (sample number 1), Elution: 8.871 min, Period: 1, Cycle(s): 494 (Experiment 2)</t>
  </si>
  <si>
    <t xml:space="preserve">File: 070515-B128-fl-SDS-tryp-CNF-spot_323.wiff, Sample: 070515-B128-fl-SDS-tryp-CNF-spot_323 (sample number 1), Elution: 10.312 min, Period: 1, Cycle(s): 603 (Experiment 2)</t>
  </si>
  <si>
    <t xml:space="preserve">(Q)SFPQQQRP(F)</t>
  </si>
  <si>
    <t xml:space="preserve">File: 080623-B128-fl-SDS-thermo-CF-spot_323.wiff, Sample: 080623-B128-fl-SDS-thermo-CF-spot_323 (sample number 1), Elution: 9.813 min, Period: 1, Cycle(s): 501 (Experiment 3)</t>
  </si>
  <si>
    <t xml:space="preserve">(Q)qLAQLEAIR(S)</t>
  </si>
  <si>
    <t xml:space="preserve">Pyro-cmC (-17)</t>
  </si>
  <si>
    <t xml:space="preserve">File: 070515-B128-fl-SDS-tryp-CNF-spot_323.wiff, Sample: 070515-B128-fl-SDS-tryp-CNF-spot_323 (sample number 1), Elution: 13.302 min, Period: 1, Cycle(s): 673 (Experiment 3)</t>
  </si>
  <si>
    <t xml:space="preserve">File: 070515-B128-fl-SDS-tryp-CNF-spot_323.wiff, Sample: 070515-B128-fl-SDS-tryp-CNF-spot_323 (sample number 1), Elution: 11.949 min, Period: 1, Cycle(s): 645 (Experiment 2)</t>
  </si>
  <si>
    <t xml:space="preserve">(Q)GIIQPQQLAQLEAIR(S)</t>
  </si>
  <si>
    <t xml:space="preserve">File: 070515-B128-fl-SDS-tryp-CNF-spot_323.wiff, Sample: 070515-B128-fl-SDS-tryp-CNF-spot_323 (sample number 1), Elution: 13.439 min, Period: 1, Cycle(s): 675 (Experiment 2)</t>
  </si>
  <si>
    <t xml:space="preserve">File: 080623-B128-fl-SDS-thermo-CF-spot_323.wiff, Sample: 080623-B128-fl-SDS-thermo-CF-spot_323 (sample number 1), Elution: 11.031 min, Period: 1, Cycle(s): 512 (Experiment 2)</t>
  </si>
  <si>
    <t xml:space="preserve">(S)IIWPQSDcQ(V)</t>
  </si>
  <si>
    <t xml:space="preserve">File: 080623-B128-fl-SDS-thermo-CF-spot_323.wiff, Sample: 080623-B128-fl-SDS-thermo-CF-spot_323 (sample number 1), Elution: 11.857 min, Period: 1, Cycle(s): 518 (Experiment 3)</t>
  </si>
  <si>
    <t xml:space="preserve">File: 070515-B128-fl-SDS-tryp-CNF-spot_323.wiff, Sample: 070515-B128-fl-SDS-tryp-CNF-spot_323 (sample number 1), Elution: 15.109 min, Period: 1, Cycle(s): 718 (Experiment 2)</t>
  </si>
  <si>
    <t xml:space="preserve">File: 070515-B128-fl-SDS-tryp-CNF-spot_323.wiff, Sample: 070515-B128-fl-SDS-tryp-CNF-spot_323 (sample number 1), Elution: 13.559 to 14.351 min, Period: 1, Cycle(s): 676, 683 (Experiment 2)</t>
  </si>
  <si>
    <t xml:space="preserve">File: 070515-B128-fl-SDS-tryp-CNF-spot_323.wiff, Sample: 070515-B128-fl-SDS-tryp-CNF-spot_323 (sample number 1), Elution: 18.183 min, Period: 1, Cycle(s): 892 (Experiment 2)</t>
  </si>
  <si>
    <t xml:space="preserve">File: 070515-B128-fl-SDS-tryp-CNF-spot_323.wiff, Sample: 070515-B128-fl-SDS-tryp-CNF-spot_323 (sample number 1), Elution: 15.999 min, Period: 1, Cycle(s): 767 (Experiment 2)</t>
  </si>
  <si>
    <t xml:space="preserve">Oxidation (+16), Carbamidomethyl (+57), Propionamide (+71)</t>
  </si>
  <si>
    <t xml:space="preserve">File: 080623-B128-fl-SDS-thermo-CF-spot_323.wiff, Sample: 080623-B128-fl-SDS-thermo-CF-spot_323 (sample number 1), Elution: 8.376 min, Period: 1, Cycle(s): 489 (Experiment 2)</t>
  </si>
  <si>
    <t xml:space="preserve">File: 080623-B128-fl-SDS-thermo-CF-spot_323.wiff, Sample: 080623-B128-fl-SDS-thermo-CF-spot_323 (sample number 1), Elution: 10.791 min, Period: 1, Cycle(s): 510 (Experiment 2)</t>
  </si>
  <si>
    <t xml:space="preserve">File: 080623-B128-fl-SDS-thermo-CF-spot_323.wiff, Sample: 080623-B128-fl-SDS-thermo-CF-spot_323 (sample number 1), Elution: 11.255 min, Period: 1, Cycle(s): 513 (Experiment 3)</t>
  </si>
  <si>
    <t xml:space="preserve">File: 080623-B128-fl-SDS-thermo-CF-spot_323.wiff, Sample: 080623-B128-fl-SDS-thermo-CF-spot_323 (sample number 1), Elution: 8.991 min, Period: 1, Cycle(s): 495 (Experiment 2)</t>
  </si>
  <si>
    <t xml:space="preserve">File: 080623-B128-fl-SDS-thermo-CF-spot_323.wiff, Sample: 080623-B128-fl-SDS-thermo-CF-spot_323 (sample number 1), Elution: 10.654 min, Period: 1, Cycle(s): 508 (Experiment 3)</t>
  </si>
  <si>
    <t xml:space="preserve">File: 070515-B128-fl-SDS-tryp-CNF-spot_323.wiff, Sample: 070515-B128-fl-SDS-tryp-CNF-spot_323 (sample number 1), Elution: 13.921 min, Period: 1, Cycle(s): 679 (Experiment 2)</t>
  </si>
  <si>
    <t xml:space="preserve">File: 080623-B128-fl-SDS-thermo-CF-spot_323.wiff, Sample: 080623-B128-fl-SDS-thermo-CF-spot_323 (sample number 1), Elution: 11.134 to 11.272 min, Period: 1, Cycle(s): 514 (Experiment 2), 512 (Experiment 3)</t>
  </si>
  <si>
    <t xml:space="preserve">File: 080623-B128-fl-SDS-thermo-CF-spot_323.wiff, Sample: 080623-B128-fl-SDS-thermo-CF-spot_323 (sample number 1), Elution: 11.633 min, Period: 1, Cycle(s): 517 (Experiment 2)</t>
  </si>
  <si>
    <t xml:space="preserve">(Q)AFPQPQQTFPHQPQQQVPQPQQPQQPF(L)</t>
  </si>
  <si>
    <t xml:space="preserve">File: 080623-B128-fl-SDS-thermo-CF-spot_323.wiff, Sample: 080623-B128-fl-SDS-thermo-CF-spot_323 (sample number 1), Elution: 12.098 min, Period: 1, Cycle(s): 520 (Experiment 3)</t>
  </si>
  <si>
    <t xml:space="preserve">File: 080623-B128-fl-SDS-thermo-CF-spot_323.wiff, Sample: 080623-B128-fl-SDS-thermo-CF-spot_323 (sample number 1), Elution: 8.598 min, Period: 1, Cycle(s): 490 (Experiment 3)</t>
  </si>
  <si>
    <t xml:space="preserve">File: 080623-B128-fl-SDS-thermo-CF-spot_323.wiff, Sample: 080623-B128-fl-SDS-thermo-CF-spot_323 (sample number 1), Elution: 8.308 min, Period: 1, Cycle(s): 488 (Experiment 2)</t>
  </si>
  <si>
    <t xml:space="preserve">File: 080623-B128-fl-SDS-thermo-CF-spot_323.wiff, Sample: 080623-B128-fl-SDS-thermo-CF-spot_323 (sample number 1), Elution: 8.854 min, Period: 1, Cycle(s): 493 (Experiment 3)</t>
  </si>
  <si>
    <t xml:space="preserve">File: 080623-B128-fl-SDS-thermo-CF-spot_323.wiff, Sample: 080623-B128-fl-SDS-thermo-CF-spot_323 (sample number 1), Elution: 11.392 min, Period: 1, Cycle(s): 515 (Experiment 2)</t>
  </si>
  <si>
    <t xml:space="preserve">File: 070515-B128-fl-SDS-tryp-CNF-spot_323.wiff, Sample: 070515-B128-fl-SDS-tryp-CNF-spot_323 (sample number 1), Elution: 10.704 min, Period: 1, Cycle(s): 617 (Experiment 2)</t>
  </si>
  <si>
    <t xml:space="preserve">File: 070515-B128-fl-SDS-tryp-CNF-spot_323.wiff, Sample: 070515-B128-fl-SDS-tryp-CNF-spot_323 (sample number 1), Elution: 12.445 min, Period: 1, Cycle(s): 650 (Experiment 3)</t>
  </si>
  <si>
    <t xml:space="preserve">File: 070515-B128-fl-SDS-tryp-CNF-spot_323.wiff, Sample: 070515-B128-fl-SDS-tryp-CNF-spot_323 (sample number 1), Elution: 11.693 min, Period: 1, Cycle(s): 639 (Experiment 2)</t>
  </si>
  <si>
    <t xml:space="preserve">File: 070515-B128-fl-SDS-tryp-CNF-spot_323.wiff, Sample: 070515-B128-fl-SDS-tryp-CNF-spot_323 (sample number 1), Elution: 12.342 min, Period: 1, Cycle(s): 650 (Experiment 2)</t>
  </si>
  <si>
    <t xml:space="preserve">Spot 324</t>
  </si>
  <si>
    <t xml:space="preserve">Gamma-gliadin Bu5 and Triticin</t>
  </si>
  <si>
    <t xml:space="preserve">Gamma-gliadin Bu5 (21) and Triticin TC11_28558_3 (2)</t>
  </si>
  <si>
    <t xml:space="preserve">File: 080714-B128-fl-SDS-thermo-CN-spot_324.wiff, Sample: 080714-B128-fl-SDS-thermo-CN-spot_324 (sample number 1), Elution: 9.616 min, Period: 1, Cycle(s): 544 (Experiment 2)</t>
  </si>
  <si>
    <t xml:space="preserve">File: 080714-B128-fl-SDS-thermo-CN-spot_324.wiff, Sample: 080714-B128-fl-SDS-thermo-CN-spot_324 (sample number 1), Elution: 9.787 min, Period: 1, Cycle(s): 545 (Experiment 3)</t>
  </si>
  <si>
    <t xml:space="preserve">(L)QQcKPASL(V)</t>
  </si>
  <si>
    <t xml:space="preserve">File: 080721-B128-fl-SDS-chymo-CN-spot_324.wiff, Sample: 080721-B128-fl-SDS-chymo-CN-spot_324 (sample number 1), Elution: 10.532 min, Period: 1, Cycle(s): 600 (Experiment 2)</t>
  </si>
  <si>
    <t xml:space="preserve">File: 070515-B128-fl-SDS-tryp-CF-spot_324.wiff, Sample: 070515-B128-fl-SDS-tryp-CF-spot_324 (sample number 1), Elution: 10.82 min, Period: 1, Cycle(s): 619 (Experiment 2)</t>
  </si>
  <si>
    <t xml:space="preserve">File: 070515-B128-fl-SDS-tryp-CF-spot_324.wiff, Sample: 070515-B128-fl-SDS-tryp-CF-spot_324 (sample number 1), Elution: 12.542 min, Period: 1, Cycle(s): 654 (Experiment 2)</t>
  </si>
  <si>
    <t xml:space="preserve">File: 080714-B128-fl-SDS-thermo-CN-spot_324.wiff, Sample: 080714-B128-fl-SDS-thermo-CN-spot_324 (sample number 1), Elution: 12.672 min, Period: 1, Cycle(s): 600 (Experiment 2)</t>
  </si>
  <si>
    <t xml:space="preserve">(L)SQQQQLGQGTL(V)</t>
  </si>
  <si>
    <t xml:space="preserve">File: 080721-B128-fl-SDS-chymo-CN-spot_324.wiff, Sample: 080721-B128-fl-SDS-chymo-CN-spot_324 (sample number 1), Elution: 11.266 min, Period: 1, Cycle(s): 619 (Experiment 2)</t>
  </si>
  <si>
    <t xml:space="preserve">File: 070515-B128-fl-SDS-tryp-CF-spot_324.wiff, Sample: 070515-B128-fl-SDS-tryp-CF-spot_324 (sample number 1), Elution: 15.197 min, Period: 1, Cycle(s): 731 (Experiment 2)</t>
  </si>
  <si>
    <t xml:space="preserve">File: 070515-B128-fl-SDS-tryp-CF-spot_324.wiff, Sample: 070515-B128-fl-SDS-tryp-CF-spot_324 (sample number 1), Elution: 14.39 min, Period: 1, Cycle(s): 711 (Experiment 2)</t>
  </si>
  <si>
    <t xml:space="preserve">(R)PFIQPSLQQR(L)</t>
  </si>
  <si>
    <t xml:space="preserve">File: 070515-B128-fl-SDS-tryp-CF-spot_324.wiff, Sample: 070515-B128-fl-SDS-tryp-CF-spot_324 (sample number 1), Elution: 12.32 min, Period: 1, Cycle(s): 647 (Experiment 2)</t>
  </si>
  <si>
    <t xml:space="preserve">(Q)QSFPQQQRPF(I)</t>
  </si>
  <si>
    <t xml:space="preserve">File: 080721-B128-fl-SDS-chymo-CN-spot_324.wiff, Sample: 080721-B128-fl-SDS-chymo-CN-spot_324 (sample number 1), Elution: 11.916 min, Period: 1, Cycle(s): 639 (Experiment 2)</t>
  </si>
  <si>
    <t xml:space="preserve">(H)ILLPLSQQQQL(G)</t>
  </si>
  <si>
    <t xml:space="preserve">File: 080721-B128-fl-SDS-chymo-CN-spot_324.wiff, Sample: 080721-B128-fl-SDS-chymo-CN-spot_324 (sample number 1), Elution: 14.07 min, Period: 1, Cycle(s): 663 (Experiment 2)</t>
  </si>
  <si>
    <t xml:space="preserve">File: 080714-B128-fl-SDS-thermo-CN-spot_324.wiff, Sample: 080714-B128-fl-SDS-thermo-CN-spot_324 (sample number 1), Elution: 10.828 min, Period: 1, Cycle(s): 558 (Experiment 2)</t>
  </si>
  <si>
    <t xml:space="preserve">(L)VQGQGIIQPQQL(A)</t>
  </si>
  <si>
    <t xml:space="preserve">File: 080721-B128-fl-SDS-chymo-CN-spot_324.wiff, Sample: 080721-B128-fl-SDS-chymo-CN-spot_324 (sample number 1), Elution: 12.719 min, Period: 1, Cycle(s): 650 (Experiment 2)</t>
  </si>
  <si>
    <t xml:space="preserve">File: 080714-B128-fl-SDS-thermo-CN-spot_324.wiff, Sample: 080714-B128-fl-SDS-thermo-CN-spot_324 (sample number 1), Elution: 10.692 min, Period: 1, Cycle(s): 556 (Experiment 2)</t>
  </si>
  <si>
    <t xml:space="preserve">(G)IIQPQQLAQLEA(I)</t>
  </si>
  <si>
    <t xml:space="preserve">File: 080714-B128-fl-SDS-thermo-CN-spot_324.wiff, Sample: 080714-B128-fl-SDS-thermo-CN-spot_324 (sample number 1), Elution: 13.116 min, Period: 1, Cycle(s): 620 (Experiment 2)</t>
  </si>
  <si>
    <t xml:space="preserve">(Y)VPPEcSIIRAPF(A)</t>
  </si>
  <si>
    <t xml:space="preserve">File: 080721-B128-fl-SDS-chymo-CN-spot_324.wiff, Sample: 080721-B128-fl-SDS-chymo-CN-spot_324 (sample number 1), Elution: 13.642 min, Period: 1, Cycle(s): 659 (Experiment 2)</t>
  </si>
  <si>
    <t xml:space="preserve">File: 080721-B128-fl-SDS-chymo-CN-spot_324.wiff, Sample: 080721-B128-fl-SDS-chymo-CN-spot_324 (sample number 1), Elution: 13.762 min, Period: 1, Cycle(s): 660 (Experiment 2)</t>
  </si>
  <si>
    <t xml:space="preserve">(Q)TQQPQQPFPQFQQPHQPF(H)</t>
  </si>
  <si>
    <t xml:space="preserve">File: 080721-B128-fl-SDS-chymo-CN-spot_324.wiff, Sample: 080721-B128-fl-SDS-chymo-CN-spot_324 (sample number 1), Elution: 13.403 min, Period: 1, Cycle(s): 657 (Experiment 2)</t>
  </si>
  <si>
    <t xml:space="preserve">File: 070515-B128-fl-SDS-tryp-CF-spot_324.wiff, Sample: 070515-B128-fl-SDS-tryp-CF-spot_324 (sample number 1), Elution: 14.82 min, Period: 1, Cycle(s): 724 (Experiment 2)</t>
  </si>
  <si>
    <t xml:space="preserve">(H)SIIVQQQQQQQQQQQQQQQGmH(I)</t>
  </si>
  <si>
    <t xml:space="preserve">File: 080721-B128-fl-SDS-chymo-CN-spot_324.wiff, Sample: 080721-B128-fl-SDS-chymo-CN-spot_324 (sample number 1), Elution: 10.447 min, Period: 1, Cycle(s): 598 (Experiment 2)</t>
  </si>
  <si>
    <t xml:space="preserve">File: 070515-B128-fl-SDS-tryp-CF-spot_324.wiff, Sample: 070515-B128-fl-SDS-tryp-CF-spot_324 (sample number 1), Elution: 14.889 min, Period: 1, Cycle(s): 725 (Experiment 2)</t>
  </si>
  <si>
    <t xml:space="preserve">(R)SLVLQTLPTmcNVYVPPEcSIIR(A)</t>
  </si>
  <si>
    <t xml:space="preserve">Oxidation (+16), Carbamidomethyl (+57), Carbamidomethyl (+57)</t>
  </si>
  <si>
    <t xml:space="preserve">File: 070515-B128-fl-SDS-tryp-CF-spot_324.wiff, Sample: 070515-B128-fl-SDS-tryp-CF-spot_324 (sample number 1), Elution: 14.27 min, Period: 1, Cycle(s): 710 (Experiment 2)</t>
  </si>
  <si>
    <t xml:space="preserve">File: 070515-B128-fl-SDS-tryp-CF-spot_324.wiff, Sample: 070515-B128-fl-SDS-tryp-CF-spot_324 (sample number 1), Elution: 14.373 min, Period: 1, Cycle(s): 710 (Experiment 3)</t>
  </si>
  <si>
    <t xml:space="preserve">(F)HQPQQQFPQPQQPQQSFPQQQRPF(I)</t>
  </si>
  <si>
    <t xml:space="preserve">File: 080721-B128-fl-SDS-chymo-CN-spot_324.wiff, Sample: 080721-B128-fl-SDS-chymo-CN-spot_324 (sample number 1), Elution: 12.275 to 12.6 min, Period: 1, Cycle(s): 645, 649 (Experiment 2)</t>
  </si>
  <si>
    <t xml:space="preserve">File: 080714-B128-fl-SDS-thermo-CN-spot_324.wiff, Sample: 080714-B128-fl-SDS-thermo-CN-spot_324 (sample number 1), Elution: 12.518 min, Period: 1, Cycle(s): 594 (Experiment 3)</t>
  </si>
  <si>
    <t xml:space="preserve">(R)LLAEALGTSGK(I)</t>
  </si>
  <si>
    <t xml:space="preserve">File: 070515-B128-fl-SDS-tryp-CF-spot_324.wiff, Sample: 070515-B128-fl-SDS-tryp-CF-spot_324 (sample number 1), Elution: 12.252 min, Period: 1, Cycle(s): 646 (Experiment 2)</t>
  </si>
  <si>
    <t xml:space="preserve">(R)SSQLHSSQNIFSGFDVR(L)</t>
  </si>
  <si>
    <t xml:space="preserve">File: 070515-B128-fl-SDS-tryp-CF-spot_324.wiff, Sample: 070515-B128-fl-SDS-tryp-CF-spot_324 (sample number 1), Elution: 13.567 min, Period: 1, Cycle(s): 687 (Experiment 2)</t>
  </si>
  <si>
    <t xml:space="preserve">Spot 325</t>
  </si>
  <si>
    <t xml:space="preserve">Gamma-gliadins Bu1 and Bu2 and LMW-GS 5,7 or 10</t>
  </si>
  <si>
    <t xml:space="preserve">Gamma-gliadins Bu1 (6) and Bu2 (2) and LMW-Gs Bu5 (= 7 or 10 also) (2)</t>
  </si>
  <si>
    <t xml:space="preserve">Also equals gamma-gliadin 8</t>
  </si>
  <si>
    <t xml:space="preserve">(G)IIQPQQPAQ(L)</t>
  </si>
  <si>
    <t xml:space="preserve">BU_Gamma#2</t>
  </si>
  <si>
    <t xml:space="preserve">File: 080623-B128-fl-SDS-thermo-CN-spot_325.wiff, Sample: 080623-B128-fl-SDS-thermo-CN-spot_325 (sample number 1), Elution: 9.333 min, Period: 1, Cycle(s): 509 (Experiment 3)</t>
  </si>
  <si>
    <t xml:space="preserve">(K)APFASIVADIGGQ(-)</t>
  </si>
  <si>
    <t xml:space="preserve">File: 070515-B128-fl-SDS-tryp-CF-spot_325.wiff, Sample: 070515-B128-fl-SDS-tryp-CF-spot_325 (sample number 1), Elution: 14.83 min, Period: 1, Cycle(s): 756 (Experiment 2)</t>
  </si>
  <si>
    <t xml:space="preserve">File: 070515-B128-fl-SDS-tryp-CF-spot_325.wiff, Sample: 070515-B128-fl-SDS-tryp-CF-spot_325 (sample number 1), Elution: 15.588 min, Period: 1, Cycle(s): 782 (Experiment 2)</t>
  </si>
  <si>
    <t xml:space="preserve">File: 070515-B128-fl-SDS-tryp-CF-spot_325.wiff, Sample: 070515-B128-fl-SDS-tryp-CF-spot_325 (sample number 1), Elution: 14.073 min, Period: 1, Cycle(s): 739 (Experiment 2)</t>
  </si>
  <si>
    <t xml:space="preserve">(Y)LQQQmNPcKNY(L)</t>
  </si>
  <si>
    <t xml:space="preserve">Oxidation (+16), Carbamidomethyl (+57)</t>
  </si>
  <si>
    <t xml:space="preserve">File: 080623-B128-fl-SDS-thermo-CN-spot_325.wiff, Sample: 080623-B128-fl-SDS-thermo-CN-spot_325 (sample number 1), Elution: 9.35 min, Period: 1, Cycle(s): 510 (Experiment 2)</t>
  </si>
  <si>
    <t xml:space="preserve">File: 080623-B128-fl-SDS-thermo-CN-spot_325.wiff, Sample: 080623-B128-fl-SDS-thermo-CN-spot_325 (sample number 1), Elution: 9.418 min, Period: 1, Cycle(s): 511 (Experiment 2)</t>
  </si>
  <si>
    <t xml:space="preserve">(R)SLVLGTLPTMcNVFVPPEcSTTK(A)</t>
  </si>
  <si>
    <t xml:space="preserve">File: 070515-B128-fl-SDS-tryp-CF-spot_325.wiff, Sample: 070515-B128-fl-SDS-tryp-CF-spot_325 (sample number 1), Elution: 14.417 min, Period: 1, Cycle(s): 750 (Experiment 2)</t>
  </si>
  <si>
    <t xml:space="preserve">File: 070515-B128-fl-SDS-tryp-CF-spot_325.wiff, Sample: 070515-B128-fl-SDS-tryp-CF-spot_325 (sample number 1), Elution: 14.537 min, Period: 1, Cycle(s): 751 (Experiment 2)</t>
  </si>
  <si>
    <t xml:space="preserve">(R)SLVLGTLPTmcNVFVPPEcSTTK(A)</t>
  </si>
  <si>
    <t xml:space="preserve">File: 070515-B128-fl-SDS-tryp-CF-spot_325.wiff, Sample: 070515-B128-fl-SDS-tryp-CF-spot_325 (sample number 1), Elution: 13.645 min, Period: 1, Cycle(s): 726 (Experiment 2)</t>
  </si>
  <si>
    <t xml:space="preserve">File: 070515-B128-fl-SDS-tryp-CF-spot_325.wiff, Sample: 070515-B128-fl-SDS-tryp-CF-spot_325 (sample number 1), Elution: 14.64 min, Period: 1, Cycle(s): 751 (Experiment 3)</t>
  </si>
  <si>
    <t xml:space="preserve">File: 070515-B128-fl-SDS-tryp-CF-spot_325.wiff, Sample: 070515-B128-fl-SDS-tryp-CF-spot_325 (sample number 1), Elution: 13.714 min, Period: 1, Cycle(s): 727 (Experiment 2)</t>
  </si>
  <si>
    <t xml:space="preserve">(K)NYLLQQcNPVSLVSSLVSMILPR(S)</t>
  </si>
  <si>
    <t xml:space="preserve">File: 070515-B128-fl-SDS-tryp-CF-spot_325.wiff, Sample: 070515-B128-fl-SDS-tryp-CF-spot_325 (sample number 1), Elution: 18.674 min, Period: 1, Cycle(s): 947 (Experiment 3)</t>
  </si>
  <si>
    <t xml:space="preserve">File: 070515-B128-fl-SDS-tryp-CF-spot_325.wiff, Sample: 070515-B128-fl-SDS-tryp-CF-spot_325 (sample number 1), Elution: 18.571 min, Period: 1, Cycle(s): 947 (Experiment 2)</t>
  </si>
  <si>
    <t xml:space="preserve">(K)NYLLQQcNPVSLVSSLVSmILPR(S)</t>
  </si>
  <si>
    <t xml:space="preserve">File: 070515-B128-fl-SDS-tryp-CF-spot_325.wiff, Sample: 070515-B128-fl-SDS-tryp-CF-spot_325 (sample number 1), Elution: 17.765 min, Period: 1, Cycle(s): 906 (Experiment 2)</t>
  </si>
  <si>
    <t xml:space="preserve">File: 070515-B128-fl-SDS-tryp-CF-spot_325.wiff, Sample: 070515-B128-fl-SDS-tryp-CF-spot_325 (sample number 1), Elution: 17.834 min, Period: 1, Cycle(s): 907 (Experiment 2)</t>
  </si>
  <si>
    <t xml:space="preserve">(Q)LQQPQQPLPQPQQPQQPFPQQQQPL(I)</t>
  </si>
  <si>
    <t xml:space="preserve">File: 080623-B128-fl-SDS-thermo-CN-spot_325.wiff, Sample: 080623-B128-fl-SDS-thermo-CN-spot_325 (sample number 1), Elution: 12.156 min, Period: 1, Cycle(s): 533 (Experiment 3)</t>
  </si>
  <si>
    <t xml:space="preserve">BU_BU_Gamma#1,BU_Gamma#8</t>
  </si>
  <si>
    <t xml:space="preserve">File: 070515-B128-fl-SDS-tryp-CF-spot_325.wiff, Sample: 070515-B128-fl-SDS-tryp-CF-spot_325 (sample number 1), Elution: 13.833 min, Period: 1, Cycle(s): 728 (Experiment 2)</t>
  </si>
  <si>
    <t xml:space="preserve">(R)SFIQPSLQQQLNPcK(N)</t>
  </si>
  <si>
    <t xml:space="preserve">File: 070515-B128-fl-SDS-tryp-CF-spot_325.wiff, Sample: 070515-B128-fl-SDS-tryp-CF-spot_325 (sample number 1), Elution: 12.634 min, Period: 1, Cycle(s): 679 (Experiment 2)</t>
  </si>
  <si>
    <t xml:space="preserve">also equals LMW-GS 7 or 10</t>
  </si>
  <si>
    <t xml:space="preserve">(G)FVQPQQQQPQQSGQG(V)</t>
  </si>
  <si>
    <t xml:space="preserve">File: 080623-B128-fl-SDS-thermo-CN-spot_325.wiff, Sample: 080623-B128-fl-SDS-thermo-CN-spot_325 (sample number 1), Elution: 9.042 min, Period: 1, Cycle(s): 507 (Experiment 2)</t>
  </si>
  <si>
    <t xml:space="preserve">(P)IIILQQSPFSQQQQP(V)</t>
  </si>
  <si>
    <t xml:space="preserve">File: 080623-B128-fl-SDS-thermo-CN-spot_325.wiff, Sample: 080623-B128-fl-SDS-thermo-CN-spot_325 (sample number 1), Elution: 12.961 min, Period: 1, Cycle(s): 544 (Experiment 2)</t>
  </si>
  <si>
    <t xml:space="preserve">Spot 326</t>
  </si>
  <si>
    <t xml:space="preserve">Gamma-gliadin Bu1 and Alpha-gliadin Bu11</t>
  </si>
  <si>
    <t xml:space="preserve">Gamma-gliadin Bu1 (6) and Alpha-gliadin Bu11 (3)</t>
  </si>
  <si>
    <t xml:space="preserve">File: 080623-B128-fl-SDS-thermo-CF-spot_326.wiff, Sample: 080623-B128-fl-SDS-thermo-CF-spot_326 (sample number 1), Elution: 9.028 min, Period: 1, Cycle(s): 503 (Experiment 2)</t>
  </si>
  <si>
    <t xml:space="preserve">File: 070516-B128-fl-SDS-tryp-CNF-spot_326.wiff, Sample: 070516-B128-fl-SDS-tryp-CNF-spot_326 (sample number 1), Elution: 16.056 min, Period: 1, Cycle(s): 919 (Experiment 2)</t>
  </si>
  <si>
    <t xml:space="preserve">(Q)VQWPQQQQPFPQPQQPQQ(I)</t>
  </si>
  <si>
    <t xml:space="preserve">File: 080623-B128-fl-SDS-thermo-CF-spot_326.wiff, Sample: 080623-B128-fl-SDS-thermo-CF-spot_326 (sample number 1), Elution: 11.531 min, Period: 1, Cycle(s): 523 (Experiment 3)</t>
  </si>
  <si>
    <t xml:space="preserve">(Q)IFPQPQQTFPHQPQQ(A)</t>
  </si>
  <si>
    <t xml:space="preserve">File: 080623-B128-fl-SDS-thermo-CF-spot_326.wiff, Sample: 080623-B128-fl-SDS-thermo-CF-spot_326 (sample number 1), Elution: 11.051 to 11.291 min, Period: 1, Cycle(s): 519, 521 (Experiment 3)</t>
  </si>
  <si>
    <t xml:space="preserve">(Q)LQQPQQPLPQPQQPQQPFPQQQQP(L)</t>
  </si>
  <si>
    <t xml:space="preserve">File: 080623-B128-fl-SDS-thermo-CF-spot_326.wiff, Sample: 080623-B128-fl-SDS-thermo-CF-spot_326 (sample number 1), Elution: 11.068 min, Period: 1, Cycle(s): 520 (Experiment 2)</t>
  </si>
  <si>
    <t xml:space="preserve">File: 080623-B128-fl-SDS-thermo-CF-spot_326.wiff, Sample: 080623-B128-fl-SDS-thermo-CF-spot_326 (sample number 1), Elution: 11.77 min, Period: 1, Cycle(s): 525 (Experiment 3)</t>
  </si>
  <si>
    <t xml:space="preserve">(D)VIVLQQHN(I)</t>
  </si>
  <si>
    <t xml:space="preserve">File: 080623-B128-fl-SDS-thermo-CF-spot_326.wiff, Sample: 080623-B128-fl-SDS-thermo-CF-spot_326 (sample number 1), Elution: 10.108 min, Period: 1, Cycle(s): 512 (Experiment 2)</t>
  </si>
  <si>
    <t xml:space="preserve">(G)FVQPQHLPQ(L)</t>
  </si>
  <si>
    <t xml:space="preserve">File: 080623-B128-fl-SDS-thermo-CF-spot_326.wiff, Sample: 080623-B128-fl-SDS-thermo-CF-spot_326 (sample number 1), Elution: 10.348 min, Period: 1, Cycle(s): 514 (Experiment 2)</t>
  </si>
  <si>
    <t xml:space="preserve">(G)FVQPQHLPQLEE(I)</t>
  </si>
  <si>
    <t xml:space="preserve">File: 080623-B128-fl-SDS-thermo-CF-spot_326.wiff, Sample: 080623-B128-fl-SDS-thermo-CF-spot_326 (sample number 1), Elution: 11.428 min, Period: 1, Cycle(s): 523 (Experiment 2)</t>
  </si>
  <si>
    <t xml:space="preserve">Spot 327</t>
  </si>
  <si>
    <t xml:space="preserve">For our assignment, pooled all peptides and reasigned them (see below) </t>
  </si>
  <si>
    <r>
      <rPr>
        <sz val="10"/>
        <rFont val="Courier New"/>
        <family val="3"/>
      </rPr>
      <t xml:space="preserve">BU_Alpha#23        MKTFLILALLAIVATTATTA</t>
    </r>
    <r>
      <rPr>
        <sz val="10"/>
        <color rgb="FFDD0806"/>
        <rFont val="Courier New"/>
        <family val="3"/>
      </rPr>
      <t xml:space="preserve">VRVPVPQLQPQNPSQQQPQEQVPLVQQQQ--------F</t>
    </r>
    <r>
      <rPr>
        <sz val="10"/>
        <rFont val="Courier New"/>
        <family val="3"/>
      </rPr>
      <t xml:space="preserve">PG</t>
    </r>
  </si>
  <si>
    <t xml:space="preserve">Alpha-gliadins Bu-11, Bu-23, Bu-12 and Bu-16 and gamma-gliadin Bu-2 (2)</t>
  </si>
  <si>
    <t xml:space="preserve">BU_Alpha#11        MKTFLIisLLAIVATTATTAVRVPVPQLQPQNPSlQQPQEQVPLVQQQQ--------FPG</t>
  </si>
  <si>
    <t xml:space="preserve">Alpha-gliadins TC11_314676_2 (7), Bu_Alpha#11 (7), Bu_Alpha_23 (2) and TC249887_1 (2) and Bu_Gamma_2 (2)</t>
  </si>
  <si>
    <r>
      <rPr>
        <sz val="10"/>
        <rFont val="Courier New"/>
        <family val="3"/>
      </rPr>
      <t xml:space="preserve">TC11_314676_2      ------------------fgtRsPVPQ</t>
    </r>
    <r>
      <rPr>
        <sz val="10"/>
        <color rgb="FFDD0806"/>
        <rFont val="Courier New"/>
        <family val="3"/>
      </rPr>
      <t xml:space="preserve">LQPQNPSQQQPQEQVP</t>
    </r>
    <r>
      <rPr>
        <sz val="10"/>
        <rFont val="Courier New"/>
        <family val="3"/>
      </rPr>
      <t xml:space="preserve">LVQQQQ--------FPG</t>
    </r>
  </si>
  <si>
    <t xml:space="preserve">Alpha-gliadins Bu-11 (8), Bu-23 (5), Bu-12 (2) and Bu-16 (2) and Gamma-gliadin Bu-2 (2)</t>
  </si>
  <si>
    <t xml:space="preserve">first peptide of TC249877</t>
  </si>
  <si>
    <r>
      <rPr>
        <sz val="10"/>
        <rFont val="Courier New"/>
        <family val="3"/>
      </rPr>
      <t xml:space="preserve">TC_249877_1        MKTFLILALLAIVATTtTTA</t>
    </r>
    <r>
      <rPr>
        <sz val="10"/>
        <color rgb="FFDD0806"/>
        <rFont val="Courier New"/>
        <family val="3"/>
      </rPr>
      <t xml:space="preserve">VRVPVPQLQPQNPSQQQPQEQVP</t>
    </r>
    <r>
      <rPr>
        <sz val="10"/>
        <rFont val="Courier New"/>
        <family val="3"/>
      </rPr>
      <t xml:space="preserve">LVQQQQflgqqqqhFPG</t>
    </r>
  </si>
  <si>
    <t xml:space="preserve">replaced bad sequence of</t>
  </si>
  <si>
    <t xml:space="preserve">TC11_314676.</t>
  </si>
  <si>
    <t xml:space="preserve">BU_Alpha#23        QQQqFPPQQPYPQPQPFPsQQPYlQlQpFPQPQPFPPQLPYPQPQsFPPQQPYqQqQPQY</t>
  </si>
  <si>
    <t xml:space="preserve">BU_Alpha#11        QQQtFPPQQPYPQPQPFPgQQPYpQpQlFPQPQPFPPQLPYPQPQPFPPQQPYPQPQthh</t>
  </si>
  <si>
    <t xml:space="preserve">TC11_314676_2      QQQqFPPQQ------------------------------PYPQPQPFPsQQsYPQPQPQY</t>
  </si>
  <si>
    <t xml:space="preserve">TC_249877_1        QQQpFPPQQPY------------------PQPQPFlPQLPYPQPQPFPPQQsYPQPQPQY</t>
  </si>
  <si>
    <t xml:space="preserve">BU_Alpha#23        lQPQQPISQQQAQqQQQQQQQQQ--------------QQQILQQIL-QQQLIPCRDV-VL</t>
  </si>
  <si>
    <t xml:space="preserve">BU_Alpha#11        lQPQQPISQQQvQqQQQQQQQQQqqqqqqqqqqqlllQQQILQQILqQQQLIPCRDViVL</t>
  </si>
  <si>
    <r>
      <rPr>
        <sz val="10"/>
        <rFont val="Courier New"/>
        <family val="3"/>
      </rPr>
      <t xml:space="preserve">TC11_314676_2      pQPQQPISQQQAQ</t>
    </r>
    <r>
      <rPr>
        <sz val="10"/>
        <color rgb="FFDD0806"/>
        <rFont val="Courier New"/>
        <family val="3"/>
      </rPr>
      <t xml:space="preserve">lQQQQQQQ----------------QQQILQQIL-QQQ</t>
    </r>
    <r>
      <rPr>
        <sz val="10"/>
        <rFont val="Courier New"/>
        <family val="3"/>
      </rPr>
      <t xml:space="preserve">LIPCRDV-VL</t>
    </r>
  </si>
  <si>
    <t xml:space="preserve">TC_249877_1        pQPQQPISQQQAQlQQQQQQQQ---------------QQQILQQIL-QQQLIPCRDV-VL</t>
  </si>
  <si>
    <t xml:space="preserve">BU_Alpha#23        QQHNIAHASSQVlQQSTYQLLQQLCCQQLlQIPEQSRCQAIHNVaHAIImH---QQQQQQ</t>
  </si>
  <si>
    <t xml:space="preserve">BU_Alpha#11        QQHNIAHeSSQVlQQSSYQvLQQLCCQQLrlIPEQSRCQAIHNVVHAIILH---------</t>
  </si>
  <si>
    <t xml:space="preserve">TC11_314676_2      QQpNIAHASSQVsQQS-YQLLQQLCCQQLwQtPEQSRCQAIHNVIHAIILHhqqQQQQQQ</t>
  </si>
  <si>
    <t xml:space="preserve">TC_249877_1        QQpNIAHASSQVsQQS-YQLLQQLCCQQLwQtPEQSRCQAIHNVIHAIILH----QQQQQ</t>
  </si>
  <si>
    <r>
      <rPr>
        <sz val="10"/>
        <rFont val="Courier New"/>
        <family val="3"/>
      </rPr>
      <t xml:space="preserve">BU_Alpha#23        QeQQQQlQQQQQQQ</t>
    </r>
    <r>
      <rPr>
        <sz val="10"/>
        <color rgb="FFDD0806"/>
        <rFont val="Courier New"/>
        <family val="3"/>
      </rPr>
      <t xml:space="preserve">lQQQrQQPSSQVS</t>
    </r>
    <r>
      <rPr>
        <sz val="10"/>
        <rFont val="Courier New"/>
        <family val="3"/>
      </rPr>
      <t xml:space="preserve">fQQPQQQYPSsQvSFQPSQlNPQAQGsVQPQQL</t>
    </r>
  </si>
  <si>
    <t xml:space="preserve">BU_Alpha#11        ---QQQQQQQQQQQQQQgQhQPSSQVSYQQPQQQYPSGQGSFQPSQQNPQAQGFVQPQhL</t>
  </si>
  <si>
    <r>
      <rPr>
        <sz val="10"/>
        <rFont val="Courier New"/>
        <family val="3"/>
      </rPr>
      <t xml:space="preserve">TC11_314676_2      QQQQQQQQQQQQQQQQQQQQQPSSQ</t>
    </r>
    <r>
      <rPr>
        <sz val="10"/>
        <color rgb="FFDD0806"/>
        <rFont val="Courier New"/>
        <family val="3"/>
      </rPr>
      <t xml:space="preserve">VSYQQPQQQYPSGQGSFQPSQQNPQAQGFVQPQQL</t>
    </r>
  </si>
  <si>
    <t xml:space="preserve">TC_249877_1        QQQQQQQQQQQQQQQQQQQQQPSSQVSYQQPQQQYPSGQGfFQPSQQNPQAQGFVQPQQL</t>
  </si>
  <si>
    <t xml:space="preserve">BU_Alpha#23        PQFaEIRNLALQTLPAMCNVYIPPhCSTTIAPFGIFGTN</t>
  </si>
  <si>
    <t xml:space="preserve">BU_Alpha#11        PQlEEIsNLALQTLPAMCNVYIPPYCSTTIAPFGIFGTN</t>
  </si>
  <si>
    <r>
      <rPr>
        <sz val="10"/>
        <rFont val="Courier New"/>
        <family val="3"/>
      </rPr>
      <t xml:space="preserve">TC11_314676_2      </t>
    </r>
    <r>
      <rPr>
        <sz val="10"/>
        <color rgb="FFDD0806"/>
        <rFont val="Courier New"/>
        <family val="3"/>
      </rPr>
      <t xml:space="preserve">PQFEEIRN</t>
    </r>
    <r>
      <rPr>
        <sz val="10"/>
        <rFont val="Courier New"/>
        <family val="3"/>
      </rPr>
      <t xml:space="preserve">LALQTLPAMCNVYIPPYCSTTIAPFGImsTN</t>
    </r>
  </si>
  <si>
    <t xml:space="preserve">TC_249877_1        PQFEEIRNLALQTLPAMCNVYIPPYCSTTIAPFGImsTN</t>
  </si>
  <si>
    <t xml:space="preserve">(S)FQPSQQNPQAQGF(V)</t>
  </si>
  <si>
    <t xml:space="preserve">BU_Alpha#11,TC249887_1</t>
  </si>
  <si>
    <t xml:space="preserve">File: 080623-B128-fl-SDS-thermo-CN-spot_327.wiff, Sample: 080623-B128-fl-SDS-thermo-CN-spot_327 (sample number 1), Elution: 9.848 min, Period: 1, Cycle(s): 509 (Experiment 3)</t>
  </si>
  <si>
    <t xml:space="preserve">(G)FVQPQQLPQFEE(I)</t>
  </si>
  <si>
    <t xml:space="preserve">TC249887_1</t>
  </si>
  <si>
    <t xml:space="preserve">File: 080623-B128-fl-SDS-thermo-CN-spot_327.wiff, Sample: 080623-B128-fl-SDS-thermo-CN-spot_327 (sample number 1), Elution: 11.543 min, Period: 1, Cycle(s): 527 (Experiment 2)</t>
  </si>
  <si>
    <t xml:space="preserve">(Q)LQQQQQQQQQQILQQILQQQ(L)</t>
  </si>
  <si>
    <t xml:space="preserve">File: 080623-B128-fl-SDS-thermo-CN-spot_327.wiff, Sample: 080623-B128-fl-SDS-thermo-CN-spot_327 (sample number 1), Elution: 12.438 to 12.612 min, Period: 1, Cycle(s): 549, 556 (Experiment 2)</t>
  </si>
  <si>
    <t xml:space="preserve">(F)VQPQQLPQFEEIRN(L)</t>
  </si>
  <si>
    <t xml:space="preserve">File: 080623-B128-fl-SDS-thermo-CN-spot_327.wiff, Sample: 080623-B128-fl-SDS-thermo-CN-spot_327 (sample number 1), Elution: 10.944 min, Period: 1, Cycle(s): 522 (Experiment 2)</t>
  </si>
  <si>
    <t xml:space="preserve">(Q)VSYQQPQQQYPSGQGS(F)</t>
  </si>
  <si>
    <t xml:space="preserve">BU_Alpha#11</t>
  </si>
  <si>
    <t xml:space="preserve">File: 080623-B128-fl-SDS-thermo-CN-spot_327.wiff, Sample: 080623-B128-fl-SDS-thermo-CN-spot_327 (sample number 1), Elution: 8.787 min, Period: 1, Cycle(s): 498 (Experiment 3)</t>
  </si>
  <si>
    <t xml:space="preserve">(Q)LQPQNPSQQQPQEQVP(L)</t>
  </si>
  <si>
    <t xml:space="preserve">TC249887_1,BU_Alpha#23,RS_UWI_15511_6_N_1015_1e-174_1</t>
  </si>
  <si>
    <t xml:space="preserve">File: 080623-B128-fl-SDS-thermo-CN-spot_327.wiff, Sample: 080623-B128-fl-SDS-thermo-CN-spot_327 (sample number 1), Elution: 9.215 min, Period: 1, Cycle(s): 502 (Experiment 3)</t>
  </si>
  <si>
    <t xml:space="preserve">(G)FVQPQQLPQFEEIRN(L)</t>
  </si>
  <si>
    <t xml:space="preserve">File: 080623-B128-fl-SDS-thermo-CN-spot_327.wiff, Sample: 080623-B128-fl-SDS-thermo-CN-spot_327 (sample number 1), Elution: 11.423 to 11.663 min, Period: 1, Cycle(s): 526, 528 (Experiment 2)</t>
  </si>
  <si>
    <t xml:space="preserve">(R)LIPEQSR(C)</t>
  </si>
  <si>
    <t xml:space="preserve">File: 070515-B128-fl-SDS-tryp-CF-spot_327.wiff, Sample: 070515-B128-fl-SDS-tryp-CF-spot_327 (sample number 1), Elution: 10.09 min, Period: 1, Cycle(s): 584 (Experiment 2)</t>
  </si>
  <si>
    <t xml:space="preserve">(T)IAPFGIFGTN(-)</t>
  </si>
  <si>
    <t xml:space="preserve">BU_Alpha#23,RS_UWI_15511_6_N_1015_1e-174_1</t>
  </si>
  <si>
    <t xml:space="preserve">File: 080623-B128-fl-SDS-thermo-CN-spot_327.wiff, Sample: 080623-B128-fl-SDS-thermo-CN-spot_327 (sample number 1), Elution: 13.236 min, Period: 1, Cycle(s): 589 (Experiment 2)</t>
  </si>
  <si>
    <t xml:space="preserve">(S)LQQPQEQVP(L)</t>
  </si>
  <si>
    <t xml:space="preserve">File: 080623-B128-fl-SDS-thermo-CN-spot_327.wiff, Sample: 080623-B128-fl-SDS-thermo-CN-spot_327 (sample number 1), Elution: 9.232 to 9.454 min, Period: 1, Cycle(s): 503 (Experiment 2), 504 (Experiment 3)</t>
  </si>
  <si>
    <t xml:space="preserve">(H)LQPQQPISQQQ(V)</t>
  </si>
  <si>
    <t xml:space="preserve">File: 080623-B128-fl-SDS-thermo-CN-spot_327.wiff, Sample: 080623-B128-fl-SDS-thermo-CN-spot_327 (sample number 1), Elution: 8.907 min, Period: 1, Cycle(s): 499 (Experiment 3)</t>
  </si>
  <si>
    <t xml:space="preserve">(F)VQPQHLPQLEE(I)</t>
  </si>
  <si>
    <t xml:space="preserve">File: 080623-B128-fl-SDS-thermo-CN-spot_327.wiff, Sample: 080623-B128-fl-SDS-thermo-CN-spot_327 (sample number 1), Elution: 10.259 min, Period: 1, Cycle(s): 515 (Experiment 2)</t>
  </si>
  <si>
    <t xml:space="preserve">File: 080623-B128-fl-SDS-thermo-CN-spot_327.wiff, Sample: 080623-B128-fl-SDS-thermo-CN-spot_327 (sample number 1), Elution: 11.047 min, Period: 1, Cycle(s): 522 (Experiment 3)</t>
  </si>
  <si>
    <t xml:space="preserve">TC249887_1,TC11_314676_2</t>
  </si>
  <si>
    <t xml:space="preserve">(A)VRVPVPQLQPQNPS(L)</t>
  </si>
  <si>
    <t xml:space="preserve">File: 080623-B128-fl-SDS-thermo-CN-spot_327.wiff, Sample: 080623-B128-fl-SDS-thermo-CN-spot_327 (sample number 1), Elution: 10.687 min, Period: 1, Cycle(s): 519 (Experiment 3)</t>
  </si>
  <si>
    <t xml:space="preserve">TC11_314676_2</t>
  </si>
  <si>
    <t xml:space="preserve">(T)IAPFGIFGTN(*)</t>
  </si>
  <si>
    <t xml:space="preserve">(Y)LQPQQPISQQQ(A)</t>
  </si>
  <si>
    <t xml:space="preserve">(Q)LQQQRQQPSSQ(V)</t>
  </si>
  <si>
    <t xml:space="preserve">File: 080623-B128-fl-SDS-thermo-CN-spot_327.wiff, Sample: 080623-B128-fl-SDS-thermo-CN-spot_327 (sample number 1), Elution: 8.428 to 8.497 min, Period: 1, Cycle(s): 495-496 (Experiment 2)</t>
  </si>
  <si>
    <t xml:space="preserve">(Q)LQQQRQQPSSQVS(F)</t>
  </si>
  <si>
    <t xml:space="preserve">File: 080623-B128-fl-SDS-thermo-CN-spot_327.wiff, Sample: 080623-B128-fl-SDS-thermo-CN-spot_327 (sample number 1), Elution: 8.684 min, Period: 1, Cycle(s): 498 (Experiment 2)</t>
  </si>
  <si>
    <t xml:space="preserve">(A)VRVPVPQLQPQNPSQQQPQEQVP(L)</t>
  </si>
  <si>
    <t xml:space="preserve">File: 080623-B128-fl-SDS-thermo-CN-spot_327.wiff, Sample: 080623-B128-fl-SDS-thermo-CN-spot_327 (sample number 1), Elution: 11.167 min, Period: 1, Cycle(s): 523 (Experiment 3)</t>
  </si>
  <si>
    <t xml:space="preserve">(A)VRVPVPQLQPQNPSQQQPQEQVPL(V)</t>
  </si>
  <si>
    <t xml:space="preserve">File: 080623-B128-fl-SDS-thermo-CN-spot_327.wiff, Sample: 080623-B128-fl-SDS-thermo-CN-spot_327 (sample number 1), Elution: 11.646 min, Period: 1, Cycle(s): 527 (Experiment 3)</t>
  </si>
  <si>
    <t xml:space="preserve">(A)VRVPVPQLQPQNPSQQQPQEQVPLVQQQQF(P)</t>
  </si>
  <si>
    <t xml:space="preserve">File: 080623-B128-fl-SDS-thermo-CN-spot_327.wiff, Sample: 080623-B128-fl-SDS-thermo-CN-spot_327 (sample number 1), Elution: 11.852 min, Period: 1, Cycle(s): 530 (Experiment 2)</t>
  </si>
  <si>
    <t xml:space="preserve">(F)FQPSQQNPQAQGF(V)</t>
  </si>
  <si>
    <t xml:space="preserve">BU_Alpha#11,TC11_314676_2</t>
  </si>
  <si>
    <t xml:space="preserve">BU_Alpha#23,TC11_314676_2,RS_UWI_15511_6_N_1015_1e-174_1</t>
  </si>
  <si>
    <t xml:space="preserve">(A)VRVPVPQLQPQNPSQQQPQEQVPLVQQQQF(L)</t>
  </si>
  <si>
    <t xml:space="preserve">File: 070515-B128-fl-SDS-tryp-CF-spot_327.wiff, Sample: 070515-B128-fl-SDS-tryp-CF-spot_327 (sample number 1), Elution: 13.815 min, Period: 1, Cycle(s): 697 (Experiment 2)</t>
  </si>
  <si>
    <t xml:space="preserve">File: 070515-B128-fl-SDS-tryp-CF-spot_327.wiff, Sample: 070515-B128-fl-SDS-tryp-CF-spot_327 (sample number 1), Elution: 12.632 min, Period: 1, Cycle(s): 679 (Experiment 2)</t>
  </si>
  <si>
    <t xml:space="preserve">File: 070515-B128-fl-SDS-tryp-CF-spot_327.wiff, Sample: 070515-B128-fl-SDS-tryp-CF-spot_327 (sample number 1), Elution: 12.734 min, Period: 1, Cycle(s): 679 (Experiment 3)</t>
  </si>
  <si>
    <t xml:space="preserve">TC11_314676,alpha-gliadin-Bu-11,alpha-gliadin-Bu-23, TC249887</t>
  </si>
  <si>
    <t xml:space="preserve">Our Assignments</t>
  </si>
  <si>
    <t xml:space="preserve">alpha-gliadin-Bu-11, alpha-gliadin-Bu-23, alpha-gliadin-Bu-12, alpha-gliadin-Bu-16</t>
  </si>
  <si>
    <t xml:space="preserve">Butte 86 Contigs</t>
  </si>
  <si>
    <t xml:space="preserve">Bu-11</t>
  </si>
  <si>
    <t xml:space="preserve">Bu-23</t>
  </si>
  <si>
    <t xml:space="preserve">Bu-12</t>
  </si>
  <si>
    <t xml:space="preserve">Bu-16</t>
  </si>
  <si>
    <t xml:space="preserve">1,2,3,4,5,6,8,11,12,14,16,23,26</t>
  </si>
  <si>
    <t xml:space="preserve">x</t>
  </si>
  <si>
    <t xml:space="preserve">1,3,4,8,12,14,16,23,26</t>
  </si>
  <si>
    <t xml:space="preserve">RS_UWI_15511_6_N_1015_1e-174_1,BU_Alpha#23</t>
  </si>
  <si>
    <t xml:space="preserve">1,2,3,4,5,12,14,17</t>
  </si>
  <si>
    <t xml:space="preserve">12,17</t>
  </si>
  <si>
    <t xml:space="preserve">6,8,9,11,13,23,27</t>
  </si>
  <si>
    <t xml:space="preserve">RS_UWI_15511_6_N_1015_1e-174_1,BU_Alpha#23,TC249887_1</t>
  </si>
  <si>
    <t xml:space="preserve">6,9,11</t>
  </si>
  <si>
    <t xml:space="preserve">6,9,11,12,17</t>
  </si>
  <si>
    <t xml:space="preserve">6,11</t>
  </si>
  <si>
    <t xml:space="preserve">5,8,9,10,11,13,14,15,18,23,27</t>
  </si>
  <si>
    <t xml:space="preserve"># Assigned peptides</t>
  </si>
  <si>
    <t xml:space="preserve">Spot 328</t>
  </si>
  <si>
    <t xml:space="preserve">For our alpha-gliadin assignments, see rearanged peptide data below. </t>
  </si>
  <si>
    <t xml:space="preserve">For the "gamma hordein" the peptides gave me</t>
  </si>
  <si>
    <t xml:space="preserve">Alpha-gliadins Bu-12 and Bu-17, Gamma-gliadin (gamma-hordein like) TC11_306766_1 and alcohol dehydrogenase</t>
  </si>
  <si>
    <t xml:space="preserve">gb|ACJ76958.1|  gamma gliadin [Triticum monococcum]</t>
  </si>
  <si>
    <t xml:space="preserve">Alpha-gliadins TC249877_1 (16) and RS_UWI_745_10_Y_1027_1 (2); gamma-hordein-like TC11_306766_1 (8);  alcohol dehydrogenase (6)</t>
  </si>
  <si>
    <t xml:space="preserve">Length=190</t>
  </si>
  <si>
    <t xml:space="preserve">Alpha-gliadins Bu-12 (14) and Bu-17 (3), Gamma-gliadin (gamma-hordein-like) TC11_306766_1 (like ACJ76958.1) (8);  alcohol dehydrogenase ADH1A ACO44686.1 (6)</t>
  </si>
  <si>
    <t xml:space="preserve">For the Alpha-gliadins don't need the RS_UWI sequence, it is based on allowed cleavage only; two peptides cover</t>
  </si>
  <si>
    <t xml:space="preserve">the single exception to TC_249887_1</t>
  </si>
  <si>
    <t xml:space="preserve">Align Alpha gliadin sequences:</t>
  </si>
  <si>
    <t xml:space="preserve">RS_UWI_745_10_Y_1072      MKTFLILALLAIVATTaTTAVRVPVPQLQPQHPSQQQPQEQVPLVQQQQFLGQQQp-FPp</t>
  </si>
  <si>
    <t xml:space="preserve">TC_249887_1               MKTFLILALLAIVATTtTTAVRVPVPQLQPQNPSQQQPQEQVPLVQQQQFLGQQQqhFPg</t>
  </si>
  <si>
    <t xml:space="preserve">RS_UWI_745_10_Y_1072      QQpypqpQPFPsQQPYlQlQPFpqPQLPYsQPQPFrPQQpYPQPQPQYsQPQQPISQQQq</t>
  </si>
  <si>
    <t xml:space="preserve">TC_249887_1               QQ-----QPFPpQQPYpQpQPF-lPQLPYpQPQPFpPQQsYPQPQPQYpQPQQPISQQQa</t>
  </si>
  <si>
    <t xml:space="preserve">RS_UWI_745_10_Y_1072      Q-QQQQQQQQQQQILQQILQQQLIPCmDVVLQQhNIAHgrSQVlQQStYQLLQELCCQhL</t>
  </si>
  <si>
    <t xml:space="preserve">TC_249887_1               QlQQQQQQQQQQQILQQILQQQLIPCrDVVLQQpNIAHasSQVsQQS-YQLLQQLCCQqL</t>
  </si>
  <si>
    <t xml:space="preserve">RS_UWI_745_10_Y_1072      WQiPEQSQCQAIHNVVHAIILH------------------QQQKpQQQPSSQVSFQQPlQ</t>
  </si>
  <si>
    <t xml:space="preserve">TC_249887_1               WQtPEQSRCQAIHNVIHAIILHqqqqqqqqqqqqqqqqqqQQQQqQQQPSSQVSYQQPqQ</t>
  </si>
  <si>
    <r>
      <rPr>
        <sz val="10"/>
        <rFont val="Courier New"/>
        <family val="3"/>
      </rPr>
      <t xml:space="preserve">RS_UWI_745_10_Y_1072      QYPlGQGsFRPSQQNPQARGs</t>
    </r>
    <r>
      <rPr>
        <sz val="10"/>
        <color rgb="FFDD0806"/>
        <rFont val="Courier New"/>
        <family val="3"/>
      </rPr>
      <t xml:space="preserve">VQPQQLPQFEEIR</t>
    </r>
    <r>
      <rPr>
        <sz val="10"/>
        <rFont val="Courier New"/>
        <family val="3"/>
      </rPr>
      <t xml:space="preserve">NLALQTLPAMCNVYIPPYC--TIAPF</t>
    </r>
  </si>
  <si>
    <t xml:space="preserve">TC_249887_1               QYPsGQGfFQPSQQNPQAQGfVQPQQLPQFEEIRNLALQTLPAMCNVYIPPYCstTIAPF</t>
  </si>
  <si>
    <t xml:space="preserve">RS_UWI_745_10_Y_1072      GIfgTN</t>
  </si>
  <si>
    <t xml:space="preserve">TC_249887_1               GImsTN</t>
  </si>
  <si>
    <t xml:space="preserve">(Q)LQPQNPSQQQPQEQVPL(V)</t>
  </si>
  <si>
    <t xml:space="preserve">File: 080714-B128-fl-SDS-thermo-CN-spot_328.wiff, Sample: 080714-B128-fl-SDS-thermo-CN-spot_328 (sample number 1), Elution: 11.769 min, Period: 1, Cycle(s): 613 (Experiment 2)</t>
  </si>
  <si>
    <t xml:space="preserve">(F)FQPSQQNPQAQG(F)</t>
  </si>
  <si>
    <t xml:space="preserve">File: 080714-B128-fl-SDS-thermo-CN-spot_328.wiff, Sample: 080714-B128-fl-SDS-thermo-CN-spot_328 (sample number 1), Elution: 9.138 min, Period: 1, Cycle(s): 534 (Experiment 2)</t>
  </si>
  <si>
    <t xml:space="preserve">(F)VQPQQLPQFEE(I)</t>
  </si>
  <si>
    <t xml:space="preserve">File: 080714-B128-fl-SDS-thermo-CN-spot_328.wiff, Sample: 080714-B128-fl-SDS-thermo-CN-spot_328 (sample number 1), Elution: 12.264 min, Period: 1, Cycle(s): 624 (Experiment 2)</t>
  </si>
  <si>
    <t xml:space="preserve">(N)IAHASSQVSQQSY(Q)</t>
  </si>
  <si>
    <t xml:space="preserve">File: 080721-B128-fl-SDS-chymo-CN-spot_328.wiff, Sample: 080721-B128-fl-SDS-chymo-CN-spot_328 (sample number 1), Elution: 10.395 min, Period: 1, Cycle(s): 601 (Experiment 2)</t>
  </si>
  <si>
    <t xml:space="preserve">File: 080714-B128-fl-SDS-thermo-CN-spot_328.wiff, Sample: 080714-B128-fl-SDS-thermo-CN-spot_328 (sample number 1), Elution: 11.257 min, Period: 1, Cycle(s): 598 (Experiment 2)</t>
  </si>
  <si>
    <t xml:space="preserve">File: 080714-B128-fl-SDS-thermo-CN-spot_328.wiff, Sample: 080714-B128-fl-SDS-thermo-CN-spot_328 (sample number 1), Elution: 13.016 min, Period: 1, Cycle(s): 650 (Experiment 2)</t>
  </si>
  <si>
    <t xml:space="preserve">(Y)QQPQQQYPSGQGF(F)</t>
  </si>
  <si>
    <t xml:space="preserve">File: 080721-B128-fl-SDS-chymo-CN-spot_328.wiff, Sample: 080721-B128-fl-SDS-chymo-CN-spot_328 (sample number 1), Elution: 11.403 min, Period: 1, Cycle(s): 630 (Experiment 2)</t>
  </si>
  <si>
    <t xml:space="preserve">(N)IAHASSQVSQQSYQ(L)</t>
  </si>
  <si>
    <t xml:space="preserve">File: 080714-B128-fl-SDS-thermo-CN-spot_328.wiff, Sample: 080714-B128-fl-SDS-thermo-CN-spot_328 (sample number 1), Elution: 9.718 min, Period: 1, Cycle(s): 550 (Experiment 2)</t>
  </si>
  <si>
    <t xml:space="preserve">(Q)LQPQNPSQQQPQEQVPLVQQQQ(F)</t>
  </si>
  <si>
    <t xml:space="preserve">File: 080714-B128-fl-SDS-thermo-CN-spot_328.wiff, Sample: 080714-B128-fl-SDS-thermo-CN-spot_328 (sample number 1), Elution: 11.479 min, Period: 1, Cycle(s): 608 (Experiment 2)</t>
  </si>
  <si>
    <t xml:space="preserve">File: 080714-B128-fl-SDS-thermo-CN-spot_328.wiff, Sample: 080714-B128-fl-SDS-thermo-CN-spot_328 (sample number 1), Elution: 12.401 min, Period: 1, Cycle(s): 629 (Experiment 2)</t>
  </si>
  <si>
    <t xml:space="preserve">(Q)LQPQNPSQQQPQEQVPLVQQQQF(L)</t>
  </si>
  <si>
    <t xml:space="preserve">File: 080714-B128-fl-SDS-thermo-CN-spot_328.wiff, Sample: 080714-B128-fl-SDS-thermo-CN-spot_328 (sample number 1), Elution: 12.606 min, Period: 1, Cycle(s): 635 (Experiment 2)</t>
  </si>
  <si>
    <t xml:space="preserve">(F)VQPQQLPQFEEIRNL(A)</t>
  </si>
  <si>
    <t xml:space="preserve">File: 080721-B128-fl-SDS-chymo-CN-spot_328.wiff, Sample: 080721-B128-fl-SDS-chymo-CN-spot_328 (sample number 1), Elution: 14.07 min, Period: 1, Cycle(s): 687 (Experiment 2)</t>
  </si>
  <si>
    <t xml:space="preserve">(Q)VSYQQPQQQYPSGQGF(F)</t>
  </si>
  <si>
    <t xml:space="preserve">File: 080714-B128-fl-SDS-thermo-CN-spot_328.wiff, Sample: 080714-B128-fl-SDS-thermo-CN-spot_328 (sample number 1), Elution: 11.684 min, Period: 1, Cycle(s): 611 (Experiment 2)</t>
  </si>
  <si>
    <t xml:space="preserve">File: 080714-B128-fl-SDS-thermo-CN-spot_328.wiff, Sample: 080714-B128-fl-SDS-thermo-CN-spot_328 (sample number 1), Elution: 12.947 min, Period: 1, Cycle(s): 649 (Experiment 2)</t>
  </si>
  <si>
    <t xml:space="preserve">(L)QQPNIAHASSQVSQQSY(Q)</t>
  </si>
  <si>
    <t xml:space="preserve">File: 080721-B128-fl-SDS-chymo-CN-spot_328.wiff, Sample: 080721-B128-fl-SDS-chymo-CN-spot_328 (sample number 1), Elution: 11.232 min, Period: 1, Cycle(s): 626 (Experiment 2)</t>
  </si>
  <si>
    <t xml:space="preserve">(Y)QQPQQQYPSGQGFFQPSQQNPQAQGF(V)</t>
  </si>
  <si>
    <t xml:space="preserve">File: 080721-B128-fl-SDS-chymo-CN-spot_328.wiff, Sample: 080721-B128-fl-SDS-chymo-CN-spot_328 (sample number 1), Elution: 13.608 min, Period: 1, Cycle(s): 672 (Experiment 3)</t>
  </si>
  <si>
    <t xml:space="preserve">(S)VQPQQLPQFEEIR(N)</t>
  </si>
  <si>
    <t xml:space="preserve">File: 070515-B128-fl-SDS-tryp-CNF-spot_328.wiff, Sample: 070515-B128-fl-SDS-tryp-CNF-spot_328 (sample number 1), Elution: 12.444 min, Period: 1, Cycle(s): 638 (Experiment 3)</t>
  </si>
  <si>
    <t xml:space="preserve">(Q)QLPQFEEIR(N)</t>
  </si>
  <si>
    <t xml:space="preserve">File: 070515-B128-fl-SDS-tryp-CNF-spot_328.wiff, Sample: 070515-B128-fl-SDS-tryp-CNF-spot_328 (sample number 1), Elution: 12.205 min, Period: 1, Cycle(s): 636 (Experiment 2)</t>
  </si>
  <si>
    <t xml:space="preserve">(K)QQLNLcK(E)</t>
  </si>
  <si>
    <t xml:space="preserve">File: 070515-B128-fl-SDS-tryp-CNF-spot_328.wiff, Sample: 070515-B128-fl-SDS-tryp-CNF-spot_328 (sample number 1), Elution: 10.465 min, Period: 1, Cycle(s): 597 (Experiment 2)</t>
  </si>
  <si>
    <t xml:space="preserve">File: 070515-B128-fl-SDS-tryp-CNF-spot_328.wiff, Sample: 070515-B128-fl-SDS-tryp-CNF-spot_328 (sample number 1), Elution: 10.687 min, Period: 1, Cycle(s): 598 (Experiment 3)</t>
  </si>
  <si>
    <t xml:space="preserve">(K)LSLLQSVIPFLRPK(T)</t>
  </si>
  <si>
    <t xml:space="preserve">File: 070515-B128-fl-SDS-tryp-CNF-spot_328.wiff, Sample: 070515-B128-fl-SDS-tryp-CNF-spot_328 (sample number 1), Elution: 14.859 min, Period: 1, Cycle(s): 722 (Experiment 2)</t>
  </si>
  <si>
    <t xml:space="preserve">(R)QLAHISEPSR(C)</t>
  </si>
  <si>
    <t xml:space="preserve">File: 070515-B128-fl-SDS-tryp-CNF-spot_328.wiff, Sample: 070515-B128-fl-SDS-tryp-CNF-spot_328 (sample number 1), Elution: 10.585 min, Period: 1, Cycle(s): 598 (Experiment 2)</t>
  </si>
  <si>
    <t xml:space="preserve">(R)cPAIHNIVHAIVmQQQHVDR(G)</t>
  </si>
  <si>
    <t xml:space="preserve">File: 070515-B128-fl-SDS-tryp-CNF-spot_328.wiff, Sample: 070515-B128-fl-SDS-tryp-CNF-spot_328 (sample number 1), Elution: 12.513 min, Period: 1, Cycle(s): 642 (Experiment 2)</t>
  </si>
  <si>
    <t xml:space="preserve">(K)TSQQNScQLK(R)</t>
  </si>
  <si>
    <t xml:space="preserve">File: 070515-B128-fl-SDS-tryp-CNF-spot_328.wiff, Sample: 070515-B128-fl-SDS-tryp-CNF-spot_328 (sample number 1), Elution: 9.17 min, Period: 1, Cycle(s): 539 (Experiment 2)</t>
  </si>
  <si>
    <t xml:space="preserve">File: 070515-B128-fl-SDS-tryp-CNF-spot_328.wiff, Sample: 070515-B128-fl-SDS-tryp-CNF-spot_328 (sample number 1), Elution: 12.581 min, Period: 1, Cycle(s): 643 (Experiment 2)</t>
  </si>
  <si>
    <t xml:space="preserve">File: 070515-B128-fl-SDS-tryp-CNF-spot_328.wiff, Sample: 070515-B128-fl-SDS-tryp-CNF-spot_328 (sample number 1), Elution: 9.256 min, Period: 1, Cycle(s): 541 (Experiment 2)</t>
  </si>
  <si>
    <t xml:space="preserve">(Y)SQEQPLPQQQPSVEEKQQL(N)</t>
  </si>
  <si>
    <t xml:space="preserve">File: 080721-B128-fl-SDS-chymo-CN-spot_328.wiff, Sample: 080721-B128-fl-SDS-chymo-CN-spot_328 (sample number 1), Elution: 11.659 min, Period: 1, Cycle(s): 633 (Experiment 3)</t>
  </si>
  <si>
    <t xml:space="preserve">(K)EFLLQQcNPEEK(L)</t>
  </si>
  <si>
    <t xml:space="preserve">File: 070515-B128-fl-SDS-tryp-CNF-spot_328.wiff, Sample: 070515-B128-fl-SDS-tryp-CNF-spot_328 (sample number 1), Elution: 11.983 min, Period: 1, Cycle(s): 632 (Experiment 2)</t>
  </si>
  <si>
    <t xml:space="preserve">File: 070515-B128-fl-SDS-tryp-CNF-spot_328.wiff, Sample: 070515-B128-fl-SDS-tryp-CNF-spot_328 (sample number 1), Elution: 12.052 min, Period: 1, Cycle(s): 633 (Experiment 2)</t>
  </si>
  <si>
    <t xml:space="preserve">(R)GFGQPQPQQLGQEmPmQPQHqLGQHSILPQQLAQYKLVR(L)</t>
  </si>
  <si>
    <t xml:space="preserve">Oxidation (+16), Oxidation (+16), Deamidation (+1)</t>
  </si>
  <si>
    <t xml:space="preserve">File: 070515-B128-fl-SDS-tryp-CNF-spot_328.wiff, Sample: 070515-B128-fl-SDS-tryp-CNF-spot_328 (sample number 1), Elution: 12.888 min, Period: 1, Cycle(s): 646 (Experiment 2)</t>
  </si>
  <si>
    <t xml:space="preserve">NCBI sequence ACO44686.1 matches the contig used by Scaffold </t>
  </si>
  <si>
    <t xml:space="preserve">TC233765_3      MSAYCGKYKDELIKNAAYIGTPGKGILAADESTGTIGKRFASINVENVEDNRRALRELLF</t>
  </si>
  <si>
    <t xml:space="preserve">ACO44684.1      MSAYCGKYKDELIKNAAYIGTPGKGILAADESTGTIGKRFASINVENVEDNRRALRELLF</t>
  </si>
  <si>
    <t xml:space="preserve">TC233765_3      CTPGALQYLSGVILFEETLYQSTKGGKPFVDILKAGNVLPGIKVDKGTIELAGTNGETTT</t>
  </si>
  <si>
    <t xml:space="preserve">ACO44684.1      CTPGALQYLSGVILFEETLYQSTKGGKPFVDILKAGNVLPGIKVDKGTIELAGTNGETTT</t>
  </si>
  <si>
    <t xml:space="preserve">TC233765_3      QGFDDLGKRCAKYYEAGARFAKWRAVLKIGATEPsQLSIDQNAQGLARYAIICQENGLVP</t>
  </si>
  <si>
    <t xml:space="preserve">ACO44684.1      QGFDDLGKRCAKYYEAGARFAKWRAVLKIGATEPpQLSIDQNAQGLARYAIICQENGLVP</t>
  </si>
  <si>
    <t xml:space="preserve">TC233765_3      IVEPEILVDGPHDiDRCAYVTEIVLAACYKALNDQHVLLEGTLLKPNMVTPGSDAKKVAP</t>
  </si>
  <si>
    <t xml:space="preserve">ACO44684.1      IVEPEILVDGPHD-DRCAYVTEIVLAACYKALNDQHVLLEGTLLKPNMVTPGSDSKKVAP</t>
  </si>
  <si>
    <t xml:space="preserve">TC233765_3      EVIAEYTvRTLQRTVPAAVPAIVFLSGGQSEEEATLNLNAMNKLQTKKPWNLSFSFGRAL</t>
  </si>
  <si>
    <t xml:space="preserve">ACO44684.1      EVIAEYTaRTLQRTVPAAVPAIVFLSGGQSEEEATLNLNAMNKLQTKKPWNLSFSFGRAL</t>
  </si>
  <si>
    <t xml:space="preserve">TC233765_3      QQSTLKAWSGKTENEEKARAAFLVRCKANSEATLGTYKGDATLAEGASESLHVKDYKY</t>
  </si>
  <si>
    <t xml:space="preserve">ACO44684.1      QQSTLKAWSGKTENEEKARAAFLVRCKANSEATLGTYKGDATLAEGASESLHVKDYKY</t>
  </si>
  <si>
    <t xml:space="preserve">(K)INPEAPLDK(V)</t>
  </si>
  <si>
    <t xml:space="preserve">File: 070515-B128-fl-SDS-tryp-CNF-spot_328.wiff, Sample: 070515-B128-fl-SDS-tryp-CNF-spot_328 (sample number 1), Elution: 10.943 min, Period: 1, Cycle(s): 610 (Experiment 2)</t>
  </si>
  <si>
    <t xml:space="preserve">(K)FITHSVPFSEINK(A)</t>
  </si>
  <si>
    <t xml:space="preserve">File: 070515-B128-fl-SDS-tryp-CNF-spot_328.wiff, Sample: 070515-B128-fl-SDS-tryp-CNF-spot_328 (sample number 1), Elution: 12.12 min, Period: 1, Cycle(s): 634 (Experiment 2)</t>
  </si>
  <si>
    <t xml:space="preserve">(R)IIGVDLNASR(F)</t>
  </si>
  <si>
    <t xml:space="preserve">File: 070515-B128-fl-SDS-tryp-CNF-spot_328.wiff, Sample: 070515-B128-fl-SDS-tryp-CNF-spot_328 (sample number 1), Elution: 11.847 min, Period: 1, Cycle(s): 630 (Experiment 2)</t>
  </si>
  <si>
    <t xml:space="preserve">(K)SAESNMcDLLR(I)</t>
  </si>
  <si>
    <t xml:space="preserve">File: 070515-B128-fl-SDS-tryp-CNF-spot_328.wiff, Sample: 070515-B128-fl-SDS-tryp-CNF-spot_328 (sample number 1), Elution: 12.274 min, Period: 1, Cycle(s): 637 (Experiment 2)</t>
  </si>
  <si>
    <t xml:space="preserve">(K)DHTKPVQQVLAEMTNGGVDR(S)</t>
  </si>
  <si>
    <t xml:space="preserve">File: 070515-B128-fl-SDS-tryp-CNF-spot_328.wiff, Sample: 070515-B128-fl-SDS-tryp-CNF-spot_328 (sample number 1), Elution: 12.991 min, Period: 1, Cycle(s): 646 (Experiment 3)</t>
  </si>
  <si>
    <t xml:space="preserve">(R)TDLPNVVEMYMR(K)</t>
  </si>
  <si>
    <t xml:space="preserve">File: 070515-B128-fl-SDS-tryp-CNF-spot_328.wiff, Sample: 070515-B128-fl-SDS-tryp-CNF-spot_328 (sample number 1), Elution: 13.764 min, Period: 1, Cycle(s): 667 (Experiment 2)</t>
  </si>
  <si>
    <t xml:space="preserve">Reasign peptides for alpha-gliadins</t>
  </si>
  <si>
    <t xml:space="preserve">Bu-17</t>
  </si>
  <si>
    <t xml:space="preserve">1,2,3,4,6,9,10,11,12,17,</t>
  </si>
  <si>
    <t xml:space="preserve">16,17</t>
  </si>
  <si>
    <t xml:space="preserve">1,2,3,4,5,12,14,17,18</t>
  </si>
  <si>
    <t xml:space="preserve">10,12,17</t>
  </si>
  <si>
    <t xml:space="preserve">Spot 329</t>
  </si>
  <si>
    <t xml:space="preserve">For assignments of alpha-gliadin peptides, see below.</t>
  </si>
  <si>
    <t xml:space="preserve">Gamma-gliadin (gamma-hordein like)</t>
  </si>
  <si>
    <t xml:space="preserve">The actual peptides cover an area that is very different from Bu Gamma 7</t>
  </si>
  <si>
    <t xml:space="preserve">This peptide almost matches this cDNA from T. monococcum.</t>
  </si>
  <si>
    <t xml:space="preserve">Alpha-gliadins Bu-12 and Bu-17, formate dehydrogenase gi21263612, and gamma-gliadin (gamma hordein-like) TC11_306776</t>
  </si>
  <si>
    <t xml:space="preserve">Compare it with Bu Gamma-7</t>
  </si>
  <si>
    <t xml:space="preserve">Alpha-gliadin TC249887_1 (10); gamma-gliadin (gamma-hordein like) TC11_306776_1 (3), formate dehydrogenase gi21263612 (3) </t>
  </si>
  <si>
    <t xml:space="preserve">EFLLQQCNPEEKLSLLQSVIPFLRPKTSQQNSCQLK</t>
  </si>
  <si>
    <t xml:space="preserve">Triticum monococcum clone 06-G020537 gamma gliadin mRNA, partial</t>
  </si>
  <si>
    <t xml:space="preserve">Alpha-gliadins Bu-12 (8) and Bu-17(2), formate dehydrogenase gi21263612, and gamma-gliadin (gamma hordein-like) TC11_306776</t>
  </si>
  <si>
    <t xml:space="preserve">MUSCLE (3.51) multiple sequence alignment</t>
  </si>
  <si>
    <t xml:space="preserve">            cds.</t>
  </si>
  <si>
    <t xml:space="preserve">ACCESSION   FJ441105</t>
  </si>
  <si>
    <t xml:space="preserve">VERSION     FJ441105.1  GI:217039734</t>
  </si>
  <si>
    <t xml:space="preserve">BU_Gamma#7                       MKTLLILTILAMAITIATANMQVDPSGQVQWPQQQPFLQPHQPFSQQPQQIFPQPQQTFP</t>
  </si>
  <si>
    <t xml:space="preserve">gamma-hordein_TC11_306776_1      -------------------------------------LXXKMP---------------LP</t>
  </si>
  <si>
    <t xml:space="preserve">But that t. monococcum clone best matches gamma-hordeins, not gamma-gliadins.</t>
  </si>
  <si>
    <t xml:space="preserve">                                                                      *  : *               :*</t>
  </si>
  <si>
    <t xml:space="preserve">BU_Gamma#7                       HQPQQQFPQPQQPQQQFLQPRQPFPQQPQQPYPQQPQQPFPQTQQPQQPFPQSKQPQQPF</t>
  </si>
  <si>
    <t xml:space="preserve">gamma-hordein_TC11_306776_1      HQ-QQTFPQQQQQQEQLPQQQPQFPQ----------QQPFSQYQQPLT--------QQPY</t>
  </si>
  <si>
    <t xml:space="preserve">                                 ** ** *** ** *:*: * .  ***          ****.* ***          ***:</t>
  </si>
  <si>
    <t xml:space="preserve">BU_Gamma#7                       PQPQQPQQSFPQQQPSLIQQSLQQQLNPCKNFLLQQCKP---VSLVSSLWSIILPPS---</t>
  </si>
  <si>
    <r>
      <rPr>
        <sz val="10"/>
        <rFont val="Courier New"/>
        <family val="3"/>
      </rPr>
      <t xml:space="preserve">gamma-hordein_TC11_306776_1      SQ----EQPLPQQQPSVEE---KQQLNLCK</t>
    </r>
    <r>
      <rPr>
        <sz val="10"/>
        <color rgb="FFDD0806"/>
        <rFont val="Courier New"/>
        <family val="3"/>
      </rPr>
      <t xml:space="preserve">EFLLQQCNPEEKLSLLQSVIPFLRPKTSQQ</t>
    </r>
  </si>
  <si>
    <t xml:space="preserve">                                 .*    :*.:******: :   :**** **:******:*   :**:.*: .:: * :   </t>
  </si>
  <si>
    <t xml:space="preserve">BU_Gamma#7                       -DCQVMRQQCCQQLAQIPQQLQCAAIHSVVHSIIMQQEQQEQLQGVQILVPLSQQQQVGQ</t>
  </si>
  <si>
    <r>
      <rPr>
        <sz val="10"/>
        <rFont val="Courier New"/>
        <family val="3"/>
      </rPr>
      <t xml:space="preserve">gamma-hordein_TC11_306776_1      </t>
    </r>
    <r>
      <rPr>
        <sz val="10"/>
        <color rgb="FFDD0806"/>
        <rFont val="Courier New"/>
        <family val="3"/>
      </rPr>
      <t xml:space="preserve">NSCQLK</t>
    </r>
    <r>
      <rPr>
        <sz val="10"/>
        <rFont val="Courier New"/>
        <family val="3"/>
      </rPr>
      <t xml:space="preserve">RLQCCRQLAHISEPSRCPAIHNIVHAIVMQQQHVDRGFG------QPQPQQLGQ</t>
    </r>
  </si>
  <si>
    <t xml:space="preserve">                                  .**: * ***.***:*.:  .*.***.:**:*:***:: :.  *       .* **:**</t>
  </si>
  <si>
    <t xml:space="preserve">BU_Gamma#7                       GILVQ-----GQGIIQPQQPAQLEVIRSLVLQTLPTMCNVYVPPYCSTIRAPFASIVASI</t>
  </si>
  <si>
    <t xml:space="preserve">gamma-hordein_TC11_306776_1      EMPMQPQHQLGQHSILPQQLAQYKLVRLLVIQTLPMLCNVHVPSDCYTITAPFGSMTAYN</t>
  </si>
  <si>
    <t xml:space="preserve">                                  : :*     **  * *** ** :::* **:**** :***:**. * ** ***.*:.*  </t>
  </si>
  <si>
    <t xml:space="preserve">BU_Gamma#7                       GGQ</t>
  </si>
  <si>
    <t xml:space="preserve">gamma-hordein_TC11_306776_1      GGQ</t>
  </si>
  <si>
    <t xml:space="preserve">                                 ***</t>
  </si>
  <si>
    <t xml:space="preserve">(P)LVQQQQF(L)</t>
  </si>
  <si>
    <t xml:space="preserve">File: 080623-B128-fl-SDS-thermo-CN-spot_329.wiff, Sample: 080623-B128-fl-SDS-thermo-CN-spot_329 (sample number 1), Elution: 10.174 min, Period: 1, Cycle(s): 543 (Experiment 2)</t>
  </si>
  <si>
    <t xml:space="preserve">File: 080623-B128-fl-SDS-thermo-CN-spot_329.wiff, Sample: 080623-B128-fl-SDS-thermo-CN-spot_329 (sample number 1), Elution: 8.616 min, Period: 1, Cycle(s): 503 (Experiment 2)</t>
  </si>
  <si>
    <t xml:space="preserve">File: 080623-B128-fl-SDS-thermo-CN-spot_329.wiff, Sample: 080623-B128-fl-SDS-thermo-CN-spot_329 (sample number 1), Elution: 10.569 min, Period: 1, Cycle(s): 563 (Experiment 2)</t>
  </si>
  <si>
    <t xml:space="preserve">File: 080623-B128-fl-SDS-thermo-CN-spot_329.wiff, Sample: 080623-B128-fl-SDS-thermo-CN-spot_329 (sample number 1), Elution: 10.945 min, Period: 1, Cycle(s): 573 (Experiment 3)</t>
  </si>
  <si>
    <t xml:space="preserve">File: 080623-B128-fl-SDS-thermo-CN-spot_329.wiff, Sample: 080623-B128-fl-SDS-thermo-CN-spot_329 (sample number 1), Elution: 11.597 min, Period: 1, Cycle(s): 602 (Experiment 2)</t>
  </si>
  <si>
    <t xml:space="preserve">File: 080623-B128-fl-SDS-thermo-CN-spot_329.wiff, Sample: 080623-B128-fl-SDS-thermo-CN-spot_329 (sample number 1), Elution: 11.751 min, Period: 1, Cycle(s): 605 (Experiment 2)</t>
  </si>
  <si>
    <t xml:space="preserve">(Q)LQQQQQQQQQQQILQQILQQQ(L)</t>
  </si>
  <si>
    <t xml:space="preserve">File: 080623-B128-fl-SDS-thermo-CN-spot_329.wiff, Sample: 080623-B128-fl-SDS-thermo-CN-spot_329 (sample number 1), Elution: 12.987 min, Period: 1, Cycle(s): 656 (Experiment 2)</t>
  </si>
  <si>
    <t xml:space="preserve">File: 080623-B128-fl-SDS-thermo-CN-spot_329.wiff, Sample: 080623-B128-fl-SDS-thermo-CN-spot_329 (sample number 1), Elution: 11.854 to 12.043 min, Period: 1, Cycle(s): 608, 613 (Experiment 2)</t>
  </si>
  <si>
    <t xml:space="preserve">File: 080623-B128-fl-SDS-thermo-CN-spot_329.wiff, Sample: 080623-B128-fl-SDS-thermo-CN-spot_329 (sample number 1), Elution: 10.962 min, Period: 1, Cycle(s): 574 (Experiment 2)</t>
  </si>
  <si>
    <t xml:space="preserve">File: 080623-B128-fl-SDS-thermo-CN-spot_329.wiff, Sample: 080623-B128-fl-SDS-thermo-CN-spot_329 (sample number 1), Elution: 12.128 min, Period: 1, Cycle(s): 615 (Experiment 2)</t>
  </si>
  <si>
    <t xml:space="preserve">File: 070515-B128-fl-SDS-tryp-CF-spot_329.wiff, Sample: 070515-B128-fl-SDS-tryp-CF-spot_329 (sample number 1), Elution: 15.687 min, Period: 1, Cycle(s): 779 (Experiment 2)</t>
  </si>
  <si>
    <t xml:space="preserve">File: 070515-B128-fl-SDS-tryp-CF-spot_329.wiff, Sample: 070515-B128-fl-SDS-tryp-CF-spot_329 (sample number 1), Elution: 9.767 min, Period: 1, Cycle(s): 574 (Experiment 2)</t>
  </si>
  <si>
    <t xml:space="preserve">File: 070515-B128-fl-SDS-tryp-CF-spot_329.wiff, Sample: 070515-B128-fl-SDS-tryp-CF-spot_329 (sample number 1), Elution: 12.528 min, Period: 1, Cycle(s): 694 (Experiment 2)</t>
  </si>
  <si>
    <t xml:space="preserve">(K)GVIIVNNAR(G)</t>
  </si>
  <si>
    <t xml:space="preserve">File: 070515-B128-fl-SDS-tryp-CF-spot_329.wiff, Sample: 070515-B128-fl-SDS-tryp-CF-spot_329 (sample number 1), Elution: 11.505 min, Period: 1, Cycle(s): 658 (Experiment 2)</t>
  </si>
  <si>
    <t xml:space="preserve">(K)EGELASQYK(*)</t>
  </si>
  <si>
    <t xml:space="preserve">File: 070515-B128-fl-SDS-tryp-CF-spot_329.wiff, Sample: 070515-B128-fl-SDS-tryp-CF-spot_329 (sample number 1), Elution: 10.669 min, Period: 1, Cycle(s): 621 (Experiment 2)</t>
  </si>
  <si>
    <t xml:space="preserve">(R)LQINPELEK(E)</t>
  </si>
  <si>
    <t xml:space="preserve">File: 070515-B128-fl-SDS-tryp-CF-spot_329.wiff, Sample: 070515-B128-fl-SDS-tryp-CF-spot_329 (sample number 1), Elution: 12.033 min, Period: 1, Cycle(s): 671 (Experiment 2)</t>
  </si>
  <si>
    <t xml:space="preserve">Scaffold Assignments</t>
  </si>
  <si>
    <t xml:space="preserve">TC249887</t>
  </si>
  <si>
    <t xml:space="preserve">alpha-gliadin-Bu-12, alpha-gliadin-Bu-17</t>
  </si>
  <si>
    <t xml:space="preserve">1,2,3,4,5,6,8,11,12,14,16,23,26,27</t>
  </si>
  <si>
    <t xml:space="preserve">1,2,3,4,6,9,10,11,12,17</t>
  </si>
  <si>
    <t xml:space="preserve">1,2,3,4,12,14,17</t>
  </si>
  <si>
    <t xml:space="preserve"># assigned peptides</t>
  </si>
  <si>
    <t xml:space="preserve">alpha-gliadin-Bu-12</t>
  </si>
  <si>
    <t xml:space="preserve">alpha-gliadin-Bu-17</t>
  </si>
  <si>
    <t xml:space="preserve">Spot 330</t>
  </si>
  <si>
    <t xml:space="preserve">For assignments of peptides to alpha-gliadins, see below. </t>
  </si>
  <si>
    <t xml:space="preserve">gi2702951          -------------------mVRVPVPQLQPQNPSQQQPQEQVPLmqQQQQFPGQQeqFPP</t>
  </si>
  <si>
    <t xml:space="preserve">Alpha-gliadinsBu-2, Bu-11,Bu-5, Bu-6, and Bu-15 and gamma-gliadin Bu-11 (partial)</t>
  </si>
  <si>
    <t xml:space="preserve">TC11_322438_1      MKTFLILALLAIVATTATtAVRVPVPQLQPQNPSQQQsQEQVPLV-QQQQFlGQQQPFPP</t>
  </si>
  <si>
    <t xml:space="preserve">Alpha-gliadins TC11_322438_1 (10), TC11_28270_3 (11), gi2702951, and Bu Gamma 11 (2)</t>
  </si>
  <si>
    <t xml:space="preserve">TC11_28270_3       MKTFLILALLAIVATTATiAVRVPVPQLQPQNPSQQQPQEQVPLV-QQQQFPGQQQPFPP</t>
  </si>
  <si>
    <t xml:space="preserve">Alpha-gliadins Bu-2 (13), Bu-11 (5), Bu-5 (3), Bu-6 (2), and Bu-15 (2) and gamma-gliadin Bu-11 (2) (partial)</t>
  </si>
  <si>
    <t xml:space="preserve">gi2702951          QQPYPhqQPFPSQQPYpQpQPFP--------PQLPYPQtQPFpPQQPYPQPQPQYpQPQQ</t>
  </si>
  <si>
    <t xml:space="preserve">TC11_322438_1      QQPYPQpQPFPSQQPYlQlQPFP-------QPQLPYsQPQPFRPQQPYPQPQtQhlQPQQ</t>
  </si>
  <si>
    <t xml:space="preserve">TC11_28270_3       QQPYPQlQPFPSQQPYmQlQPFPqpqlpypQPQLPYPQPQPFRPQQsYPQPQPQYsQPQQ</t>
  </si>
  <si>
    <r>
      <rPr>
        <sz val="10"/>
        <rFont val="Courier New"/>
        <family val="3"/>
      </rPr>
      <t xml:space="preserve">gi2702951          PISQQ---QaQQQQQQQQILQQIL-QQQLIPCRD</t>
    </r>
    <r>
      <rPr>
        <sz val="10"/>
        <color rgb="FFDD0806"/>
        <rFont val="Courier New"/>
        <family val="3"/>
      </rPr>
      <t xml:space="preserve">V-VLQQHN</t>
    </r>
    <r>
      <rPr>
        <sz val="10"/>
        <rFont val="Courier New"/>
        <family val="3"/>
      </rPr>
      <t xml:space="preserve">IAHaSSQ</t>
    </r>
    <r>
      <rPr>
        <sz val="10"/>
        <color rgb="FFDD0806"/>
        <rFont val="Courier New"/>
        <family val="3"/>
      </rPr>
      <t xml:space="preserve">VLQQSSYQq</t>
    </r>
    <r>
      <rPr>
        <sz val="10"/>
        <rFont val="Courier New"/>
        <family val="3"/>
      </rPr>
      <t xml:space="preserve">LQ</t>
    </r>
  </si>
  <si>
    <t xml:space="preserve">TC11_322438_1      PISQQqaQQQQQQQQQQQILQQILqQQQLIPCRDViVLQQHNIAHeSSQVLQQSSYQvLQ</t>
  </si>
  <si>
    <t xml:space="preserve">TC11_28270_3       PISQQ--QQQQQQQQQQQILQQIL-QQQLIPCRDV-VLQQHsIAHgSSQVLQQStYQlvQ</t>
  </si>
  <si>
    <r>
      <rPr>
        <sz val="10"/>
        <rFont val="Courier New"/>
        <family val="3"/>
      </rPr>
      <t xml:space="preserve">gi2702951          QLCCQQLfQIPEQSRCQAIHNVVHA</t>
    </r>
    <r>
      <rPr>
        <sz val="10"/>
        <color rgb="FFDD0806"/>
        <rFont val="Courier New"/>
        <family val="3"/>
      </rPr>
      <t xml:space="preserve">IILHhhQQQQQQps</t>
    </r>
    <r>
      <rPr>
        <sz val="10"/>
        <rFont val="Courier New"/>
        <family val="3"/>
      </rPr>
      <t xml:space="preserve">-----------</t>
    </r>
    <r>
      <rPr>
        <sz val="10"/>
        <color rgb="FFDD0806"/>
        <rFont val="Courier New"/>
        <family val="3"/>
      </rPr>
      <t xml:space="preserve">SQ</t>
    </r>
    <r>
      <rPr>
        <sz val="10"/>
        <rFont val="Courier New"/>
        <family val="3"/>
      </rPr>
      <t xml:space="preserve">VSYQQPQe</t>
    </r>
  </si>
  <si>
    <t xml:space="preserve">TC11_322438_1      QLCCQQLrQIPEQSRCQAInNVVHAIILHQQQQQQgQhQQs---------SQVSYQQPQQ</t>
  </si>
  <si>
    <t xml:space="preserve">TC11_28270_3       QLCCQQLwQIPEQSRCQAIHNVVHAIILHQQQQQQQQqQQqqqqqqqqplSQVcfQQsQQ</t>
  </si>
  <si>
    <r>
      <rPr>
        <sz val="10"/>
        <rFont val="Courier New"/>
        <family val="3"/>
      </rPr>
      <t xml:space="preserve">gi2702951          QYPSGQGS</t>
    </r>
    <r>
      <rPr>
        <sz val="10"/>
        <color rgb="FFDD0806"/>
        <rFont val="Courier New"/>
        <family val="3"/>
      </rPr>
      <t xml:space="preserve">FQsSQQNPQAQGsVQPQQLPQ</t>
    </r>
    <r>
      <rPr>
        <sz val="10"/>
        <rFont val="Courier New"/>
        <family val="3"/>
      </rPr>
      <t xml:space="preserve">FqEIRNLALQTLPAMCNVYIPPYCSTTIAPF</t>
    </r>
  </si>
  <si>
    <t xml:space="preserve">TC11_322438_1      QYPSGQGSFQPSQQNPQAQGfVQPQhLPQlEEIsNLALQTLPAMCNVYIPPYCSTTIAPF</t>
  </si>
  <si>
    <t xml:space="preserve">TC11_28270_3       QYPSGQGSFQPSQQNPQAQGsVQPQQLPQFEEIRNLALeTLPAMCNVYIPPYC--TIAPv</t>
  </si>
  <si>
    <t xml:space="preserve">gi2702951          GIFGTNyr</t>
  </si>
  <si>
    <t xml:space="preserve">TC11_322438_1      GIFGTN--</t>
  </si>
  <si>
    <t xml:space="preserve">TC11_28270_3       GIFGTN--</t>
  </si>
  <si>
    <t xml:space="preserve">(S)FQSSQQNPQAQGSVQPQQLPQ(F)</t>
  </si>
  <si>
    <t xml:space="preserve">(R)QIPEQSR(C)</t>
  </si>
  <si>
    <t xml:space="preserve">File: 070515-B128-fl-SDS-tryp-CF-spot_330.wiff, Sample: 070515-B128-fl-SDS-tryp-CF-spot_330 (sample number 1), Elution: 9.341 min, Period: 1, Cycle(s): 549 (Experiment 2)</t>
  </si>
  <si>
    <t xml:space="preserve">(F)VQPQHLPQ(L)</t>
  </si>
  <si>
    <t xml:space="preserve">File: 080623-B128-fl-SDS-thermo-CF-spot_330.wiff, Sample: 080623-B128-fl-SDS-thermo-CF-spot_330 (sample number 1), Elution: 9.46 min, Period: 1, Cycle(s): 492 (Experiment 2)</t>
  </si>
  <si>
    <t xml:space="preserve">(S)FQPSQQNPQ(A)</t>
  </si>
  <si>
    <t xml:space="preserve">RS_UWI_751_16_Y_992_1e-159_1,TC11_284270_3</t>
  </si>
  <si>
    <t xml:space="preserve">File: 080623-B128-fl-SDS-thermo-CF-spot_330.wiff, Sample: 080623-B128-fl-SDS-thermo-CF-spot_330 (sample number 1), Elution: 8.617 min, Period: 1, Cycle(s): 485 (Experiment 2)</t>
  </si>
  <si>
    <t xml:space="preserve">(N)VYIPPYcSTT(I)</t>
  </si>
  <si>
    <t xml:space="preserve">gi|7209251|emb|CAB76957.1|</t>
  </si>
  <si>
    <t xml:space="preserve">File: 080623-B128-fl-SDS-thermo-CF-spot_330.wiff, Sample: 080623-B128-fl-SDS-thermo-CF-spot_330 (sample number 1), Elution: 10.911 min, Period: 1, Cycle(s): 504 (Experiment 2)</t>
  </si>
  <si>
    <t xml:space="preserve">File: 080623-B128-fl-SDS-thermo-CF-spot_330.wiff, Sample: 080623-B128-fl-SDS-thermo-CF-spot_330 (sample number 1), Elution: 11.136 min, Period: 1, Cycle(s): 505 (Experiment 3)</t>
  </si>
  <si>
    <t xml:space="preserve">(S)FQPSQQNPQAQG(F)</t>
  </si>
  <si>
    <t xml:space="preserve">File: 080623-B128-fl-SDS-thermo-CF-spot_330.wiff, Sample: 080623-B128-fl-SDS-thermo-CF-spot_330 (sample number 1), Elution: 8.737 to 10.047 min, Period: 1, Cycle(s): 486 (Experiment 2), 496 (Experiment 3)</t>
  </si>
  <si>
    <t xml:space="preserve">(A)IILHQQQQQQGQHQQSSQ(V)</t>
  </si>
  <si>
    <t xml:space="preserve">File: 080623-B128-fl-SDS-thermo-CF-spot_330.wiff, Sample: 080623-B128-fl-SDS-thermo-CF-spot_330 (sample number 1), Elution: 9.581 min, Period: 1, Cycle(s): 493 (Experiment 2)</t>
  </si>
  <si>
    <t xml:space="preserve">File: 080623-B128-fl-SDS-thermo-CF-spot_330.wiff, Sample: 080623-B128-fl-SDS-thermo-CF-spot_330 (sample number 1), Elution: 11.517 min, Period: 1, Cycle(s): 509 (Experiment 2)</t>
  </si>
  <si>
    <t xml:space="preserve">(N)IAHESSQVLQQSSYQ(V)</t>
  </si>
  <si>
    <t xml:space="preserve">File: 080623-B128-fl-SDS-thermo-CF-spot_330.wiff, Sample: 080623-B128-fl-SDS-thermo-CF-spot_330 (sample number 1), Elution: 10.064 min, Period: 1, Cycle(s): 497 (Experiment 2)</t>
  </si>
  <si>
    <t xml:space="preserve">File: 080623-B128-fl-SDS-thermo-CF-spot_330.wiff, Sample: 080623-B128-fl-SDS-thermo-CF-spot_330 (sample number 1), Elution: 8.978 to 9.322 min, Period: 1, Cycle(s): 488 (Experiment 2), 490 (Experiment 3)</t>
  </si>
  <si>
    <t xml:space="preserve">(Q)LQPFPQPQLPYSQPQP(F)</t>
  </si>
  <si>
    <t xml:space="preserve">File: 080623-B128-fl-SDS-thermo-CF-spot_330.wiff, Sample: 080623-B128-fl-SDS-thermo-CF-spot_330 (sample number 1), Elution: 12.487 min, Period: 1, Cycle(s): 517 (Experiment 2)</t>
  </si>
  <si>
    <t xml:space="preserve">(F)LGQQQPFPPQQPYPQPQPFPSQQPY(L)</t>
  </si>
  <si>
    <t xml:space="preserve">File: 080623-B128-fl-SDS-thermo-CF-spot_330.wiff, Sample: 080623-B128-fl-SDS-thermo-CF-spot_330 (sample number 1), Elution: 12.712 min, Period: 1, Cycle(s): 518 (Experiment 3)</t>
  </si>
  <si>
    <t xml:space="preserve">(S)VQPQQLPQ(F)</t>
  </si>
  <si>
    <t xml:space="preserve">File: 080623-B128-fl-SDS-thermo-CF-spot_330.wiff, Sample: 080623-B128-fl-SDS-thermo-CF-spot_330 (sample number 1), Elution: 9.34 min, Period: 1, Cycle(s): 491 (Experiment 2)</t>
  </si>
  <si>
    <t xml:space="preserve">(N)VYIPPYcT(I)</t>
  </si>
  <si>
    <t xml:space="preserve">File: 080623-B128-fl-SDS-thermo-CF-spot_330.wiff, Sample: 080623-B128-fl-SDS-thermo-CF-spot_330 (sample number 1), Elution: 11.257 min, Period: 1, Cycle(s): 506 (Experiment 3)</t>
  </si>
  <si>
    <t xml:space="preserve">TC11_322438_1</t>
  </si>
  <si>
    <t xml:space="preserve">(Q)AQGSVQPQQLPQ(F)</t>
  </si>
  <si>
    <t xml:space="preserve">File: 080623-B128-fl-SDS-thermo-CF-spot_330.wiff, Sample: 080623-B128-fl-SDS-thermo-CF-spot_330 (sample number 1), Elution: 9.564 min, Period: 1, Cycle(s): 492 (Experiment 3)</t>
  </si>
  <si>
    <t xml:space="preserve">(S)VQPQQLPQFEE(I)</t>
  </si>
  <si>
    <t xml:space="preserve">File: 080623-B128-fl-SDS-thermo-CF-spot_330.wiff, Sample: 080623-B128-fl-SDS-thermo-CF-spot_330 (sample number 1), Elution: 11.5 min, Period: 1, Cycle(s): 508 (Experiment 3)</t>
  </si>
  <si>
    <t xml:space="preserve">(S)FQPSQQNPQAQGS(V)</t>
  </si>
  <si>
    <t xml:space="preserve">File: 080623-B128-fl-SDS-thermo-CF-spot_330.wiff, Sample: 080623-B128-fl-SDS-thermo-CF-spot_330 (sample number 1), Elution: 8.72 min, Period: 1, Cycle(s): 485 (Experiment 3)</t>
  </si>
  <si>
    <t xml:space="preserve">(Q)LQPFPSQQPYmQ(L)</t>
  </si>
  <si>
    <t xml:space="preserve">File: 080623-B128-fl-SDS-thermo-CF-spot_330.wiff, Sample: 080623-B128-fl-SDS-thermo-CF-spot_330 (sample number 1), Elution: 11.032 min, Period: 1, Cycle(s): 505 (Experiment 2)</t>
  </si>
  <si>
    <t xml:space="preserve">(C)FQQSQQQYPSGQGS(F)</t>
  </si>
  <si>
    <t xml:space="preserve">File: 080623-B128-fl-SDS-thermo-CF-spot_330.wiff, Sample: 080623-B128-fl-SDS-thermo-CF-spot_330 (sample number 1), Elution: 8.84 min, Period: 1, Cycle(s): 486 (Experiment 3)</t>
  </si>
  <si>
    <t xml:space="preserve">(S)IAHGSSQVLQQSTYQ(L)</t>
  </si>
  <si>
    <t xml:space="preserve">File: 080623-B128-fl-SDS-thermo-CF-spot_330.wiff, Sample: 080623-B128-fl-SDS-thermo-CF-spot_330 (sample number 1), Elution: 10.168 min, Period: 1, Cycle(s): 497 (Experiment 3)</t>
  </si>
  <si>
    <t xml:space="preserve">(L)VQQQQFPGQQQPFPPQQPYPQ(L)</t>
  </si>
  <si>
    <t xml:space="preserve">File: 080623-B128-fl-SDS-thermo-CF-spot_330.wiff, Sample: 080623-B128-fl-SDS-thermo-CF-spot_330 (sample number 1), Elution: 11.863 min, Period: 1, Cycle(s): 511 (Experiment 3)</t>
  </si>
  <si>
    <t xml:space="preserve">(P)FRPQQSYPQPQPQY(S)</t>
  </si>
  <si>
    <t xml:space="preserve">File: 080623-B128-fl-SDS-thermo-CF-spot_330.wiff, Sample: 080623-B128-fl-SDS-thermo-CF-spot_330 (sample number 1), Elution: 10.531 min, Period: 1, Cycle(s): 500 (Experiment 3)</t>
  </si>
  <si>
    <t xml:space="preserve">(Q)LQPFPQPQLPYPQPQLPYPQPQP(F)</t>
  </si>
  <si>
    <t xml:space="preserve">File: 080623-B128-fl-SDS-thermo-CF-spot_330.wiff, Sample: 080623-B128-fl-SDS-thermo-CF-spot_330 (sample number 1), Elution: 13.336 to 14.132 min, Period: 1, Cycle(s): 524, 531 (Experiment 2)</t>
  </si>
  <si>
    <t xml:space="preserve">(D)VVLQQHN(I)</t>
  </si>
  <si>
    <t xml:space="preserve">File: 080623-B128-fl-SDS-thermo-CF-spot_330.wiff, Sample: 080623-B128-fl-SDS-thermo-CF-spot_330 (sample number 1), Elution: 9.219 min, Period: 1, Cycle(s): 490 (Experiment 2)</t>
  </si>
  <si>
    <t xml:space="preserve">(Q)VLQQSSYQQ(L)</t>
  </si>
  <si>
    <t xml:space="preserve">File: 080623-B128-fl-SDS-thermo-CF-spot_330.wiff, Sample: 080623-B128-fl-SDS-thermo-CF-spot_330 (sample number 1), Elution: 8.857 min, Period: 1, Cycle(s): 487 (Experiment 2)</t>
  </si>
  <si>
    <t xml:space="preserve">(A)IILHHHQQQQQQPSSQ(V)</t>
  </si>
  <si>
    <t xml:space="preserve">File: 080623-B128-fl-SDS-thermo-CF-spot_330.wiff, Sample: 080623-B128-fl-SDS-thermo-CF-spot_330 (sample number 1), Elution: 9.823 min, Period: 1, Cycle(s): 495 (Experiment 2)</t>
  </si>
  <si>
    <t xml:space="preserve">File: 080623-B128-fl-SDS-thermo-CF-spot_330.wiff, Sample: 080623-B128-fl-SDS-thermo-CF-spot_330 (sample number 1), Elution: 9.943 min, Period: 1, Cycle(s): 496 (Experiment 2)</t>
  </si>
  <si>
    <t xml:space="preserve">File: 080623-B128-fl-SDS-thermo-CF-spot_330.wiff, Sample: 080623-B128-fl-SDS-thermo-CF-spot_330 (sample number 1), Elution: 9.098 min, Period: 1, Cycle(s): 489 (Experiment 2)</t>
  </si>
  <si>
    <t xml:space="preserve">(K)APFSSVVAGIGGQ(-)</t>
  </si>
  <si>
    <t xml:space="preserve">File: 070515-B128-fl-SDS-tryp-CF-spot_330.wiff, Sample: 070515-B128-fl-SDS-tryp-CF-spot_330 (sample number 1), Elution: 13.215 min, Period: 1, Cycle(s): 659 (Experiment 2)</t>
  </si>
  <si>
    <t xml:space="preserve">Reasign alpha-gliadin peptides to Butte 86 contigs.</t>
  </si>
  <si>
    <t xml:space="preserve">Bu-2</t>
  </si>
  <si>
    <t xml:space="preserve">Bu-15</t>
  </si>
  <si>
    <t xml:space="preserve">Bu-5</t>
  </si>
  <si>
    <t xml:space="preserve">Bu-6</t>
  </si>
  <si>
    <t xml:space="preserve">5,8,10,13,14,15,23,27</t>
  </si>
  <si>
    <t xml:space="preserve">5,14</t>
  </si>
  <si>
    <t xml:space="preserve">1,2,3,4,26</t>
  </si>
  <si>
    <t xml:space="preserve">9,11,12,15,17,18</t>
  </si>
  <si>
    <t xml:space="preserve">1,2,3,4,5,10,14</t>
  </si>
  <si>
    <t xml:space="preserve">2,26</t>
  </si>
  <si>
    <t xml:space="preserve">1,2,3,4,5,8,13,15,23,27</t>
  </si>
  <si>
    <t xml:space="preserve">1,2,3,4,6,8,10,13,15,23,26,27</t>
  </si>
  <si>
    <t xml:space="preserve">1,2,3,4,6,9,10,11,12,17,18</t>
  </si>
  <si>
    <t xml:space="preserve">TC11_284270_3,RS_UWI_751_16_Y_992_1e-159_1</t>
  </si>
  <si>
    <t xml:space="preserve">1,2,3,4,10</t>
  </si>
  <si>
    <t xml:space="preserve">2,4,26</t>
  </si>
  <si>
    <t xml:space="preserve">1,2,3,4,5,8,12,13,14,15,17,23,27</t>
  </si>
  <si>
    <t xml:space="preserve">alpha-gliadin-Bu-2</t>
  </si>
  <si>
    <t xml:space="preserve">alpha-gliadin-Bu-11</t>
  </si>
  <si>
    <t xml:space="preserve">alpha-gliadin-Bu-5</t>
  </si>
  <si>
    <t xml:space="preserve">alpha-gliadin-Bu-15</t>
  </si>
  <si>
    <t xml:space="preserve">alpha-gliadin-Bu-6</t>
  </si>
  <si>
    <t xml:space="preserve">Spot 331</t>
  </si>
  <si>
    <t xml:space="preserve">See below for reasignment of alpha-gliadin peptides. </t>
  </si>
  <si>
    <t xml:space="preserve">N-terminal peptide assigned based on a cleavage assumption</t>
  </si>
  <si>
    <t xml:space="preserve">Alpha-gliadins Bu-14 and Bu-12</t>
  </si>
  <si>
    <t xml:space="preserve">Alpha-gliadins gi7209253 or similar (3)  and Alpha Bu12 (2)</t>
  </si>
  <si>
    <r>
      <rPr>
        <sz val="10"/>
        <rFont val="Courier New"/>
        <family val="3"/>
      </rPr>
      <t xml:space="preserve">gi7209253        ------------m</t>
    </r>
    <r>
      <rPr>
        <sz val="10"/>
        <color rgb="FFDD0806"/>
        <rFont val="Courier New"/>
        <family val="3"/>
      </rPr>
      <t xml:space="preserve">VRVPVPQLQPQNPSQQQPQEQVPL</t>
    </r>
    <r>
      <rPr>
        <sz val="10"/>
        <rFont val="Courier New"/>
        <family val="3"/>
      </rPr>
      <t xml:space="preserve">VQQQQFLG-QQQpFPpQQpypqp</t>
    </r>
  </si>
  <si>
    <t xml:space="preserve">Alpha-gliadins Bu-14 (3) and Bu-12 (2)</t>
  </si>
  <si>
    <t xml:space="preserve">BU_Alpha#12      allaivatttttaVRVPVPQLQPQNPSQQQPQEQVPLVQQQQFLGqQQQqFPgQQ-----</t>
  </si>
  <si>
    <r>
      <rPr>
        <sz val="10"/>
        <rFont val="Courier New"/>
        <family val="3"/>
      </rPr>
      <t xml:space="preserve">gi7209253        QPFPsQQPYlQlQPFpqPQLsYsQPQPF</t>
    </r>
    <r>
      <rPr>
        <sz val="10"/>
        <color rgb="FFDD0806"/>
        <rFont val="Courier New"/>
        <family val="3"/>
      </rPr>
      <t xml:space="preserve">rPQQpYPQPQPQY</t>
    </r>
    <r>
      <rPr>
        <sz val="10"/>
        <rFont val="Courier New"/>
        <family val="3"/>
      </rPr>
      <t xml:space="preserve">sQPQQPISQQQqQqQQQQQ</t>
    </r>
  </si>
  <si>
    <t xml:space="preserve">BU_Alpha#12      QPFPpQQPYpQpQPF-lPQLpYpQPQPFpPQQsYPQPQPQYpQPQQPISQQQaQlQQQQQ</t>
  </si>
  <si>
    <t xml:space="preserve">gi7209253        QQQQQqqqqqqeQQILQQILQQQLIPCmDVVLQQhNIAHgrSQVlQQStYQLLQELCCQh</t>
  </si>
  <si>
    <t xml:space="preserve">BU_Alpha#12      QQQQQ-------QQILQQILQQQLIPCrDVVLQQpNIAHasSKVsQQS-YQLLQQLCCQq</t>
  </si>
  <si>
    <t xml:space="preserve">gi7209253        LWQiPEQSQCQAIHNVVHAIILH----------QQQKQQQQPSSQVSFQQPlQQYPlGQG</t>
  </si>
  <si>
    <t xml:space="preserve">BU_Alpha#12      LWQtPEQSRCQAIHNVIHAIILHqqqqqqqqqqQQQQQQQQPSSQVSYQQPqQQYPsGQG</t>
  </si>
  <si>
    <t xml:space="preserve">gi7209253        sFRPSQQNPQAQGsVQPQQLPQFEEIRNLALQTLPAMCNVYIPPYC--TMAPFGIfgTNy</t>
  </si>
  <si>
    <t xml:space="preserve">BU_Alpha#12      fFQPSQQNPQAQGfVQPQQLPQFEEIRNLALQTLPAMCNVYIPPYCstTIAPFGImsTN-</t>
  </si>
  <si>
    <t xml:space="preserve">gi7209253        r</t>
  </si>
  <si>
    <t xml:space="preserve">several homologs</t>
  </si>
  <si>
    <t xml:space="preserve">(F)RPQQPYPQPQPQ(Y)</t>
  </si>
  <si>
    <t xml:space="preserve">File: 080721-B128-fl-SDS-chymo-CN-spot_331.wiff, Sample: 080721-B128-fl-SDS-chymo-CN-spot_331 (sample number 1), Elution: 10.326 min, Period: 1, Cycle(s): 597 (Experiment 2)</t>
  </si>
  <si>
    <t xml:space="preserve">(F)RPQQPYPQPQPQY(S)</t>
  </si>
  <si>
    <t xml:space="preserve">File: 080721-B128-fl-SDS-chymo-CN-spot_331.wiff, Sample: 080721-B128-fl-SDS-chymo-CN-spot_331 (sample number 1), Elution: 11.146 min, Period: 1, Cycle(s): 621 (Experiment 2)</t>
  </si>
  <si>
    <t xml:space="preserve">(M)VRVPVPQLQPQNPSQQQPQEQVPL(V)</t>
  </si>
  <si>
    <t xml:space="preserve">File: 080721-B128-fl-SDS-chymo-CN-spot_331.wiff, Sample: 080721-B128-fl-SDS-chymo-CN-spot_331 (sample number 1), Elution: 13.318 min, Period: 1, Cycle(s): 679 (Experiment 2)</t>
  </si>
  <si>
    <t xml:space="preserve">(R)DVVLQQPNIAHASSK(V)</t>
  </si>
  <si>
    <t xml:space="preserve">File: 070515-B128-fl-SDS-tryp-CNF-spot_331.wiff, Sample: 070515-B128-fl-SDS-tryp-CNF-spot_331 (sample number 1), Elution: 11.384 min, Period: 1, Cycle(s): 663 (Experiment 2)</t>
  </si>
  <si>
    <t xml:space="preserve">File: 080721-B128-fl-SDS-chymo-CN-spot_331.wiff, Sample: 080721-B128-fl-SDS-chymo-CN-spot_331 (sample number 1), Elution: 11.556 min, Period: 1, Cycle(s): 630 (Experiment 2)</t>
  </si>
  <si>
    <t xml:space="preserve">Reasignmed alpha-gliadin peptides: </t>
  </si>
  <si>
    <t xml:space="preserve">Bu-14</t>
  </si>
  <si>
    <t xml:space="preserve">4,5,10,14</t>
  </si>
  <si>
    <t xml:space="preserve">(-)VRVPVPQLQPQNPSQQQPQEQVPL(V)</t>
  </si>
  <si>
    <t xml:space="preserve">alpha-gliadin-Bu-14</t>
  </si>
  <si>
    <t xml:space="preserve">Spot 332</t>
  </si>
  <si>
    <t xml:space="preserve">HMW-GS Dy10</t>
  </si>
  <si>
    <t xml:space="preserve">HMW-GS gi 121449 P10387.1</t>
  </si>
  <si>
    <t xml:space="preserve">(R)SVAVSQVAR(Q)</t>
  </si>
  <si>
    <t xml:space="preserve">File: 080609-B128-fl-SDS-tryp-CNF-spot_332.wiff, Sample: 080609-B128-fl-SDS-tryp-CNF-spot_332 (sample number 1), Elution: 10.468 min, Period: 1, Cycle(s): 597 (Experiment 2)</t>
  </si>
  <si>
    <t xml:space="preserve">(R)QVVDQQLAGR(L)</t>
  </si>
  <si>
    <t xml:space="preserve">File: 080609-B128-fl-SDS-tryp-CNF-spot_332.wiff, Sample: 080609-B128-fl-SDS-tryp-CNF-spot_332 (sample number 1), Elution: 10.656 min, Period: 1, Cycle(s): 602 (Experiment 2)</t>
  </si>
  <si>
    <t xml:space="preserve">Spot 333</t>
  </si>
  <si>
    <t xml:space="preserve">HMW-GS</t>
  </si>
  <si>
    <t xml:space="preserve">HMW-GS Dy10 gi121449 P10387.1 (31)</t>
  </si>
  <si>
    <t xml:space="preserve">(R)QLQcER(E)</t>
  </si>
  <si>
    <t xml:space="preserve">File: 070515-B128-fl-SDS-tryp-CF-spot_333.wiff, Sample: 070515-B128-fl-SDS-tryp-CF-spot_333 (sample number 1), Elution: 9.699 min, Period: 1, Cycle(s): 561 (Experiment 2)</t>
  </si>
  <si>
    <t xml:space="preserve">File: 070515-B128-fl-SDS-tryp-CF-spot_333.wiff, Sample: 070515-B128-fl-SDS-tryp-CF-spot_333 (sample number 1), Elution: 9.784 min, Period: 1, Cycle(s): 563 (Experiment 2)</t>
  </si>
  <si>
    <t xml:space="preserve">(R)ccQQLR(D)</t>
  </si>
  <si>
    <t xml:space="preserve">Propionamide (+71), Carbamidomethyl (+57)</t>
  </si>
  <si>
    <t xml:space="preserve">File: 070515-B128-fl-SDS-tryp-CF-spot_333.wiff, Sample: 070515-B128-fl-SDS-tryp-CF-spot_333 (sample number 1), Elution: 10.074 min, Period: 1, Cycle(s): 565 (Experiment 3)</t>
  </si>
  <si>
    <t xml:space="preserve">File: 070515-B128-fl-SDS-tryp-CF-spot_333.wiff, Sample: 070515-B128-fl-SDS-tryp-CF-spot_333 (sample number 1), Elution: 9.971 min, Period: 1, Cycle(s): 565 (Experiment 2)</t>
  </si>
  <si>
    <t xml:space="preserve">File: 070515-B128-fl-SDS-tryp-CF-spot_333.wiff, Sample: 070515-B128-fl-SDS-tryp-CF-spot_333 (sample number 1), Elution: 10.619 min, Period: 1, Cycle(s): 585 (Experiment 2)</t>
  </si>
  <si>
    <t xml:space="preserve">(S)LQQPGQGQQ(I)</t>
  </si>
  <si>
    <t xml:space="preserve">File: 080623-B128-fl-SDS-thermo-CN-spot_333.wiff, Sample: 080623-B128-fl-SDS-thermo-CN-spot_333 (sample number 1), Elution: 8.546 min, Period: 1, Cycle(s): 499 (Experiment 2)</t>
  </si>
  <si>
    <t xml:space="preserve">(Q)VARQYEQT(V)</t>
  </si>
  <si>
    <t xml:space="preserve">File: 080623-B128-fl-SDS-thermo-CN-spot_333.wiff, Sample: 080623-B128-fl-SDS-thermo-CN-spot_333 (sample number 1), Elution: 9.041 min, Period: 1, Cycle(s): 510 (Experiment 2)</t>
  </si>
  <si>
    <t xml:space="preserve">(G)IFWGTSSQT(V)</t>
  </si>
  <si>
    <t xml:space="preserve">File: 080623-B128-fl-SDS-thermo-CN-spot_333.wiff, Sample: 080623-B128-fl-SDS-thermo-CN-spot_333 (sample number 1), Elution: 12.14 min, Period: 1, Cycle(s): 550 (Experiment 3)</t>
  </si>
  <si>
    <t xml:space="preserve">(Q)LAGRLPWSTG(L)</t>
  </si>
  <si>
    <t xml:space="preserve">File: 080623-B128-fl-SDS-thermo-CN-spot_333.wiff, Sample: 080623-B128-fl-SDS-thermo-CN-spot_333 (sample number 1), Elution: 12.037 min, Period: 1, Cycle(s): 550 (Experiment 2)</t>
  </si>
  <si>
    <t xml:space="preserve">(R)mEGGDALSASQ(-)</t>
  </si>
  <si>
    <t xml:space="preserve">File: 070515-B128-fl-SDS-tryp-CF-spot_333.wiff, Sample: 070515-B128-fl-SDS-tryp-CF-spot_333 (sample number 1), Elution: 9.852 min, Period: 1, Cycle(s): 564 (Experiment 2)</t>
  </si>
  <si>
    <t xml:space="preserve">File: 070515-B128-fl-SDS-tryp-CF-spot_333.wiff, Sample: 070515-B128-fl-SDS-tryp-CF-spot_333 (sample number 1), Elution: 10.858 min, Period: 1, Cycle(s): 587 (Experiment 2)</t>
  </si>
  <si>
    <t xml:space="preserve">(R)LPWSTGLQMR(C)</t>
  </si>
  <si>
    <t xml:space="preserve">File: 070515-B128-fl-SDS-tryp-CF-spot_333.wiff, Sample: 070515-B128-fl-SDS-tryp-CF-spot_333 (sample number 1), Elution: 13.305 min, Period: 1, Cycle(s): 628 (Experiment 2)</t>
  </si>
  <si>
    <t xml:space="preserve">(R)QYEQTVVPPK(G)</t>
  </si>
  <si>
    <t xml:space="preserve">File: 070515-B128-fl-SDS-tryp-CF-spot_333.wiff, Sample: 070515-B128-fl-SDS-tryp-CF-spot_333 (sample number 1), Elution: 10.96 min, Period: 1, Cycle(s): 587 (Experiment 3)</t>
  </si>
  <si>
    <t xml:space="preserve">(R)LPWSTGLQmR(C)</t>
  </si>
  <si>
    <t xml:space="preserve">File: 070515-B128-fl-SDS-tryp-CF-spot_333.wiff, Sample: 070515-B128-fl-SDS-tryp-CF-spot_333 (sample number 1), Elution: 12.705 min, Period: 1, Cycle(s): 605 (Experiment 2)</t>
  </si>
  <si>
    <t xml:space="preserve">(S)FYPGETTPLQQ(L)</t>
  </si>
  <si>
    <t xml:space="preserve">File: 080623-B128-fl-SDS-thermo-CN-spot_333.wiff, Sample: 080623-B128-fl-SDS-thermo-CN-spot_333 (sample number 1), Elution: 11.419 min, Period: 1, Cycle(s): 538 (Experiment 2)</t>
  </si>
  <si>
    <t xml:space="preserve">(Q)IGKGQQGYYPTS(L)</t>
  </si>
  <si>
    <t xml:space="preserve">File: 080623-B128-fl-SDS-thermo-CN-spot_333.wiff, Sample: 080623-B128-fl-SDS-thermo-CN-spot_333 (sample number 1), Elution: 9.998 min, Period: 1, Cycle(s): 524 (Experiment 2)</t>
  </si>
  <si>
    <t xml:space="preserve">(R)ELQESSLEAcR(Q)</t>
  </si>
  <si>
    <t xml:space="preserve">File: 070515-B128-fl-SDS-tryp-CF-spot_333.wiff, Sample: 070515-B128-fl-SDS-tryp-CF-spot_333 (sample number 1), Elution: 11.097 min, Period: 1, Cycle(s): 589 (Experiment 2)</t>
  </si>
  <si>
    <t xml:space="preserve">(S)LQQPGQGQQGHYPTSLQQ(L)</t>
  </si>
  <si>
    <t xml:space="preserve">File: 080623-B128-fl-SDS-thermo-CN-spot_333.wiff, Sample: 080623-B128-fl-SDS-thermo-CN-spot_333 (sample number 1), Elution: 10.477 min, Period: 1, Cycle(s): 528 (Experiment 2)</t>
  </si>
  <si>
    <t xml:space="preserve">File: 070515-B128-fl-SDS-tryp-CF-spot_333.wiff, Sample: 070515-B128-fl-SDS-tryp-CF-spot_333 (sample number 1), Elution: 11.165 to 11.251 min, Period: 1, Cycle(s): 590, 592 (Experiment 2)</t>
  </si>
  <si>
    <t xml:space="preserve">(S)LQQPGQGQQGHY(L)</t>
  </si>
  <si>
    <t xml:space="preserve">File: 080623-B128-fl-SDS-thermo-CN-spot_333.wiff, Sample: 080623-B128-fl-SDS-thermo-CN-spot_333 (sample number 1), Elution: 9.417 min, Period: 1, Cycle(s): 517 (Experiment 2)</t>
  </si>
  <si>
    <t xml:space="preserve">(M)VAKAQQPATQLPT(V)</t>
  </si>
  <si>
    <t xml:space="preserve">File: 080623-B128-fl-SDS-thermo-CN-spot_333.wiff, Sample: 080623-B128-fl-SDS-thermo-CN-spot_333 (sample number 1), Elution: 10.34 min, Period: 1, Cycle(s): 526 (Experiment 3)</t>
  </si>
  <si>
    <t xml:space="preserve">(S)LQQPGQGQQGHYL(A)</t>
  </si>
  <si>
    <t xml:space="preserve">File: 080623-B128-fl-SDS-thermo-CN-spot_333.wiff, Sample: 080623-B128-fl-SDS-thermo-CN-spot_333 (sample number 1), Elution: 10.785 min, Period: 1, Cycle(s): 531 (Experiment 2)</t>
  </si>
  <si>
    <t xml:space="preserve">(K)AQQPATQLPTVcR(M)</t>
  </si>
  <si>
    <t xml:space="preserve">File: 070515-B128-fl-SDS-tryp-CF-spot_333.wiff, Sample: 070515-B128-fl-SDS-tryp-CF-spot_333 (sample number 1), Elution: 11.541 min, Period: 1, Cycle(s): 594 (Experiment 3)</t>
  </si>
  <si>
    <t xml:space="preserve">(S)VAVSQVARQYEQT(V)</t>
  </si>
  <si>
    <t xml:space="preserve">File: 080623-B128-fl-SDS-thermo-CN-spot_333.wiff, Sample: 080623-B128-fl-SDS-thermo-CN-spot_333 (sample number 1), Elution: 11.008 min, Period: 1, Cycle(s): 532 (Experiment 3)</t>
  </si>
  <si>
    <t xml:space="preserve">File: 070515-B128-fl-SDS-tryp-CF-spot_333.wiff, Sample: 070515-B128-fl-SDS-tryp-CF-spot_333 (sample number 1), Elution: 11.558 min, Period: 1, Cycle(s): 595 (Experiment 2)</t>
  </si>
  <si>
    <t xml:space="preserve">(S)LQQPGQGQQQGQGQQGYYPTS(L)</t>
  </si>
  <si>
    <t xml:space="preserve">File: 080623-B128-fl-SDS-thermo-CN-spot_333.wiff, Sample: 080623-B128-fl-SDS-thermo-CN-spot_333 (sample number 1), Elution: 10.118 min, Period: 1, Cycle(s): 525 (Experiment 2)</t>
  </si>
  <si>
    <t xml:space="preserve">(R)QGSYYPGQASPQQPGQGQQPGK(W)</t>
  </si>
  <si>
    <t xml:space="preserve">File: 070515-B128-fl-SDS-tryp-CF-spot_333.wiff, Sample: 070515-B128-fl-SDS-tryp-CF-spot_333 (sample number 1), Elution: 10.739 min, Period: 1, Cycle(s): 586 (Experiment 2)</t>
  </si>
  <si>
    <t xml:space="preserve">(S)LQQPGQGQQGHYPAS(L)</t>
  </si>
  <si>
    <t xml:space="preserve">File: 080623-B128-fl-SDS-thermo-CN-spot_333.wiff, Sample: 080623-B128-fl-SDS-thermo-CN-spot_333 (sample number 1), Elution: 9.536 min, Period: 1, Cycle(s): 518 (Experiment 2)</t>
  </si>
  <si>
    <t xml:space="preserve">(S)LQQPGQGQQGHYPTS(L)</t>
  </si>
  <si>
    <t xml:space="preserve">File: 080623-B128-fl-SDS-thermo-CN-spot_333.wiff, Sample: 080623-B128-fl-SDS-thermo-CN-spot_333 (sample number 1), Elution: 9.639 min, Period: 1, Cycle(s): 518 (Experiment 3)</t>
  </si>
  <si>
    <t xml:space="preserve">(K)GQQGYYPTSLQQPGQGQQGYYPTSLQHTGQR(Q)</t>
  </si>
  <si>
    <t xml:space="preserve">File: 070515-B128-fl-SDS-tryp-CF-spot_333.wiff, Sample: 070515-B128-fl-SDS-tryp-CF-spot_333 (sample number 1), Elution: 12.346 min, Period: 1, Cycle(s): 602 (Experiment 2)</t>
  </si>
  <si>
    <t xml:space="preserve">(Q)LGQGQQPRQWQQSGQGQQGHYPTS(L)</t>
  </si>
  <si>
    <t xml:space="preserve">File: 080623-B128-fl-SDS-thermo-CN-spot_333.wiff, Sample: 080623-B128-fl-SDS-thermo-CN-spot_333 (sample number 1), Elution: 10.357 min, Period: 1, Cycle(s): 527 (Experiment 2)</t>
  </si>
  <si>
    <t xml:space="preserve">(S)LQQPGQGQQGYYPTSLQHTGQRQQP(V)</t>
  </si>
  <si>
    <t xml:space="preserve">File: 080623-B128-fl-SDS-thermo-CN-spot_333.wiff, Sample: 080623-B128-fl-SDS-thermo-CN-spot_333 (sample number 1), Elution: 10.905 min, Period: 1, Cycle(s): 532 (Experiment 2)</t>
  </si>
  <si>
    <t xml:space="preserve">(Q)IGKGQQGYYPTSLQQPGQGQQGYYPTS(L)</t>
  </si>
  <si>
    <t xml:space="preserve">File: 080623-B128-fl-SDS-thermo-CN-spot_333.wiff, Sample: 080623-B128-fl-SDS-thermo-CN-spot_333 (sample number 1), Elution: 11.488 min, Period: 1, Cycle(s): 539 (Experiment 2)</t>
  </si>
  <si>
    <t xml:space="preserve">(P)VQGQQPEQGQQPGQWQQGYYPTSPQQ(L)</t>
  </si>
  <si>
    <t xml:space="preserve">File: 080623-B128-fl-SDS-thermo-CN-spot_333.wiff, Sample: 080623-B128-fl-SDS-thermo-CN-spot_333 (sample number 1), Elution: 11.265 min, Period: 1, Cycle(s): 535 (Experiment 2)</t>
  </si>
  <si>
    <t xml:space="preserve">(R)QQPVQGQQPEQGQqPGQWQQGYYPTSPQQLGQGQQPR(Q)</t>
  </si>
  <si>
    <t xml:space="preserve">Deamidation (+1)</t>
  </si>
  <si>
    <t xml:space="preserve">File: 070515-B128-fl-SDS-tryp-CF-spot_333.wiff, Sample: 070515-B128-fl-SDS-tryp-CF-spot_333 (sample number 1), Elution: 12.226 min, Period: 1, Cycle(s): 601 (Experiment 2)</t>
  </si>
  <si>
    <t xml:space="preserve">(K)GGSFYPGETTPLqqLqqGIFWGTSSqTVQGYYPGVTSPR(Q)</t>
  </si>
  <si>
    <t xml:space="preserve">Deamidation (+1), Deamidation (+1), Deamidation (+1), Deamidation (+1), Deamidation (+1)</t>
  </si>
  <si>
    <t xml:space="preserve">File: 070515-B128-fl-SDS-tryp-CF-spot_333.wiff, Sample: 070515-B128-fl-SDS-tryp-CF-spot_333 (sample number 1), Elution: 15.542 to 15.61 min, Period: 1, Cycle(s): 726-727 (Experiment 2)</t>
  </si>
  <si>
    <t xml:space="preserve">(K)GQQGYYPTSLQqPGQGQQGYYPTSLQHTGQR(Q)</t>
  </si>
  <si>
    <t xml:space="preserve">File: 070515-B128-fl-SDS-tryp-CF-spot_333.wiff, Sample: 070515-B128-fl-SDS-tryp-CF-spot_333 (sample number 1), Elution: 12.569 min, Period: 1, Cycle(s): 603 (Experiment 3)</t>
  </si>
  <si>
    <t xml:space="preserve">Spot 334</t>
  </si>
  <si>
    <t xml:space="preserve"> Alpha-gliadin RS-UWI_745 (alpha-gliadin-Bu-BQ838853, partial), gamma-gliadins Bu-7 and Bu-6 and gamma-gliadin-Bu-1, Bu-4, or Bu- 8</t>
  </si>
  <si>
    <t xml:space="preserve">Alpha-gliadin RS_UWI_745_10_Y_1072_1 (22) and Gamma-gliadins Bu Gamma 7 (18), Bu Gamma 6 (7) and Bu Gamma 4 (2)</t>
  </si>
  <si>
    <t xml:space="preserve"> Alpha-gliadin RS-UWI_745 (alpha-gliadin-Bu-BQ838853, partial) (22),  gamma-gliadin Bu-7 (18), Bu-6 (7) and gamma-gliadin-Bu-1, Bu-4, orBu- 8</t>
  </si>
  <si>
    <t xml:space="preserve">File: 100304-B128-fl-SDS-thermo-spot_334.wiff, Sample: 100304-B128-fl-SDS-thermo-spot_334 (sample number 1), Elution: 9.616 min, Period: 1, Cycle(s): 522 (Experiment 2)</t>
  </si>
  <si>
    <t xml:space="preserve">(R)PSQQNPQAR(G)</t>
  </si>
  <si>
    <t xml:space="preserve">File: 100309-B128-fl-SDS-tryp-spot_334.wiff, Sample: 100309-B128-fl-SDS-tryp-spot_334 (sample number 1), Elution: 9.119 min, Period: 1, Cycle(s): 538 (Experiment 2)</t>
  </si>
  <si>
    <t xml:space="preserve">(P)LGQGSFRPSQQNPQ(A)</t>
  </si>
  <si>
    <t xml:space="preserve">File: 100304-B128-fl-SDS-thermo-spot_334.wiff, Sample: 100304-B128-fl-SDS-thermo-spot_334 (sample number 1), Elution: 10.195 min, Period: 1, Cycle(s): 526 (Experiment 3)</t>
  </si>
  <si>
    <t xml:space="preserve">(S)FRPSQQNPQ(A)</t>
  </si>
  <si>
    <t xml:space="preserve">File: 100304-B128-fl-SDS-thermo-spot_334.wiff, Sample: 100304-B128-fl-SDS-thermo-spot_334 (sample number 1), Elution: 9.479 min, Period: 1, Cycle(s): 520 (Experiment 3)</t>
  </si>
  <si>
    <t xml:space="preserve">(R)GSVQPQQLPQFEEIR(N)</t>
  </si>
  <si>
    <t xml:space="preserve">File: 070516-B128-fl-SDS-tryp-CF-spot_334.wiff, Sample: 070516-B128-fl-SDS-tryp-CF-spot_334 (sample number 1), Elution: 13.508 min, Period: 1, Cycle(s): 742 (Experiment 3)</t>
  </si>
  <si>
    <t xml:space="preserve">File: 100309-B128-fl-SDS-tryp-spot_334.wiff, Sample: 100309-B128-fl-SDS-tryp-spot_334 (sample number 1), Elution: 12.214 min, Period: 1, Cycle(s): 657 (Experiment 2)</t>
  </si>
  <si>
    <t xml:space="preserve">(Y)IPPYcTIAPF(G)</t>
  </si>
  <si>
    <t xml:space="preserve">File: 100308-B128-fl-SDS-chymo-spot_334.wiff, Sample: 100308-B128-fl-SDS-chymo-spot_334 (sample number 1), Elution: 13.177 min, Period: 1, Cycle(s): 575 (Experiment 3)</t>
  </si>
  <si>
    <t xml:space="preserve">(F)GIFGTN(*)</t>
  </si>
  <si>
    <t xml:space="preserve">File: 100308-B128-fl-SDS-chymo-spot_334.wiff, Sample: 100308-B128-fl-SDS-chymo-spot_334 (sample number 1), Elution: 11.284 min, Period: 1, Cycle(s): 560 (Experiment 2)</t>
  </si>
  <si>
    <t xml:space="preserve">File: 100304-B128-fl-SDS-thermo-spot_334.wiff, Sample: 100304-B128-fl-SDS-thermo-spot_334 (sample number 1), Elution: 12.652 min, Period: 1, Cycle(s): 547 (Experiment 3)</t>
  </si>
  <si>
    <t xml:space="preserve">(Q)LQPQHPSQQQPQEQVP(L)</t>
  </si>
  <si>
    <t xml:space="preserve">File: 100304-B128-fl-SDS-thermo-spot_334.wiff, Sample: 100304-B128-fl-SDS-thermo-spot_334 (sample number 1), Elution: 9.854 min, Period: 1, Cycle(s): 524 (Experiment 2)</t>
  </si>
  <si>
    <t xml:space="preserve">(L)HQQQKPQQQPSSQVSF(Q)</t>
  </si>
  <si>
    <t xml:space="preserve">File: 100308-B128-fl-SDS-chymo-spot_334.wiff, Sample: 100308-B128-fl-SDS-chymo-spot_334 (sample number 1), Elution: 10.79 min, Period: 1, Cycle(s): 555 (Experiment 3)</t>
  </si>
  <si>
    <t xml:space="preserve">(A)IILHQQQKPQQQPSSQ(V)</t>
  </si>
  <si>
    <t xml:space="preserve">File: 100304-B128-fl-SDS-thermo-spot_334.wiff, Sample: 100304-B128-fl-SDS-thermo-spot_334 (sample number 1), Elution: 10.212 min, Period: 1, Cycle(s): 527 (Experiment 2)</t>
  </si>
  <si>
    <t xml:space="preserve">(Q)LQPQHPSQQQPQEQVPL(V)</t>
  </si>
  <si>
    <t xml:space="preserve">File: 100304-B128-fl-SDS-thermo-spot_334.wiff, Sample: 100304-B128-fl-SDS-thermo-spot_334 (sample number 1), Elution: 10.929 min, Period: 1, Cycle(s): 533 (Experiment 2)</t>
  </si>
  <si>
    <t xml:space="preserve">File: 100304-B128-fl-SDS-thermo-spot_334.wiff, Sample: 100304-B128-fl-SDS-thermo-spot_334 (sample number 1), Elution: 11.526 min, Period: 1, Cycle(s): 538 (Experiment 2)</t>
  </si>
  <si>
    <t xml:space="preserve">(A)VRVPVPQLQPQHPSQQQPQEQVPL(V)</t>
  </si>
  <si>
    <t xml:space="preserve">File: 100308-B128-fl-SDS-chymo-spot_334.wiff, Sample: 100308-B128-fl-SDS-chymo-spot_334 (sample number 1), Elution: 11.983 min, Period: 1, Cycle(s): 565 (Experiment 3)</t>
  </si>
  <si>
    <t xml:space="preserve">(A)IILHQQQKPQQQPSSQVS(F)</t>
  </si>
  <si>
    <t xml:space="preserve">File: 100304-B128-fl-SDS-thermo-spot_334.wiff, Sample: 100304-B128-fl-SDS-thermo-spot_334 (sample number 1), Elution: 10.332 min, Period: 1, Cycle(s): 528 (Experiment 2)</t>
  </si>
  <si>
    <t xml:space="preserve">(Q)PQQLPQFEEIR(N)</t>
  </si>
  <si>
    <t xml:space="preserve">File: 100309-B128-fl-SDS-tryp-spot_334.wiff, Sample: 100309-B128-fl-SDS-tryp-spot_334 (sample number 1), Elution: 12.316 min, Period: 1, Cycle(s): 657 (Experiment 3)</t>
  </si>
  <si>
    <t xml:space="preserve">(Q)ARGSVQPQQLPQFEEIRN(L)</t>
  </si>
  <si>
    <t xml:space="preserve">File: 080714-B128-fl-SDS-thermo-CN-spot_334.wiff, Sample: 080714-B128-fl-SDS-thermo-CN-spot_334 (sample number 1), Elution: 12.145 min, Period: 1, Cycle(s): 632 (Experiment 2)</t>
  </si>
  <si>
    <t xml:space="preserve">(Y)LQLQPFPQPQLPYSQPQP(F)</t>
  </si>
  <si>
    <t xml:space="preserve">File: 100304-B128-fl-SDS-thermo-spot_334.wiff, Sample: 100304-B128-fl-SDS-thermo-spot_334 (sample number 1), Elution: 13.249 min, Period: 1, Cycle(s): 552 (Experiment 3)</t>
  </si>
  <si>
    <t xml:space="preserve">File: 100304-B128-fl-SDS-thermo-spot_334.wiff, Sample: 100304-B128-fl-SDS-thermo-spot_334 (sample number 1), Elution: 12.243 min, Period: 1, Cycle(s): 544 (Experiment 2)</t>
  </si>
  <si>
    <t xml:space="preserve">File: 100308-B128-fl-SDS-chymo-spot_334.wiff, Sample: 100308-B128-fl-SDS-chymo-spot_334 (sample number 1), Elution: 9.649 min, Period: 1, Cycle(s): 545 (Experiment 2)</t>
  </si>
  <si>
    <t xml:space="preserve">(Q)ARGSVQPQQLPQFEEIRNL(A)</t>
  </si>
  <si>
    <t xml:space="preserve">File: 100308-B128-fl-SDS-chymo-spot_334.wiff, Sample: 100308-B128-fl-SDS-chymo-spot_334 (sample number 1), Elution: 12.597 min, Period: 1, Cycle(s): 571 (Experiment 2)</t>
  </si>
  <si>
    <t xml:space="preserve">(Y)LQLQPFPQPQLPY(S)</t>
  </si>
  <si>
    <t xml:space="preserve">File: 100308-B128-fl-SDS-chymo-spot_334.wiff, Sample: 100308-B128-fl-SDS-chymo-spot_334 (sample number 1), Elution: 13.313 to 13.416 min, Period: 1, Cycle(s): 577 (Experiment 2), 577 (Experiment 3)</t>
  </si>
  <si>
    <t xml:space="preserve">File: 100308-B128-fl-SDS-chymo-spot_334.wiff, Sample: 100308-B128-fl-SDS-chymo-spot_334 (sample number 1), Elution: 12 to 12.7 min, Period: 1, Cycle(s): 566 (Experiment 2), 571 (Experiment 3)</t>
  </si>
  <si>
    <t xml:space="preserve">(F)ASIVASIGGQ(*)</t>
  </si>
  <si>
    <t xml:space="preserve">File: 100308-B128-fl-SDS-chymo-spot_334.wiff, Sample: 100308-B128-fl-SDS-chymo-spot_334 (sample number 1), Elution: 11.148 min, Period: 1, Cycle(s): 558 (Experiment 3)</t>
  </si>
  <si>
    <t xml:space="preserve">(L)EVIRSLVL(Q)</t>
  </si>
  <si>
    <t xml:space="preserve">BU_Gamma#6,BU_Gamma#4,TC250000_2,TC11_312763_1,RS_UWI_14939_30_N_934_1e-149_1,BQ804721_2</t>
  </si>
  <si>
    <t xml:space="preserve">File: 100308-B128-fl-SDS-chymo-spot_334.wiff, Sample: 100308-B128-fl-SDS-chymo-spot_334 (sample number 1), Elution: 12.478 min, Period: 1, Cycle(s): 570 (Experiment 2)</t>
  </si>
  <si>
    <t xml:space="preserve">(Y)cSTIRAPF(A)</t>
  </si>
  <si>
    <t xml:space="preserve">File: 100308-B128-fl-SDS-chymo-spot_334.wiff, Sample: 100308-B128-fl-SDS-chymo-spot_334 (sample number 1), Elution: 11.523 min, Period: 1, Cycle(s): 562 (Experiment 2)</t>
  </si>
  <si>
    <t xml:space="preserve">BU_Gamma#4,TC250000_2,TC11_312763_1,RS_UWI_14939_30_N_934_1e-149_1,BQ804721_2</t>
  </si>
  <si>
    <t xml:space="preserve">File: 100304-B128-fl-SDS-thermo-spot_334.wiff, Sample: 100304-B128-fl-SDS-thermo-spot_334 (sample number 1), Elution: 9.258 min, Period: 1, Cycle(s): 519 (Experiment 2)</t>
  </si>
  <si>
    <t xml:space="preserve">(F)LQPHQPFSQQPQQ(I)</t>
  </si>
  <si>
    <t xml:space="preserve">File: 100304-B128-fl-SDS-thermo-spot_334.wiff, Sample: 100304-B128-fl-SDS-thermo-spot_334 (sample number 1), Elution: 10.315 min, Period: 1, Cycle(s): 527 (Experiment 3)</t>
  </si>
  <si>
    <t xml:space="preserve">(Q)VGQGILVQGQG(I)</t>
  </si>
  <si>
    <t xml:space="preserve">File: 100304-B128-fl-SDS-thermo-spot_334.wiff, Sample: 100304-B128-fl-SDS-thermo-spot_334 (sample number 1), Elution: 10.69 min, Period: 1, Cycle(s): 531 (Experiment 2)</t>
  </si>
  <si>
    <t xml:space="preserve">(P)LSQQQQVGQG(I)</t>
  </si>
  <si>
    <t xml:space="preserve">File: 100304-B128-fl-SDS-thermo-spot_334.wiff, Sample: 100304-B128-fl-SDS-thermo-spot_334 (sample number 1), Elution: 8.866 min, Period: 1, Cycle(s): 514 (Experiment 2)</t>
  </si>
  <si>
    <t xml:space="preserve">(Q)LQGVQILVPLSQQQQ(V)</t>
  </si>
  <si>
    <t xml:space="preserve">File: 100304-B128-fl-SDS-thermo-spot_334.wiff, Sample: 100304-B128-fl-SDS-thermo-spot_334 (sample number 1), Elution: 13.129 min, Period: 1, Cycle(s): 551 (Experiment 3)</t>
  </si>
  <si>
    <t xml:space="preserve">(G)IIQPQQPAQLEVIRS(L)</t>
  </si>
  <si>
    <t xml:space="preserve">File: 100304-B128-fl-SDS-thermo-spot_334.wiff, Sample: 100304-B128-fl-SDS-thermo-spot_334 (sample number 1), Elution: 11.645 min, Period: 1, Cycle(s): 539 (Experiment 2)</t>
  </si>
  <si>
    <t xml:space="preserve">(L)SQQQQVGQGIL(V)</t>
  </si>
  <si>
    <t xml:space="preserve">File: 100308-B128-fl-SDS-chymo-spot_334.wiff, Sample: 100308-B128-fl-SDS-chymo-spot_334 (sample number 1), Elution: 11.267 min, Period: 1, Cycle(s): 559 (Experiment 3)</t>
  </si>
  <si>
    <t xml:space="preserve">(R)APFASIVASIGGQ(-)</t>
  </si>
  <si>
    <t xml:space="preserve">File: 070516-B128-fl-SDS-tryp-CF-spot_334.wiff, Sample: 070516-B128-fl-SDS-tryp-CF-spot_334 (sample number 1), Elution: 15.003 min, Period: 1, Cycle(s): 805 (Experiment 2)</t>
  </si>
  <si>
    <t xml:space="preserve">(R)APFASIVASIGGQ(*)</t>
  </si>
  <si>
    <t xml:space="preserve">File: 100309-B128-fl-SDS-tryp-spot_334.wiff, Sample: 100309-B128-fl-SDS-tryp-spot_334 (sample number 1), Elution: 13.632 min, Period: 1, Cycle(s): 686 (Experiment 2)</t>
  </si>
  <si>
    <t xml:space="preserve">(L)QQQLNPcKNF(L)</t>
  </si>
  <si>
    <t xml:space="preserve">File: 100308-B128-fl-SDS-chymo-spot_334.wiff, Sample: 100308-B128-fl-SDS-chymo-spot_334 (sample number 1), Elution: 10.568 min, Period: 1, Cycle(s): 554 (Experiment 2)</t>
  </si>
  <si>
    <t xml:space="preserve">(G)VQILVPLSQQQQ(V)</t>
  </si>
  <si>
    <t xml:space="preserve">File: 100304-B128-fl-SDS-thermo-spot_334.wiff, Sample: 100304-B128-fl-SDS-thermo-spot_334 (sample number 1), Elution: 12.345 min, Period: 1, Cycle(s): 544 (Experiment 3)</t>
  </si>
  <si>
    <t xml:space="preserve">(W)SIILPPSDcQVm(R)</t>
  </si>
  <si>
    <t xml:space="preserve">File: 100308-B128-fl-SDS-chymo-spot_334.wiff, Sample: 100308-B128-fl-SDS-chymo-spot_334 (sample number 1), Elution: 11.387 min, Period: 1, Cycle(s): 560 (Experiment 3)</t>
  </si>
  <si>
    <t xml:space="preserve">(Y)VPPYcSTIRAPF(A)</t>
  </si>
  <si>
    <t xml:space="preserve">File: 100308-B128-fl-SDS-chymo-spot_334.wiff, Sample: 100308-B128-fl-SDS-chymo-spot_334 (sample number 1), Elution: 12.239 min, Period: 1, Cycle(s): 568 (Experiment 2)</t>
  </si>
  <si>
    <t xml:space="preserve">(L)SQQQQVGQGILVQGQGIIQPQQPAQL(E)</t>
  </si>
  <si>
    <t xml:space="preserve">File: 100308-B128-fl-SDS-chymo-spot_334.wiff, Sample: 100308-B128-fl-SDS-chymo-spot_334 (sample number 1), Elution: 12.581 min, Period: 1, Cycle(s): 570 (Experiment 3)</t>
  </si>
  <si>
    <t xml:space="preserve">(R)QPFPQQPQQPYPQQPQqPFPQTQQPQQPFPQSK(Q)</t>
  </si>
  <si>
    <t xml:space="preserve">File: 070516-B128-fl-SDS-tryp-CF-spot_334.wiff, Sample: 070516-B128-fl-SDS-tryp-CF-spot_334 (sample number 1), Elution: 13.046 min, Period: 1, Cycle(s): 733 (Experiment 2) (Charge not auto determined)</t>
  </si>
  <si>
    <t xml:space="preserve">(K)QPQQPFPQPQQPQQSFPQQqPSLIQQSLQQQLNPcK(N)</t>
  </si>
  <si>
    <t xml:space="preserve">Deamidation (+1), Propionamide (+71)</t>
  </si>
  <si>
    <t xml:space="preserve">File: 070516-B128-fl-SDS-tryp-CF-spot_334.wiff, Sample: 070516-B128-fl-SDS-tryp-CF-spot_334 (sample number 1), Elution: 14.333 to 14.504 min, Period: 1, Cycle(s): 781 (Experiment 2), 782 (Experiment 3)</t>
  </si>
  <si>
    <t xml:space="preserve">(K)QPQQPFPQPQqPQQSFPQQQPSLIQQSLQQQLNPcK(N)</t>
  </si>
  <si>
    <t xml:space="preserve">File: 100309-B128-fl-SDS-tryp-spot_334.wiff, Sample: 100309-B128-fl-SDS-tryp-spot_334 (sample number 1), Elution: 13.084 min, Period: 1, Cycle(s): 675 (Experiment 2)</t>
  </si>
  <si>
    <t xml:space="preserve">(Q)LAQIPRQ(L)</t>
  </si>
  <si>
    <t xml:space="preserve">File: 100304-B128-fl-SDS-thermo-spot_334.wiff, Sample: 100304-B128-fl-SDS-thermo-spot_334 (sample number 1), Elution: 9.974 min, Period: 1, Cycle(s): 525 (Experiment 2)</t>
  </si>
  <si>
    <t xml:space="preserve">(F)RQPQQPF(Y)</t>
  </si>
  <si>
    <t xml:space="preserve">File: 100308-B128-fl-SDS-chymo-spot_334.wiff, Sample: 100308-B128-fl-SDS-chymo-spot_334 (sample number 1), Elution: 10.552 min, Period: 1, Cycle(s): 553 (Experiment 3)</t>
  </si>
  <si>
    <t xml:space="preserve">(Y)EVIRSLVL(R)</t>
  </si>
  <si>
    <t xml:space="preserve">BU_Gamma#7,BU_Gamma#4,TC250000_2,TC232926_2,TC11_312763_1,RS_UWI_1900_11_Y_1106_1e-169_2,RS_UWI_14939_30_N_934_1e-149_1,BQ804721_2</t>
  </si>
  <si>
    <t xml:space="preserve">(G)IQILRPLFQ(L)</t>
  </si>
  <si>
    <t xml:space="preserve">File: 100304-B128-fl-SDS-thermo-spot_334.wiff, Sample: 100304-B128-fl-SDS-thermo-spot_334 (sample number 1), Elution: 13.385 min, Period: 1, Cycle(s): 554 (Experiment 2)</t>
  </si>
  <si>
    <t xml:space="preserve">(Q)SQQPQQPFPQPQQPQ(Q)</t>
  </si>
  <si>
    <t xml:space="preserve">File: 100308-B128-fl-SDS-chymo-spot_334.wiff, Sample: 100308-B128-fl-SDS-chymo-spot_334 (sample number 1), Elution: 10.024 min, Period: 1, Cycle(s): 549 (Experiment 2)</t>
  </si>
  <si>
    <t xml:space="preserve">(L)RTLPNmcNVY(V)</t>
  </si>
  <si>
    <t xml:space="preserve">File: 100308-B128-fl-SDS-chymo-spot_334.wiff, Sample: 100308-B128-fl-SDS-chymo-spot_334 (sample number 1), Elution: 10.432 min, Period: 1, Cycle(s): 552 (Experiment 3)</t>
  </si>
  <si>
    <t xml:space="preserve">(G)IIQPQQPAQYE(V)</t>
  </si>
  <si>
    <t xml:space="preserve">File: 080714-B128-fl-SDS-thermo-CN-spot_334.wiff, Sample: 080714-B128-fl-SDS-thermo-CN-spot_334 (sample number 1), Elution: 10.829 min, Period: 1, Cycle(s): 588 (Experiment 2)</t>
  </si>
  <si>
    <t xml:space="preserve">File: 100304-B128-fl-SDS-thermo-spot_334.wiff, Sample: 100304-B128-fl-SDS-thermo-spot_334 (sample number 1), Elution: 10.093 min, Period: 1, Cycle(s): 526 (Experiment 2)</t>
  </si>
  <si>
    <t xml:space="preserve">File: 070516-B128-fl-SDS-tryp-CF-spot_334.wiff, Sample: 070516-B128-fl-SDS-tryp-CF-spot_334 (sample number 1), Elution: 19.026 min, Period: 1, Cycle(s): 1011 (Experiment 2)</t>
  </si>
  <si>
    <t xml:space="preserve">(L)EVIRSLVL(R)</t>
  </si>
  <si>
    <t xml:space="preserve">BU_Gamma#6,BU_Gamma#7,TC232926_2,RS_UWI_1900_11_Y_1106_1e-169_2</t>
  </si>
  <si>
    <t xml:space="preserve">BU_Gamma#7,TC232926_2,RS_UWI_1900_11_Y_1106_1e-169_2</t>
  </si>
  <si>
    <t xml:space="preserve">(S)LQQQmNPcKN(F)</t>
  </si>
  <si>
    <t xml:space="preserve">File: 100304-B128-fl-SDS-thermo-spot_334.wiff, Sample: 100304-B128-fl-SDS-thermo-spot_334 (sample number 1), Elution: 9.122 min, Period: 1, Cycle(s): 517 (Experiment 2)</t>
  </si>
  <si>
    <t xml:space="preserve">(R)RPLFQLVQGQGIIQPQQPAQLEVIR(S)</t>
  </si>
  <si>
    <t xml:space="preserve">File: 100309-B128-fl-SDS-tryp-spot_334.wiff, Sample: 100309-B128-fl-SDS-tryp-spot_334 (sample number 1), Elution: 13.34 min, Period: 1, Cycle(s): 678 (Experiment 2)</t>
  </si>
  <si>
    <t xml:space="preserve">Spot 335</t>
  </si>
  <si>
    <t xml:space="preserve">Gamma-gliadin Bu6 and aspartic proteinase</t>
  </si>
  <si>
    <t xml:space="preserve">Gamma-gliadin Bu6 (16) and aspartic proteinase TC11_292181_1 (2)</t>
  </si>
  <si>
    <t xml:space="preserve">File: 081029-B128-fl-SDS-thermo-CN-spot_335.wiff, Sample: 081029-B128-fl-SDS-thermo-CN-spot_335 (sample number 1), Elution: 10.594 min, Period: 1, Cycle(s): 592 (Experiment 2)</t>
  </si>
  <si>
    <t xml:space="preserve">File: 080721-B128-fl-SDS-chymo-CN-spot_335.wiff, Sample: 080721-B128-fl-SDS-chymo-CN-spot_335 (sample number 1), Elution: 11.487 min, Period: 1, Cycle(s): 623 (Experiment 3)</t>
  </si>
  <si>
    <t xml:space="preserve">File: 080721-B128-fl-SDS-chymo-CN-spot_335.wiff, Sample: 080721-B128-fl-SDS-chymo-CN-spot_335 (sample number 1), Elution: 13.744 min, Period: 1, Cycle(s): 662 (Experiment 2)</t>
  </si>
  <si>
    <t xml:space="preserve">(G)IIQPQQPAQ(Y)</t>
  </si>
  <si>
    <t xml:space="preserve">File: 090202-B128-fl-SDS-thermo-CN-spot_335.wiff, Sample: 090202-B128-fl-SDS-thermo-CN-spot_335 (sample number 1), Elution: 10.342 min, Period: 1, Cycle(s): 583 (Experiment 2)</t>
  </si>
  <si>
    <t xml:space="preserve">(Y)LLQQcNPVS(L)</t>
  </si>
  <si>
    <t xml:space="preserve">File: 090202-B128-fl-SDS-thermo-CN-spot_335.wiff, Sample: 090202-B128-fl-SDS-thermo-CN-spot_335 (sample number 1), Elution: 11.653 to 12.436 min, Period: 1, Cycle(s): 594, 604 (Experiment 3)</t>
  </si>
  <si>
    <t xml:space="preserve">(G)IIQPQQPAQYEVIRS(L)</t>
  </si>
  <si>
    <t xml:space="preserve">File: 081029-B128-fl-SDS-thermo-CN-spot_335.wiff, Sample: 081029-B128-fl-SDS-thermo-CN-spot_335 (sample number 1), Elution: 12.215 min, Period: 1, Cycle(s): 651 (Experiment 3)</t>
  </si>
  <si>
    <t xml:space="preserve">(G)IIQPQQPAQY(E)</t>
  </si>
  <si>
    <t xml:space="preserve">File: 090202-B128-fl-SDS-thermo-CN-spot_335.wiff, Sample: 090202-B128-fl-SDS-thermo-CN-spot_335 (sample number 1), Elution: 11.789 min, Period: 1, Cycle(s): 596 (Experiment 2)</t>
  </si>
  <si>
    <t xml:space="preserve">(S)IVMQQEQQQG(I)</t>
  </si>
  <si>
    <t xml:space="preserve">File: 090202-B128-fl-SDS-thermo-CN-spot_335.wiff, Sample: 090202-B128-fl-SDS-thermo-CN-spot_335 (sample number 1), Elution: 10.222 min, Period: 1, Cycle(s): 582 (Experiment 2)</t>
  </si>
  <si>
    <t xml:space="preserve">(L)RTLPNMcNVY(V)</t>
  </si>
  <si>
    <t xml:space="preserve">File: 080721-B128-fl-SDS-chymo-CN-spot_335.wiff, Sample: 080721-B128-fl-SDS-chymo-CN-spot_335 (sample number 1), Elution: 12.7 min, Period: 1, Cycle(s): 646 (Experiment 2)</t>
  </si>
  <si>
    <t xml:space="preserve">File: 080721-B128-fl-SDS-chymo-CN-spot_335.wiff, Sample: 080721-B128-fl-SDS-chymo-CN-spot_335 (sample number 1), Elution: 11.623 min, Period: 1, Cycle(s): 625 (Experiment 2)</t>
  </si>
  <si>
    <t xml:space="preserve">File: 090202-B128-fl-SDS-thermo-CN-spot_335.wiff, Sample: 090202-B128-fl-SDS-thermo-CN-spot_335 (sample number 1), Elution: 11.67 to 11.976 min, Period: 1, Cycle(s): 595, 598 (Experiment 2)</t>
  </si>
  <si>
    <t xml:space="preserve">File: 081029-B128-fl-SDS-thermo-CN-spot_335.wiff, Sample: 081029-B128-fl-SDS-thermo-CN-spot_335 (sample number 1), Elution: 10.953 min, Period: 1, Cycle(s): 601 (Experiment 2)</t>
  </si>
  <si>
    <t xml:space="preserve">(Y)VRPDcSTINAPF(A)</t>
  </si>
  <si>
    <t xml:space="preserve">File: 080721-B128-fl-SDS-chymo-CN-spot_335.wiff, Sample: 080721-B128-fl-SDS-chymo-CN-spot_335 (sample number 1), Elution: 12.922 min, Period: 1, Cycle(s): 647 (Experiment 3)</t>
  </si>
  <si>
    <t xml:space="preserve">(D)PSGQVQWPQQQP(F)</t>
  </si>
  <si>
    <t xml:space="preserve">File: 090202-B128-fl-SDS-thermo-CN-spot_335.wiff, Sample: 090202-B128-fl-SDS-thermo-CN-spot_335 (sample number 1), Elution: 12.453 min, Period: 1, Cycle(s): 605 (Experiment 2)</t>
  </si>
  <si>
    <t xml:space="preserve">(Y)LQQQMNPcKNY(L)</t>
  </si>
  <si>
    <t xml:space="preserve">File: 090202-B128-fl-SDS-thermo-CN-spot_335.wiff, Sample: 090202-B128-fl-SDS-thermo-CN-spot_335 (sample number 1), Elution: 11.431 min, Period: 1, Cycle(s): 593 (Experiment 2)</t>
  </si>
  <si>
    <t xml:space="preserve">File: 090202-B128-fl-SDS-thermo-CN-spot_335.wiff, Sample: 090202-B128-fl-SDS-thermo-CN-spot_335 (sample number 1), Elution: 10.529 min, Period: 1, Cycle(s): 585 (Experiment 2)</t>
  </si>
  <si>
    <t xml:space="preserve">File: 081029-B128-fl-SDS-thermo-CN-spot_335.wiff, Sample: 081029-B128-fl-SDS-thermo-CN-spot_335 (sample number 1), Elution: 10.185 min, Period: 1, Cycle(s): 583 (Experiment 2)</t>
  </si>
  <si>
    <t xml:space="preserve">(S)IVMQQEQQQGIQI(L)</t>
  </si>
  <si>
    <t xml:space="preserve">File: 090202-B128-fl-SDS-thermo-CN-spot_335.wiff, Sample: 090202-B128-fl-SDS-thermo-CN-spot_335 (sample number 1), Elution: 13.458 min, Period: 1, Cycle(s): 622 (Experiment 2)</t>
  </si>
  <si>
    <t xml:space="preserve">(R)SDcQVMQQQccQQLAQIPR(Q)</t>
  </si>
  <si>
    <t xml:space="preserve">Carbamidomethyl (+57), Propionamide (+71), Propionamide (+71)</t>
  </si>
  <si>
    <t xml:space="preserve">File: 070515-B128-fl-SDS-tryp-CNF-spot_335.wiff, Sample: 070515-B128-fl-SDS-tryp-CNF-spot_335 (sample number 1), Elution: 11.812 min, Period: 1, Cycle(s): 652 (Experiment 2)</t>
  </si>
  <si>
    <t xml:space="preserve">File: 070515-B128-fl-SDS-tryp-CNF-spot_335.wiff, Sample: 070515-B128-fl-SDS-tryp-CNF-spot_335 (sample number 1), Elution: 11.88 min, Period: 1, Cycle(s): 653 (Experiment 2)</t>
  </si>
  <si>
    <t xml:space="preserve">(R)SDcQVMQqqccQQLAQIPR(Q)</t>
  </si>
  <si>
    <t xml:space="preserve">Propionamide (+71), Deamidation (+1), Deamidation (+1), Propionamide (+71), Propionamide (+71)</t>
  </si>
  <si>
    <t xml:space="preserve">File: 070515-B128-fl-SDS-tryp-CNF-spot_335.wiff, Sample: 070515-B128-fl-SDS-tryp-CNF-spot_335 (sample number 1), Elution: 11.454 min, Period: 1, Cycle(s): 634 (Experiment 3)</t>
  </si>
  <si>
    <t xml:space="preserve">(P)FYQQPQQTFPQPQQ(A)</t>
  </si>
  <si>
    <t xml:space="preserve">File: 090202-B128-fl-SDS-thermo-CN-spot_335.wiff, Sample: 090202-B128-fl-SDS-thermo-CN-spot_335 (sample number 1), Elution: 12.334 min, Period: 1, Cycle(s): 604 (Experiment 2)</t>
  </si>
  <si>
    <t xml:space="preserve">File: 090202-B128-fl-SDS-thermo-CN-spot_335.wiff, Sample: 090202-B128-fl-SDS-thermo-CN-spot_335 (sample number 1), Elution: 12.879 min, Period: 1, Cycle(s): 609 (Experiment 2)</t>
  </si>
  <si>
    <t xml:space="preserve">(K)IGAPGIFSQEcK(E)</t>
  </si>
  <si>
    <t xml:space="preserve">File: 070515-B128-fl-SDS-tryp-CNF-spot_335.wiff, Sample: 070515-B128-fl-SDS-tryp-CNF-spot_335 (sample number 1), Elution: 12.051 min, Period: 1, Cycle(s): 660 (Experiment 2)</t>
  </si>
  <si>
    <t xml:space="preserve">(R)ILDLLLNEIDPTK(I)</t>
  </si>
  <si>
    <t xml:space="preserve">File: 070515-B128-fl-SDS-tryp-CNF-spot_335.wiff, Sample: 070515-B128-fl-SDS-tryp-CNF-spot_335 (sample number 1), Elution: 14.659 min, Period: 1, Cycle(s): 780 (Experiment 2)</t>
  </si>
  <si>
    <t xml:space="preserve">Spot 336</t>
  </si>
  <si>
    <t xml:space="preserve">A previous version detected the N-terminal peptide beginning QLETT</t>
  </si>
  <si>
    <t xml:space="preserve">Farinin and Alpha-gliadin Bu4</t>
  </si>
  <si>
    <t xml:space="preserve">Bu Peak 4 #3 (9) and Alpha-gliadin Bu4 (3)</t>
  </si>
  <si>
    <t xml:space="preserve">Farinin Bu4 (9) and Alpha-gliadin Bu4 (3)</t>
  </si>
  <si>
    <t xml:space="preserve">(R)MSLQALR(S)</t>
  </si>
  <si>
    <t xml:space="preserve">File: 070515-B128-fl-SDS-tryp-CNF-spot_336.wiff, Sample: 070515-B128-fl-SDS-tryp-CNF-spot_336 (sample number 1), Elution: 11.913 min, Period: 1, Cycle(s): 661 (Experiment 2)</t>
  </si>
  <si>
    <t xml:space="preserve">(R)mSLQALR(S)</t>
  </si>
  <si>
    <t xml:space="preserve">File: 070515-B128-fl-SDS-tryp-CNF-spot_336.wiff, Sample: 070515-B128-fl-SDS-tryp-CNF-spot_336 (sample number 1), Elution: 10.923 min, Period: 1, Cycle(s): 639 (Experiment 2)</t>
  </si>
  <si>
    <t xml:space="preserve">(P)FLQTQVEQ(L)</t>
  </si>
  <si>
    <t xml:space="preserve">File: 080623-B128-fl-SDS-thermo-CF-spot_336.wiff, Sample: 080623-B128-fl-SDS-thermo-CF-spot_336 (sample number 1), Elution: 10.652 min, Period: 1, Cycle(s): 526 (Experiment 2)</t>
  </si>
  <si>
    <t xml:space="preserve">(R)QLSQIPEQFR(C)</t>
  </si>
  <si>
    <t xml:space="preserve">File: 070515-B128-fl-SDS-tryp-CNF-spot_336.wiff, Sample: 070515-B128-fl-SDS-tryp-CNF-spot_336 (sample number 1), Elution: 12.032 to 12.1 min, Period: 1, Cycle(s): 662-663 (Experiment 2)</t>
  </si>
  <si>
    <t xml:space="preserve">(Q)YQQQQQPGQRQ(L)</t>
  </si>
  <si>
    <t xml:space="preserve">File: 080623-B128-fl-SDS-thermo-CF-spot_336.wiff, Sample: 080623-B128-fl-SDS-thermo-CF-spot_336 (sample number 1), Elution: 8.633 min, Period: 1, Cycle(s): 507 (Experiment 2)</t>
  </si>
  <si>
    <t xml:space="preserve">(R)cQAIHNVAEAIR(Q)</t>
  </si>
  <si>
    <t xml:space="preserve">File: 070515-B128-fl-SDS-tryp-CNF-spot_336.wiff, Sample: 070515-B128-fl-SDS-tryp-CNF-spot_336 (sample number 1), Elution: 11.606 min, Period: 1, Cycle(s): 658 (Experiment 2)</t>
  </si>
  <si>
    <t xml:space="preserve">(R)cHAIHSVVEAIMQQQSQQQWQER(Q)</t>
  </si>
  <si>
    <t xml:space="preserve">File: 070515-B128-fl-SDS-tryp-CNF-spot_336.wiff, Sample: 070515-B128-fl-SDS-tryp-CNF-spot_336 (sample number 1), Elution: 13.313 min, Period: 1, Cycle(s): 701 (Experiment 2)</t>
  </si>
  <si>
    <t xml:space="preserve">(R)cHAIHSVVEAImQQQSQQQWQER(Q)</t>
  </si>
  <si>
    <t xml:space="preserve">File: 070515-B128-fl-SDS-tryp-CNF-spot_336.wiff, Sample: 070515-B128-fl-SDS-tryp-CNF-spot_336 (sample number 1), Elution: 12.562 min, Period: 1, Cycle(s): 681 (Experiment 2) (Charge not auto determined)</t>
  </si>
  <si>
    <t xml:space="preserve">(R)QQQPQQQWQGmYQPQQPAQHESIR(M)</t>
  </si>
  <si>
    <t xml:space="preserve">File: 070515-B128-fl-SDS-tryp-CNF-spot_336.wiff, Sample: 070515-B128-fl-SDS-tryp-CNF-spot_336 (sample number 1), Elution: 11.145 min, Period: 1, Cycle(s): 649 (Experiment 2)</t>
  </si>
  <si>
    <t xml:space="preserve">(G)FGQYQQQQQPGQRQ(L)</t>
  </si>
  <si>
    <t xml:space="preserve">File: 080623-B128-fl-SDS-thermo-CF-spot_336.wiff, Sample: 080623-B128-fl-SDS-thermo-CF-spot_336 (sample number 1), Elution: 9.625 min, Period: 1, Cycle(s): 517 (Experiment 2)</t>
  </si>
  <si>
    <t xml:space="preserve">(R)mPFLQTQVEQLSScQIVqHQccQQLAQIPER(I)</t>
  </si>
  <si>
    <t xml:space="preserve">Oxidation (+16), Propionamide (+71), Deamidation (+1), Propionamide (+71), Propionamide (+71)</t>
  </si>
  <si>
    <t xml:space="preserve">File: 070515-B128-fl-SDS-tryp-CNF-spot_336.wiff, Sample: 070515-B128-fl-SDS-tryp-CNF-spot_336 (sample number 1), Elution: 13.245 min, Period: 1, Cycle(s): 700 (Experiment 2)</t>
  </si>
  <si>
    <t xml:space="preserve">(A)IILHQQQQQQQQQQQQP(L)</t>
  </si>
  <si>
    <t xml:space="preserve">File: 080623-B128-fl-SDS-thermo-CF-spot_336.wiff, Sample: 080623-B128-fl-SDS-thermo-CF-spot_336 (sample number 1), Elution: 10.087 min, Period: 1, Cycle(s): 520 (Experiment 3)</t>
  </si>
  <si>
    <t xml:space="preserve">(P)FRPQQPYPQPQPQYSQPQQP(I)</t>
  </si>
  <si>
    <t xml:space="preserve">File: 080623-B128-fl-SDS-thermo-CF-spot_336.wiff, Sample: 080623-B128-fl-SDS-thermo-CF-spot_336 (sample number 1), Elution: 11.064 min, Period: 1, Cycle(s): 532 (Experiment 3)</t>
  </si>
  <si>
    <t xml:space="preserve">File: 080623-B128-fl-SDS-thermo-CF-spot_336.wiff, Sample: 080623-B128-fl-SDS-thermo-CF-spot_336 (sample number 1), Elution: 10.532 min, Period: 1, Cycle(s): 525 (Experiment 2)</t>
  </si>
  <si>
    <t xml:space="preserve">Spot 337</t>
  </si>
  <si>
    <t xml:space="preserve">Why did the program choose RS_UWI_1492_4_y_1102_1 instead of Bu Gamma 9?</t>
  </si>
  <si>
    <t xml:space="preserve">BU_Gamma#4                  MKTLLIvTILAMATTIATANMQVDPgyQVhWPQQQPFPQPQQPFCQQPQQTIPQPHQTFH</t>
  </si>
  <si>
    <t xml:space="preserve">Gamma-gliadins Bu-4, Bu-3, Bu-9 (partial) and Bu-10, alpha-gliadin TC11_277239 (alpha-gliadin-Bu-2*)</t>
  </si>
  <si>
    <r>
      <rPr>
        <sz val="10"/>
        <rFont val="Courier New"/>
        <family val="3"/>
      </rPr>
      <t xml:space="preserve">RS_UWI_1492_4_y_1102_1      -----------MATTIATANMQ</t>
    </r>
    <r>
      <rPr>
        <sz val="10"/>
        <color rgb="FFDD0806"/>
        <rFont val="Courier New"/>
        <family val="3"/>
      </rPr>
      <t xml:space="preserve">VDPSsrVQWPQeQPpPQsQQPFsQQPQQifPQPqQTFp</t>
    </r>
  </si>
  <si>
    <r>
      <rPr>
        <sz val="10"/>
        <rFont val="Arial"/>
        <family val="0"/>
      </rPr>
      <t xml:space="preserve">Gamma-gliadins Bu4 (22), Bu3 (5), Bu10 (2), </t>
    </r>
    <r>
      <rPr>
        <sz val="10"/>
        <color rgb="FFDD0806"/>
        <rFont val="Arial"/>
        <family val="2"/>
      </rPr>
      <t xml:space="preserve">Gamma-gliadin RS_UWI_1492_4_y_1102_1 </t>
    </r>
    <r>
      <rPr>
        <sz val="10"/>
        <rFont val="Arial"/>
        <family val="0"/>
      </rPr>
      <t xml:space="preserve">(4) and alpha-gliadin TC11_277239_2 (8)</t>
    </r>
  </si>
  <si>
    <r>
      <rPr>
        <sz val="10"/>
        <rFont val="Courier New"/>
        <family val="3"/>
      </rPr>
      <t xml:space="preserve">RS_UWI_1492_4_y_1102_1      -----------MATTIATANMQ</t>
    </r>
    <r>
      <rPr>
        <sz val="10"/>
        <color rgb="FFDD0806"/>
        <rFont val="Courier New"/>
        <family val="3"/>
      </rPr>
      <t xml:space="preserve">VDPSSRVQWPQEQPPPQSQQPFSQQPQQIFPQPQQTFP</t>
    </r>
  </si>
  <si>
    <r>
      <rPr>
        <sz val="10"/>
        <rFont val="Courier New"/>
        <family val="3"/>
      </rPr>
      <t xml:space="preserve">BU_Gamma#10                 MKTLLILTILAMATTIATANMQVDPSgQVQWPQQQPFPQPQQPFCQQPQrTIPQPHQ</t>
    </r>
    <r>
      <rPr>
        <sz val="10"/>
        <color rgb="FFDD0806"/>
        <rFont val="Courier New"/>
        <family val="3"/>
      </rPr>
      <t xml:space="preserve">TFH</t>
    </r>
  </si>
  <si>
    <t xml:space="preserve">Gamma-gliadins Bu-4 22), Bu-3 (5), Bu-9 (partial) 4) and Bu-10 (2), alpha-gliadin TC11_277239 (alpha-gliadin-Bu-2*) (8)</t>
  </si>
  <si>
    <t xml:space="preserve">BU_Gamma#9                  mktlliltilaMATTIATANMQVDPSSRVQWPQEQPPPQSQQPFSQQPQQIFPQPQQTFP</t>
  </si>
  <si>
    <t xml:space="preserve">BU_Gamma#3                  MKTLLILTILAMATTIATANMQVDPSgQVQWPQQQPFPQPQQPFCQQPQrTIPQPHQTFH</t>
  </si>
  <si>
    <r>
      <rPr>
        <sz val="10"/>
        <rFont val="Courier New"/>
        <family val="3"/>
      </rPr>
      <t xml:space="preserve">RS_UWI_1492_4_y_1102_1      </t>
    </r>
    <r>
      <rPr>
        <sz val="10"/>
        <color rgb="FFDD0806"/>
        <rFont val="Courier New"/>
        <family val="3"/>
      </rPr>
      <t xml:space="preserve">HQPQQAF</t>
    </r>
    <r>
      <rPr>
        <sz val="10"/>
        <rFont val="Courier New"/>
        <family val="3"/>
      </rPr>
      <t xml:space="preserve">LQPQQTFPRRPQQQFPQPQQPQQPFPQPQQPQLPFPQQPQQPFPQPQQPQQPF</t>
    </r>
  </si>
  <si>
    <t xml:space="preserve">BU_Gamma#4                  HQPQQTFPQPQQTYPHQPQQQFPQTQQPQQPFPQPQQTFPQQPQLPFPQQPQQPFPQPQQ</t>
  </si>
  <si>
    <t xml:space="preserve">BU_Gamma#9                  HQPQQAFLQPQQTFPRRPQQQFPQPQQPQQPFPQPQQPQLPFPQQPQQPFPQPQQPQQPF</t>
  </si>
  <si>
    <r>
      <rPr>
        <sz val="10"/>
        <rFont val="Courier New"/>
        <family val="3"/>
      </rPr>
      <t xml:space="preserve">RS_UWI_1492_4_y_1102_1      </t>
    </r>
    <r>
      <rPr>
        <sz val="10"/>
        <color rgb="FFDD0806"/>
        <rFont val="Courier New"/>
        <family val="3"/>
      </rPr>
      <t xml:space="preserve">HQPQQaF</t>
    </r>
    <r>
      <rPr>
        <sz val="10"/>
        <rFont val="Courier New"/>
        <family val="3"/>
      </rPr>
      <t xml:space="preserve">lQPQQTfPrrPQQQFPQpQQPQQPFPQ-----PQQPQLPFPQQPQQPFPQPQQ</t>
    </r>
  </si>
  <si>
    <r>
      <rPr>
        <sz val="10"/>
        <rFont val="Courier New"/>
        <family val="3"/>
      </rPr>
      <t xml:space="preserve">BU_Gamma#10                </t>
    </r>
    <r>
      <rPr>
        <sz val="10"/>
        <color rgb="FFDD0806"/>
        <rFont val="Courier New"/>
        <family val="3"/>
      </rPr>
      <t xml:space="preserve"> HQP----------------QQF</t>
    </r>
    <r>
      <rPr>
        <sz val="10"/>
        <rFont val="Courier New"/>
        <family val="3"/>
      </rPr>
      <t xml:space="preserve">PQTQQPQQPFPQPQQTFPQQPQLPFPQQPQQPFPQPQQ</t>
    </r>
  </si>
  <si>
    <t xml:space="preserve">RS_UWI_1492_4_y_1102_1      PQSQQPQQPFPQPQQQFPQPQQPQQSFPQQQQWMIQSFLQQQMNPCKNFLLQQCNPVSLV</t>
  </si>
  <si>
    <t xml:space="preserve">BU_Gamma#3                  HQPQQTFPQPQQTYPHQPQQQFPQTQQPQQPFPQPQQTFPQQPQLPFPQQPQQPFPQPQQ</t>
  </si>
  <si>
    <t xml:space="preserve">BU_Gamma#9                  PQSQQPQQPFPQPQQQFPQPQQPQQSFPQQQQWMIQSFLQQQMNPCKNFLLQQCNPVSLV</t>
  </si>
  <si>
    <t xml:space="preserve">BU_Gamma#4                  PQQqFPQSQQPQQPFPQPQQQFlQPQQPQQSFPQQQQPlIQlsLQQQMNPCKNFLLQQCN</t>
  </si>
  <si>
    <r>
      <rPr>
        <sz val="10"/>
        <rFont val="Courier New"/>
        <family val="3"/>
      </rPr>
      <t xml:space="preserve">RS_UWI_1492_4_y_1102_1      SSLVSIILPRSDCQLMQQQCCQQLAQIPQQLQCAAIHNVAHSIIMQQEQQR</t>
    </r>
    <r>
      <rPr>
        <sz val="10"/>
        <color rgb="FFDD0806"/>
        <rFont val="Courier New"/>
        <family val="3"/>
      </rPr>
      <t xml:space="preserve">GVQILRPL</t>
    </r>
    <r>
      <rPr>
        <sz val="10"/>
        <rFont val="Courier New"/>
        <family val="3"/>
      </rPr>
      <t xml:space="preserve">F</t>
    </r>
  </si>
  <si>
    <t xml:space="preserve">RS_UWI_1492_4_y_1102_1      PQQPFPQSQQPQQPFPQPQQQFPQPQQPQQSFPQQQQwmIQSFLQQQMNPCKNFLLQQCN</t>
  </si>
  <si>
    <t xml:space="preserve">BU_Gamma#9                  SSLVSIILPRSDCQLMQQQCCQQLAQIPQQLQCAAIHNVAHSIIMQQEQQRGVQILRPLF</t>
  </si>
  <si>
    <t xml:space="preserve">BU_Gamma#10                 PQQPFPQSQQPQQPFPQPQQQFPQPQQPQQSFPQQQQPAIQSFLQQQMNPCKNFLLQQCN</t>
  </si>
  <si>
    <t xml:space="preserve">BU_Gamma#3                  PQQPFPQSQQPQQPFPQPQQQFPQPQQPQQSFPQQQQPAIQSFLQQQMNPCKNFLLQQCN</t>
  </si>
  <si>
    <r>
      <rPr>
        <sz val="10"/>
        <rFont val="Courier New"/>
        <family val="3"/>
      </rPr>
      <t xml:space="preserve">RS_UWI_1492_4_y_1102_1      </t>
    </r>
    <r>
      <rPr>
        <sz val="10"/>
        <color rgb="FFDD0806"/>
        <rFont val="Courier New"/>
        <family val="3"/>
      </rPr>
      <t xml:space="preserve">QLAQGLGIIQPQQPAQLEGIR</t>
    </r>
    <r>
      <rPr>
        <sz val="10"/>
        <rFont val="Courier New"/>
        <family val="3"/>
      </rPr>
      <t xml:space="preserve">sLVLKTLPTMCNVYVPPDCSTINVPYASidaviggq</t>
    </r>
  </si>
  <si>
    <r>
      <rPr>
        <sz val="10"/>
        <rFont val="Courier New"/>
        <family val="3"/>
      </rPr>
      <t xml:space="preserve">BU_Gamma#9                  QLAQGLGIIQPQQPAQLEGIR</t>
    </r>
    <r>
      <rPr>
        <sz val="10"/>
        <color rgb="FFDD0806"/>
        <rFont val="Courier New"/>
        <family val="3"/>
      </rPr>
      <t xml:space="preserve">p</t>
    </r>
    <r>
      <rPr>
        <sz val="10"/>
        <rFont val="Courier New"/>
        <family val="3"/>
      </rPr>
      <t xml:space="preserve">LVLKTLPTMCNVYVPPDCSTINVPYAS--------</t>
    </r>
  </si>
  <si>
    <t xml:space="preserve">BU_Gamma#4                  pVSLVSSLiSmILPRSDCQVMQQQCCQQLAQIPQQLQCAAIHSVvHSIIMQQEQrQGVQI</t>
  </si>
  <si>
    <r>
      <rPr>
        <sz val="10"/>
        <rFont val="Courier New"/>
        <family val="3"/>
      </rPr>
      <t xml:space="preserve">RS_UWI_1492_4_y_1102_1      pVSLVSSLVSIILPRSDCQlMQQQCCQQLAQIPQQLQCAAIHnVAHSIIMQQEQQr</t>
    </r>
    <r>
      <rPr>
        <sz val="10"/>
        <color rgb="FFDD0806"/>
        <rFont val="Courier New"/>
        <family val="3"/>
      </rPr>
      <t xml:space="preserve">GVQI</t>
    </r>
  </si>
  <si>
    <t xml:space="preserve">I think Scaffold disallowed the tryptic cleavage before the proline</t>
  </si>
  <si>
    <t xml:space="preserve">BU_Gamma#10                 HVSLVSSLVSIILPRSDCQVMQQQCCQQLAQIPQQLQCAAIHSVAHSIIMQQEQQQGVtI</t>
  </si>
  <si>
    <t xml:space="preserve">BU_Gamma#3                  HVSLVSSLVSIILPRSDCQVMQQQCCQQLAQIPQQLQCAAIHSVAHSIIMQQEQQQGVtI</t>
  </si>
  <si>
    <t xml:space="preserve">BU_Gamma#4                  rRPLFQLvQGqGIIQPQQPAQLEvIRSLVLrTLPTMCNVYVsPDCSTINaPfAsIvvGIG</t>
  </si>
  <si>
    <r>
      <rPr>
        <sz val="10"/>
        <rFont val="Courier New"/>
        <family val="3"/>
      </rPr>
      <t xml:space="preserve">RS_UWI_1492_4_y_1102_1      </t>
    </r>
    <r>
      <rPr>
        <sz val="10"/>
        <color rgb="FFDD0806"/>
        <rFont val="Courier New"/>
        <family val="3"/>
      </rPr>
      <t xml:space="preserve">LRPLFQLAQGLGIIQPQQPAQLEGIR</t>
    </r>
    <r>
      <rPr>
        <sz val="10"/>
        <rFont val="Courier New"/>
        <family val="3"/>
      </rPr>
      <t xml:space="preserve">SLVLKTLPTMCNVYVPPDCSTINVPYAsIDAvIG</t>
    </r>
  </si>
  <si>
    <t xml:space="preserve">BU_Gamma#10                 LRPLFQLAQGLGIIQPQQPAQLEGIRSLVLKTLPTMCNVYVPPnCSTINVPYANIDAGIG</t>
  </si>
  <si>
    <t xml:space="preserve">BU_Gamma#3                  LRPLFQLAQGLGIIQPQQPAQLEGIRSLVLKTLPTMCNVYVPPnCSTINVPYANIDAGIG</t>
  </si>
  <si>
    <t xml:space="preserve">BU_Gamma#4                  GQ</t>
  </si>
  <si>
    <t xml:space="preserve">RS_UWI_1492_4_y_1102_1      GQ</t>
  </si>
  <si>
    <t xml:space="preserve">BU_Gamma#10                 GQ</t>
  </si>
  <si>
    <t xml:space="preserve">BU_Gamma#3                  GQ</t>
  </si>
  <si>
    <t xml:space="preserve">File: 080902-B128-fl-SDS-chymo-CN-spot_337.wiff, Sample: 080902-B128-fl-SDS-chymo-CN-spot_337 (sample number 1), Elution: 22.527 min, Period: 1, Cycle(s): 1016 (Experiment 3)</t>
  </si>
  <si>
    <t xml:space="preserve">(Q)QTYPHQPQ(Q)</t>
  </si>
  <si>
    <t xml:space="preserve">BU_Gamma#3,RS_UWI_2079_38_Y_1125_1e-179_1</t>
  </si>
  <si>
    <t xml:space="preserve">File: 080902-B128-fl-SDS-chymo-CN-spot_337.wiff, Sample: 080902-B128-fl-SDS-chymo-CN-spot_337 (sample number 1), Elution: 16.452 min, Period: 1, Cycle(s): 956 (Experiment 2)</t>
  </si>
  <si>
    <t xml:space="preserve">BU_Gamma#10,BU_Gamma#3,RS_UWI_2079_38_Y_1125_1e-179_1,RS_UWI_14942_4_Y_1102_1e-156_1</t>
  </si>
  <si>
    <t xml:space="preserve">File: 090202-B128-fl-SDS-thermo-CN-spot_337.wiff, Sample: 090202-B128-fl-SDS-thermo-CN-spot_337 (sample number 1), Elution: 10.206 min, Period: 1, Cycle(s): 575 (Experiment 2)</t>
  </si>
  <si>
    <t xml:space="preserve">(M)QQQccQQL(A)</t>
  </si>
  <si>
    <t xml:space="preserve">File: 080902-B128-fl-SDS-chymo-CN-spot_337.wiff, Sample: 080902-B128-fl-SDS-chymo-CN-spot_337 (sample number 1), Elution: 16.555 min, Period: 1, Cycle(s): 956 (Experiment 3)</t>
  </si>
  <si>
    <t xml:space="preserve">(L)QcAAIHSVVH(S)</t>
  </si>
  <si>
    <t xml:space="preserve">File: 080902-B128-fl-SDS-chymo-CN-spot_337.wiff, Sample: 080902-B128-fl-SDS-chymo-CN-spot_337 (sample number 1), Elution: 18.937 min, Period: 1, Cycle(s): 987 (Experiment 2)</t>
  </si>
  <si>
    <t xml:space="preserve">(S)IIMQQEQRQG(V)</t>
  </si>
  <si>
    <t xml:space="preserve">File: 090202-B128-fl-SDS-thermo-CN-spot_337.wiff, Sample: 090202-B128-fl-SDS-thermo-CN-spot_337 (sample number 1), Elution: 11.108 min, Period: 1, Cycle(s): 583 (Experiment 2)</t>
  </si>
  <si>
    <t xml:space="preserve">(L)RTLPTMcNVY(V)</t>
  </si>
  <si>
    <t xml:space="preserve">File: 080902-B128-fl-SDS-chymo-CN-spot_337.wiff, Sample: 080902-B128-fl-SDS-chymo-CN-spot_337 (sample number 1), Elution: 20.978 min, Period: 1, Cycle(s): 1004 (Experiment 2)</t>
  </si>
  <si>
    <t xml:space="preserve">(S)LQQQMNPcKN(F)</t>
  </si>
  <si>
    <t xml:space="preserve">File: 090202-B128-fl-SDS-thermo-CN-spot_337.wiff, Sample: 090202-B128-fl-SDS-thermo-CN-spot_337 (sample number 1), Elution: 10.512 min, Period: 1, Cycle(s): 578 (Experiment 2)</t>
  </si>
  <si>
    <t xml:space="preserve">(L)RTLPTmcNVY(V)</t>
  </si>
  <si>
    <t xml:space="preserve">File: 080902-B128-fl-SDS-chymo-CN-spot_337.wiff, Sample: 080902-B128-fl-SDS-chymo-CN-spot_337 (sample number 1), Elution: 19.416 min, Period: 1, Cycle(s): 991 (Experiment 2)</t>
  </si>
  <si>
    <t xml:space="preserve">File: 090202-B128-fl-SDS-thermo-CN-spot_337.wiff, Sample: 090202-B128-fl-SDS-thermo-CN-spot_337 (sample number 1), Elution: 9.696 min, Period: 1, Cycle(s): 560 (Experiment 3)</t>
  </si>
  <si>
    <t xml:space="preserve">(L)QQQmNPcKNF(L)</t>
  </si>
  <si>
    <t xml:space="preserve">File: 080902-B128-fl-SDS-chymo-CN-spot_337.wiff, Sample: 080902-B128-fl-SDS-chymo-CN-spot_337 (sample number 1), Elution: 17.842 min, Period: 1, Cycle(s): 977 (Experiment 3)</t>
  </si>
  <si>
    <t xml:space="preserve">File: 080902-B128-fl-SDS-chymo-CN-spot_337.wiff, Sample: 080902-B128-fl-SDS-chymo-CN-spot_337 (sample number 1), Elution: 17.859 min, Period: 1, Cycle(s): 978 (Experiment 2)</t>
  </si>
  <si>
    <t xml:space="preserve">(Q)FLQPQQPQQSFPQQQQP(L)</t>
  </si>
  <si>
    <t xml:space="preserve">File: 090202-B128-fl-SDS-thermo-CN-spot_337.wiff, Sample: 090202-B128-fl-SDS-thermo-CN-spot_337 (sample number 1), Elution: 12.846 min, Period: 1, Cycle(s): 598 (Experiment 3)</t>
  </si>
  <si>
    <t xml:space="preserve">(Q)TQQPQQPFPQPQ(Q)</t>
  </si>
  <si>
    <t xml:space="preserve">BU_Gamma#10,BU_Gamma#3,RS_UWI_2079_38_Y_1125_1e-179_1</t>
  </si>
  <si>
    <t xml:space="preserve">File: 080902-B128-fl-SDS-chymo-CN-spot_337.wiff, Sample: 080902-B128-fl-SDS-chymo-CN-spot_337 (sample number 1), Elution: 17.962 min, Period: 1, Cycle(s): 978 (Experiment 3)</t>
  </si>
  <si>
    <t xml:space="preserve">File: 070515-B128-fl-SDS-tryp-CF-spot_337.wiff, Sample: 070515-B128-fl-SDS-tryp-CF-spot_337 (sample number 1), Elution: 13.934 min, Period: 1, Cycle(s): 722 (Experiment 2)</t>
  </si>
  <si>
    <t xml:space="preserve">(S)IIMQQEQRQGVQ(I)</t>
  </si>
  <si>
    <t xml:space="preserve">File: 090202-B128-fl-SDS-thermo-CN-spot_337.wiff, Sample: 090202-B128-fl-SDS-thermo-CN-spot_337 (sample number 1), Elution: 11.466 min, Period: 1, Cycle(s): 586 (Experiment 2)</t>
  </si>
  <si>
    <t xml:space="preserve">(H)SIIMQQEQRQGVQ(I)</t>
  </si>
  <si>
    <t xml:space="preserve">File: 080902-B128-fl-SDS-chymo-CN-spot_337.wiff, Sample: 080902-B128-fl-SDS-chymo-CN-spot_337 (sample number 1), Elution: 19.536 min, Period: 1, Cycle(s): 992 (Experiment 2)</t>
  </si>
  <si>
    <t xml:space="preserve">(F)LQPQQPQQSFPQQQQPLIQL(S)</t>
  </si>
  <si>
    <t xml:space="preserve">File: 080902-B128-fl-SDS-chymo-CN-spot_337.wiff, Sample: 080902-B128-fl-SDS-chymo-CN-spot_337 (sample number 1), Elution: 23.13 to 23.251 min, Period: 1, Cycle(s): 1021-1022 (Experiment 3)</t>
  </si>
  <si>
    <t xml:space="preserve">(F)HHQPQQTFPQPQQTYPHQPQ(Q)</t>
  </si>
  <si>
    <t xml:space="preserve">File: 080902-B128-fl-SDS-chymo-CN-spot_337.wiff, Sample: 080902-B128-fl-SDS-chymo-CN-spot_337 (sample number 1), Elution: 19.519 min, Period: 1, Cycle(s): 991 (Experiment 3)</t>
  </si>
  <si>
    <t xml:space="preserve">(Q)SQQPQQPFPQPQQQF(L)</t>
  </si>
  <si>
    <t xml:space="preserve">File: 080902-B128-fl-SDS-chymo-CN-spot_337.wiff, Sample: 080902-B128-fl-SDS-chymo-CN-spot_337 (sample number 1), Elution: 20.737 min, Period: 1, Cycle(s): 1002 (Experiment 2)</t>
  </si>
  <si>
    <t xml:space="preserve">(Q)VHWPQQQPFPQPQQP(F)</t>
  </si>
  <si>
    <t xml:space="preserve">File: 090202-B128-fl-SDS-thermo-CN-spot_337.wiff, Sample: 090202-B128-fl-SDS-thermo-CN-spot_337 (sample number 1), Elution: 13.528 min, Period: 1, Cycle(s): 605 (Experiment 2)</t>
  </si>
  <si>
    <t xml:space="preserve">(F)cQQPQQTIPQPHQTF(H)</t>
  </si>
  <si>
    <t xml:space="preserve">File: 080902-B128-fl-SDS-chymo-CN-spot_337.wiff, Sample: 080902-B128-fl-SDS-chymo-CN-spot_337 (sample number 1), Elution: 19.999 min, Period: 1, Cycle(s): 995 (Experiment 3)</t>
  </si>
  <si>
    <t xml:space="preserve">(R)RPLFQLVQGqGIIQPQQPAQLEVIR(S)</t>
  </si>
  <si>
    <t xml:space="preserve">File: 070515-B128-fl-SDS-tryp-CF-spot_337.wiff, Sample: 070515-B128-fl-SDS-tryp-CF-spot_337 (sample number 1), Elution: 14.123 min, Period: 1, Cycle(s): 730 (Experiment 2)</t>
  </si>
  <si>
    <t xml:space="preserve">(F)LQPQQPQQSFPQQQQP(L)</t>
  </si>
  <si>
    <t xml:space="preserve">File: 090202-B128-fl-SDS-thermo-CN-spot_337.wiff, Sample: 090202-B128-fl-SDS-thermo-CN-spot_337 (sample number 1), Elution: 11.688 min, Period: 1, Cycle(s): 587 (Experiment 3)</t>
  </si>
  <si>
    <t xml:space="preserve">(L)FQLVQGQGIIQPQQPAQL(E)</t>
  </si>
  <si>
    <t xml:space="preserve">File: 080902-B128-fl-SDS-chymo-CN-spot_337.wiff, Sample: 080902-B128-fl-SDS-chymo-CN-spot_337 (sample number 1), Elution: 22.785 min, Period: 1, Cycle(s): 1019 (Experiment 2)</t>
  </si>
  <si>
    <t xml:space="preserve">(F)LQPQQPQQSFPQQQQPL(I)</t>
  </si>
  <si>
    <t xml:space="preserve">File: 080902-B128-fl-SDS-chymo-CN-spot_337.wiff, Sample: 080902-B128-fl-SDS-chymo-CN-spot_337 (sample number 1), Elution: 20.119 min, Period: 1, Cycle(s): 996 (Experiment 3)</t>
  </si>
  <si>
    <t xml:space="preserve">BU_Gamma#4,TC250000_2</t>
  </si>
  <si>
    <t xml:space="preserve">BU_Gamma#4,TC250000_2,BU_Gamma#10,RS_UWI_14942_4_Y_1102_1e-156_1</t>
  </si>
  <si>
    <t xml:space="preserve">(L)GIIQPQQPAQL(E)</t>
  </si>
  <si>
    <t xml:space="preserve">BU_Gamma#10,RS_UWI_14942_4_Y_1102_1e-156_1</t>
  </si>
  <si>
    <t xml:space="preserve">File: 080902-B128-fl-SDS-chymo-CN-spot_337.wiff, Sample: 080902-B128-fl-SDS-chymo-CN-spot_337 (sample number 1), Elution: 20.858 min, Period: 1, Cycle(s): 1003 (Experiment 2)</t>
  </si>
  <si>
    <t xml:space="preserve">(F)cQQPQRTIPQPHQTF(H)</t>
  </si>
  <si>
    <t xml:space="preserve">BU_Gamma#10</t>
  </si>
  <si>
    <t xml:space="preserve">File: 080902-B128-fl-SDS-chymo-CN-spot_337.wiff, Sample: 080902-B128-fl-SDS-chymo-CN-spot_337 (sample number 1), Elution: 19.896 min, Period: 1, Cycle(s): 995 (Experiment 2)</t>
  </si>
  <si>
    <t xml:space="preserve">(F)LQQQMNPcKN(F)</t>
  </si>
  <si>
    <t xml:space="preserve">(F)LQQQmNPcKN(F)</t>
  </si>
  <si>
    <t xml:space="preserve">(T)ILRPLFQLAQGL(G)</t>
  </si>
  <si>
    <t xml:space="preserve">File: 080902-B128-fl-SDS-chymo-CN-spot_337.wiff, Sample: 080902-B128-fl-SDS-chymo-CN-spot_337 (sample number 1), Elution: 25.074 min, Period: 1, Cycle(s): 1041 (Experiment 2)</t>
  </si>
  <si>
    <t xml:space="preserve">BU_Gamma#4,TC250000_2,BU_Gamma#10</t>
  </si>
  <si>
    <t xml:space="preserve">(F)qLAQGLGIIQPQQPAQL(E)</t>
  </si>
  <si>
    <t xml:space="preserve">File: 080902-B128-fl-SDS-chymo-CN-spot_337.wiff, Sample: 080902-B128-fl-SDS-chymo-CN-spot_337 (sample number 1), Elution: 24.541 min, Period: 1, Cycle(s): 1034 (Experiment 3)</t>
  </si>
  <si>
    <t xml:space="preserve">(Q)SQQPQQPFPQPQQQF(P)</t>
  </si>
  <si>
    <t xml:space="preserve">(L)FQLAQGLGIIQPQQPAQL(E)</t>
  </si>
  <si>
    <t xml:space="preserve">File: 080902-B128-fl-SDS-chymo-CN-spot_337.wiff, Sample: 080902-B128-fl-SDS-chymo-CN-spot_337 (sample number 1), Elution: 24.197 min, Period: 1, Cycle(s): 1032 (Experiment 2)</t>
  </si>
  <si>
    <t xml:space="preserve">BU_Gamma#4,TC250000_2,BU_Gamma#10,BU_Gamma#3,RS_UWI_2079_38_Y_1125_1e-179_1</t>
  </si>
  <si>
    <t xml:space="preserve">(G)LGIIQPQQPAQ(L)</t>
  </si>
  <si>
    <t xml:space="preserve">File: 090202-B128-fl-SDS-thermo-CN-spot_337.wiff, Sample: 090202-B128-fl-SDS-thermo-CN-spot_337 (sample number 1), Elution: 12.625 min, Period: 1, Cycle(s): 597 (Experiment 2)</t>
  </si>
  <si>
    <t xml:space="preserve">(Q)ILRPLFQLAQGL(G)</t>
  </si>
  <si>
    <t xml:space="preserve">(Q)VDPSSRVQWPQEQPPPQSQQP(F)</t>
  </si>
  <si>
    <t xml:space="preserve">File: 090202-B128-fl-SDS-thermo-CN-spot_337.wiff, Sample: 090202-B128-fl-SDS-thermo-CN-spot_337 (sample number 1), Elution: 12.744 min, Period: 1, Cycle(s): 598 (Experiment 2)</t>
  </si>
  <si>
    <t xml:space="preserve">(R)GVQILRPLFQLAQGLGIIQPQQPAQLEGIR(S)</t>
  </si>
  <si>
    <t xml:space="preserve">File: 070515-B128-fl-SDS-tryp-CF-spot_337.wiff, Sample: 070515-B128-fl-SDS-tryp-CF-spot_337 (sample number 1), Elution: 16.402 min, Period: 1, Cycle(s): 839 (Experiment 2)</t>
  </si>
  <si>
    <t xml:space="preserve">(F)SQQPQQIFPQPQQTFPHQPQQAF(L)</t>
  </si>
  <si>
    <t xml:space="preserve">File: 080902-B128-fl-SDS-chymo-CN-spot_337.wiff, Sample: 080902-B128-fl-SDS-chymo-CN-spot_337 (sample number 1), Elution: 21.942 min, Period: 1, Cycle(s): 1012 (Experiment 2)</t>
  </si>
  <si>
    <t xml:space="preserve">(R)GVQILRPLFQLAqGLGIIQPQQPAQLEGIR(S)</t>
  </si>
  <si>
    <t xml:space="preserve">File: 070515-B128-fl-SDS-tryp-CF-spot_337.wiff, Sample: 070515-B128-fl-SDS-tryp-CF-spot_337 (sample number 1), Elution: 16.573 min, Period: 1, Cycle(s): 846 (Experiment 2)</t>
  </si>
  <si>
    <t xml:space="preserve">(T)FHHQPQQ(F)</t>
  </si>
  <si>
    <t xml:space="preserve">File: 081029-B128-fl-SDS-thermo-CN-spot_337.wiff, Sample: 081029-B128-fl-SDS-thermo-CN-spot_337 (sample number 1), Elution: 10.184 min, Period: 1, Cycle(s): 580 (Experiment 2)</t>
  </si>
  <si>
    <t xml:space="preserve">BU_Gamma#4,TC250000_2,BU_Gamma#3,RS_UWI_2079_38_Y_1125_1e-179_1,RS_UWI_14942_4_Y_1102_1e-156_1</t>
  </si>
  <si>
    <t xml:space="preserve">BU_Gamma#3,RS_UWI_2079_38_Y_1125_1e-179_1,RS_UWI_14942_4_Y_1102_1e-156_1</t>
  </si>
  <si>
    <t xml:space="preserve">BU_Gamma#4,TC250000_2,BU_Gamma#3,RS_UWI_2079_38_Y_1125_1e-179_1</t>
  </si>
  <si>
    <t xml:space="preserve">(G)LGIIQPQQPAQLEG(I)</t>
  </si>
  <si>
    <t xml:space="preserve">File: 081029-B128-fl-SDS-thermo-CN-spot_337.wiff, Sample: 081029-B128-fl-SDS-thermo-CN-spot_337 (sample number 1), Elution: 12.847 min, Period: 1, Cycle(s): 670 (Experiment 2)</t>
  </si>
  <si>
    <t xml:space="preserve">File: 090202-B128-fl-SDS-thermo-CN-spot_337.wiff, Sample: 090202-B128-fl-SDS-thermo-CN-spot_337 (sample number 1), Elution: 9.713 min, Period: 1, Cycle(s): 561 (Experiment 2)</t>
  </si>
  <si>
    <t xml:space="preserve">(R)VPVPQLQPQNPSQQQPQK(Q)</t>
  </si>
  <si>
    <t xml:space="preserve">File: 070515-B128-fl-SDS-tryp-CF-spot_337.wiff, Sample: 070515-B128-fl-SDS-tryp-CF-spot_337 (sample number 1), Elution: 11.607 min, Period: 1, Cycle(s): 628 (Experiment 3)</t>
  </si>
  <si>
    <t xml:space="preserve">(Q)LQPFPSQQPYMQ(L)</t>
  </si>
  <si>
    <t xml:space="preserve">File: 090202-B128-fl-SDS-thermo-CN-spot_337.wiff, Sample: 090202-B128-fl-SDS-thermo-CN-spot_337 (sample number 1), Elution: 13.596 min, Period: 1, Cycle(s): 606 (Experiment 2)</t>
  </si>
  <si>
    <t xml:space="preserve">File: 090202-B128-fl-SDS-thermo-CN-spot_337.wiff, Sample: 090202-B128-fl-SDS-thermo-CN-spot_337 (sample number 1), Elution: 12.966 min, Period: 1, Cycle(s): 599 (Experiment 3)</t>
  </si>
  <si>
    <t xml:space="preserve">(L)HQQQQQQQQQQQQQQQPL(S)</t>
  </si>
  <si>
    <t xml:space="preserve">File: 080902-B128-fl-SDS-chymo-CN-spot_337.wiff, Sample: 080902-B128-fl-SDS-chymo-CN-spot_337 (sample number 1), Elution: 17.241 min, Period: 1, Cycle(s): 966 (Experiment 2)</t>
  </si>
  <si>
    <t xml:space="preserve">(F)RPQQSYPQPQPQY(S)</t>
  </si>
  <si>
    <t xml:space="preserve">File: 080902-B128-fl-SDS-chymo-CN-spot_337.wiff, Sample: 080902-B128-fl-SDS-chymo-CN-spot_337 (sample number 1), Elution: 18.218 min, Period: 1, Cycle(s): 981 (Experiment 2)</t>
  </si>
  <si>
    <t xml:space="preserve">File: 090202-B128-fl-SDS-thermo-CN-spot_337.wiff, Sample: 090202-B128-fl-SDS-thermo-CN-spot_337 (sample number 1), Elution: 11.926 min, Period: 1, Cycle(s): 589 (Experiment 3)</t>
  </si>
  <si>
    <t xml:space="preserve">(A)IILHQQQQQQQQQQQQQQQP(L)</t>
  </si>
  <si>
    <t xml:space="preserve">File: 090202-B128-fl-SDS-thermo-CN-spot_337.wiff, Sample: 090202-B128-fl-SDS-thermo-CN-spot_337 (sample number 1), Elution: 11.33 min, Period: 1, Cycle(s): 584 (Experiment 3)</t>
  </si>
  <si>
    <t xml:space="preserve">File: 090202-B128-fl-SDS-thermo-CN-spot_337.wiff, Sample: 090202-B128-fl-SDS-thermo-CN-spot_337 (sample number 1), Elution: 12.301 min, Period: 1, Cycle(s): 593 (Experiment 2)</t>
  </si>
  <si>
    <t xml:space="preserve">Spot 338</t>
  </si>
  <si>
    <t xml:space="preserve">BU_Alpha#2                MKTFLILALLAIVATTATiAVRVPVPQLQPQNPSQQQPQKQVPLVQQQQFpGQQQPFPPQ</t>
  </si>
  <si>
    <t xml:space="preserve">Alpha-gliadin Bu-2 and alpha-gliadin Bu-5 or Bu-14</t>
  </si>
  <si>
    <t xml:space="preserve">RS_UWI_745_10_Y_1072      MKTFLILALLAIVATTATtAVRVPVPQLQPQHPSQQQPQEQVPLVQQQQFlGQQQPFPPQ</t>
  </si>
  <si>
    <t xml:space="preserve">Bu Alpha#2 (16) and RS_UWI_745_10_Y_1072 (3)</t>
  </si>
  <si>
    <t xml:space="preserve">Alpha-gliadin Bu-2  (16) and alpha-gliadin Bu-5 or Bu-14 3)</t>
  </si>
  <si>
    <t xml:space="preserve">BU_Alpha#2                QPYPQlQPFPSQQPYMQLQPFpqpqlpyPQPQLPYpQPQPFRPQQsYPQPQPQYSQPQQP</t>
  </si>
  <si>
    <r>
      <rPr>
        <sz val="10"/>
        <rFont val="Courier New"/>
        <family val="3"/>
      </rPr>
      <t xml:space="preserve">RS_UWI_745_10_Y_1072      QPYPQpQPFPSQQPYLQ</t>
    </r>
    <r>
      <rPr>
        <sz val="10"/>
        <color rgb="FFDD0806"/>
        <rFont val="Courier New"/>
        <family val="3"/>
      </rPr>
      <t xml:space="preserve">LQPF-------PQPQLPYsQPQ</t>
    </r>
    <r>
      <rPr>
        <sz val="10"/>
        <rFont val="Courier New"/>
        <family val="3"/>
      </rPr>
      <t xml:space="preserve">PFRPQQpYPQPQPQYSQPQQP</t>
    </r>
  </si>
  <si>
    <t xml:space="preserve">BU_Alpha#2                IS-----QQQQQQQQQQQILQQILQQQLIPCrDVVLQQHSIAHGsSQVLQQSTYQLVQQL</t>
  </si>
  <si>
    <t xml:space="preserve">RS_UWI_745_10_Y_1072      ISqqqqqQQQQQQQQQQQILQQILQQQLIPCmDVVLQQHNIAHGrSQVLQQSTYQLLQEL</t>
  </si>
  <si>
    <t xml:space="preserve">BU_Alpha#2                CCQqLWQIPEQSRCQAIHNVVHAIILHqQQQQqQQQPlSQVcFQQsqQQYPsGQGSFQPS</t>
  </si>
  <si>
    <r>
      <rPr>
        <sz val="10"/>
        <rFont val="Courier New"/>
        <family val="3"/>
      </rPr>
      <t xml:space="preserve">RS_UWI_745_10_Y_1072      CCQhLWQIPEQSQCQAIHNVVHAIILH-QQQKpQQQPsSQVsFQQplQQYPlGQGS</t>
    </r>
    <r>
      <rPr>
        <sz val="10"/>
        <color rgb="FFDD0806"/>
        <rFont val="Courier New"/>
        <family val="3"/>
      </rPr>
      <t xml:space="preserve">FRPS</t>
    </r>
  </si>
  <si>
    <t xml:space="preserve">BU_Alpha#2                QQNPQAQGSVQPQQLPQFEEIRNLALETLPAMCNVYIPPYCTIAPvGIFGTN</t>
  </si>
  <si>
    <r>
      <rPr>
        <sz val="10"/>
        <rFont val="Courier New"/>
        <family val="3"/>
      </rPr>
      <t xml:space="preserve">RS_UWI_745_10_Y_1072      </t>
    </r>
    <r>
      <rPr>
        <sz val="10"/>
        <color rgb="FFDD0806"/>
        <rFont val="Courier New"/>
        <family val="3"/>
      </rPr>
      <t xml:space="preserve">QQNPQ</t>
    </r>
    <r>
      <rPr>
        <sz val="10"/>
        <rFont val="Courier New"/>
        <family val="3"/>
      </rPr>
      <t xml:space="preserve">AR</t>
    </r>
    <r>
      <rPr>
        <sz val="10"/>
        <color rgb="FFDD0806"/>
        <rFont val="Courier New"/>
        <family val="3"/>
      </rPr>
      <t xml:space="preserve">GSVQPQQLPQFEEIR</t>
    </r>
    <r>
      <rPr>
        <sz val="10"/>
        <rFont val="Courier New"/>
        <family val="3"/>
      </rPr>
      <t xml:space="preserve">NLALQTLPAMCNVYIPPYCTIAPfGIFGTN</t>
    </r>
  </si>
  <si>
    <t xml:space="preserve">(Q)LWQIPEQ(S)</t>
  </si>
  <si>
    <t xml:space="preserve">RS_UWI_745_10_Y_1072_1e-148_2</t>
  </si>
  <si>
    <t xml:space="preserve">File: 080623-B128-fl-SDS-thermo-CF-spot_338.wiff, Sample: 080623-B128-fl-SDS-thermo-CF-spot_338 (sample number 1), Elution: 12.102 min, Period: 1, Cycle(s): 517 (Experiment 2)</t>
  </si>
  <si>
    <t xml:space="preserve">(Q)VLQQSTYQ(L)</t>
  </si>
  <si>
    <t xml:space="preserve">File: 080623-B128-fl-SDS-thermo-CF-spot_338.wiff, Sample: 080623-B128-fl-SDS-thermo-CF-spot_338 (sample number 1), Elution: 9.317 min, Period: 1, Cycle(s): 493 (Experiment 3)</t>
  </si>
  <si>
    <t xml:space="preserve">File: 080623-B128-fl-SDS-thermo-CF-spot_338.wiff, Sample: 080623-B128-fl-SDS-thermo-CF-spot_338 (sample number 1), Elution: 11.483 min, Period: 1, Cycle(s): 511 (Experiment 3)</t>
  </si>
  <si>
    <t xml:space="preserve">File: 080623-B128-fl-SDS-thermo-CF-spot_338.wiff, Sample: 080623-B128-fl-SDS-thermo-CF-spot_338 (sample number 1), Elution: 8.736 min, Period: 1, Cycle(s): 489 (Experiment 2)</t>
  </si>
  <si>
    <t xml:space="preserve">(Q)LQPQNPSQQQPQKQVPL(V)</t>
  </si>
  <si>
    <t xml:space="preserve">File: 080623-B128-fl-SDS-thermo-CF-spot_338.wiff, Sample: 080623-B128-fl-SDS-thermo-CF-spot_338 (sample number 1), Elution: 10.657 min, Period: 1, Cycle(s): 505 (Experiment 2)</t>
  </si>
  <si>
    <t xml:space="preserve">File: 070515-B128-fl-SDS-tryp-CNF-spot_338.wiff, Sample: 070515-B128-fl-SDS-tryp-CNF-spot_338 (sample number 1), Elution: 11.591 min, Period: 1, Cycle(s): 588 (Experiment 3)</t>
  </si>
  <si>
    <t xml:space="preserve">File: 080623-B128-fl-SDS-thermo-CF-spot_338.wiff, Sample: 080623-B128-fl-SDS-thermo-CF-spot_338 (sample number 1), Elution: 8.838 min, Period: 1, Cycle(s): 489 (Experiment 3)</t>
  </si>
  <si>
    <t xml:space="preserve">File: 080623-B128-fl-SDS-thermo-CF-spot_338.wiff, Sample: 080623-B128-fl-SDS-thermo-CF-spot_338 (sample number 1), Elution: 11.965 min, Period: 1, Cycle(s): 515 (Experiment 3)</t>
  </si>
  <si>
    <t xml:space="preserve">File: 080623-B128-fl-SDS-thermo-CF-spot_338.wiff, Sample: 080623-B128-fl-SDS-thermo-CF-spot_338 (sample number 1), Elution: 11.259 min, Period: 1, Cycle(s): 510 (Experiment 2)</t>
  </si>
  <si>
    <t xml:space="preserve">File: 080623-B128-fl-SDS-thermo-CF-spot_338.wiff, Sample: 080623-B128-fl-SDS-thermo-CF-spot_338 (sample number 1), Elution: 8.855 min, Period: 1, Cycle(s): 490 (Experiment 2)</t>
  </si>
  <si>
    <t xml:space="preserve">File: 080623-B128-fl-SDS-thermo-CF-spot_338.wiff, Sample: 080623-B128-fl-SDS-thermo-CF-spot_338 (sample number 1), Elution: 10.176 min, Period: 1, Cycle(s): 501 (Experiment 2)</t>
  </si>
  <si>
    <t xml:space="preserve">File: 080623-B128-fl-SDS-thermo-CF-spot_338.wiff, Sample: 080623-B128-fl-SDS-thermo-CF-spot_338 (sample number 1), Elution: 11.982 min, Period: 1, Cycle(s): 516 (Experiment 2)</t>
  </si>
  <si>
    <t xml:space="preserve">(P)LVQQQQFPGQQQPFPPQQPYPQ(L)</t>
  </si>
  <si>
    <t xml:space="preserve">File: 080623-B128-fl-SDS-thermo-CF-spot_338.wiff, Sample: 080623-B128-fl-SDS-thermo-CF-spot_338 (sample number 1), Elution: 11.62 to 12.43 min, Period: 1, Cycle(s): 513, 521 (Experiment 2)</t>
  </si>
  <si>
    <t xml:space="preserve">File: 080623-B128-fl-SDS-thermo-CF-spot_338.wiff, Sample: 080623-B128-fl-SDS-thermo-CF-spot_338 (sample number 1), Elution: 10.537 to 11.001 min, Period: 1, Cycle(s): 504 (Experiment 2), 507 (Experiment 3)</t>
  </si>
  <si>
    <t xml:space="preserve">File: 080623-B128-fl-SDS-thermo-CF-spot_338.wiff, Sample: 080623-B128-fl-SDS-thermo-CF-spot_338 (sample number 1), Elution: 13.419 to 13.694 min, Period: 1, Cycle(s): 548, 550, 552 (Experiment 2)</t>
  </si>
  <si>
    <t xml:space="preserve">(S)FQPSQQNPQAQGSVQPQQLPQFEE(I)</t>
  </si>
  <si>
    <t xml:space="preserve">File: 080623-B128-fl-SDS-thermo-CF-spot_338.wiff, Sample: 080623-B128-fl-SDS-thermo-CF-spot_338 (sample number 1), Elution: 11.741 min, Period: 1, Cycle(s): 514 (Experiment 2)</t>
  </si>
  <si>
    <t xml:space="preserve">(Q)LQPQNPSQQQPQKQVP(L)</t>
  </si>
  <si>
    <t xml:space="preserve">File: 080623-B128-fl-SDS-thermo-CF-spot_338.wiff, Sample: 080623-B128-fl-SDS-thermo-CF-spot_338 (sample number 1), Elution: 9.575 min, Period: 1, Cycle(s): 496 (Experiment 2)</t>
  </si>
  <si>
    <t xml:space="preserve">(H)LWQIPEQ(S)</t>
  </si>
  <si>
    <t xml:space="preserve">BU_Alpha#2</t>
  </si>
  <si>
    <t xml:space="preserve">File: 080623-B128-fl-SDS-thermo-CF-spot_338.wiff, Sample: 080623-B128-fl-SDS-thermo-CF-spot_338 (sample number 1), Elution: 9.198 min, Period: 1, Cycle(s): 492 (Experiment 3)</t>
  </si>
  <si>
    <t xml:space="preserve">File: 070515-B128-fl-SDS-tryp-CNF-spot_338.wiff, Sample: 070515-B128-fl-SDS-tryp-CNF-spot_338 (sample number 1), Elution: 12.684 min, Period: 1, Cycle(s): 604 (Experiment 2)</t>
  </si>
  <si>
    <t xml:space="preserve">File: 080623-B128-fl-SDS-thermo-CF-spot_338.wiff, Sample: 080623-B128-fl-SDS-thermo-CF-spot_338 (sample number 1), Elution: 12.688 min, Period: 1, Cycle(s): 524 (Experiment 2)</t>
  </si>
  <si>
    <t xml:space="preserve">spot 339</t>
  </si>
  <si>
    <t xml:space="preserve">Gamma-gliadin Bu7 and aspartic proteinase</t>
  </si>
  <si>
    <t xml:space="preserve">Gamma-gliadin Bu7 (10) and aspartic proteinase TC11_29281_1 (2)</t>
  </si>
  <si>
    <t xml:space="preserve">File: 080721-B128-fl-SDS-chymo-CN-spot_339.wiff, Sample: 080721-B128-fl-SDS-chymo-CN-spot_339 (sample number 1), Elution: 12.632 min, Period: 1, Cycle(s): 636 (Experiment 2)</t>
  </si>
  <si>
    <t xml:space="preserve">(M)RQQccQQL(A)</t>
  </si>
  <si>
    <t xml:space="preserve">File: 080721-B128-fl-SDS-chymo-CN-spot_339.wiff, Sample: 080721-B128-fl-SDS-chymo-CN-spot_339 (sample number 1), Elution: 10.599 min, Period: 1, Cycle(s): 604 (Experiment 2)</t>
  </si>
  <si>
    <t xml:space="preserve">File: 070515-B128-fl-SDS-tryp-CNF-spot_339.wiff, Sample: 070515-B128-fl-SDS-tryp-CNF-spot_339 (sample number 1), Elution: 14.753 min, Period: 1, Cycle(s): 731 (Experiment 2)</t>
  </si>
  <si>
    <t xml:space="preserve">File: 070515-B128-fl-SDS-tryp-CNF-spot_339.wiff, Sample: 070515-B128-fl-SDS-tryp-CNF-spot_339 (sample number 1), Elution: 13.966 min, Period: 1, Cycle(s): 697 (Experiment 2)</t>
  </si>
  <si>
    <t xml:space="preserve">File: 080721-B128-fl-SDS-chymo-CN-spot_339.wiff, Sample: 080721-B128-fl-SDS-chymo-CN-spot_339 (sample number 1), Elution: 11.744 min, Period: 1, Cycle(s): 626 (Experiment 2)</t>
  </si>
  <si>
    <t xml:space="preserve">File: 080721-B128-fl-SDS-chymo-CN-spot_339.wiff, Sample: 080721-B128-fl-SDS-chymo-CN-spot_339 (sample number 1), Elution: 13.469 min, Period: 1, Cycle(s): 643 (Experiment 3)</t>
  </si>
  <si>
    <t xml:space="preserve">File: 080721-B128-fl-SDS-chymo-CN-spot_339.wiff, Sample: 080721-B128-fl-SDS-chymo-CN-spot_339 (sample number 1), Elution: 13.486 min, Period: 1, Cycle(s): 644 (Experiment 2)</t>
  </si>
  <si>
    <t xml:space="preserve">(H)SIImQQEQQEQL(Q)</t>
  </si>
  <si>
    <t xml:space="preserve">File: 080721-B128-fl-SDS-chymo-CN-spot_339.wiff, Sample: 080721-B128-fl-SDS-chymo-CN-spot_339 (sample number 1), Elution: 12.256 min, Period: 1, Cycle(s): 632 (Experiment 3)</t>
  </si>
  <si>
    <t xml:space="preserve">(L)VQGQGIIQPQQPAQL(E)</t>
  </si>
  <si>
    <t xml:space="preserve">File: 080721-B128-fl-SDS-chymo-CN-spot_339.wiff, Sample: 080721-B128-fl-SDS-chymo-CN-spot_339 (sample number 1), Elution: 12.734 min, Period: 1, Cycle(s): 636 (Experiment 3)</t>
  </si>
  <si>
    <t xml:space="preserve">(R)SLVLQTLPTMcNVYVPPYcSTIR(A)</t>
  </si>
  <si>
    <t xml:space="preserve">File: 070515-B128-fl-SDS-tryp-CNF-spot_339.wiff, Sample: 070515-B128-fl-SDS-tryp-CNF-spot_339 (sample number 1), Elution: 14.069 min, Period: 1, Cycle(s): 697 (Experiment 3)</t>
  </si>
  <si>
    <t xml:space="preserve">(R)SLVLQTLPTmcNVYVPPYcSTIR(A)</t>
  </si>
  <si>
    <t xml:space="preserve">File: 070515-B128-fl-SDS-tryp-CNF-spot_339.wiff, Sample: 070515-B128-fl-SDS-tryp-CNF-spot_339 (sample number 1), Elution: 13.402 to 14.086 min, Period: 1, Cycle(s): 691, 698 (Experiment 2)</t>
  </si>
  <si>
    <t xml:space="preserve">(R)QPFPQQPQQPYPQqPQQPFPQTQQPQQPFPQSK(Q)</t>
  </si>
  <si>
    <t xml:space="preserve">File: 070515-B128-fl-SDS-tryp-CNF-spot_339.wiff, Sample: 070515-B128-fl-SDS-tryp-CNF-spot_339 (sample number 1), Elution: 12.068 to 12.768 min, Period: 1, Cycle(s): 664 (Experiment 2), 672 (Experiment 3)</t>
  </si>
  <si>
    <t xml:space="preserve">File: 070515-B128-fl-SDS-tryp-CNF-spot_339.wiff, Sample: 070515-B128-fl-SDS-tryp-CNF-spot_339 (sample number 1), Elution: 13.282 to 13.71 min, Period: 1, Cycle(s): 690, 694 (Experiment 2)</t>
  </si>
  <si>
    <t xml:space="preserve">(K)EVASQYGQR(I)</t>
  </si>
  <si>
    <t xml:space="preserve">File: 070515-B128-fl-SDS-tryp-CNF-spot_339.wiff, Sample: 070515-B128-fl-SDS-tryp-CNF-spot_339 (sample number 1), Elution: 9.443 min, Period: 1, Cycle(s): 555 (Experiment 2)</t>
  </si>
  <si>
    <t xml:space="preserve">File: 070515-B128-fl-SDS-tryp-CNF-spot_339.wiff, Sample: 070515-B128-fl-SDS-tryp-CNF-spot_339 (sample number 1), Elution: 14.548 min, Period: 1, Cycle(s): 722 (Experiment 2)</t>
  </si>
  <si>
    <t xml:space="preserve">Spot 341</t>
  </si>
  <si>
    <t xml:space="preserve">Why did Scaffold assign Gamma-gliadin Bu2 instead of  gi7230478?</t>
  </si>
  <si>
    <t xml:space="preserve">Alpha-gliadins Bu-23 and-Bu-8 and gamma-gliadin-Bu-2</t>
  </si>
  <si>
    <t xml:space="preserve">Probably because of the N-terminus.  Didn't allow the signal cleavage. </t>
  </si>
  <si>
    <t xml:space="preserve">Alpha-gliadin Bu23 (18), Alpha-gliadin Bu8 (2) and Gamma-gliadin gi7230478 (4)</t>
  </si>
  <si>
    <t xml:space="preserve">Alpha-gliadin Bu23 (18), Alpha-gliadin Bu8 (2) and Gamma-gliadin Bu2 (4)</t>
  </si>
  <si>
    <t xml:space="preserve">BU_Gamma#2      mktlliltilamaitigtaNIQVDPSGQVQWLQQQLVPQLQQPLSQQPQQTFPQPQQTFP</t>
  </si>
  <si>
    <r>
      <rPr>
        <sz val="10"/>
        <rFont val="Courier New"/>
        <family val="3"/>
      </rPr>
      <t xml:space="preserve">gi7230478       -------------------</t>
    </r>
    <r>
      <rPr>
        <sz val="10"/>
        <color rgb="FFDD0806"/>
        <rFont val="Courier New"/>
        <family val="3"/>
      </rPr>
      <t xml:space="preserve">NIQVDPSGQVQW</t>
    </r>
    <r>
      <rPr>
        <sz val="10"/>
        <rFont val="Courier New"/>
        <family val="3"/>
      </rPr>
      <t xml:space="preserve">LQQQLVPQLQQPLSQQPQQTFPQPQQTFP</t>
    </r>
  </si>
  <si>
    <t xml:space="preserve">BU_Gamma#2      HQPQQQVPQPQQPQQPFLQPQQPFPQQPQQPFPQTQQPQQPFPQQPQQPFPQTQQPQQPF</t>
  </si>
  <si>
    <t xml:space="preserve">gi7230478       HQPQQQVPQPQQPQQPFLQPQQPFPQQPQQPFPQTQQPQQPFPQQPQQPFPQTQQPQQPF</t>
  </si>
  <si>
    <t xml:space="preserve">BU_Gamma#2      PQQPQQPFPQTQQPQQPFPQLQQPQQPFPQPQQQLPQPQQPQQSFPQQQRsFIQPSLQQQ</t>
  </si>
  <si>
    <t xml:space="preserve">gi7230478       PQQPQQPFPQTQQPQQPFPQLQQPQQPFPQPQQQLPQPQQPQQSFPQQQRpFIQPSLQQQ</t>
  </si>
  <si>
    <t xml:space="preserve">BU_Gamma#2      LNPCKNILLQQCKPASLVSSLWSIIWPQSDCQVMRQQCCQQLAQIPQQLQCAAIHSVVHS</t>
  </si>
  <si>
    <t xml:space="preserve">gi7230478       LNPCKNILLQQCKPASLVSSLWSIIWPQSDCQVMRQQCCQQLAQIPQQLQCAAIHSVVHS</t>
  </si>
  <si>
    <t xml:space="preserve">BU_Gamma#2      IIMQQQQQQQQQQGMHIFLPLSQQQQVGQGSLVQGQGIIQPQQPAQLEAIRSLVLQTLPS</t>
  </si>
  <si>
    <r>
      <rPr>
        <sz val="10"/>
        <rFont val="Courier New"/>
        <family val="3"/>
      </rPr>
      <t xml:space="preserve">gi7230478       IIMQQQQQQQQQQGMHIFLPLSQQQQVGQGSLVQGQG</t>
    </r>
    <r>
      <rPr>
        <sz val="10"/>
        <color rgb="FFDD0806"/>
        <rFont val="Courier New"/>
        <family val="3"/>
      </rPr>
      <t xml:space="preserve">IIQPQQPAQLEA</t>
    </r>
    <r>
      <rPr>
        <sz val="10"/>
        <rFont val="Courier New"/>
        <family val="3"/>
      </rPr>
      <t xml:space="preserve">IRSLVLQTLPS</t>
    </r>
  </si>
  <si>
    <t xml:space="preserve">BU_Gamma#2      MCNVYVPPECSIMRAPFASIVAGIGGQ</t>
  </si>
  <si>
    <r>
      <rPr>
        <sz val="10"/>
        <rFont val="Courier New"/>
        <family val="3"/>
      </rPr>
      <t xml:space="preserve">gi7230478       MCNVYVPPECSIMR</t>
    </r>
    <r>
      <rPr>
        <sz val="10"/>
        <color rgb="FFDD0806"/>
        <rFont val="Courier New"/>
        <family val="3"/>
      </rPr>
      <t xml:space="preserve">APFASIVAGIGGQ</t>
    </r>
  </si>
  <si>
    <t xml:space="preserve">(Q)LNPQAQGS(V)</t>
  </si>
  <si>
    <t xml:space="preserve">BU_Alpha#8</t>
  </si>
  <si>
    <t xml:space="preserve">File: 080623-B128-fl-SDS-thermo-CN-spot_341.wiff, Sample: 080623-B128-fl-SDS-thermo-CN-spot_341 (sample number 1), Elution: 8.633 min, Period: 1, Cycle(s): 489 (Experiment 3)</t>
  </si>
  <si>
    <t xml:space="preserve">File: 080623-B128-fl-SDS-thermo-CN-spot_341.wiff, Sample: 080623-B128-fl-SDS-thermo-CN-spot_341 (sample number 1), Elution: 9.37 min, Period: 1, Cycle(s): 496 (Experiment 2)</t>
  </si>
  <si>
    <t xml:space="preserve">(Q)QQQQQQQI(L)</t>
  </si>
  <si>
    <t xml:space="preserve">File: 080618-B128-fl-SDS-chymo-CN-spot_341.wiff, Sample: 080618-B128-fl-SDS-chymo-CN-spot_341 (sample number 1), Elution: 9.53 min, Period: 1, Cycle(s): 557 (Experiment 2)</t>
  </si>
  <si>
    <t xml:space="preserve">File: 080623-B128-fl-SDS-thermo-CN-spot_341.wiff, Sample: 080623-B128-fl-SDS-thermo-CN-spot_341 (sample number 1), Elution: 13.883 min, Period: 1, Cycle(s): 539 (Experiment 2)</t>
  </si>
  <si>
    <t xml:space="preserve">(N)VYIPPHcSTT(I)</t>
  </si>
  <si>
    <t xml:space="preserve">File: 080623-B128-fl-SDS-thermo-CN-spot_341.wiff, Sample: 080623-B128-fl-SDS-thermo-CN-spot_341 (sample number 1), Elution: 9.97 min, Period: 1, Cycle(s): 501 (Experiment 2)</t>
  </si>
  <si>
    <t xml:space="preserve">File: 080623-B128-fl-SDS-thermo-CN-spot_341.wiff, Sample: 080623-B128-fl-SDS-thermo-CN-spot_341 (sample number 1), Elution: 9.85 min, Period: 1, Cycle(s): 500 (Experiment 2)</t>
  </si>
  <si>
    <t xml:space="preserve">File: 080623-B128-fl-SDS-thermo-CN-spot_341.wiff, Sample: 080623-B128-fl-SDS-thermo-CN-spot_341 (sample number 1), Elution: 11.415 min, Period: 1, Cycle(s): 513 (Experiment 2)</t>
  </si>
  <si>
    <t xml:space="preserve">File: 080623-B128-fl-SDS-thermo-CN-spot_341.wiff, Sample: 080623-B128-fl-SDS-thermo-CN-spot_341 (sample number 1), Elution: 8.531 min, Period: 1, Cycle(s): 489 (Experiment 2)</t>
  </si>
  <si>
    <t xml:space="preserve">(A)IIMHQQQQQQQEQQQQ(L)</t>
  </si>
  <si>
    <t xml:space="preserve">File: 080623-B128-fl-SDS-thermo-CN-spot_341.wiff, Sample: 080623-B128-fl-SDS-thermo-CN-spot_341 (sample number 1), Elution: 9.593 min, Period: 1, Cycle(s): 497 (Experiment 3)</t>
  </si>
  <si>
    <t xml:space="preserve">(S)FQQPQQQYPSSQ(V)</t>
  </si>
  <si>
    <t xml:space="preserve">File: 080623-B128-fl-SDS-thermo-CN-spot_341.wiff, Sample: 080623-B128-fl-SDS-thermo-CN-spot_341 (sample number 1), Elution: 9.49 min, Period: 1, Cycle(s): 497 (Experiment 2)</t>
  </si>
  <si>
    <t xml:space="preserve">File: 080623-B128-fl-SDS-thermo-CN-spot_341.wiff, Sample: 080623-B128-fl-SDS-thermo-CN-spot_341 (sample number 1), Elution: 8.889 min, Period: 1, Cycle(s): 492 (Experiment 2)</t>
  </si>
  <si>
    <t xml:space="preserve">(S)FQPSQLNPQAQGSVQPQQLPQ(F)</t>
  </si>
  <si>
    <t xml:space="preserve">File: 080623-B128-fl-SDS-thermo-CN-spot_341.wiff, Sample: 080623-B128-fl-SDS-thermo-CN-spot_341 (sample number 1), Elution: 11.657 min, Period: 1, Cycle(s): 515 (Experiment 2)</t>
  </si>
  <si>
    <t xml:space="preserve">(S)FQQPQQQYPSSQVS(F)</t>
  </si>
  <si>
    <t xml:space="preserve">File: 080623-B128-fl-SDS-thermo-CN-spot_341.wiff, Sample: 080623-B128-fl-SDS-thermo-CN-spot_341 (sample number 1), Elution: 10.074 min, Period: 1, Cycle(s): 501 (Experiment 3)</t>
  </si>
  <si>
    <t xml:space="preserve">(N)IAHASSQVLQQSTYQ(L)</t>
  </si>
  <si>
    <t xml:space="preserve">File: 080623-B128-fl-SDS-thermo-CN-spot_341.wiff, Sample: 080623-B128-fl-SDS-thermo-CN-spot_341 (sample number 1), Elution: 10.675 min, Period: 1, Cycle(s): 506 (Experiment 3)</t>
  </si>
  <si>
    <t xml:space="preserve">(Q)LNPQAQGSVQPQQLPQ(F)</t>
  </si>
  <si>
    <t xml:space="preserve">File: 080623-B128-fl-SDS-thermo-CN-spot_341.wiff, Sample: 080623-B128-fl-SDS-thermo-CN-spot_341 (sample number 1), Elution: 10.572 min, Period: 1, Cycle(s): 506 (Experiment 2)</t>
  </si>
  <si>
    <t xml:space="preserve">File: 080623-B128-fl-SDS-thermo-CN-spot_341.wiff, Sample: 080623-B128-fl-SDS-thermo-CN-spot_341 (sample number 1), Elution: 11.898 min, Period: 1, Cycle(s): 517 (Experiment 2)</t>
  </si>
  <si>
    <t xml:space="preserve">File: 080623-B128-fl-SDS-thermo-CN-spot_341.wiff, Sample: 080623-B128-fl-SDS-thermo-CN-spot_341 (sample number 1), Elution: 12.381 min, Period: 1, Cycle(s): 521 (Experiment 2)</t>
  </si>
  <si>
    <t xml:space="preserve">(Q)LQPFPQPQPFPPQLPYPQPQSFPPQQPYQQQQPQY(L)</t>
  </si>
  <si>
    <t xml:space="preserve">File: 080623-B128-fl-SDS-thermo-CN-spot_341.wiff, Sample: 080623-B128-fl-SDS-thermo-CN-spot_341 (sample number 1), Elution: 13.797 to 14.003 min, Period: 1, Cycle(s): 540 (Experiment 2), 537 (Experiment 3)</t>
  </si>
  <si>
    <t xml:space="preserve">(Q)LHQQRQQPSSQ(V)</t>
  </si>
  <si>
    <t xml:space="preserve">File: 080623-B128-fl-SDS-thermo-CN-spot_341.wiff, Sample: 080623-B128-fl-SDS-thermo-CN-spot_341 (sample number 1), Elution: 9.009 min, Period: 1, Cycle(s): 493 (Experiment 2)</t>
  </si>
  <si>
    <t xml:space="preserve">(Q)LHQQRQQPSSQVS(F)</t>
  </si>
  <si>
    <t xml:space="preserve">File: 080623-B128-fl-SDS-thermo-CN-spot_341.wiff, Sample: 080623-B128-fl-SDS-thermo-CN-spot_341 (sample number 1), Elution: 9.249 min, Period: 1, Cycle(s): 495 (Experiment 2)</t>
  </si>
  <si>
    <t xml:space="preserve">File: 080623-B128-fl-SDS-thermo-CN-spot_341.wiff, Sample: 080623-B128-fl-SDS-thermo-CN-spot_341 (sample number 1), Elution: 9.473 to 9.953 min, Period: 1, Cycle(s): 496, 500 (Experiment 3)</t>
  </si>
  <si>
    <t xml:space="preserve">File: 070516-B128-fl-SDS-tryp-CF-spot_341.wiff, Sample: 070516-B128-fl-SDS-tryp-CF-spot_341 (sample number 1), Elution: 14.284 min, Period: 1, Cycle(s): 685 (Experiment 2)</t>
  </si>
  <si>
    <t xml:space="preserve">(G)IIQPQQPAQLEA(I)</t>
  </si>
  <si>
    <t xml:space="preserve">File: 080623-B128-fl-SDS-thermo-CN-spot_341.wiff, Sample: 080623-B128-fl-SDS-thermo-CN-spot_341 (sample number 1), Elution: 11.174 min, Period: 1, Cycle(s): 511 (Experiment 2)</t>
  </si>
  <si>
    <t xml:space="preserve">(-)NIQVDPSGQVQW(L)</t>
  </si>
  <si>
    <t xml:space="preserve">File: 080623-B128-fl-SDS-thermo-CN-spot_341.wiff, Sample: 080623-B128-fl-SDS-thermo-CN-spot_341 (sample number 1), Elution: 12.502 to 12.743 min, Period: 1, Cycle(s): 522, 524 (Experiment 2)</t>
  </si>
  <si>
    <t xml:space="preserve">Spot 342</t>
  </si>
  <si>
    <t xml:space="preserve">A previous version detected the gamma-gliadin N-terminal peptide beginning NIQVD</t>
  </si>
  <si>
    <t xml:space="preserve">TaUG55S38676400_1      MKTFLILALLAIVATTATIAVRVPVPQLQPQNPSQQQPQEQVPLVQQQQFPGQQQPFPPQ</t>
  </si>
  <si>
    <t xml:space="preserve">Alpha-gliadins Bu-1, Bu-8 and TC234369 and gamma-gliadin Bu-2</t>
  </si>
  <si>
    <t xml:space="preserve">See below for reasignment of alpha-gliadin peptides</t>
  </si>
  <si>
    <t xml:space="preserve">BU_Alpha#1             MKTFLILALLAIVATTATIAVRVPVPQLQPQNPSQQQPQEQVPLVQQQQFPGQQQPFPPQ</t>
  </si>
  <si>
    <t xml:space="preserve">Bu Alpha 1 (13), TC234369_2 (2) and Ta UG55 S38676400_1 (3),  Bu Gamma-2 (6)</t>
  </si>
  <si>
    <t xml:space="preserve">TC234369_2             MKTFLILALLAIVATTATIAVRVPVPQLQPQNPSQQQPQEQVPLVQQQQFPGQQQPFPPQ</t>
  </si>
  <si>
    <t xml:space="preserve">Alpha-gliadins Bu-1 (13), Bu-8 and TC234369_2 (2) and  Gamma-gliadin Bu-2 (6)</t>
  </si>
  <si>
    <t xml:space="preserve">TaUG55S38676400_1      QPYPQPQPFPSQQPYLQLQPF-------PQPQ-PfP-PQLPYPQPQsFpPQQPYPQqQPQ</t>
  </si>
  <si>
    <t xml:space="preserve">BU_Alpha#1             QPYPQPQPFPSQQPYLQLQPFpqpqlpyPQPQLPYPQPQLPYPQPQPFRPQQPYPQsQPQ</t>
  </si>
  <si>
    <t xml:space="preserve">TC234369_2             QPYPQPQPFPSQQPYLQLQPF-------PQPQLPYPQPQLPYPQPQPFRPQQPYPQpQPQ</t>
  </si>
  <si>
    <t xml:space="preserve">TaUG55S38676400_1      YlQPQQPISQQQaQQQQQ---QQQQQQQQQILQQILQQQLIPCRDVVLQQHnIAHaSSQV</t>
  </si>
  <si>
    <t xml:space="preserve">BU_Alpha#1             YsQPQQPISQQQQQQQQQqqkQQQQQQQQQILQQILQQQLIPCRDVVLQQHSIAyGSSQV</t>
  </si>
  <si>
    <t xml:space="preserve">TC234369_2             YsQPQQPISQQQQ--------QQQQQQQQQILQQILQQQLIPCRDVVLQQHSIAHGSSQV</t>
  </si>
  <si>
    <r>
      <rPr>
        <sz val="10"/>
        <rFont val="Courier New"/>
        <family val="3"/>
      </rPr>
      <t xml:space="preserve">TaUG55S38676400_1      LQQSTYQLlQQLCCQQLlQIPEQSRCQAIHNVaHAIImHQQQQQQQeQQQqlqqqqqqq</t>
    </r>
    <r>
      <rPr>
        <sz val="10"/>
        <color rgb="FFDD0806"/>
        <rFont val="Courier New"/>
        <family val="3"/>
      </rPr>
      <t xml:space="preserve">l</t>
    </r>
  </si>
  <si>
    <t xml:space="preserve">BU_Alpha#1             LQQSTYQLVQQLCCQQLWQIPEQSRCQAIHNVVHAIILHQQQQQQQQQQQ----------</t>
  </si>
  <si>
    <r>
      <rPr>
        <sz val="10"/>
        <rFont val="Courier New"/>
        <family val="3"/>
      </rPr>
      <t xml:space="preserve">TC234369_2             LQQSTYQLVQQLCCQQLWQIPEQSRCQAIHNVVHA</t>
    </r>
    <r>
      <rPr>
        <sz val="10"/>
        <color rgb="FFDD0806"/>
        <rFont val="Courier New"/>
        <family val="3"/>
      </rPr>
      <t xml:space="preserve">IILHQQQQQQQQQQQ</t>
    </r>
    <r>
      <rPr>
        <sz val="10"/>
        <rFont val="Courier New"/>
        <family val="3"/>
      </rPr>
      <t xml:space="preserve">----------</t>
    </r>
  </si>
  <si>
    <r>
      <rPr>
        <sz val="10"/>
        <rFont val="Courier New"/>
        <family val="3"/>
      </rPr>
      <t xml:space="preserve">TaUG55S38676400_1      </t>
    </r>
    <r>
      <rPr>
        <sz val="10"/>
        <color rgb="FFDD0806"/>
        <rFont val="Courier New"/>
        <family val="3"/>
      </rPr>
      <t xml:space="preserve">hqqrQQPsSQVSFQQPQQQYPSsQ</t>
    </r>
    <r>
      <rPr>
        <sz val="10"/>
        <rFont val="Courier New"/>
        <family val="3"/>
      </rPr>
      <t xml:space="preserve">vSFQPSQlNPQAQGSVQPQQLPQFaEIRNLALqTLP</t>
    </r>
  </si>
  <si>
    <r>
      <rPr>
        <sz val="10"/>
        <rFont val="Courier New"/>
        <family val="3"/>
      </rPr>
      <t xml:space="preserve">BU_Alpha#1             ----</t>
    </r>
    <r>
      <rPr>
        <sz val="10"/>
        <color rgb="FF00CCFF"/>
        <rFont val="Courier New"/>
        <family val="3"/>
      </rPr>
      <t xml:space="preserve">k</t>
    </r>
    <r>
      <rPr>
        <sz val="10"/>
        <rFont val="Courier New"/>
        <family val="3"/>
      </rPr>
      <t xml:space="preserve">QPlSQVSFQQPQQQYPSGQgSFQPSQQNPQAQGSVQPQQLPQFEEIRNLALETLP</t>
    </r>
  </si>
  <si>
    <r>
      <rPr>
        <sz val="10"/>
        <rFont val="Courier New"/>
        <family val="3"/>
      </rPr>
      <t xml:space="preserve">TC234369_2             ----</t>
    </r>
    <r>
      <rPr>
        <sz val="10"/>
        <color rgb="FFDD0806"/>
        <rFont val="Courier New"/>
        <family val="3"/>
      </rPr>
      <t xml:space="preserve">QQPl</t>
    </r>
    <r>
      <rPr>
        <sz val="10"/>
        <rFont val="Courier New"/>
        <family val="3"/>
      </rPr>
      <t xml:space="preserve">SQVSFQQPQQQYPSGQgSFQPSQQNPQAQGSVQPQQLPQFEEIRNLALETLP</t>
    </r>
  </si>
  <si>
    <t xml:space="preserve">TaUG55S38676400_1      AMCNVYIPPhCstTIAPfGIFGTN</t>
  </si>
  <si>
    <t xml:space="preserve">BU_Alpha#1             AMCNVYIPPYC--TIAPVGIFGTN</t>
  </si>
  <si>
    <t xml:space="preserve">TC234369_2             AMCNVYIPPYC--TIAPVGfFGTN</t>
  </si>
  <si>
    <t xml:space="preserve">Why are IILHQQQ…QQPL  and HQQQ..QQPL considered unique for TC234369. </t>
  </si>
  <si>
    <t xml:space="preserve">These overlaping peptides are in Bu alpha 1.  why does Scaffold throw in this extra alpha-gliadin?</t>
  </si>
  <si>
    <t xml:space="preserve">(T)IAPVGIFGTN(*)</t>
  </si>
  <si>
    <t xml:space="preserve">File: 080714-B128-fl-SDS-thermo-CN-spot_342.wiff, Sample: 080714-B128-fl-SDS-thermo-CN-spot_342 (sample number 1), Elution: 13.14 min, Period: 1, Cycle(s): 570 (Experiment 2)</t>
  </si>
  <si>
    <t xml:space="preserve">TC234369_2</t>
  </si>
  <si>
    <t xml:space="preserve">File: 080714-B128-fl-SDS-thermo-CN-spot_342.wiff, Sample: 080714-B128-fl-SDS-thermo-CN-spot_342 (sample number 1), Elution: 11.788 min, Period: 1, Cycle(s): 545 (Experiment 2)</t>
  </si>
  <si>
    <t xml:space="preserve">File: 080714-B128-fl-SDS-thermo-CN-spot_342.wiff, Sample: 080714-B128-fl-SDS-thermo-CN-spot_342 (sample number 1), Elution: 9.019 min, Period: 1, Cycle(s): 518 (Experiment 2)</t>
  </si>
  <si>
    <t xml:space="preserve">TC234369_2,Ta|UG55|#S38676400_1</t>
  </si>
  <si>
    <t xml:space="preserve">File: 080714-B128-fl-SDS-thermo-CN-spot_342.wiff, Sample: 080714-B128-fl-SDS-thermo-CN-spot_342 (sample number 1), Elution: 11.548 min, Period: 1, Cycle(s): 543 (Experiment 2)</t>
  </si>
  <si>
    <t xml:space="preserve">(Q)AQGSVQPQQLPQFEEIRN(L)</t>
  </si>
  <si>
    <t xml:space="preserve">File: 080714-B128-fl-SDS-thermo-CN-spot_342.wiff, Sample: 080714-B128-fl-SDS-thermo-CN-spot_342 (sample number 1), Elution: 12.147 min, Period: 1, Cycle(s): 548 (Experiment 2)</t>
  </si>
  <si>
    <t xml:space="preserve">(K)QQQQQQQQQILQQILQQQLIPcR(D)</t>
  </si>
  <si>
    <t xml:space="preserve">File: 070515-B128-fl-SDS-tryp-CF-spot_342.wiff, Sample: 070515-B128-fl-SDS-tryp-CF-spot_342 (sample number 1), Elution: 14.605 min, Period: 1, Cycle(s): 683 (Experiment 3)</t>
  </si>
  <si>
    <t xml:space="preserve">File: 070515-B128-fl-SDS-tryp-CF-spot_342.wiff, Sample: 070515-B128-fl-SDS-tryp-CF-spot_342 (sample number 1), Elution: 14.502 min, Period: 1, Cycle(s): 683 (Experiment 2)</t>
  </si>
  <si>
    <t xml:space="preserve">(S)FQQPQQQYPSGQGS(F)</t>
  </si>
  <si>
    <t xml:space="preserve">File: 080714-B128-fl-SDS-thermo-CN-spot_342.wiff, Sample: 080714-B128-fl-SDS-thermo-CN-spot_342 (sample number 1), Elution: 9.617 min, Period: 1, Cycle(s): 523 (Experiment 3)</t>
  </si>
  <si>
    <t xml:space="preserve">(R)cQAIHNVVHAIILHQQQQQQQQQQQK(Q)</t>
  </si>
  <si>
    <t xml:space="preserve">File: 070515-B128-fl-SDS-tryp-CF-spot_342.wiff, Sample: 070515-B128-fl-SDS-tryp-CF-spot_342 (sample number 1), Elution: 12.686 to 13.765 min, Period: 1, Cycle(s): 667 (Experiment 2), 676 (Experiment 3)</t>
  </si>
  <si>
    <t xml:space="preserve">(P)FRPQQPYPQSQPQYSQPQQP(I)</t>
  </si>
  <si>
    <t xml:space="preserve">File: 080714-B128-fl-SDS-thermo-CN-spot_342.wiff, Sample: 080714-B128-fl-SDS-thermo-CN-spot_342 (sample number 1), Elution: 10.899 min, Period: 1, Cycle(s): 535 (Experiment 2)</t>
  </si>
  <si>
    <t xml:space="preserve">(S)IAYGSSQVLQQSTYQ(L)</t>
  </si>
  <si>
    <t xml:space="preserve">File: 080714-B128-fl-SDS-thermo-CN-spot_342.wiff, Sample: 080714-B128-fl-SDS-thermo-CN-spot_342 (sample number 1), Elution: 11.651 min, Period: 1, Cycle(s): 543 (Experiment 3)</t>
  </si>
  <si>
    <t xml:space="preserve">File: 080714-B128-fl-SDS-thermo-CN-spot_342.wiff, Sample: 080714-B128-fl-SDS-thermo-CN-spot_342 (sample number 1), Elution: 12.867 min, Period: 1, Cycle(s): 563 (Experiment 3)</t>
  </si>
  <si>
    <t xml:space="preserve">File: 080714-B128-fl-SDS-thermo-CN-spot_342.wiff, Sample: 080714-B128-fl-SDS-thermo-CN-spot_342 (sample number 1), Elution: 12.266 min, Period: 1, Cycle(s): 549 (Experiment 2)</t>
  </si>
  <si>
    <t xml:space="preserve">(K)QPLSQVSFQQPQQQYPSGQGSFQPSQQnPQAQGSVQPQQLPQFEEIR(N)</t>
  </si>
  <si>
    <t xml:space="preserve">File: 070515-B128-fl-SDS-tryp-CF-spot_342.wiff, Sample: 070515-B128-fl-SDS-tryp-CF-spot_342 (sample number 1), Elution: 13.285 min, Period: 1, Cycle(s): 672 (Experiment 2)</t>
  </si>
  <si>
    <t xml:space="preserve">RS_UWI_4523_31_Y_1162_1e-177_1,BU_Alpha#1</t>
  </si>
  <si>
    <t xml:space="preserve">RS_UWI_4523_31_Y_1162_1e-177_1,Ta|UG55|#S38676400_1,BU_Alpha#1</t>
  </si>
  <si>
    <t xml:space="preserve">(L)HQQQQQQQQQQQQQPL(S)</t>
  </si>
  <si>
    <t xml:space="preserve">File: 080618-B128-fl-SDS-chymo-CF-spot_342.wiff, Sample: 080618-B128-fl-SDS-chymo-CF-spot_342 (sample number 1), Elution: 10.009 min, Period: 1, Cycle(s): 567 (Experiment 2)</t>
  </si>
  <si>
    <t xml:space="preserve">(A)IILHQQQQQQQQQQQQQPLSQ(V)</t>
  </si>
  <si>
    <t xml:space="preserve">File: 080714-B128-fl-SDS-thermo-CN-spot_342.wiff, Sample: 080714-B128-fl-SDS-thermo-CN-spot_342 (sample number 1), Elution: 10.54 min, Period: 1, Cycle(s): 532 (Experiment 2)</t>
  </si>
  <si>
    <t xml:space="preserve">TC234369_2,RS_UWI_4523_31_Y_1162_1e-177_1,BU_Alpha#1</t>
  </si>
  <si>
    <t xml:space="preserve">File: 080714-B128-fl-SDS-thermo-CN-spot_342.wiff, Sample: 080714-B128-fl-SDS-thermo-CN-spot_342 (sample number 1), Elution: 9.207 min, Period: 1, Cycle(s): 520 (Experiment 2)</t>
  </si>
  <si>
    <t xml:space="preserve">File: 080714-B128-fl-SDS-thermo-CN-spot_342.wiff, Sample: 080714-B128-fl-SDS-thermo-CN-spot_342 (sample number 1), Elution: 9.737 min, Period: 1, Cycle(s): 524 (Experiment 3)</t>
  </si>
  <si>
    <t xml:space="preserve">(Q)VSFQQPQQQYPSSQ(V)</t>
  </si>
  <si>
    <t xml:space="preserve">File: 080714-B128-fl-SDS-thermo-CN-spot_342.wiff, Sample: 080714-B128-fl-SDS-thermo-CN-spot_342 (sample number 1), Elution: 10.643 min, Period: 1, Cycle(s): 532 (Experiment 3)</t>
  </si>
  <si>
    <t xml:space="preserve">(F)ASIVAGIGGQ(-)</t>
  </si>
  <si>
    <t xml:space="preserve">File: 080618-B128-fl-SDS-chymo-CF-spot_342.wiff, Sample: 080618-B128-fl-SDS-chymo-CF-spot_342 (sample number 1), Elution: 11.597 min, Period: 1, Cycle(s): 591 (Experiment 3)</t>
  </si>
  <si>
    <t xml:space="preserve">File: 080714-B128-fl-SDS-thermo-CN-spot_342.wiff, Sample: 080714-B128-fl-SDS-thermo-CN-spot_342 (sample number 1), Elution: 9.514 min, Period: 1, Cycle(s): 523 (Experiment 2)</t>
  </si>
  <si>
    <t xml:space="preserve">(G)IIQPQQPAQLEAIRS(L)</t>
  </si>
  <si>
    <t xml:space="preserve">File: 080714-B128-fl-SDS-thermo-CN-spot_342.wiff, Sample: 080714-B128-fl-SDS-thermo-CN-spot_342 (sample number 1), Elution: 11.89 min, Period: 1, Cycle(s): 545 (Experiment 3)</t>
  </si>
  <si>
    <t xml:space="preserve">File: 070515-B128-fl-SDS-tryp-CF-spot_342.wiff, Sample: 070515-B128-fl-SDS-tryp-CF-spot_342 (sample number 1), Elution: 14.022 min, Period: 1, Cycle(s): 679 (Experiment 2)</t>
  </si>
  <si>
    <t xml:space="preserve">File: 070515-B128-fl-SDS-tryp-CF-spot_342.wiff, Sample: 070515-B128-fl-SDS-tryp-CF-spot_342 (sample number 1), Elution: 12.909 min, Period: 1, Cycle(s): 668 (Experiment 3)</t>
  </si>
  <si>
    <t xml:space="preserve">(H)IFLPLSQQQQ(V)</t>
  </si>
  <si>
    <t xml:space="preserve">File: 080714-B128-fl-SDS-thermo-CN-spot_342.wiff, Sample: 080714-B128-fl-SDS-thermo-CN-spot_342 (sample number 1), Elution: 13.123 min, Period: 1, Cycle(s): 569 (Experiment 3)</t>
  </si>
  <si>
    <t xml:space="preserve">File: 080714-B128-fl-SDS-thermo-CN-spot_342.wiff, Sample: 080714-B128-fl-SDS-thermo-CN-spot_342 (sample number 1), Elution: 11.241 min, Period: 1, Cycle(s): 540 (Experiment 2)</t>
  </si>
  <si>
    <t xml:space="preserve">Reasignment of alpha-gliadin peptides</t>
  </si>
  <si>
    <t xml:space="preserve">Bu-1</t>
  </si>
  <si>
    <t xml:space="preserve">Bu-8</t>
  </si>
  <si>
    <t xml:space="preserve">not found</t>
  </si>
  <si>
    <t xml:space="preserve">1,3,4</t>
  </si>
  <si>
    <r>
      <rPr>
        <sz val="10"/>
        <rFont val="Arial"/>
        <family val="0"/>
      </rPr>
      <t xml:space="preserve">(K</t>
    </r>
    <r>
      <rPr>
        <sz val="12"/>
        <color rgb="FFDD0806"/>
        <rFont val="Arial"/>
        <family val="0"/>
      </rPr>
      <t xml:space="preserve">)QQQQQQQQQILQQILQQQLIPcR</t>
    </r>
    <r>
      <rPr>
        <sz val="10"/>
        <rFont val="Arial"/>
        <family val="0"/>
      </rPr>
      <t xml:space="preserve">(D)</t>
    </r>
  </si>
  <si>
    <t xml:space="preserve">1,3</t>
  </si>
  <si>
    <t xml:space="preserve">1,2,3,4,5</t>
  </si>
  <si>
    <t xml:space="preserve">8,13</t>
  </si>
  <si>
    <t xml:space="preserve">8,13,23,27</t>
  </si>
  <si>
    <r>
      <rPr>
        <sz val="10"/>
        <rFont val="Arial"/>
        <family val="0"/>
      </rPr>
      <t xml:space="preserve">(R)</t>
    </r>
    <r>
      <rPr>
        <sz val="12"/>
        <color rgb="FFDD0806"/>
        <rFont val="Arial"/>
        <family val="0"/>
      </rPr>
      <t xml:space="preserve">cQAIHNVVHAIILHQQQQQQQQQQQK</t>
    </r>
    <r>
      <rPr>
        <sz val="10"/>
        <rFont val="Arial"/>
        <family val="0"/>
      </rPr>
      <t xml:space="preserve">(Q)</t>
    </r>
  </si>
  <si>
    <t xml:space="preserve">1,2,3,4</t>
  </si>
  <si>
    <t xml:space="preserve">1,3,4,18</t>
  </si>
  <si>
    <t xml:space="preserve">(T)IAPVGIFGTN(-)</t>
  </si>
  <si>
    <t xml:space="preserve">1,2,3</t>
  </si>
  <si>
    <t xml:space="preserve"># assigned petides</t>
  </si>
  <si>
    <t xml:space="preserve">BU_Alpha#1</t>
  </si>
  <si>
    <t xml:space="preserve">alpha-gliadin-Bu-1</t>
  </si>
  <si>
    <t xml:space="preserve">Spot 343</t>
  </si>
  <si>
    <t xml:space="preserve">LMW-GS Bu8, Gamma-gliadin Bu3 and Alpha-gliadin Bu-1</t>
  </si>
  <si>
    <t xml:space="preserve">BU LMW-GS 8 (20), Gamma-gliadin Bu3 (11) and Alpha-gliadin gi7209265 (5)</t>
  </si>
  <si>
    <t xml:space="preserve">LMW-GS Bu-8 (20), Gamma-gliadin Bu-3 (11) and Alpha-gliadin Bu-1(5)</t>
  </si>
  <si>
    <t xml:space="preserve">File: 080721-B128-fl-SDS-chymo-CN-spot_343.wiff, Sample: 080721-B128-fl-SDS-chymo-CN-spot_343 (sample number 1), Elution: 12.533 min, Period: 1, Cycle(s): 615 (Experiment 2)</t>
  </si>
  <si>
    <t xml:space="preserve">(K)VFLQQQcSPVAMPQR(L)</t>
  </si>
  <si>
    <t xml:space="preserve">File: 070515-B128-fl-SDS-tryp-CNF-spot_343.wiff, Sample: 070515-B128-fl-SDS-tryp-CNF-spot_343 (sample number 1), Elution: 12.171 min, Period: 1, Cycle(s): 685 (Experiment 2)</t>
  </si>
  <si>
    <t xml:space="preserve">(L)VLPPQQQQQQ(L)</t>
  </si>
  <si>
    <t xml:space="preserve">File: 090202-B128-fl-SDS-thermo-CN-spot_343.wiff, Sample: 090202-B128-fl-SDS-thermo-CN-spot_343 (sample number 1), Elution: 9.679 min, Period: 1, Cycle(s): 553 (Experiment 3)</t>
  </si>
  <si>
    <t xml:space="preserve">(S)IILQEQQQGF(V)</t>
  </si>
  <si>
    <t xml:space="preserve">File: 090202-B128-fl-SDS-thermo-CN-spot_343.wiff, Sample: 090202-B128-fl-SDS-thermo-CN-spot_343 (sample number 1), Elution: 13.273 min, Period: 1, Cycle(s): 584 (Experiment 2)</t>
  </si>
  <si>
    <t xml:space="preserve">(Y)SIILQEQQQGF(V)</t>
  </si>
  <si>
    <t xml:space="preserve">File: 080721-B128-fl-SDS-chymo-CN-spot_343.wiff, Sample: 080721-B128-fl-SDS-chymo-CN-spot_343 (sample number 1), Elution: 12.96 min, Period: 1, Cycle(s): 619 (Experiment 2)</t>
  </si>
  <si>
    <t xml:space="preserve">(W)QQQPLPPQQSF(S)</t>
  </si>
  <si>
    <t xml:space="preserve">File: 080721-B128-fl-SDS-chymo-CN-spot_343.wiff, Sample: 080721-B128-fl-SDS-chymo-CN-spot_343 (sample number 1), Elution: 11.678 min, Period: 1, Cycle(s): 607 (Experiment 3)</t>
  </si>
  <si>
    <t xml:space="preserve">(Q)LVLPPQQQQQQ(L)</t>
  </si>
  <si>
    <t xml:space="preserve">File: 090202-B128-fl-SDS-thermo-CN-spot_343.wiff, Sample: 090202-B128-fl-SDS-thermo-CN-spot_343 (sample number 1), Elution: 11.587 to 12.677 min, Period: 1, Cycle(s): 579 (Experiment 2), 569, 576 (Experiment 3)</t>
  </si>
  <si>
    <t xml:space="preserve">(Q)LGQQPQQQQQQ(V)</t>
  </si>
  <si>
    <t xml:space="preserve">File: 090202-B128-fl-SDS-thermo-CN-spot_343.wiff, Sample: 090202-B128-fl-SDS-thermo-CN-spot_343 (sample number 1), Elution: 9.254 min, Period: 1, Cycle(s): 543 (Experiment 2)</t>
  </si>
  <si>
    <t xml:space="preserve">(Q)LVQQQIPIVQPS(V)</t>
  </si>
  <si>
    <t xml:space="preserve">File: 090202-B128-fl-SDS-thermo-CN-spot_343.wiff, Sample: 090202-B128-fl-SDS-thermo-CN-spot_343 (sample number 1), Elution: 13.035 min, Period: 1, Cycle(s): 582 (Experiment 2)</t>
  </si>
  <si>
    <t xml:space="preserve">(Q)LGQQPQQQQQQV(L)</t>
  </si>
  <si>
    <t xml:space="preserve">File: 090202-B128-fl-SDS-thermo-CN-spot_343.wiff, Sample: 090202-B128-fl-SDS-thermo-CN-spot_343 (sample number 1), Elution: 9.917 min, Period: 1, Cycle(s): 555 (Experiment 3)</t>
  </si>
  <si>
    <t xml:space="preserve">(L)VQQQIPIVQPSVL(Q)</t>
  </si>
  <si>
    <t xml:space="preserve">File: 080721-B128-fl-SDS-chymo-CN-spot_343.wiff, Sample: 080721-B128-fl-SDS-chymo-CN-spot_343 (sample number 1), Elution: 13.698 min, Period: 1, Cycle(s): 629 (Experiment 2)</t>
  </si>
  <si>
    <t xml:space="preserve">(Q)LQQIPEQSRYEA(I)</t>
  </si>
  <si>
    <t xml:space="preserve">File: 090202-B128-fl-SDS-thermo-CN-spot_343.wiff, Sample: 090202-B128-fl-SDS-thermo-CN-spot_343 (sample number 1), Elution: 11.723 min, Period: 1, Cycle(s): 571 (Experiment 2)</t>
  </si>
  <si>
    <t xml:space="preserve">(F)QQPQQQLGQQPQQQQQQVL(Q)</t>
  </si>
  <si>
    <t xml:space="preserve">File: 080721-B128-fl-SDS-chymo-CN-spot_343.wiff, Sample: 080721-B128-fl-SDS-chymo-CN-spot_343 (sample number 1), Elution: 11.439 min, Period: 1, Cycle(s): 605 (Experiment 3)</t>
  </si>
  <si>
    <t xml:space="preserve">(P)VLPQQSPFSQQQQ(L)</t>
  </si>
  <si>
    <t xml:space="preserve">File: 090202-B128-fl-SDS-thermo-CN-spot_343.wiff, Sample: 090202-B128-fl-SDS-thermo-CN-spot_343 (sample number 1), Elution: 12.2 min, Period: 1, Cycle(s): 575 (Experiment 2)</t>
  </si>
  <si>
    <t xml:space="preserve">(F)VQPQQQQPQQSGQG(V)</t>
  </si>
  <si>
    <t xml:space="preserve">File: 090202-B128-fl-SDS-thermo-CN-spot_343.wiff, Sample: 090202-B128-fl-SDS-thermo-CN-spot_343 (sample number 1), Elution: 9.152 min, Period: 1, Cycle(s): 540 (Experiment 2)</t>
  </si>
  <si>
    <t xml:space="preserve">(S)FSQQQPPFSQQQP(I)</t>
  </si>
  <si>
    <t xml:space="preserve">File: 090202-B128-fl-SDS-thermo-CN-spot_343.wiff, Sample: 090202-B128-fl-SDS-thermo-CN-spot_343 (sample number 1), Elution: 12.081 min, Period: 1, Cycle(s): 574 (Experiment 2)</t>
  </si>
  <si>
    <t xml:space="preserve">(S)FSQQPPFSQQQQQPLPQQPS(F)</t>
  </si>
  <si>
    <t xml:space="preserve">File: 081029-B128-fl-SDS-thermo-CN-spot_343.wiff, Sample: 081029-B128-fl-SDS-thermo-CN-spot_343 (sample number 1), Elution: 11.945 min, Period: 1, Cycle(s): 599 (Experiment 3)</t>
  </si>
  <si>
    <t xml:space="preserve">(P)ILSQQPPFSQQQQP(V)</t>
  </si>
  <si>
    <t xml:space="preserve">File: 090202-B128-fl-SDS-thermo-CN-spot_343.wiff, Sample: 090202-B128-fl-SDS-thermo-CN-spot_343 (sample number 1), Elution: 12.541 min, Period: 1, Cycle(s): 577 (Experiment 3)</t>
  </si>
  <si>
    <t xml:space="preserve">File: 090202-B128-fl-SDS-thermo-CN-spot_343.wiff, Sample: 090202-B128-fl-SDS-thermo-CN-spot_343 (sample number 1), Elution: 9.815 min, Period: 1, Cycle(s): 555 (Experiment 2)</t>
  </si>
  <si>
    <t xml:space="preserve">(L)VLPPQQQQQQLVQQQIPIVQPSVL(Q)</t>
  </si>
  <si>
    <t xml:space="preserve">File: 080721-B128-fl-SDS-chymo-CN-spot_343.wiff, Sample: 080721-B128-fl-SDS-chymo-CN-spot_343 (sample number 1), Elution: 14.215 min, Period: 1, Cycle(s): 641 (Experiment 2)</t>
  </si>
  <si>
    <t xml:space="preserve">(L)EGIRSLVL(K)</t>
  </si>
  <si>
    <t xml:space="preserve">File: 080721-B128-fl-SDS-chymo-CN-spot_343.wiff, Sample: 080721-B128-fl-SDS-chymo-CN-spot_343 (sample number 1), Elution: 13.372 min, Period: 1, Cycle(s): 625 (Experiment 2)</t>
  </si>
  <si>
    <t xml:space="preserve">(Y)ANIDAGIGGQ(*)</t>
  </si>
  <si>
    <t xml:space="preserve">File: 080721-B128-fl-SDS-chymo-CN-spot_343.wiff, Sample: 080721-B128-fl-SDS-chymo-CN-spot_343 (sample number 1), Elution: 10.653 min, Period: 1, Cycle(s): 598 (Experiment 2)</t>
  </si>
  <si>
    <t xml:space="preserve">File: 090202-B128-fl-SDS-thermo-CN-spot_343.wiff, Sample: 090202-B128-fl-SDS-thermo-CN-spot_343 (sample number 1), Elution: 10.054 min, Period: 1, Cycle(s): 557 (Experiment 2)</t>
  </si>
  <si>
    <t xml:space="preserve">(N)VYVPPNcST(I)</t>
  </si>
  <si>
    <t xml:space="preserve">File: 090202-B128-fl-SDS-thermo-CN-spot_343.wiff, Sample: 090202-B128-fl-SDS-thermo-CN-spot_343 (sample number 1), Elution: 10.513 min, Period: 1, Cycle(s): 560 (Experiment 3)</t>
  </si>
  <si>
    <t xml:space="preserve">File: 080721-B128-fl-SDS-chymo-CN-spot_343.wiff, Sample: 080721-B128-fl-SDS-chymo-CN-spot_343 (sample number 1), Elution: 12.413 min, Period: 1, Cycle(s): 614 (Experiment 2)</t>
  </si>
  <si>
    <t xml:space="preserve">(L)KTLPTmcNVY(V)</t>
  </si>
  <si>
    <t xml:space="preserve">File: 080721-B128-fl-SDS-chymo-CN-spot_343.wiff, Sample: 080721-B128-fl-SDS-chymo-CN-spot_343 (sample number 1), Elution: 11.199 min, Period: 1, Cycle(s): 603 (Experiment 2)</t>
  </si>
  <si>
    <t xml:space="preserve">File: 090202-B128-fl-SDS-thermo-CN-spot_343.wiff, Sample: 090202-B128-fl-SDS-thermo-CN-spot_343 (sample number 1), Elution: 9.577 min, Period: 1, Cycle(s): 553 (Experiment 2)</t>
  </si>
  <si>
    <t xml:space="preserve">File: 081029-B128-fl-SDS-thermo-CN-spot_343.wiff, Sample: 081029-B128-fl-SDS-thermo-CN-spot_343 (sample number 1), Elution: 9.587 min, Period: 1, Cycle(s): 554 (Experiment 2)</t>
  </si>
  <si>
    <t xml:space="preserve">(Y)VPPNcSTINVPY(A)</t>
  </si>
  <si>
    <t xml:space="preserve">File: 080721-B128-fl-SDS-chymo-CN-spot_343.wiff, Sample: 080721-B128-fl-SDS-chymo-CN-spot_343 (sample number 1), Elution: 12.516 min, Period: 1, Cycle(s): 614 (Experiment 3)</t>
  </si>
  <si>
    <t xml:space="preserve">File: 080721-B128-fl-SDS-chymo-CN-spot_343.wiff, Sample: 080721-B128-fl-SDS-chymo-CN-spot_343 (sample number 1), Elution: 15.199 min, Period: 1, Cycle(s): 686 (Experiment 2)</t>
  </si>
  <si>
    <t xml:space="preserve">(L)AQIPQQLQcAAIH(S)</t>
  </si>
  <si>
    <t xml:space="preserve">File: 080721-B128-fl-SDS-chymo-CN-spot_343.wiff, Sample: 080721-B128-fl-SDS-chymo-CN-spot_343 (sample number 1), Elution: 12.054 min, Period: 1, Cycle(s): 611 (Experiment 2)</t>
  </si>
  <si>
    <t xml:space="preserve">File: 080721-B128-fl-SDS-chymo-CN-spot_343.wiff, Sample: 080721-B128-fl-SDS-chymo-CN-spot_343 (sample number 1), Elution: 11.336 min, Period: 1, Cycle(s): 605 (Experiment 2)</t>
  </si>
  <si>
    <t xml:space="preserve">File: 090202-B128-fl-SDS-thermo-CN-spot_343.wiff, Sample: 090202-B128-fl-SDS-thermo-CN-spot_343 (sample number 1), Elution: 10.752 min, Period: 1, Cycle(s): 562 (Experiment 3)</t>
  </si>
  <si>
    <t xml:space="preserve">File: 090202-B128-fl-SDS-thermo-CN-spot_343.wiff, Sample: 090202-B128-fl-SDS-thermo-CN-spot_343 (sample number 1), Elution: 10.275 min, Period: 1, Cycle(s): 558 (Experiment 3)</t>
  </si>
  <si>
    <t xml:space="preserve">(P)FRPQQPYPQSQPQY(S)</t>
  </si>
  <si>
    <t xml:space="preserve">File: 090202-B128-fl-SDS-thermo-CN-spot_343.wiff, Sample: 090202-B128-fl-SDS-thermo-CN-spot_343 (sample number 1), Elution: 12.064 min, Period: 1, Cycle(s): 573 (Experiment 3)</t>
  </si>
  <si>
    <t xml:space="preserve">File: 080721-B128-fl-SDS-chymo-CN-spot_343.wiff, Sample: 080721-B128-fl-SDS-chymo-CN-spot_343 (sample number 1), Elution: 13.2 min, Period: 1, Cycle(s): 621 (Experiment 2)</t>
  </si>
  <si>
    <t xml:space="preserve">File: 090202-B128-fl-SDS-thermo-CN-spot_343.wiff, Sample: 090202-B128-fl-SDS-thermo-CN-spot_343 (sample number 1), Elution: 10.888 min, Period: 1, Cycle(s): 564 (Experiment 2)</t>
  </si>
  <si>
    <t xml:space="preserve">Spot 344</t>
  </si>
  <si>
    <t xml:space="preserve">Alpha-gliadin</t>
  </si>
  <si>
    <t xml:space="preserve">Alpha-gliadin Bu5 (20)</t>
  </si>
  <si>
    <t xml:space="preserve">File: 080623-B128-fl-SDS-thermo-CF-spot_344.wiff, Sample: 080623-B128-fl-SDS-thermo-CF-spot_344 (sample number 1), Elution: 9.009 min, Period: 1, Cycle(s): 502 (Experiment 2)</t>
  </si>
  <si>
    <t xml:space="preserve">File: 080623-B128-fl-SDS-thermo-CF-spot_344.wiff, Sample: 080623-B128-fl-SDS-thermo-CF-spot_344 (sample number 1), Elution: 10.74 min, Period: 1, Cycle(s): 525 (Experiment 2)</t>
  </si>
  <si>
    <t xml:space="preserve">File: 080623-B128-fl-SDS-thermo-CF-spot_344.wiff, Sample: 080623-B128-fl-SDS-thermo-CF-spot_344 (sample number 1), Elution: 8.889 min, Period: 1, Cycle(s): 501 (Experiment 2)</t>
  </si>
  <si>
    <t xml:space="preserve">(S)FQQPQQQYP(L)</t>
  </si>
  <si>
    <t xml:space="preserve">File: 080623-B128-fl-SDS-thermo-CF-spot_344.wiff, Sample: 080623-B128-fl-SDS-thermo-CF-spot_344 (sample number 1), Elution: 9.369 min, Period: 1, Cycle(s): 505 (Experiment 2)</t>
  </si>
  <si>
    <t xml:space="preserve">(L)RQQQKQQQQPSSQVSF(Q)</t>
  </si>
  <si>
    <t xml:space="preserve">File: 080721-B128-fl-SDS-chymo-CN-spot_344.wiff, Sample: 080721-B128-fl-SDS-chymo-CN-spot_344 (sample number 1), Elution: 11.523 min, Period: 1, Cycle(s): 640 (Experiment 2)</t>
  </si>
  <si>
    <t xml:space="preserve">(Q)LQPQNPSQQQSQEQVPL(V)</t>
  </si>
  <si>
    <t xml:space="preserve">File: 080623-B128-fl-SDS-thermo-CF-spot_344.wiff, Sample: 080623-B128-fl-SDS-thermo-CF-spot_344 (sample number 1), Elution: 10.243 min, Period: 1, Cycle(s): 517 (Experiment 2)</t>
  </si>
  <si>
    <t xml:space="preserve">File: 080623-B128-fl-SDS-thermo-CF-spot_344.wiff, Sample: 080623-B128-fl-SDS-thermo-CF-spot_344 (sample number 1), Elution: 11.15 min, Period: 1, Cycle(s): 528 (Experiment 3)</t>
  </si>
  <si>
    <t xml:space="preserve">(Q)VSFQQPQQQYP(L)</t>
  </si>
  <si>
    <t xml:space="preserve">File: 080623-B128-fl-SDS-thermo-CF-spot_344.wiff, Sample: 080623-B128-fl-SDS-thermo-CF-spot_344 (sample number 1), Elution: 10.174 min, Period: 1, Cycle(s): 516 (Experiment 2)</t>
  </si>
  <si>
    <t xml:space="preserve">File: 080623-B128-fl-SDS-thermo-CF-spot_344.wiff, Sample: 080623-B128-fl-SDS-thermo-CF-spot_344 (sample number 1), Elution: 11.167 min, Period: 1, Cycle(s): 529 (Experiment 2)</t>
  </si>
  <si>
    <t xml:space="preserve">(P)ISQQQQQQQQQQQQEQQ(I)</t>
  </si>
  <si>
    <t xml:space="preserve">File: 080623-B128-fl-SDS-thermo-CF-spot_344.wiff, Sample: 080623-B128-fl-SDS-thermo-CF-spot_344 (sample number 1), Elution: 8.207 min, Period: 1, Cycle(s): 482 (Experiment 2)</t>
  </si>
  <si>
    <t xml:space="preserve">File: 080721-B128-fl-SDS-chymo-CN-spot_344.wiff, Sample: 080721-B128-fl-SDS-chymo-CN-spot_344 (sample number 1), Elution: 10.549 min, Period: 1, Cycle(s): 613 (Experiment 2)</t>
  </si>
  <si>
    <t xml:space="preserve">File: 080721-B128-fl-SDS-chymo-CN-spot_344.wiff, Sample: 080721-B128-fl-SDS-chymo-CN-spot_344 (sample number 1), Elution: 14.731 min, Period: 1, Cycle(s): 758 (Experiment 2)</t>
  </si>
  <si>
    <t xml:space="preserve">File: 080721-B128-fl-SDS-chymo-CN-spot_344.wiff, Sample: 080721-B128-fl-SDS-chymo-CN-spot_344 (sample number 1), Elution: 11.352 min, Period: 1, Cycle(s): 636 (Experiment 2)</t>
  </si>
  <si>
    <t xml:space="preserve">(P)FRPQQPYPQPQPQYSQPQHP(I)</t>
  </si>
  <si>
    <t xml:space="preserve">File: 080623-B128-fl-SDS-thermo-CF-spot_344.wiff, Sample: 080623-B128-fl-SDS-thermo-CF-spot_344 (sample number 1), Elution: 9.934 to 10.037 min, Period: 1, Cycle(s): 511, 514 (Experiment 2)</t>
  </si>
  <si>
    <t xml:space="preserve">(Q)AQGSVQPQQLPQFEE(I)</t>
  </si>
  <si>
    <t xml:space="preserve">File: 080623-B128-fl-SDS-thermo-CF-spot_344.wiff, Sample: 080623-B128-fl-SDS-thermo-CF-spot_344 (sample number 1), Elution: 11.048 min, Period: 1, Cycle(s): 528 (Experiment 2)</t>
  </si>
  <si>
    <t xml:space="preserve">(Q)LQPQNPSQQQSQEQVPLVQQQQF(L)</t>
  </si>
  <si>
    <t xml:space="preserve">File: 080623-B128-fl-SDS-thermo-CF-spot_344.wiff, Sample: 080623-B128-fl-SDS-thermo-CF-spot_344 (sample number 1), Elution: 11.287 min, Period: 1, Cycle(s): 530 (Experiment 2)</t>
  </si>
  <si>
    <t xml:space="preserve">(A)VRVPVPQLQPQNPSQQQSQEQVPL(V)</t>
  </si>
  <si>
    <t xml:space="preserve">File: 080721-B128-fl-SDS-chymo-CN-spot_344.wiff, Sample: 080721-B128-fl-SDS-chymo-CN-spot_344 (sample number 1), Elution: 13.425 min, Period: 1, Cycle(s): 697 (Experiment 2)</t>
  </si>
  <si>
    <t xml:space="preserve">(Q)LQPQNPSQQQSQEQVP(L)</t>
  </si>
  <si>
    <t xml:space="preserve">File: 080623-B128-fl-SDS-thermo-CF-spot_344.wiff, Sample: 080623-B128-fl-SDS-thermo-CF-spot_344 (sample number 1), Elution: 9.232 min, Period: 1, Cycle(s): 503 (Experiment 3)</t>
  </si>
  <si>
    <t xml:space="preserve">(S)FRPSQQNPQAQGSVQPQQLPQFEE(I)</t>
  </si>
  <si>
    <t xml:space="preserve">File: 080623-B128-fl-SDS-thermo-CF-spot_344.wiff, Sample: 080623-B128-fl-SDS-thermo-CF-spot_344 (sample number 1), Elution: 10.928 min, Period: 1, Cycle(s): 527 (Experiment 2)</t>
  </si>
  <si>
    <t xml:space="preserve">File: 080623-B128-fl-SDS-thermo-CF-spot_344.wiff, Sample: 080623-B128-fl-SDS-thermo-CF-spot_344 (sample number 1), Elution: 12.143 min, Period: 1, Cycle(s): 556 (Experiment 2)</t>
  </si>
  <si>
    <t xml:space="preserve">Spot 345</t>
  </si>
  <si>
    <t xml:space="preserve">Farinin Bu3, Gamma-gliadin Bu6 and aspartic proteinase</t>
  </si>
  <si>
    <t xml:space="preserve">Peak 4 Bu3 (10),  Gamma-gliadin Bu6 (8) and aspartic proteinase TC11_292181_1 (2)</t>
  </si>
  <si>
    <t xml:space="preserve">Farinin Bu3 (10), Gamma-gliadin Bu6 (8) and aspartic proteinase (2)</t>
  </si>
  <si>
    <t xml:space="preserve">File: 070515-B128-fl-SDS-tryp-CNF-spot_345.wiff, Sample: 070515-B128-fl-SDS-tryp-CNF-spot_345 (sample number 1), Elution: 10.979 min, Period: 1, Cycle(s): 552 (Experiment 2)</t>
  </si>
  <si>
    <t xml:space="preserve">(F)LQTQVEQL(S)</t>
  </si>
  <si>
    <t xml:space="preserve">File: 080721-B128-fl-SDS-chymo-CN-spot_345.wiff, Sample: 080721-B128-fl-SDS-chymo-CN-spot_345 (sample number 1), Elution: 11.916 min, Period: 1, Cycle(s): 612 (Experiment 2)</t>
  </si>
  <si>
    <t xml:space="preserve">(Q)IVQHQccQQ(L)</t>
  </si>
  <si>
    <t xml:space="preserve">File: 090202-B128-fl-SDS-thermo-CN-spot_345.wiff, Sample: 090202-B128-fl-SDS-thermo-CN-spot_345 (sample number 1), Elution: 9.644 min, Period: 1, Cycle(s): 566 (Experiment 2)</t>
  </si>
  <si>
    <t xml:space="preserve">File: 070515-B128-fl-SDS-tryp-CNF-spot_345.wiff, Sample: 070515-B128-fl-SDS-tryp-CNF-spot_345 (sample number 1), Elution: 11.88 min, Period: 1, Cycle(s): 570 (Experiment 2)</t>
  </si>
  <si>
    <t xml:space="preserve">(N)IYIPVQcPAPT(A)</t>
  </si>
  <si>
    <t xml:space="preserve">File: 090202-B128-fl-SDS-thermo-CN-spot_345.wiff, Sample: 090202-B128-fl-SDS-thermo-CN-spot_345 (sample number 1), Elution: 13.288 min, Period: 1, Cycle(s): 621 (Experiment 2)</t>
  </si>
  <si>
    <t xml:space="preserve">File: 070515-B128-fl-SDS-tryp-CNF-spot_345.wiff, Sample: 070515-B128-fl-SDS-tryp-CNF-spot_345 (sample number 1), Elution: 11.49 min, Period: 1, Cycle(s): 560 (Experiment 2)</t>
  </si>
  <si>
    <t xml:space="preserve">(Y)QQQQQPGQRQLL(E)</t>
  </si>
  <si>
    <t xml:space="preserve">File: 080721-B128-fl-SDS-chymo-CN-spot_345.wiff, Sample: 080721-B128-fl-SDS-chymo-CN-spot_345 (sample number 1), Elution: 11.677 min, Period: 1, Cycle(s): 610 (Experiment 2)</t>
  </si>
  <si>
    <t xml:space="preserve">(A)IRQQQPQQQWQG(M)</t>
  </si>
  <si>
    <t xml:space="preserve">File: 090202-B128-fl-SDS-thermo-CN-spot_345.wiff, Sample: 090202-B128-fl-SDS-thermo-CN-spot_345 (sample number 1), Elution: 11.21 min, Period: 1, Cycle(s): 589 (Experiment 3)</t>
  </si>
  <si>
    <t xml:space="preserve">File: 090202-B128-fl-SDS-thermo-CN-spot_345.wiff, Sample: 090202-B128-fl-SDS-thermo-CN-spot_345 (sample number 1), Elution: 10.512 min, Period: 1, Cycle(s): 584 (Experiment 2)</t>
  </si>
  <si>
    <t xml:space="preserve">(Q)LETTcSQGFGQYQQQQQPGQRQ(L)</t>
  </si>
  <si>
    <t xml:space="preserve">File: 090202-B128-fl-SDS-thermo-CN-spot_345.wiff, Sample: 090202-B128-fl-SDS-thermo-CN-spot_345 (sample number 1), Elution: 11.704 min, Period: 1, Cycle(s): 594 (Experiment 2)</t>
  </si>
  <si>
    <t xml:space="preserve">File: 080721-B128-fl-SDS-chymo-CN-spot_345.wiff, Sample: 080721-B128-fl-SDS-chymo-CN-spot_345 (sample number 1), Elution: 11.266 min, Period: 1, Cycle(s): 601 (Experiment 2)</t>
  </si>
  <si>
    <t xml:space="preserve">File: 080721-B128-fl-SDS-chymo-CN-spot_345.wiff, Sample: 080721-B128-fl-SDS-chymo-CN-spot_345 (sample number 1), Elution: 13.489 min, Period: 1, Cycle(s): 632 (Experiment 2)</t>
  </si>
  <si>
    <t xml:space="preserve">File: 080721-B128-fl-SDS-chymo-CN-spot_345.wiff, Sample: 080721-B128-fl-SDS-chymo-CN-spot_345 (sample number 1), Elution: 12.462 min, Period: 1, Cycle(s): 617 (Experiment 2)</t>
  </si>
  <si>
    <t xml:space="preserve">File: 080721-B128-fl-SDS-chymo-CN-spot_345.wiff, Sample: 080721-B128-fl-SDS-chymo-CN-spot_345 (sample number 1), Elution: 11.386 min, Period: 1, Cycle(s): 602 (Experiment 2)</t>
  </si>
  <si>
    <t xml:space="preserve">File: 090202-B128-fl-SDS-thermo-CN-spot_345.wiff, Sample: 090202-B128-fl-SDS-thermo-CN-spot_345 (sample number 1), Elution: 11.568 min, Period: 1, Cycle(s): 592 (Experiment 3)</t>
  </si>
  <si>
    <t xml:space="preserve">File: 080721-B128-fl-SDS-chymo-CN-spot_345.wiff, Sample: 080721-B128-fl-SDS-chymo-CN-spot_345 (sample number 1), Elution: 12.582 min, Period: 1, Cycle(s): 618 (Experiment 2)</t>
  </si>
  <si>
    <t xml:space="preserve">File: 090202-B128-fl-SDS-thermo-CN-spot_345.wiff, Sample: 090202-B128-fl-SDS-thermo-CN-spot_345 (sample number 1), Elution: 10.376 min, Period: 1, Cycle(s): 582 (Experiment 2)</t>
  </si>
  <si>
    <t xml:space="preserve">File: 090202-B128-fl-SDS-thermo-CN-spot_345.wiff, Sample: 090202-B128-fl-SDS-thermo-CN-spot_345 (sample number 1), Elution: 12.164 min, Period: 1, Cycle(s): 606 (Experiment 2)</t>
  </si>
  <si>
    <t xml:space="preserve">File: 090202-B128-fl-SDS-thermo-CN-spot_345.wiff, Sample: 090202-B128-fl-SDS-thermo-CN-spot_345 (sample number 1), Elution: 12.811 min, Period: 1, Cycle(s): 611 (Experiment 3)</t>
  </si>
  <si>
    <t xml:space="preserve">File: 070515-B128-fl-SDS-tryp-CNF-spot_345.wiff, Sample: 070515-B128-fl-SDS-tryp-CNF-spot_345 (sample number 1), Elution: 12.019 min, Period: 1, Cycle(s): 572 (Experiment 2)</t>
  </si>
  <si>
    <t xml:space="preserve">File: 070515-B128-fl-SDS-tryp-CNF-spot_345.wiff, Sample: 070515-B128-fl-SDS-tryp-CNF-spot_345 (sample number 1), Elution: 14.541 min, Period: 1, Cycle(s): 691 (Experiment 2)</t>
  </si>
  <si>
    <t xml:space="preserve">Spot 346</t>
  </si>
  <si>
    <t xml:space="preserve">Gamma-gliadin Bu6</t>
  </si>
  <si>
    <t xml:space="preserve">Gamma-gliadin Bu6 (10)</t>
  </si>
  <si>
    <t xml:space="preserve">File: 080714-B128-fl-SDS-thermo-CN-spot_346.wiff, Sample: 080714-B128-fl-SDS-thermo-CN-spot_346 (sample number 1), Elution: 10.113 min, Period: 1, Cycle(s): 534 (Experiment 2)</t>
  </si>
  <si>
    <t xml:space="preserve">File: 080721-B128-fl-SDS-chymo-CN-spot_346.wiff, Sample: 080721-B128-fl-SDS-chymo-CN-spot_346 (sample number 1), Elution: 11.164 min, Period: 1, Cycle(s): 592 (Experiment 2)</t>
  </si>
  <si>
    <t xml:space="preserve">File: 080721-B128-fl-SDS-chymo-CN-spot_346.wiff, Sample: 080721-B128-fl-SDS-chymo-CN-spot_346 (sample number 1), Elution: 13.489 min, Period: 1, Cycle(s): 617 (Experiment 2)</t>
  </si>
  <si>
    <t xml:space="preserve">File: 080714-B128-fl-SDS-thermo-CN-spot_346.wiff, Sample: 080714-B128-fl-SDS-thermo-CN-spot_346 (sample number 1), Elution: 13.451 min, Period: 1, Cycle(s): 624 (Experiment 2)</t>
  </si>
  <si>
    <t xml:space="preserve">File: 080714-B128-fl-SDS-thermo-CN-spot_346.wiff, Sample: 080714-B128-fl-SDS-thermo-CN-spot_346 (sample number 1), Elution: 11.5 min, Period: 1, Cycle(s): 549 (Experiment 3)</t>
  </si>
  <si>
    <t xml:space="preserve">File: 080721-B128-fl-SDS-chymo-CN-spot_346.wiff, Sample: 080721-B128-fl-SDS-chymo-CN-spot_346 (sample number 1), Elution: 11.283 min, Period: 1, Cycle(s): 593 (Experiment 2)</t>
  </si>
  <si>
    <t xml:space="preserve">File: 080714-B128-fl-SDS-thermo-CN-spot_346.wiff, Sample: 080714-B128-fl-SDS-thermo-CN-spot_346 (sample number 1), Elution: 10.473 min, Period: 1, Cycle(s): 537 (Experiment 2)</t>
  </si>
  <si>
    <t xml:space="preserve">File: 080714-B128-fl-SDS-thermo-CN-spot_346.wiff, Sample: 080714-B128-fl-SDS-thermo-CN-spot_346 (sample number 1), Elution: 9.635 min, Period: 1, Cycle(s): 530 (Experiment 2)</t>
  </si>
  <si>
    <t xml:space="preserve">(F)YQQPQQTFPQPQ(Q)</t>
  </si>
  <si>
    <t xml:space="preserve">File: 080721-B128-fl-SDS-chymo-CN-spot_346.wiff, Sample: 080721-B128-fl-SDS-chymo-CN-spot_346 (sample number 1), Elution: 11.266 min, Period: 1, Cycle(s): 592 (Experiment 3)</t>
  </si>
  <si>
    <t xml:space="preserve">(Y)VRPDcSTINAPFASIVAGISGQ(-)</t>
  </si>
  <si>
    <t xml:space="preserve">File: 080721-B128-fl-SDS-chymo-CN-spot_346.wiff, Sample: 080721-B128-fl-SDS-chymo-CN-spot_346 (sample number 1), Elution: 15.105 min, Period: 1, Cycle(s): 672 (Experiment 2)</t>
  </si>
  <si>
    <t xml:space="preserve">File: 070515-B128-fl-SDS-tryp-CF-spot_346.wiff, Sample: 070515-B128-fl-SDS-tryp-CF-spot_346 (sample number 1), Elution: 12.12 min, Period: 1, Cycle(s): 658 (Experiment 2)</t>
  </si>
  <si>
    <t xml:space="preserve">File: 070515-B128-fl-SDS-tryp-CF-spot_346.wiff, Sample: 070515-B128-fl-SDS-tryp-CF-spot_346 (sample number 1), Elution: 12.188 min, Period: 1, Cycle(s): 659 (Experiment 2)</t>
  </si>
  <si>
    <t xml:space="preserve">(R)SDcQVmQQQccQQLAQIPR(Q)</t>
  </si>
  <si>
    <t xml:space="preserve">File: 070515-B128-fl-SDS-tryp-CF-spot_346.wiff, Sample: 070515-B128-fl-SDS-tryp-CF-spot_346 (sample number 1), Elution: 11.83 min, Period: 1, Cycle(s): 653 (Experiment 2)</t>
  </si>
  <si>
    <t xml:space="preserve">File: 070515-B128-fl-SDS-tryp-CF-spot_346.wiff, Sample: 070515-B128-fl-SDS-tryp-CF-spot_346 (sample number 1), Elution: 18.83 min, Period: 1, Cycle(s): 903 (Experiment 2)</t>
  </si>
  <si>
    <t xml:space="preserve">File: 080714-B128-fl-SDS-thermo-CN-spot_346.wiff, Sample: 080714-B128-fl-SDS-thermo-CN-spot_346 (sample number 1), Elution: 10.969 min, Period: 1, Cycle(s): 545 (Experiment 2)</t>
  </si>
  <si>
    <t xml:space="preserve">File: 070515-B128-fl-SDS-tryp-CF-spot_346.wiff, Sample: 070515-B128-fl-SDS-tryp-CF-spot_346 (sample number 1), Elution: 17.94 min, Period: 1, Cycle(s): 857 (Experiment 2)</t>
  </si>
  <si>
    <t xml:space="preserve">Spot 347</t>
  </si>
  <si>
    <t xml:space="preserve">Gamma-gliadin Bu6 and aspartic protease</t>
  </si>
  <si>
    <t xml:space="preserve">Gamma-gliadin Bu6 (10) and aspartic proteinase TC11_292181_1 (5)</t>
  </si>
  <si>
    <t xml:space="preserve">Gamma-gliadin Bu6 (10) and aspartic proteinase TC11_292181_1, somewhat like BAE20413.1  (5)</t>
  </si>
  <si>
    <t xml:space="preserve">File: 080721-B128-fl-SDS-chymo-CN-spot_347.wiff, Sample: 080721-B128-fl-SDS-chymo-CN-spot_347 (sample number 1), Elution: 11.112 min, Period: 1, Cycle(s): 607 (Experiment 2)</t>
  </si>
  <si>
    <t xml:space="preserve">File: 080721-B128-fl-SDS-chymo-CN-spot_347.wiff, Sample: 080721-B128-fl-SDS-chymo-CN-spot_347 (sample number 1), Elution: 13.368 min, Period: 1, Cycle(s): 664 (Experiment 2)</t>
  </si>
  <si>
    <t xml:space="preserve">File: 080721-B128-fl-SDS-chymo-CN-spot_347.wiff, Sample: 080721-B128-fl-SDS-chymo-CN-spot_347 (sample number 1), Elution: 11.232 min, Period: 1, Cycle(s): 608 (Experiment 2)</t>
  </si>
  <si>
    <t xml:space="preserve">File: 090202-B128-fl-SDS-thermo-CN-spot_347.wiff, Sample: 090202-B128-fl-SDS-thermo-CN-spot_347 (sample number 1), Elution: 11.55 min, Period: 1, Cycle(s): 600 (Experiment 3)</t>
  </si>
  <si>
    <t xml:space="preserve">File: 090202-B128-fl-SDS-thermo-CN-spot_347.wiff, Sample: 090202-B128-fl-SDS-thermo-CN-spot_347 (sample number 1), Elution: 12.179 min, Period: 1, Cycle(s): 622 (Experiment 2)</t>
  </si>
  <si>
    <t xml:space="preserve">File: 080721-B128-fl-SDS-chymo-CN-spot_347.wiff, Sample: 080721-B128-fl-SDS-chymo-CN-spot_347 (sample number 1), Elution: 12.496 min, Period: 1, Cycle(s): 637 (Experiment 2)</t>
  </si>
  <si>
    <t xml:space="preserve">File: 090202-B128-fl-SDS-thermo-CN-spot_347.wiff, Sample: 090202-B128-fl-SDS-thermo-CN-spot_347 (sample number 1), Elution: 10.307 min, Period: 1, Cycle(s): 587 (Experiment 2)</t>
  </si>
  <si>
    <t xml:space="preserve">(Q)VDPSGQVQWPQQQP(F)</t>
  </si>
  <si>
    <t xml:space="preserve">File: 090202-B128-fl-SDS-thermo-CN-spot_347.wiff, Sample: 090202-B128-fl-SDS-thermo-CN-spot_347 (sample number 1), Elution: 12.486 min, Period: 1, Cycle(s): 625 (Experiment 2)</t>
  </si>
  <si>
    <t xml:space="preserve">File: 090202-B128-fl-SDS-thermo-CN-spot_347.wiff, Sample: 090202-B128-fl-SDS-thermo-CN-spot_347 (sample number 1), Elution: 12.077 min, Period: 1, Cycle(s): 619 (Experiment 2)</t>
  </si>
  <si>
    <t xml:space="preserve">File: 090202-B128-fl-SDS-thermo-CN-spot_347.wiff, Sample: 090202-B128-fl-SDS-thermo-CN-spot_347 (sample number 1), Elution: 12.707 min, Period: 1, Cycle(s): 626 (Experiment 3)</t>
  </si>
  <si>
    <t xml:space="preserve">TC11_292181_1      -------LMLLScVLLha-LLAgpAEGLVRVpLtKRpVDeDgpVvagedaQrlLawrhGl</t>
  </si>
  <si>
    <t xml:space="preserve">BAE20413.1         mgtrglaVLLLAaVLLqglLLAseAEGLVRIaLkKRaIDrNsrVakslsdReeVhllgG-</t>
  </si>
  <si>
    <t xml:space="preserve">TC11_292181_1      vynADvptTgEKGhaVALKNHLNAQYYGEVGVGTPPQnFTVIFDTGSADfWVPSSKCFlS</t>
  </si>
  <si>
    <t xml:space="preserve">BAE20413.1         --aSNtlpSeEEGdiVSLKNYMNAQYFGEIGVGTPPQkFTVIFDTGSSNlWVPSAKCYfS</t>
  </si>
  <si>
    <t xml:space="preserve">TC11_292181_1      IgCYLHAsYKAskSATYKKNGKrvALRYGTGAISGYlSQDNVqVGgVVVKNQDFIEATRE</t>
  </si>
  <si>
    <t xml:space="preserve">BAE20413.1         IaCYLHArYKAgaSSTYKKNGKpaAIQYGTGSIAGYfSEDSVtVGdLVVKDQEFIEATKE</t>
  </si>
  <si>
    <r>
      <rPr>
        <sz val="9"/>
        <rFont val="Courier New"/>
        <family val="3"/>
      </rPr>
      <t xml:space="preserve">TC11_292181_1      PsITFMfr</t>
    </r>
    <r>
      <rPr>
        <sz val="9"/>
        <color rgb="FFDD0806"/>
        <rFont val="Courier New"/>
        <family val="3"/>
      </rPr>
      <t xml:space="preserve">KFDGILG</t>
    </r>
    <r>
      <rPr>
        <sz val="9"/>
        <rFont val="Courier New"/>
        <family val="3"/>
      </rPr>
      <t xml:space="preserve">L</t>
    </r>
    <r>
      <rPr>
        <sz val="9"/>
        <color rgb="FFDD0806"/>
        <rFont val="Courier New"/>
        <family val="3"/>
      </rPr>
      <t xml:space="preserve">GFK</t>
    </r>
    <r>
      <rPr>
        <sz val="9"/>
        <rFont val="Courier New"/>
        <family val="3"/>
      </rPr>
      <t xml:space="preserve">EIArGgvePVWYNMVnQhLVgsPVFSFWfNRHA-gEGhGGE</t>
    </r>
  </si>
  <si>
    <t xml:space="preserve">BAE20413.1         PgVTFLvaKFDGILGLGFKEISvGkavPVWYNMVeQgLIsdPVFSFWlNRHAddEGeGGE</t>
  </si>
  <si>
    <r>
      <rPr>
        <sz val="9"/>
        <rFont val="Courier New"/>
        <family val="3"/>
      </rPr>
      <t xml:space="preserve">TC11_292181_1      IVFGGIDPKHHkeEHkYVPvTKKGYWQFDMGDVLIGGK</t>
    </r>
    <r>
      <rPr>
        <sz val="9"/>
        <color rgb="FFDD0806"/>
        <rFont val="Courier New"/>
        <family val="3"/>
      </rPr>
      <t xml:space="preserve">STGlCtsr</t>
    </r>
    <r>
      <rPr>
        <sz val="9"/>
        <rFont val="Courier New"/>
        <family val="3"/>
      </rPr>
      <t xml:space="preserve">CAAIADSGTSLLvG</t>
    </r>
  </si>
  <si>
    <t xml:space="preserve">BAE20413.1         IIFGGMDPKHYvgEHtYVPaTQKGYWQFDMGDVLVGGKSTGfCaggCAAIADSGTSLLaG</t>
  </si>
  <si>
    <r>
      <rPr>
        <sz val="9"/>
        <rFont val="Courier New"/>
        <family val="3"/>
      </rPr>
      <t xml:space="preserve">TC11_292181_1      PTAIITQINEKIGApGIf</t>
    </r>
    <r>
      <rPr>
        <sz val="9"/>
        <color rgb="FFDD0806"/>
        <rFont val="Courier New"/>
        <family val="3"/>
      </rPr>
      <t xml:space="preserve">SQECKeVaSQYGQRILDLLLnEidPtK</t>
    </r>
    <r>
      <rPr>
        <sz val="9"/>
        <rFont val="Courier New"/>
        <family val="3"/>
      </rPr>
      <t xml:space="preserve">ICpsVGLCThsGTQG</t>
    </r>
  </si>
  <si>
    <t xml:space="preserve">BAE20413.1         PTAIITEINEKIGAaGVvSQECKtIvSQYGQQILDLLLaEtqPkKVCsqVGLCTfdGTRG</t>
  </si>
  <si>
    <t xml:space="preserve">TC11_292181_1      VSngsfGIRTVVDDEtgRSN----DaVChvCEMAVMWaKNQLAQDQTRDLILkYINtLCg</t>
  </si>
  <si>
    <t xml:space="preserve">BAE20413.1         VSa---GIRSVVDDEpvKSNglhtDpMCsaCEMAVVWmQNQLAQNKTQDLILdYVNqLCn</t>
  </si>
  <si>
    <t xml:space="preserve">TC11</t>
  </si>
  <si>
    <t xml:space="preserve">TC11_292181_1      yIPSPMGESSVDCkrLaSMPDVaFSIgGKKFALtPEQYILKIGEGdAtKCISGFvAMDIP</t>
  </si>
  <si>
    <t xml:space="preserve">BAE20413.1         rLPSPMGESAVDCasLgSMPDIeFTIsGKKFALkPEEYILKVGEGaAaQCISGFtAMDIP</t>
  </si>
  <si>
    <t xml:space="preserve">TC11_292181_1      PPRGPIWILGDIFMGaYHTVvDYGKMKVG-SKAA</t>
  </si>
  <si>
    <t xml:space="preserve">BAE20413.1         PPRGPLWILGDVFMGpYHTVfDYGKLRVGfAKAA</t>
  </si>
  <si>
    <t xml:space="preserve">(K)STGLcTSR(C)</t>
  </si>
  <si>
    <t xml:space="preserve">File: 080609-B128-fl-SDS-tryp-CF-spot_347.wiff, Sample: 080609-B128-fl-SDS-tryp-CF-spot_347 (sample number 1), Elution: 9.654 min, Period: 1, Cycle(s): 558 (Experiment 2)</t>
  </si>
  <si>
    <t xml:space="preserve">File: 080609-B128-fl-SDS-tryp-CF-spot_347.wiff, Sample: 080609-B128-fl-SDS-tryp-CF-spot_347 (sample number 1), Elution: 9.432 min, Period: 1, Cycle(s): 551 (Experiment 2)</t>
  </si>
  <si>
    <t xml:space="preserve">(R)KFDGILGLGFK(E)</t>
  </si>
  <si>
    <t xml:space="preserve">File: 080609-B128-fl-SDS-tryp-CF-spot_347.wiff, Sample: 080609-B128-fl-SDS-tryp-CF-spot_347 (sample number 1), Elution: 13.365 min, Period: 1, Cycle(s): 613 (Experiment 3)</t>
  </si>
  <si>
    <t xml:space="preserve">(F)SQEcKEVASQY(G)</t>
  </si>
  <si>
    <t xml:space="preserve">File: 080721-B128-fl-SDS-chymo-CN-spot_347.wiff, Sample: 080721-B128-fl-SDS-chymo-CN-spot_347 (sample number 1), Elution: 10.309 min, Period: 1, Cycle(s): 587 (Experiment 2)</t>
  </si>
  <si>
    <t xml:space="preserve">File: 080609-B128-fl-SDS-tryp-CF-spot_347.wiff, Sample: 080609-B128-fl-SDS-tryp-CF-spot_347 (sample number 1), Elution: 14.293 min, Period: 1, Cycle(s): 622 (Experiment 2)</t>
  </si>
  <si>
    <t xml:space="preserve">Spot 348</t>
  </si>
  <si>
    <t xml:space="preserve">A previous version detected the N-terminal peptide beginning QLF</t>
  </si>
  <si>
    <t xml:space="preserve">Triticin and Gamma-gliadin Bu5</t>
  </si>
  <si>
    <t xml:space="preserve">Triticin TC11_285558_3 (21) and Gamma-gliadin Bu5 (2)</t>
  </si>
  <si>
    <t xml:space="preserve">Triticin (21) and Gamma-gliadin Bu5 (2)</t>
  </si>
  <si>
    <t xml:space="preserve">Used Triticin ACB41346.1 for estimate of physical properties. </t>
  </si>
  <si>
    <t xml:space="preserve">(R)EcTFNR(L)</t>
  </si>
  <si>
    <t xml:space="preserve">File: 070516-B128-fl-SDS-tryp-CF-spot_348.wiff, Sample: 070516-B128-fl-SDS-tryp-CF-spot_348 (sample number 1), Elution: 11.71 min, Period: 1, Cycle(s): 673 (Experiment 2)</t>
  </si>
  <si>
    <t xml:space="preserve">(K)FLKPVFTQQR(E)</t>
  </si>
  <si>
    <t xml:space="preserve">File: 070516-B128-fl-SDS-tryp-CF-spot_348.wiff, Sample: 070516-B128-fl-SDS-tryp-CF-spot_348 (sample number 1), Elution: 14.153 min, Period: 1, Cycle(s): 753 (Experiment 2)</t>
  </si>
  <si>
    <t xml:space="preserve">(R)LQASTPLR(Q)</t>
  </si>
  <si>
    <t xml:space="preserve">File: 070516-B128-fl-SDS-tryp-CF-spot_348.wiff, Sample: 070516-B128-fl-SDS-tryp-CF-spot_348 (sample number 1), Elution: 12.581 min, Period: 1, Cycle(s): 706 (Experiment 2)</t>
  </si>
  <si>
    <t xml:space="preserve">(R)HKEFLFAGNYR(S)</t>
  </si>
  <si>
    <t xml:space="preserve">File: 070516-B128-fl-SDS-tryp-CF-spot_348.wiff, Sample: 070516-B128-fl-SDS-tryp-CF-spot_348 (sample number 1), Elution: 14.392 min, Period: 1, Cycle(s): 755 (Experiment 2)</t>
  </si>
  <si>
    <t xml:space="preserve">(K)FKDEHQK(V)</t>
  </si>
  <si>
    <t xml:space="preserve">File: 070516-B128-fl-SDS-tryp-CF-spot_348.wiff, Sample: 070516-B128-fl-SDS-tryp-CF-spot_348 (sample number 1), Elution: 11.505 min, Period: 1, Cycle(s): 667 (Experiment 2)</t>
  </si>
  <si>
    <t xml:space="preserve">(R)cTGVFAIR(R)</t>
  </si>
  <si>
    <t xml:space="preserve">File: 070516-B128-fl-SDS-tryp-CF-spot_348.wiff, Sample: 070516-B128-fl-SDS-tryp-CF-spot_348 (sample number 1), Elution: 14.494 min, Period: 1, Cycle(s): 755 (Experiment 3)</t>
  </si>
  <si>
    <t xml:space="preserve">(R)LQASTPLRQ(V)</t>
  </si>
  <si>
    <t xml:space="preserve">File: 090202-B128-fl-SDS-thermo-CN-spot_348.wiff, Sample: 090202-B128-fl-SDS-thermo-CN-spot_348 (sample number 1), Elution: 11.208 min, Period: 1, Cycle(s): 607 (Experiment 2)</t>
  </si>
  <si>
    <t xml:space="preserve">File: 081029-B128-fl-SDS-thermo-CN-spot_348.wiff, Sample: 081029-B128-fl-SDS-thermo-CN-spot_348 (sample number 1), Elution: 10.715 min, Period: 1, Cycle(s): 602 (Experiment 2)</t>
  </si>
  <si>
    <t xml:space="preserve">(L)FAGNYRSSQ(L)</t>
  </si>
  <si>
    <t xml:space="preserve">File: 081029-B128-fl-SDS-thermo-CN-spot_348.wiff, Sample: 081029-B128-fl-SDS-thermo-CN-spot_348 (sample number 1), Elution: 10.186 min, Period: 1, Cycle(s): 583 (Experiment 2)</t>
  </si>
  <si>
    <t xml:space="preserve">File: 070516-B128-fl-SDS-tryp-CF-spot_348.wiff, Sample: 070516-B128-fl-SDS-tryp-CF-spot_348 (sample number 1), Elution: 13.81 min, Period: 1, Cycle(s): 742 (Experiment 2)</t>
  </si>
  <si>
    <t xml:space="preserve">(K)YGQSQSVQGQSQSQK(F)</t>
  </si>
  <si>
    <t xml:space="preserve">File: 070516-B128-fl-SDS-tryp-CF-spot_348.wiff, Sample: 070516-B128-fl-SDS-tryp-CF-spot_348 (sample number 1), Elution: 10.602 min, Period: 1, Cycle(s): 623 (Experiment 2)</t>
  </si>
  <si>
    <t xml:space="preserve">(K)HTQGEQPQMGWSQAK(H)</t>
  </si>
  <si>
    <t xml:space="preserve">File: 070516-B128-fl-SDS-tryp-CF-spot_348.wiff, Sample: 070516-B128-fl-SDS-tryp-CF-spot_348 (sample number 1), Elution: 13.041 min, Period: 1, Cycle(s): 724 (Experiment 2)</t>
  </si>
  <si>
    <t xml:space="preserve">(K)HTQGEQPQmGWSQAK(H)</t>
  </si>
  <si>
    <t xml:space="preserve">File: 070516-B128-fl-SDS-tryp-CF-spot_348.wiff, Sample: 070516-B128-fl-SDS-tryp-CF-spot_348 (sample number 1), Elution: 12.222 min, Period: 1, Cycle(s): 694 (Experiment 2)</t>
  </si>
  <si>
    <t xml:space="preserve">(F)TQQREPESYPHTQY(E)</t>
  </si>
  <si>
    <t xml:space="preserve">File: 080902-B128-fl-SDS-chymo-CN-spot_348.wiff, Sample: 080902-B128-fl-SDS-chymo-CN-spot_348 (sample number 1), Elution: 19.972 min, Period: 1, Cycle(s): 1129 (Experiment 3)</t>
  </si>
  <si>
    <t xml:space="preserve">(R)FRQGDVIALPAG(I)</t>
  </si>
  <si>
    <t xml:space="preserve">File: 090202-B128-fl-SDS-thermo-CN-spot_348.wiff, Sample: 090202-B128-fl-SDS-thermo-CN-spot_348 (sample number 1), Elution: 13.437 min, Period: 1, Cycle(s): 654 (Experiment 2)</t>
  </si>
  <si>
    <t xml:space="preserve">(R)LQSQNDDIIHVNHTLK(F)</t>
  </si>
  <si>
    <t xml:space="preserve">File: 070516-B128-fl-SDS-tryp-CF-spot_348.wiff, Sample: 070516-B128-fl-SDS-tryp-CF-spot_348 (sample number 1), Elution: 13.673 min, Period: 1, Cycle(s): 737 (Experiment 2)</t>
  </si>
  <si>
    <t xml:space="preserve">(S)FNPWQSSRQGG(F)</t>
  </si>
  <si>
    <t xml:space="preserve">File: 090202-B128-fl-SDS-thermo-CN-spot_348.wiff, Sample: 090202-B128-fl-SDS-thermo-CN-spot_348 (sample number 1), Elution: 12.535 min, Period: 1, Cycle(s): 631 (Experiment 2)</t>
  </si>
  <si>
    <t xml:space="preserve">File: 070516-B128-fl-SDS-tryp-CF-spot_348.wiff, Sample: 070516-B128-fl-SDS-tryp-CF-spot_348 (sample number 1), Elution: 15.178 to 15.4 min, Period: 1, Cycle(s): 789 (Experiment 2), 790 (Experiment 3)</t>
  </si>
  <si>
    <t xml:space="preserve">(R)SQAGLTEYFDEENEQFR(C)</t>
  </si>
  <si>
    <t xml:space="preserve">File: 070516-B128-fl-SDS-tryp-CF-spot_348.wiff, Sample: 070516-B128-fl-SDS-tryp-CF-spot_348 (sample number 1), Elution: 15.28 min, Period: 1, Cycle(s): 789 (Experiment 3)</t>
  </si>
  <si>
    <t xml:space="preserve">(R)EPESYPHTQYEEGQSQAK(H)</t>
  </si>
  <si>
    <t xml:space="preserve">File: 070516-B128-fl-SDS-tryp-CF-spot_348.wiff, Sample: 070516-B128-fl-SDS-tryp-CF-spot_348 (sample number 1), Elution: 12.085 min, Period: 1, Cycle(s): 692 (Experiment 2)</t>
  </si>
  <si>
    <t xml:space="preserve">(A)IYVFDVNNYANQ(L)</t>
  </si>
  <si>
    <t xml:space="preserve">File: 090202-B128-fl-SDS-thermo-CN-spot_348.wiff, Sample: 090202-B128-fl-SDS-thermo-CN-spot_348 (sample number 1), Elution: 14.337 min, Period: 1, Cycle(s): 698 (Experiment 2)</t>
  </si>
  <si>
    <t xml:space="preserve">(Y)GQSQSVQGQSQSQKF(K)</t>
  </si>
  <si>
    <t xml:space="preserve">File: 080902-B128-fl-SDS-chymo-CN-spot_348.wiff, Sample: 080902-B128-fl-SDS-chymo-CN-spot_348 (sample number 1), Elution: 18.771 min, Period: 1, Cycle(s): 1080 (Experiment 2)</t>
  </si>
  <si>
    <t xml:space="preserve">(F)RQGDVIALPAGIVHW(F)</t>
  </si>
  <si>
    <t xml:space="preserve">File: 080902-B128-fl-SDS-chymo-CN-spot_348.wiff, Sample: 080902-B128-fl-SDS-chymo-CN-spot_348 (sample number 1), Elution: 24.805 min, Period: 1, Cycle(s): 1195 (Experiment 2)</t>
  </si>
  <si>
    <t xml:space="preserve">File: 070516-B128-fl-SDS-tryp-CF-spot_348.wiff, Sample: 070516-B128-fl-SDS-tryp-CF-spot_348 (sample number 1), Elution: 16.152 min, Period: 1, Cycle(s): 831 (Experiment 2)</t>
  </si>
  <si>
    <t xml:space="preserve">File: 080902-B128-fl-SDS-chymo-CN-spot_348.wiff, Sample: 080902-B128-fl-SDS-chymo-CN-spot_348 (sample number 1), Elution: 21.804 min, Period: 1, Cycle(s): 1152 (Experiment 2)</t>
  </si>
  <si>
    <t xml:space="preserve">Spot 349</t>
  </si>
  <si>
    <t xml:space="preserve">HMW-GS By9</t>
  </si>
  <si>
    <t xml:space="preserve">HMW-GS 1By9 gi 22090_CAA43361.1 (16)</t>
  </si>
  <si>
    <t xml:space="preserve">File: 070515-B128-fl-SDS-tryp-CF-spot_349.wiff, Sample: 070515-B128-fl-SDS-tryp-CF-spot_349 (sample number 1), Elution: 9.528 min, Period: 1, Cycle(s): 554 (Experiment 2)</t>
  </si>
  <si>
    <t xml:space="preserve">File: 070515-B128-fl-SDS-tryp-CF-spot_349.wiff, Sample: 070515-B128-fl-SDS-tryp-CF-spot_349 (sample number 1), Elution: 9.664 min, Period: 1, Cycle(s): 556 (Experiment 2)</t>
  </si>
  <si>
    <t xml:space="preserve">File: 070515-B128-fl-SDS-tryp-CF-spot_349.wiff, Sample: 070515-B128-fl-SDS-tryp-CF-spot_349 (sample number 1), Elution: 9.596 min, Period: 1, Cycle(s): 555 (Experiment 2)</t>
  </si>
  <si>
    <t xml:space="preserve">File: 070515-B128-fl-SDS-tryp-CF-spot_349.wiff, Sample: 070515-B128-fl-SDS-tryp-CF-spot_349 (sample number 1), Elution: 10.601 min, Period: 1, Cycle(s): 596 (Experiment 2)</t>
  </si>
  <si>
    <t xml:space="preserve">(R)QQPGQGQQTR(Q)</t>
  </si>
  <si>
    <t xml:space="preserve">File: 070515-B128-fl-SDS-tryp-CF-spot_349.wiff, Sample: 070515-B128-fl-SDS-tryp-CF-spot_349 (sample number 1), Elution: 8.83 min, Period: 1, Cycle(s): 519 (Experiment 2)</t>
  </si>
  <si>
    <t xml:space="preserve">File: 070515-B128-fl-SDS-tryp-CF-spot_349.wiff, Sample: 070515-B128-fl-SDS-tryp-CF-spot_349 (sample number 1), Elution: 13.058 min, Period: 1, Cycle(s): 668 (Experiment 2)</t>
  </si>
  <si>
    <t xml:space="preserve">File: 070515-B128-fl-SDS-tryp-CF-spot_349.wiff, Sample: 070515-B128-fl-SDS-tryp-CF-spot_349 (sample number 1), Elution: 10.772 min, Period: 1, Cycle(s): 597 (Experiment 3)</t>
  </si>
  <si>
    <t xml:space="preserve">File: 070515-B128-fl-SDS-tryp-CF-spot_349.wiff, Sample: 070515-B128-fl-SDS-tryp-CF-spot_349 (sample number 1), Elution: 12.461 min, Period: 1, Cycle(s): 648 (Experiment 2)</t>
  </si>
  <si>
    <t xml:space="preserve">(K)cRPVAVSQVVR(Q)</t>
  </si>
  <si>
    <t xml:space="preserve">File: 070515-B128-fl-SDS-tryp-CF-spot_349.wiff, Sample: 070515-B128-fl-SDS-tryp-CF-spot_349 (sample number 1), Elution: 11.249 min, Period: 1, Cycle(s): 607 (Experiment 2)</t>
  </si>
  <si>
    <t xml:space="preserve">(Y)LASQQQPGQGQQRHYPAS(L)</t>
  </si>
  <si>
    <t xml:space="preserve">File: 080714-B128-fl-SDS-thermo-CN-spot_349.wiff, Sample: 080714-B128-fl-SDS-thermo-CN-spot_349 (sample number 1), Elution: 9.822 min, Period: 1, Cycle(s): 550 (Experiment 2)</t>
  </si>
  <si>
    <t xml:space="preserve">File: 070515-B128-fl-SDS-tryp-CF-spot_349.wiff, Sample: 070515-B128-fl-SDS-tryp-CF-spot_349 (sample number 1), Elution: 10.976 min, Period: 1, Cycle(s): 603 (Experiment 2)</t>
  </si>
  <si>
    <t xml:space="preserve">(R)QQPGQGQQIGQGQQLGQGR(Q)</t>
  </si>
  <si>
    <t xml:space="preserve">File: 070515-B128-fl-SDS-tryp-CF-spot_349.wiff, Sample: 070515-B128-fl-SDS-tryp-CF-spot_349 (sample number 1), Elution: 10.38 min, Period: 1, Cycle(s): 592 (Experiment 2)</t>
  </si>
  <si>
    <t xml:space="preserve">(R)QGQQLEQGQQPGQGQQTR(Q)</t>
  </si>
  <si>
    <t xml:space="preserve">File: 070515-B128-fl-SDS-tryp-CF-spot_349.wiff, Sample: 070515-B128-fl-SDS-tryp-CF-spot_349 (sample number 1), Elution: 9.46 min, Period: 1, Cycle(s): 553 (Experiment 2)</t>
  </si>
  <si>
    <t xml:space="preserve">File: 070515-B128-fl-SDS-tryp-CF-spot_349.wiff, Sample: 070515-B128-fl-SDS-tryp-CF-spot_349 (sample number 1), Elution: 11.044 min, Period: 1, Cycle(s): 604 (Experiment 2)</t>
  </si>
  <si>
    <t xml:space="preserve">(Y)LASQQQPGQGQQRHYPASL(Q)</t>
  </si>
  <si>
    <t xml:space="preserve">File: 080721-B128-fl-SDS-chymo-CN-spot_349.wiff, Sample: 080721-B128-fl-SDS-chymo-CN-spot_349 (sample number 1), Elution: 11.712 min, Period: 1, Cycle(s): 639 (Experiment 2)</t>
  </si>
  <si>
    <t xml:space="preserve">(Q)IGQGQQSGQGQQGYYPTSPQQ(L)</t>
  </si>
  <si>
    <t xml:space="preserve">File: 080714-B128-fl-SDS-thermo-CN-spot_349.wiff, Sample: 080714-B128-fl-SDS-thermo-CN-spot_349 (sample number 1), Elution: 10.181 min, Period: 1, Cycle(s): 559 (Experiment 2)</t>
  </si>
  <si>
    <t xml:space="preserve">(P)VAVSQVVRQYEQT(V)</t>
  </si>
  <si>
    <t xml:space="preserve">File: 080714-B128-fl-SDS-thermo-CN-spot_349.wiff, Sample: 080714-B128-fl-SDS-thermo-CN-spot_349 (sample number 1), Elution: 11.822 min, Period: 1, Cycle(s): 616 (Experiment 2)</t>
  </si>
  <si>
    <t xml:space="preserve">(Y)SSSLQQPGQGLQGHYPASL(Q)</t>
  </si>
  <si>
    <t xml:space="preserve">File: 080721-B128-fl-SDS-chymo-CN-spot_349.wiff, Sample: 080721-B128-fl-SDS-chymo-CN-spot_349 (sample number 1), Elution: 12.772 min, Period: 1, Cycle(s): 665 (Experiment 2)</t>
  </si>
  <si>
    <t xml:space="preserve">Spot 350</t>
  </si>
  <si>
    <t xml:space="preserve">HMW-GS 1By9 gi 22090_CAA43361.1 (42)</t>
  </si>
  <si>
    <t xml:space="preserve">File: 070516-B128-fl-SDS-tryp-CF-spot_350.wiff, Sample: 070516-B128-fl-SDS-tryp-CF-spot_350 (sample number 1), Elution: 9.954 min, Period: 1, Cycle(s): 558 (Experiment 2)</t>
  </si>
  <si>
    <t xml:space="preserve">File: 070516-B128-fl-SDS-tryp-CF-spot_350.wiff, Sample: 070516-B128-fl-SDS-tryp-CF-spot_350 (sample number 1), Elution: 10.193 min, Period: 1, Cycle(s): 560 (Experiment 2)</t>
  </si>
  <si>
    <t xml:space="preserve">File: 080714-B128-fl-SDS-thermo-CN-spot_350.wiff, Sample: 080714-B128-fl-SDS-thermo-CN-spot_350 (sample number 1), Elution: 8.763 min, Period: 1, Cycle(s): 515 (Experiment 2)</t>
  </si>
  <si>
    <t xml:space="preserve">(S)LQQVGQGQQ(I)</t>
  </si>
  <si>
    <t xml:space="preserve">File: 080714-B128-fl-SDS-thermo-CN-spot_350.wiff, Sample: 080714-B128-fl-SDS-thermo-CN-spot_350 (sample number 1), Elution: 9.053 min, Period: 1, Cycle(s): 520 (Experiment 3)</t>
  </si>
  <si>
    <t xml:space="preserve">(Q)VVRQYEQT(V)</t>
  </si>
  <si>
    <t xml:space="preserve">File: 080714-B128-fl-SDS-thermo-CN-spot_350.wiff, Sample: 080714-B128-fl-SDS-thermo-CN-spot_350 (sample number 1), Elution: 9.565 min, Period: 1, Cycle(s): 532 (Experiment 3)</t>
  </si>
  <si>
    <t xml:space="preserve">(K)VQQPATQLPIMcR(M)</t>
  </si>
  <si>
    <t xml:space="preserve">File: 070516-B128-fl-SDS-tryp-CF-spot_350.wiff, Sample: 070516-B128-fl-SDS-tryp-CF-spot_350 (sample number 1), Elution: 13.208 min, Period: 1, Cycle(s): 592 (Experiment 2)</t>
  </si>
  <si>
    <t xml:space="preserve">File: 080714-B128-fl-SDS-thermo-CN-spot_350.wiff, Sample: 080714-B128-fl-SDS-thermo-CN-spot_350 (sample number 1), Elution: 12.145 min, Period: 1, Cycle(s): 599 (Experiment 2)</t>
  </si>
  <si>
    <t xml:space="preserve">File: 070516-B128-fl-SDS-tryp-CF-spot_350.wiff, Sample: 070516-B128-fl-SDS-tryp-CF-spot_350 (sample number 1), Elution: 9.937 min, Period: 1, Cycle(s): 557 (Experiment 3)</t>
  </si>
  <si>
    <t xml:space="preserve">File: 070516-B128-fl-SDS-tryp-CF-spot_350.wiff, Sample: 070516-B128-fl-SDS-tryp-CF-spot_350 (sample number 1), Elution: 11.27 min, Period: 1, Cycle(s): 575 (Experiment 3)</t>
  </si>
  <si>
    <t xml:space="preserve">File: 070516-B128-fl-SDS-tryp-CF-spot_350.wiff, Sample: 070516-B128-fl-SDS-tryp-CF-spot_350 (sample number 1), Elution: 9.272 min, Period: 1, Cycle(s): 539 (Experiment 2)</t>
  </si>
  <si>
    <t xml:space="preserve">File: 070516-B128-fl-SDS-tryp-CF-spot_350.wiff, Sample: 070516-B128-fl-SDS-tryp-CF-spot_350 (sample number 1), Elution: 14.05 min, Period: 1, Cycle(s): 599 (Experiment 2)</t>
  </si>
  <si>
    <t xml:space="preserve">File: 070516-B128-fl-SDS-tryp-CF-spot_350.wiff, Sample: 070516-B128-fl-SDS-tryp-CF-spot_350 (sample number 1), Elution: 11.287 min, Period: 1, Cycle(s): 576 (Experiment 2)</t>
  </si>
  <si>
    <t xml:space="preserve">File: 070516-B128-fl-SDS-tryp-CF-spot_350.wiff, Sample: 070516-B128-fl-SDS-tryp-CF-spot_350 (sample number 1), Elution: 13.328 to 13.552 min, Period: 1, Cycle(s): 593 (Experiment 2), 594 (Experiment 3)</t>
  </si>
  <si>
    <t xml:space="preserve">(Q)QQPGQGQQGHY(L)</t>
  </si>
  <si>
    <t xml:space="preserve">File: 080721-B128-fl-SDS-chymo-CN-spot_350.wiff, Sample: 080721-B128-fl-SDS-chymo-CN-spot_350 (sample number 1), Elution: 9.813 min, Period: 1, Cycle(s): 573 (Experiment 2)</t>
  </si>
  <si>
    <t xml:space="preserve">(L)QQVGQGQQIGQL(G)</t>
  </si>
  <si>
    <t xml:space="preserve">File: 080721-B128-fl-SDS-chymo-CN-spot_350.wiff, Sample: 080721-B128-fl-SDS-chymo-CN-spot_350 (sample number 1), Elution: 12.051 min, Period: 1, Cycle(s): 614 (Experiment 2)</t>
  </si>
  <si>
    <t xml:space="preserve">File: 070516-B128-fl-SDS-tryp-CF-spot_350.wiff, Sample: 070516-B128-fl-SDS-tryp-CF-spot_350 (sample number 1), Elution: 12.005 min, Period: 1, Cycle(s): 582 (Experiment 2)</t>
  </si>
  <si>
    <t xml:space="preserve">(E)LGQGQQGYYPTS(L)</t>
  </si>
  <si>
    <t xml:space="preserve">File: 080714-B128-fl-SDS-thermo-CN-spot_350.wiff, Sample: 080714-B128-fl-SDS-thermo-CN-spot_350 (sample number 1), Elution: 10.197 min, Period: 1, Cycle(s): 539 (Experiment 2)</t>
  </si>
  <si>
    <t xml:space="preserve">(L)GQGRQIGQGQQSGQGQQGY(Y)</t>
  </si>
  <si>
    <t xml:space="preserve">File: 080721-B128-fl-SDS-chymo-CN-spot_350.wiff, Sample: 080721-B128-fl-SDS-chymo-CN-spot_350 (sample number 1), Elution: 10.257 min, Period: 1, Cycle(s): 590 (Experiment 2)</t>
  </si>
  <si>
    <t xml:space="preserve">File: 080714-B128-fl-SDS-thermo-CN-spot_350.wiff, Sample: 080714-B128-fl-SDS-thermo-CN-spot_350 (sample number 1), Elution: 9.821 min, Period: 1, Cycle(s): 535 (Experiment 2)</t>
  </si>
  <si>
    <t xml:space="preserve">File: 070516-B128-fl-SDS-tryp-CF-spot_350.wiff, Sample: 070516-B128-fl-SDS-tryp-CF-spot_350 (sample number 1), Elution: 11.646 min, Period: 1, Cycle(s): 579 (Experiment 2)</t>
  </si>
  <si>
    <t xml:space="preserve">(Q)LEQGQQPGQGQQTRQGQQ(L)</t>
  </si>
  <si>
    <t xml:space="preserve">File: 080714-B128-fl-SDS-thermo-CN-spot_350.wiff, Sample: 080714-B128-fl-SDS-thermo-CN-spot_350 (sample number 1), Elution: 8.95 min, Period: 1, Cycle(s): 520 (Experiment 2)</t>
  </si>
  <si>
    <t xml:space="preserve">File: 070516-B128-fl-SDS-tryp-CF-spot_350.wiff, Sample: 070516-B128-fl-SDS-tryp-CF-spot_350 (sample number 1), Elution: 9.835 to 10.859 min, Period: 1, Cycle(s): 557, 564, 572 (Experiment 2)</t>
  </si>
  <si>
    <t xml:space="preserve">File: 070516-B128-fl-SDS-tryp-CF-spot_350.wiff, Sample: 070516-B128-fl-SDS-tryp-CF-spot_350 (sample number 1), Elution: 11.749 min, Period: 1, Cycle(s): 579 (Experiment 3)</t>
  </si>
  <si>
    <t xml:space="preserve">(Q)LGQRQQPGQGQQTRQGQQ(L)</t>
  </si>
  <si>
    <t xml:space="preserve">File: 080714-B128-fl-SDS-thermo-CN-spot_350.wiff, Sample: 080714-B128-fl-SDS-thermo-CN-spot_350 (sample number 1), Elution: 9.309 min, Period: 1, Cycle(s): 529 (Experiment 2)</t>
  </si>
  <si>
    <t xml:space="preserve">(L)GQRQQPGQGQQTRQGQQL(E)</t>
  </si>
  <si>
    <t xml:space="preserve">File: 080721-B128-fl-SDS-chymo-CN-spot_350.wiff, Sample: 080721-B128-fl-SDS-chymo-CN-spot_350 (sample number 1), Elution: 10.599 min, Period: 1, Cycle(s): 598 (Experiment 2)</t>
  </si>
  <si>
    <t xml:space="preserve">(Y)YPGQASPQQPGQGQQPGKW(Q)</t>
  </si>
  <si>
    <t xml:space="preserve">File: 080721-B128-fl-SDS-chymo-CN-spot_350.wiff, Sample: 080721-B128-fl-SDS-chymo-CN-spot_350 (sample number 1), Elution: 11.812 min, Period: 1, Cycle(s): 612 (Experiment 2)</t>
  </si>
  <si>
    <t xml:space="preserve">(L)EAcRQVVDQQLAGRLPW(S)</t>
  </si>
  <si>
    <t xml:space="preserve">File: 080721-B128-fl-SDS-chymo-CN-spot_350.wiff, Sample: 080721-B128-fl-SDS-chymo-CN-spot_350 (sample number 1), Elution: 13.711 min, Period: 1, Cycle(s): 642 (Experiment 2)</t>
  </si>
  <si>
    <t xml:space="preserve">File: 080721-B128-fl-SDS-chymo-CN-spot_350.wiff, Sample: 080721-B128-fl-SDS-chymo-CN-spot_350 (sample number 1), Elution: 11.692 min, Period: 1, Cycle(s): 611 (Experiment 2)</t>
  </si>
  <si>
    <t xml:space="preserve">(S)LQQPGQGQQGHYT(A)</t>
  </si>
  <si>
    <t xml:space="preserve">File: 080714-B128-fl-SDS-thermo-CN-spot_350.wiff, Sample: 080714-B128-fl-SDS-thermo-CN-spot_350 (sample number 1), Elution: 9.701 min, Period: 1, Cycle(s): 534 (Experiment 2)</t>
  </si>
  <si>
    <t xml:space="preserve">File: 080714-B128-fl-SDS-thermo-CN-spot_350.wiff, Sample: 080714-B128-fl-SDS-thermo-CN-spot_350 (sample number 1), Elution: 10.128 min, Period: 1, Cycle(s): 538 (Experiment 2)</t>
  </si>
  <si>
    <t xml:space="preserve">File: 080714-B128-fl-SDS-thermo-CN-spot_350.wiff, Sample: 080714-B128-fl-SDS-thermo-CN-spot_350 (sample number 1), Elution: 11.701 min, Period: 1, Cycle(s): 579 (Experiment 2)</t>
  </si>
  <si>
    <t xml:space="preserve">(Q)IGQGQQGYYPTSLQQPGQGQQ(I)</t>
  </si>
  <si>
    <t xml:space="preserve">File: 080714-B128-fl-SDS-thermo-CN-spot_350.wiff, Sample: 080714-B128-fl-SDS-thermo-CN-spot_350 (sample number 1), Elution: 11.188 min, Period: 1, Cycle(s): 558 (Experiment 2)</t>
  </si>
  <si>
    <t xml:space="preserve">(L)QQPGQGQQIGQGQQGYYPTSL(Q)</t>
  </si>
  <si>
    <t xml:space="preserve">File: 080721-B128-fl-SDS-chymo-CN-spot_350.wiff, Sample: 080721-B128-fl-SDS-chymo-CN-spot_350 (sample number 1), Elution: 12.924 min, Period: 1, Cycle(s): 626 (Experiment 3)</t>
  </si>
  <si>
    <t xml:space="preserve">(Q)IGQLGQRQQPGQGQQTRQGQQ(L)</t>
  </si>
  <si>
    <t xml:space="preserve">File: 080714-B128-fl-SDS-thermo-CN-spot_350.wiff, Sample: 080714-B128-fl-SDS-thermo-CN-spot_350 (sample number 1), Elution: 10.009 min, Period: 1, Cycle(s): 537 (Experiment 2)</t>
  </si>
  <si>
    <t xml:space="preserve">(K)VQQPATQLPImcR(M)</t>
  </si>
  <si>
    <t xml:space="preserve">File: 070516-B128-fl-SDS-tryp-CF-spot_350.wiff, Sample: 070516-B128-fl-SDS-tryp-CF-spot_350 (sample number 1), Elution: 12.365 min, Period: 1, Cycle(s): 585 (Experiment 2)</t>
  </si>
  <si>
    <t xml:space="preserve">File: 080714-B128-fl-SDS-thermo-CN-spot_350.wiff, Sample: 080714-B128-fl-SDS-thermo-CN-spot_350 (sample number 1), Elution: 9.923 min, Period: 1, Cycle(s): 535 (Experiment 3)</t>
  </si>
  <si>
    <t xml:space="preserve">(S)LQQPGQGQQGHYTAS(L)</t>
  </si>
  <si>
    <t xml:space="preserve">File: 080714-B128-fl-SDS-thermo-CN-spot_350.wiff, Sample: 080714-B128-fl-SDS-thermo-CN-spot_350 (sample number 1), Elution: 9.582 min, Period: 1, Cycle(s): 533 (Experiment 2)</t>
  </si>
  <si>
    <t xml:space="preserve">(S)LHQSGQGQQGYYPSS(L)</t>
  </si>
  <si>
    <t xml:space="preserve">File: 080714-B128-fl-SDS-thermo-CN-spot_350.wiff, Sample: 080714-B128-fl-SDS-thermo-CN-spot_350 (sample number 1), Elution: 9.941 min, Period: 1, Cycle(s): 536 (Experiment 2)</t>
  </si>
  <si>
    <t xml:space="preserve">(L)QQPGQGQQIGQGQQGY(Y)</t>
  </si>
  <si>
    <t xml:space="preserve">File: 080721-B128-fl-SDS-chymo-CN-spot_350.wiff, Sample: 080721-B128-fl-SDS-chymo-CN-spot_350 (sample number 1), Elution: 10.411 min, Period: 1, Cycle(s): 596 (Experiment 2)</t>
  </si>
  <si>
    <t xml:space="preserve">(S)LHQSGQGQQGYYPSSLQQPGQGQQ(I)</t>
  </si>
  <si>
    <t xml:space="preserve">File: 080714-B128-fl-SDS-thermo-CN-spot_350.wiff, Sample: 080714-B128-fl-SDS-thermo-CN-spot_350 (sample number 1), Elution: 10.795 min, Period: 1, Cycle(s): 550 (Experiment 2)</t>
  </si>
  <si>
    <t xml:space="preserve">(R)QQPGQGQQPEQGQQPGQGQQGYYPTSPQQPGQGK(Q)</t>
  </si>
  <si>
    <t xml:space="preserve">File: 070516-B128-fl-SDS-tryp-CF-spot_350.wiff, Sample: 070516-B128-fl-SDS-tryp-CF-spot_350 (sample number 1), Elution: 11.167 min, Period: 1, Cycle(s): 575 (Experiment 2)</t>
  </si>
  <si>
    <t xml:space="preserve">(Y)YPTSPQHPGQRQQPGQGQQIGQGQQL(G)</t>
  </si>
  <si>
    <t xml:space="preserve">File: 080721-B128-fl-SDS-chymo-CN-spot_350.wiff, Sample: 080721-B128-fl-SDS-chymo-CN-spot_350 (sample number 1), Elution: 11.573 min, Period: 1, Cycle(s): 610 (Experiment 2)</t>
  </si>
  <si>
    <t xml:space="preserve">File: 080721-B128-fl-SDS-chymo-CN-spot_350.wiff, Sample: 080721-B128-fl-SDS-chymo-CN-spot_350 (sample number 1), Elution: 12.753 min, Period: 1, Cycle(s): 625 (Experiment 2)</t>
  </si>
  <si>
    <t xml:space="preserve">(Q)IGQGQQGYYPTSPQHPGQRQQPGQGQQ(I)</t>
  </si>
  <si>
    <t xml:space="preserve">File: 080714-B128-fl-SDS-thermo-CN-spot_350.wiff, Sample: 080714-B128-fl-SDS-thermo-CN-spot_350 (sample number 1), Elution: 10.419 min, Period: 1, Cycle(s): 540 (Experiment 3)</t>
  </si>
  <si>
    <t xml:space="preserve">Spot 351</t>
  </si>
  <si>
    <t xml:space="preserve">Scaffold assigned the peptides to two HMW-GS sequences (25) (2)</t>
  </si>
  <si>
    <t xml:space="preserve">HMW-GS 1By9 gi 22090_CAA43361.1 (25) and HMW-GS 1Dy10 gi121449_P10387 (2)</t>
  </si>
  <si>
    <t xml:space="preserve">TC232171_3,gi|121449|sp|P10387.1|GLT0_WHEAT,TC11_353899_2</t>
  </si>
  <si>
    <t xml:space="preserve">File: 070516-B128-fl-SDS-tryp-CF-spot_351.wiff, Sample: 070516-B128-fl-SDS-tryp-CF-spot_351 (sample number 1), Elution: 10.584 min, Period: 1, Cycle(s): 604 (Experiment 2)</t>
  </si>
  <si>
    <t xml:space="preserve">File: 070516-B128-fl-SDS-tryp-CF-spot_351.wiff, Sample: 070516-B128-fl-SDS-tryp-CF-spot_351 (sample number 1), Elution: 10.653 min, Period: 1, Cycle(s): 605 (Experiment 2)</t>
  </si>
  <si>
    <t xml:space="preserve">File: 070516-B128-fl-SDS-tryp-CF-spot_351.wiff, Sample: 070516-B128-fl-SDS-tryp-CF-spot_351 (sample number 1), Elution: 10.772 min, Period: 1, Cycle(s): 606 (Experiment 2)</t>
  </si>
  <si>
    <t xml:space="preserve">File: 070516-B128-fl-SDS-tryp-CF-spot_351.wiff, Sample: 070516-B128-fl-SDS-tryp-CF-spot_351 (sample number 1), Elution: 11.762 min, Period: 1, Cycle(s): 625 (Experiment 2)</t>
  </si>
  <si>
    <t xml:space="preserve">File: 070516-B128-fl-SDS-tryp-CF-spot_351.wiff, Sample: 070516-B128-fl-SDS-tryp-CF-spot_351 (sample number 1), Elution: 9.954 min, Period: 1, Cycle(s): 585 (Experiment 2)</t>
  </si>
  <si>
    <t xml:space="preserve">(L)GQRQQPGQGQQTRQGQ(Q)</t>
  </si>
  <si>
    <t xml:space="preserve">File: 080902-B128-fl-SDS-chymo-CF-spot_351.wiff, Sample: 080902-B128-fl-SDS-chymo-CF-spot_351 (sample number 1), Elution: 17.726 min, Period: 1, Cycle(s): 1031 (Experiment 2)</t>
  </si>
  <si>
    <t xml:space="preserve">File: 070516-B128-fl-SDS-tryp-CF-spot_351.wiff, Sample: 070516-B128-fl-SDS-tryp-CF-spot_351 (sample number 1), Elution: 14.377 min, Period: 1, Cycle(s): 667 (Experiment 2)</t>
  </si>
  <si>
    <t xml:space="preserve">File: 070516-B128-fl-SDS-tryp-CF-spot_351.wiff, Sample: 070516-B128-fl-SDS-tryp-CF-spot_351 (sample number 1), Elution: 13.761 min, Period: 1, Cycle(s): 652 (Experiment 2)</t>
  </si>
  <si>
    <t xml:space="preserve">File: 080902-B128-fl-SDS-chymo-CF-spot_351.wiff, Sample: 080902-B128-fl-SDS-chymo-CF-spot_351 (sample number 1), Elution: 17.658 min, Period: 1, Cycle(s): 1030 (Experiment 2)</t>
  </si>
  <si>
    <t xml:space="preserve">(Y)EQTVVPPKGGSF(Y)</t>
  </si>
  <si>
    <t xml:space="preserve">File: 080902-B128-fl-SDS-chymo-CF-spot_351.wiff, Sample: 080902-B128-fl-SDS-chymo-CF-spot_351 (sample number 1), Elution: 21.38 min, Period: 1, Cycle(s): 1127 (Experiment 3)</t>
  </si>
  <si>
    <t xml:space="preserve">File: 080902-B128-fl-SDS-chymo-CF-spot_351.wiff, Sample: 080902-B128-fl-SDS-chymo-CF-spot_351 (sample number 1), Elution: 21.26 min, Period: 1, Cycle(s): 1126 (Experiment 3)</t>
  </si>
  <si>
    <t xml:space="preserve">File: 070516-B128-fl-SDS-tryp-CF-spot_351.wiff, Sample: 070516-B128-fl-SDS-tryp-CF-spot_351 (sample number 1), Elution: 12.462 min, Period: 1, Cycle(s): 636 (Experiment 2)</t>
  </si>
  <si>
    <t xml:space="preserve">File: 080902-B128-fl-SDS-chymo-CF-spot_351.wiff, Sample: 080902-B128-fl-SDS-chymo-CF-spot_351 (sample number 1), Elution: 18.173 min, Period: 1, Cycle(s): 1051 (Experiment 2)</t>
  </si>
  <si>
    <t xml:space="preserve">File: 070516-B128-fl-SDS-tryp-CF-spot_351.wiff, Sample: 070516-B128-fl-SDS-tryp-CF-spot_351 (sample number 1), Elution: 12.035 min, Period: 1, Cycle(s): 629 (Experiment 2)</t>
  </si>
  <si>
    <t xml:space="preserve">File: 070516-B128-fl-SDS-tryp-CF-spot_351.wiff, Sample: 070516-B128-fl-SDS-tryp-CF-spot_351 (sample number 1), Elution: 11.335 min, Period: 1, Cycle(s): 621 (Experiment 2)</t>
  </si>
  <si>
    <t xml:space="preserve">File: 070516-B128-fl-SDS-tryp-CF-spot_351.wiff, Sample: 070516-B128-fl-SDS-tryp-CF-spot_351 (sample number 1), Elution: 10.465 min, Period: 1, Cycle(s): 603 (Experiment 2)</t>
  </si>
  <si>
    <t xml:space="preserve">File: 070516-B128-fl-SDS-tryp-CF-spot_351.wiff, Sample: 070516-B128-fl-SDS-tryp-CF-spot_351 (sample number 1), Elution: 12.103 min, Period: 1, Cycle(s): 630 (Experiment 2)</t>
  </si>
  <si>
    <t xml:space="preserve">File: 080902-B128-fl-SDS-chymo-CF-spot_351.wiff, Sample: 080902-B128-fl-SDS-chymo-CF-spot_351 (sample number 1), Elution: 19.29 min, Period: 1, Cycle(s): 1092 (Experiment 2)</t>
  </si>
  <si>
    <t xml:space="preserve">File: 080902-B128-fl-SDS-chymo-CF-spot_351.wiff, Sample: 080902-B128-fl-SDS-chymo-CF-spot_351 (sample number 1), Elution: 21.158 min, Period: 1, Cycle(s): 1126 (Experiment 2)</t>
  </si>
  <si>
    <t xml:space="preserve">(L)QcERELQESSL(E)</t>
  </si>
  <si>
    <t xml:space="preserve">File: 080902-B128-fl-SDS-chymo-CF-spot_351.wiff, Sample: 080902-B128-fl-SDS-chymo-CF-spot_351 (sample number 1), Elution: 21.021 min, Period: 1, Cycle(s): 1124 (Experiment 3)</t>
  </si>
  <si>
    <t xml:space="preserve">File: 080902-B128-fl-SDS-chymo-CF-spot_351.wiff, Sample: 080902-B128-fl-SDS-chymo-CF-spot_351 (sample number 1), Elution: 21.277 min, Period: 1, Cycle(s): 1127 (Experiment 2)</t>
  </si>
  <si>
    <t xml:space="preserve">(L)QQPGQGQQGHYPASL(Q)</t>
  </si>
  <si>
    <t xml:space="preserve">File: 080902-B128-fl-SDS-chymo-CF-spot_351.wiff, Sample: 080902-B128-fl-SDS-chymo-CF-spot_351 (sample number 1), Elution: 21.038 min, Period: 1, Cycle(s): 1125 (Experiment 2)</t>
  </si>
  <si>
    <t xml:space="preserve">(L)HQSGQGQQGYYPSSL(Q)</t>
  </si>
  <si>
    <t xml:space="preserve">File: 080902-B128-fl-SDS-chymo-CF-spot_351.wiff, Sample: 080902-B128-fl-SDS-chymo-CF-spot_351 (sample number 1), Elution: 21.757 min, Period: 1, Cycle(s): 1131 (Experiment 3)</t>
  </si>
  <si>
    <t xml:space="preserve">File: 080902-B128-fl-SDS-chymo-CF-spot_351.wiff, Sample: 080902-B128-fl-SDS-chymo-CF-spot_351 (sample number 1), Elution: 17.59 min, Period: 1, Cycle(s): 1029 (Experiment 2)</t>
  </si>
  <si>
    <t xml:space="preserve">File: 070516-B128-fl-SDS-tryp-CF-spot_351.wiff, Sample: 070516-B128-fl-SDS-tryp-CF-spot_351 (sample number 1), Elution: 11.745 min, Period: 1, Cycle(s): 624 (Experiment 3) (Charge not auto determined)</t>
  </si>
  <si>
    <t xml:space="preserve">File: 080902-B128-fl-SDS-chymo-CF-spot_351.wiff, Sample: 080902-B128-fl-SDS-chymo-CF-spot_351 (sample number 1), Elution: 20.798 min, Period: 1, Cycle(s): 1123 (Experiment 2)</t>
  </si>
  <si>
    <t xml:space="preserve">File: 080902-B128-fl-SDS-chymo-CF-spot_351.wiff, Sample: 080902-B128-fl-SDS-chymo-CF-spot_351 (sample number 1), Elution: 22.603 min, Period: 1, Cycle(s): 1153 (Experiment 2)</t>
  </si>
  <si>
    <t xml:space="preserve">(Y)TASLQQPGQGQQGHYPASL(Q)</t>
  </si>
  <si>
    <t xml:space="preserve">File: 080902-B128-fl-SDS-chymo-CF-spot_351.wiff, Sample: 080902-B128-fl-SDS-chymo-CF-spot_351 (sample number 1), Elution: 21.774 min, Period: 1, Cycle(s): 1132 (Experiment 2)</t>
  </si>
  <si>
    <t xml:space="preserve">gi|22090|emb|CAA43361.1|,TC11_277113_1</t>
  </si>
  <si>
    <t xml:space="preserve">(L)QQPGQGQQGHY(L)</t>
  </si>
  <si>
    <t xml:space="preserve">(Y)YPTSPQQPGQGQQL(G)</t>
  </si>
  <si>
    <t xml:space="preserve">File: 080902-B128-fl-SDS-chymo-CF-spot_351.wiff, Sample: 080902-B128-fl-SDS-chymo-CF-spot_351 (sample number 1), Elution: 19.772 min, Period: 1, Cycle(s): 1111 (Experiment 2)</t>
  </si>
  <si>
    <t xml:space="preserve">File: 070516-B128-fl-SDS-tryp-CF-spot_351.wiff, Sample: 070516-B128-fl-SDS-tryp-CF-spot_351 (sample number 1), Elution: 13.402 min, Period: 1, Cycle(s): 649 (Experiment 2)</t>
  </si>
  <si>
    <t xml:space="preserve">Spot 358</t>
  </si>
  <si>
    <t xml:space="preserve">HMW-GS 1By9 gi 22090_CAA43361.1 (12)</t>
  </si>
  <si>
    <t xml:space="preserve">File: 090202-B128-fl-SDS-thermo-CN-spot_358.wiff, Sample: 090202-B128-fl-SDS-thermo-CN-spot_358 (sample number 1), Elution: 10.97 min, Period: 1, Cycle(s): 599 (Experiment 2)</t>
  </si>
  <si>
    <t xml:space="preserve">File: 081029-B128-fl-SDS-thermo-CN-spot_358.wiff, Sample: 081029-B128-fl-SDS-thermo-CN-spot_358 (sample number 1), Elution: 10.2 min, Period: 1, Cycle(s): 578 (Experiment 2)</t>
  </si>
  <si>
    <t xml:space="preserve">(Y)HVNTEQQTASPK(V)</t>
  </si>
  <si>
    <t xml:space="preserve">File: 080902-B128-fl-SDS-chymo-CF-spot_358.wiff, Sample: 080902-B128-fl-SDS-chymo-CF-spot_358 (sample number 1), Elution: 19.262 min, Period: 1, Cycle(s): 1121 (Experiment 2)</t>
  </si>
  <si>
    <t xml:space="preserve">File: 090202-B128-fl-SDS-thermo-CN-spot_358.wiff, Sample: 090202-B128-fl-SDS-thermo-CN-spot_358 (sample number 1), Elution: 10.051 min, Period: 1, Cycle(s): 587 (Experiment 2)</t>
  </si>
  <si>
    <t xml:space="preserve">File: 081029-B128-fl-SDS-thermo-CN-spot_358.wiff, Sample: 081029-B128-fl-SDS-thermo-CN-spot_358 (sample number 1), Elution: 10.115 min, Period: 1, Cycle(s): 576 (Experiment 3)</t>
  </si>
  <si>
    <t xml:space="preserve">File: 080902-B128-fl-SDS-chymo-CF-spot_358.wiff, Sample: 080902-B128-fl-SDS-chymo-CF-spot_358 (sample number 1), Elution: 22.108 min, Period: 1, Cycle(s): 1206 (Experiment 2)</t>
  </si>
  <si>
    <t xml:space="preserve">File: 080902-B128-fl-SDS-chymo-CF-spot_358.wiff, Sample: 080902-B128-fl-SDS-chymo-CF-spot_358 (sample number 1), Elution: 22.176 min, Period: 1, Cycle(s): 1207 (Experiment 2)</t>
  </si>
  <si>
    <t xml:space="preserve">(Y)LASQQQPGQGQQR(H)</t>
  </si>
  <si>
    <t xml:space="preserve">File: 080902-B128-fl-SDS-chymo-CF-spot_358.wiff, Sample: 080902-B128-fl-SDS-chymo-CF-spot_358 (sample number 1), Elution: 18.303 min, Period: 1, Cycle(s): 1068 (Experiment 3)</t>
  </si>
  <si>
    <t xml:space="preserve">File: 090202-B128-fl-SDS-thermo-CN-spot_358.wiff, Sample: 090202-B128-fl-SDS-thermo-CN-spot_358 (sample number 1), Elution: 12.958 min, Period: 1, Cycle(s): 686 (Experiment 2)</t>
  </si>
  <si>
    <t xml:space="preserve">File: 090202-B128-fl-SDS-thermo-CN-spot_358.wiff, Sample: 090202-B128-fl-SDS-thermo-CN-spot_358 (sample number 1), Elution: 10.511 min, Period: 1, Cycle(s): 593 (Experiment 3)</t>
  </si>
  <si>
    <t xml:space="preserve">File: 090202-B128-fl-SDS-thermo-CN-spot_358.wiff, Sample: 090202-B128-fl-SDS-thermo-CN-spot_358 (sample number 1), Elution: 10.221 min, Period: 1, Cycle(s): 591 (Experiment 2)</t>
  </si>
  <si>
    <t xml:space="preserve">File: 090202-B128-fl-SDS-thermo-CN-spot_358.wiff, Sample: 090202-B128-fl-SDS-thermo-CN-spot_358 (sample number 1), Elution: 10.715 min, Period: 1, Cycle(s): 596 (Experiment 2)</t>
  </si>
  <si>
    <t xml:space="preserve">Spot 360</t>
  </si>
  <si>
    <t xml:space="preserve">HMW-GS 1By9 gi 22090_CAA43361.1 (30)</t>
  </si>
  <si>
    <t xml:space="preserve">File: 070516-B128-fl-SDS-tryp-CF-spot_360.wiff, Sample: 070516-B128-fl-SDS-tryp-CF-spot_360 (sample number 1), Elution: 10.722 min, Period: 1, Cycle(s): 621 (Experiment 2)</t>
  </si>
  <si>
    <t xml:space="preserve">File: 070516-B128-fl-SDS-tryp-CF-spot_360.wiff, Sample: 070516-B128-fl-SDS-tryp-CF-spot_360 (sample number 1), Elution: 10.859 min, Period: 1, Cycle(s): 623 (Experiment 2)</t>
  </si>
  <si>
    <t xml:space="preserve">File: 090202-B128-fl-SDS-thermo-CN-spot_360.wiff, Sample: 090202-B128-fl-SDS-thermo-CN-spot_360 (sample number 1), Elution: 9.355 min, Period: 1, Cycle(s): 552 (Experiment 2)</t>
  </si>
  <si>
    <t xml:space="preserve">File: 070516-B128-fl-SDS-tryp-CF-spot_360.wiff, Sample: 070516-B128-fl-SDS-tryp-CF-spot_360 (sample number 1), Elution: 11.83 min, Period: 1, Cycle(s): 668 (Experiment 2)</t>
  </si>
  <si>
    <t xml:space="preserve">(Q)VIFWGTSSQT(V)</t>
  </si>
  <si>
    <t xml:space="preserve">File: 090202-B128-fl-SDS-thermo-CN-spot_360.wiff, Sample: 090202-B128-fl-SDS-thermo-CN-spot_360 (sample number 1), Elution: 14.046 min, Period: 1, Cycle(s): 714 (Experiment 2)</t>
  </si>
  <si>
    <t xml:space="preserve">File: 070516-B128-fl-SDS-tryp-CF-spot_360.wiff, Sample: 070516-B128-fl-SDS-tryp-CF-spot_360 (sample number 1), Elution: 10.058 min, Period: 1, Cycle(s): 591 (Experiment 2)</t>
  </si>
  <si>
    <t xml:space="preserve">File: 070516-B128-fl-SDS-tryp-CF-spot_360.wiff, Sample: 070516-B128-fl-SDS-tryp-CF-spot_360 (sample number 1), Elution: 14.525 min, Period: 1, Cycle(s): 763 (Experiment 2)</t>
  </si>
  <si>
    <t xml:space="preserve">File: 070516-B128-fl-SDS-tryp-CF-spot_360.wiff, Sample: 070516-B128-fl-SDS-tryp-CF-spot_360 (sample number 1), Elution: 11.898 min, Period: 1, Cycle(s): 669 (Experiment 2)</t>
  </si>
  <si>
    <t xml:space="preserve">File: 070516-B128-fl-SDS-tryp-CF-spot_360.wiff, Sample: 070516-B128-fl-SDS-tryp-CF-spot_360 (sample number 1), Elution: 13.894 min, Period: 1, Cycle(s): 732 (Experiment 2)</t>
  </si>
  <si>
    <t xml:space="preserve">File: 070516-B128-fl-SDS-tryp-CF-spot_360.wiff, Sample: 070516-B128-fl-SDS-tryp-CF-spot_360 (sample number 1), Elution: 12.58 min, Period: 1, Cycle(s): 688 (Experiment 2)</t>
  </si>
  <si>
    <t xml:space="preserve">File: 090202-B128-fl-SDS-thermo-CN-spot_360.wiff, Sample: 090202-B128-fl-SDS-thermo-CN-spot_360 (sample number 1), Elution: 10.852 min, Period: 1, Cycle(s): 589 (Experiment 2)</t>
  </si>
  <si>
    <t xml:space="preserve">File: 090202-B128-fl-SDS-thermo-CN-spot_360.wiff, Sample: 090202-B128-fl-SDS-thermo-CN-spot_360 (sample number 1), Elution: 10.409 min, Period: 1, Cycle(s): 584 (Experiment 2)</t>
  </si>
  <si>
    <t xml:space="preserve">File: 070516-B128-fl-SDS-tryp-CF-spot_360.wiff, Sample: 070516-B128-fl-SDS-tryp-CF-spot_360 (sample number 1), Elution: 12.205 min, Period: 1, Cycle(s): 678 (Experiment 2)</t>
  </si>
  <si>
    <t xml:space="preserve">File: 070516-B128-fl-SDS-tryp-CF-spot_360.wiff, Sample: 070516-B128-fl-SDS-tryp-CF-spot_360 (sample number 1), Elution: 11.472 min, Period: 1, Cycle(s): 656 (Experiment 2)</t>
  </si>
  <si>
    <t xml:space="preserve">File: 090202-B128-fl-SDS-thermo-CN-spot_360.wiff, Sample: 090202-B128-fl-SDS-thermo-CN-spot_360 (sample number 1), Elution: 9.508 min, Period: 1, Cycle(s): 558 (Experiment 2)</t>
  </si>
  <si>
    <t xml:space="preserve">File: 070516-B128-fl-SDS-tryp-CF-spot_360.wiff, Sample: 070516-B128-fl-SDS-tryp-CF-spot_360 (sample number 1), Elution: 10.569 to 10.79 min, Period: 1, Cycle(s): 615, 622 (Experiment 2)</t>
  </si>
  <si>
    <t xml:space="preserve">File: 070516-B128-fl-SDS-tryp-CF-spot_360.wiff, Sample: 070516-B128-fl-SDS-tryp-CF-spot_360 (sample number 1), Elution: 12.273 min, Period: 1, Cycle(s): 679 (Experiment 2)</t>
  </si>
  <si>
    <t xml:space="preserve">File: 090202-B128-fl-SDS-thermo-CN-spot_360.wiff, Sample: 090202-B128-fl-SDS-thermo-CN-spot_360 (sample number 1), Elution: 9.967 min, Period: 1, Cycle(s): 579 (Experiment 2)</t>
  </si>
  <si>
    <t xml:space="preserve">File: 080721-B128-fl-SDS-chymo-CN-spot_360.wiff, Sample: 080721-B128-fl-SDS-chymo-CN-spot_360 (sample number 1), Elution: 11.494 min, Period: 1, Cycle(s): 629 (Experiment 2)</t>
  </si>
  <si>
    <t xml:space="preserve">File: 090202-B128-fl-SDS-thermo-CN-spot_360.wiff, Sample: 090202-B128-fl-SDS-thermo-CN-spot_360 (sample number 1), Elution: 10.392 min, Period: 1, Cycle(s): 583 (Experiment 3)</t>
  </si>
  <si>
    <t xml:space="preserve">File: 090202-B128-fl-SDS-thermo-CN-spot_360.wiff, Sample: 090202-B128-fl-SDS-thermo-CN-spot_360 (sample number 1), Elution: 10.767 min, Period: 1, Cycle(s): 587 (Experiment 3)</t>
  </si>
  <si>
    <t xml:space="preserve">File: 090202-B128-fl-SDS-thermo-CN-spot_360.wiff, Sample: 090202-B128-fl-SDS-thermo-CN-spot_360 (sample number 1), Elution: 12.857 min, Period: 1, Cycle(s): 659 (Experiment 2)</t>
  </si>
  <si>
    <t xml:space="preserve">File: 090202-B128-fl-SDS-thermo-CN-spot_360.wiff, Sample: 090202-B128-fl-SDS-thermo-CN-spot_360 (sample number 1), Elution: 12.178 min, Period: 1, Cycle(s): 628 (Experiment 2)</t>
  </si>
  <si>
    <t xml:space="preserve">File: 090202-B128-fl-SDS-thermo-CN-spot_360.wiff, Sample: 090202-B128-fl-SDS-thermo-CN-spot_360 (sample number 1), Elution: 10.511 min, Period: 1, Cycle(s): 584 (Experiment 3)</t>
  </si>
  <si>
    <t xml:space="preserve">File: 090202-B128-fl-SDS-thermo-CN-spot_360.wiff, Sample: 090202-B128-fl-SDS-thermo-CN-spot_360 (sample number 1), Elution: 10.154 min, Period: 1, Cycle(s): 581 (Experiment 2)</t>
  </si>
  <si>
    <t xml:space="preserve">File: 090202-B128-fl-SDS-thermo-CN-spot_360.wiff, Sample: 090202-B128-fl-SDS-thermo-CN-spot_360 (sample number 1), Elution: 10.596 min, Period: 1, Cycle(s): 586 (Experiment 2)</t>
  </si>
  <si>
    <t xml:space="preserve">File: 080721-B128-fl-SDS-chymo-CN-spot_360.wiff, Sample: 080721-B128-fl-SDS-chymo-CN-spot_360 (sample number 1), Elution: 11.87 min, Period: 1, Cycle(s): 633 (Experiment 2)</t>
  </si>
  <si>
    <t xml:space="preserve">File: 090202-B128-fl-SDS-thermo-CN-spot_360.wiff, Sample: 090202-B128-fl-SDS-thermo-CN-spot_360 (sample number 1), Elution: 11.719 min, Period: 1, Cycle(s): 607 (Experiment 2)</t>
  </si>
  <si>
    <t xml:space="preserve">File: 070516-B128-fl-SDS-tryp-CF-spot_360.wiff, Sample: 070516-B128-fl-SDS-tryp-CF-spot_360 (sample number 1), Elution: 11.762 min, Period: 1, Cycle(s): 667 (Experiment 2) (Charge not auto determined)</t>
  </si>
  <si>
    <t xml:space="preserve">File: 080721-B128-fl-SDS-chymo-CN-spot_360.wiff, Sample: 080721-B128-fl-SDS-chymo-CN-spot_360 (sample number 1), Elution: 12.609 min, Period: 1, Cycle(s): 658 (Experiment 2)</t>
  </si>
  <si>
    <t xml:space="preserve">File: 090202-B128-fl-SDS-thermo-CN-spot_360.wiff, Sample: 090202-B128-fl-SDS-thermo-CN-spot_360 (sample number 1), Elution: 11.209 min, Period: 1, Cycle(s): 595 (Experiment 2)</t>
  </si>
  <si>
    <t xml:space="preserve">Spot 371</t>
  </si>
  <si>
    <t xml:space="preserve">Orthophosphate dikinase</t>
  </si>
  <si>
    <t xml:space="preserve">See alignments to right</t>
  </si>
  <si>
    <t xml:space="preserve">Orthophosphate dikinase TC11_322894_2 (7) and TC268824_3 (3)</t>
  </si>
  <si>
    <t xml:space="preserve">Orthophosphate dikinase like Os05g0405000 (rice) (10).  TC11_322894_2 (7) and TC268824_3 (3) together comprise almost the complete sequence matching Os05g0405000 from rice</t>
  </si>
  <si>
    <t xml:space="preserve">TC268824_3 aligns with an N-terminal portion, and TC11_322894_2 overlaps and covers the rest of the sequence. </t>
  </si>
  <si>
    <t xml:space="preserve">So have 10 peptides and 125 amino acids to cover the entire sequence, for which I used the rice sequence. </t>
  </si>
  <si>
    <t xml:space="preserve">(K)VGTmIEIPR(A)</t>
  </si>
  <si>
    <t xml:space="preserve">File: 080609-B128-fl-SDS-tryp-CF-spot_371.wiff, Sample: 080609-B128-fl-SDS-tryp-CF-spot_371 (sample number 1), Elution: 11.595 min, Period: 1, Cycle(s): 624 (Experiment 3)</t>
  </si>
  <si>
    <t xml:space="preserve">(R)TPEDLDAmR(D)</t>
  </si>
  <si>
    <t xml:space="preserve">File: 080609-B128-fl-SDS-tryp-CF-spot_371.wiff, Sample: 080609-B128-fl-SDS-tryp-CF-spot_371 (sample number 1), Elution: 9.855 min, Period: 1, Cycle(s): 576 (Experiment 2)</t>
  </si>
  <si>
    <t xml:space="preserve">(R)AmDGLPVTIR(L)</t>
  </si>
  <si>
    <t xml:space="preserve">File: 080609-B128-fl-SDS-tryp-CF-spot_371.wiff, Sample: 080609-B128-fl-SDS-tryp-CF-spot_371 (sample number 1), Elution: 11.731 min, Period: 1, Cycle(s): 626 (Experiment 2)</t>
  </si>
  <si>
    <t xml:space="preserve">(R)QmImAPTVELR(Q)</t>
  </si>
  <si>
    <t xml:space="preserve">Oxidation (+16), Oxidation (+16)</t>
  </si>
  <si>
    <t xml:space="preserve">File: 080609-B128-fl-SDS-tryp-CF-spot_371.wiff, Sample: 080609-B128-fl-SDS-tryp-CF-spot_371 (sample number 1), Elution: 11.612 min, Period: 1, Cycle(s): 625 (Experiment 2)</t>
  </si>
  <si>
    <t xml:space="preserve">(R)TETSPEDVGGMHAAAGILTAR(G)</t>
  </si>
  <si>
    <t xml:space="preserve">File: 080609-B128-fl-SDS-tryp-CF-spot_371.wiff, Sample: 080609-B128-fl-SDS-tryp-CF-spot_371 (sample number 1), Elution: 12.158 min, Period: 1, Cycle(s): 633 (Experiment 2)</t>
  </si>
  <si>
    <t xml:space="preserve">(R)TETSPEDVGGmHAAAGILTAR(G)</t>
  </si>
  <si>
    <t xml:space="preserve">File: 080609-B128-fl-SDS-tryp-CF-spot_371.wiff, Sample: 080609-B128-fl-SDS-tryp-CF-spot_371 (sample number 1), Elution: 11.492 min, Period: 1, Cycle(s): 624 (Experiment 2)</t>
  </si>
  <si>
    <t xml:space="preserve">(K)IAVDmVNEALVDR(N)</t>
  </si>
  <si>
    <t xml:space="preserve">File: 080609-B128-fl-SDS-tryp-CF-spot_371.wiff, Sample: 080609-B128-fl-SDS-tryp-CF-spot_371 (sample number 1), Elution: 11.867 min, Period: 1, Cycle(s): 628 (Experiment 2)</t>
  </si>
  <si>
    <t xml:space="preserve">(K)VmANADTPGDALAAR(K)</t>
  </si>
  <si>
    <t xml:space="preserve">File: 080609-B128-fl-SDS-tryp-CF-spot_371.wiff, Sample: 080609-B128-fl-SDS-tryp-CF-spot_371 (sample number 1), Elution: 10.69 min, Period: 1, Cycle(s): 610 (Experiment 2)</t>
  </si>
  <si>
    <t xml:space="preserve">(R)LGDPARPLLLSVR(S)</t>
  </si>
  <si>
    <t xml:space="preserve">File: 080609-B128-fl-SDS-tryp-CF-spot_371.wiff, Sample: 080609-B128-fl-SDS-tryp-CF-spot_371 (sample number 1), Elution: 12.67 min, Period: 1, Cycle(s): 639 (Experiment 3)</t>
  </si>
  <si>
    <t xml:space="preserve">(R)WVEEYmGAR(L)</t>
  </si>
  <si>
    <t xml:space="preserve">File: 080609-B128-fl-SDS-tryp-CF-spot_371.wiff, Sample: 080609-B128-fl-SDS-tryp-CF-spot_371 (sample number 1), Elution: 10.912 min, Period: 1, Cycle(s): 617 (Experiment 2)</t>
  </si>
  <si>
    <t xml:space="preserve">(R)ALPPGLWEETLEGLR(W)</t>
  </si>
  <si>
    <t xml:space="preserve">File: 080609-B128-fl-SDS-tryp-CF-spot_371.wiff, Sample: 080609-B128-fl-SDS-tryp-CF-spot_371 (sample number 1), Elution: 14.091 min, Period: 1, Cycle(s): 671 (Experiment 2)</t>
  </si>
  <si>
    <t xml:space="preserve">Spot 385</t>
  </si>
  <si>
    <t xml:space="preserve">Farinin ("Peak 4 type")</t>
  </si>
  <si>
    <t xml:space="preserve">Bu_Peak_4_Protein#1 (3)</t>
  </si>
  <si>
    <t xml:space="preserve">Farinin Bu4 (3)</t>
  </si>
  <si>
    <t xml:space="preserve">(R)cQAIHNVVESIR(Q)</t>
  </si>
  <si>
    <t xml:space="preserve">File: 070516-B128-fl-SDS-tryp-CNF-spot_385.wiff, Sample: 070516-B128-fl-SDS-tryp-CNF-spot_385 (sample number 1), Elution: 13.444 min, Period: 1, Cycle(s): 766 (Experiment 2)</t>
  </si>
  <si>
    <t xml:space="preserve">(R)QLAQIPEQFR(C)</t>
  </si>
  <si>
    <t xml:space="preserve">File: 070516-B128-fl-SDS-tryp-CNF-spot_385.wiff, Sample: 070516-B128-fl-SDS-tryp-CNF-spot_385 (sample number 1), Elution: 13.836 min, Period: 1, Cycle(s): 786 (Experiment 2)</t>
  </si>
  <si>
    <t xml:space="preserve">(Q)LGRQQQQQLQEQ(L)</t>
  </si>
  <si>
    <t xml:space="preserve">File: 090202-B128-fl-SDS-thermo-CN-spot_385.wiff, Sample: 090202-B128-fl-SDS-thermo-CN-spot_385 (sample number 1), Elution: 10.204 min, Period: 1, Cycle(s): 596 (Experiment 2)</t>
  </si>
  <si>
    <t xml:space="preserve">Spot 386</t>
  </si>
  <si>
    <t xml:space="preserve">Bu_Peak_4_Protein#1 (6)</t>
  </si>
  <si>
    <t xml:space="preserve">Farinin Bu4 (6)</t>
  </si>
  <si>
    <t xml:space="preserve">File: 070516-B128-fl-SDS-tryp-CNF-spot_386.wiff, Sample: 070516-B128-fl-SDS-tryp-CNF-spot_386 (sample number 1), Elution: 13.531 min, Period: 1, Cycle(s): 768 (Experiment 2)</t>
  </si>
  <si>
    <t xml:space="preserve">File: 070516-B128-fl-SDS-tryp-CNF-spot_386.wiff, Sample: 070516-B128-fl-SDS-tryp-CNF-spot_386 (sample number 1), Elution: 13.924 min, Period: 1, Cycle(s): 788 (Experiment 2)</t>
  </si>
  <si>
    <t xml:space="preserve">(Y)VPVQcQQQQQL(G)</t>
  </si>
  <si>
    <t xml:space="preserve">File: 080902-B128-fl-SDS-chymo-CN-spot_386.wiff, Sample: 080902-B128-fl-SDS-chymo-CN-spot_386 (sample number 1), Elution: 21.895 min, Period: 1, Cycle(s): 1254 (Experiment 2)</t>
  </si>
  <si>
    <t xml:space="preserve">(R)QQQHHQPQQEVQLEGLR(M)</t>
  </si>
  <si>
    <t xml:space="preserve">File: 070516-B128-fl-SDS-tryp-CNF-spot_386.wiff, Sample: 070516-B128-fl-SDS-tryp-CNF-spot_386 (sample number 1), Elution: 13.139 min, Period: 1, Cycle(s): 751 (Experiment 3)</t>
  </si>
  <si>
    <t xml:space="preserve">File: 090202-B128-fl-SDS-thermo-CN-spot_386.wiff, Sample: 090202-B128-fl-SDS-thermo-CN-spot_386 (sample number 1), Elution: 10.256 min, Period: 1, Cycle(s): 587 (Experiment 2)</t>
  </si>
  <si>
    <t xml:space="preserve">(N)IYVPVQcQQQQQ(L)</t>
  </si>
  <si>
    <t xml:space="preserve">File: 090202-B128-fl-SDS-thermo-CN-spot_386.wiff, Sample: 090202-B128-fl-SDS-thermo-CN-spot_386 (sample number 1), Elution: 11.788 min, Period: 1, Cycle(s): 602 (Experiment 2)</t>
  </si>
  <si>
    <t xml:space="preserve">Spot 387</t>
  </si>
  <si>
    <t xml:space="preserve">see below for reasignment of alpha-gliadin peptides.</t>
  </si>
  <si>
    <t xml:space="preserve">N-terminal can be assigned to all 3 sequences.</t>
  </si>
  <si>
    <t xml:space="preserve">Alpha-gliadins Bu-12, BQ807194 and Bu-1 or Bu-3, and fructose 1,6-biphosphate aldolase TC233765</t>
  </si>
  <si>
    <t xml:space="preserve">Align the Alpha-gliadin sequences</t>
  </si>
  <si>
    <t xml:space="preserve">Alpha-gliadin TC249887_1 (15), BQ807194_1 (2) and gi7209625 (2); and fructose fructose bis-phosphate aldolase TC233765_3 (2)</t>
  </si>
  <si>
    <r>
      <rPr>
        <sz val="10"/>
        <rFont val="Courier New"/>
        <family val="3"/>
      </rPr>
      <t xml:space="preserve">gi7209625        ------------------------------------m</t>
    </r>
    <r>
      <rPr>
        <sz val="10"/>
        <color rgb="FFDD0806"/>
        <rFont val="Courier New"/>
        <family val="3"/>
      </rPr>
      <t xml:space="preserve">VRVPVPQLQPQNPSQQQPQEQVP</t>
    </r>
  </si>
  <si>
    <t xml:space="preserve">Alpha-gliadins Bu-12 (13), BQ807194 (3) and Bu-1 or Bu-3 (2), and fructose 1,6-biphosphate aldolase TC233765 (2)</t>
  </si>
  <si>
    <t xml:space="preserve">TC_249887_1      -----------------MKTFLILALLAIVATTTTTAVRVPVPQLQPQNPSQQQPQEQVP</t>
  </si>
  <si>
    <t xml:space="preserve">BQ807194_1       irhedssqassgqykstMKTFLILALLAIVATTTTTAVRVPVPQLQPQNPSQQQPQEQVP</t>
  </si>
  <si>
    <r>
      <rPr>
        <sz val="10"/>
        <rFont val="Courier New"/>
        <family val="3"/>
      </rPr>
      <t xml:space="preserve">gi7209625       </t>
    </r>
    <r>
      <rPr>
        <sz val="10"/>
        <color rgb="FFDD0806"/>
        <rFont val="Courier New"/>
        <family val="3"/>
      </rPr>
      <t xml:space="preserve"> L</t>
    </r>
    <r>
      <rPr>
        <sz val="10"/>
        <rFont val="Courier New"/>
        <family val="3"/>
      </rPr>
      <t xml:space="preserve">VQQQQ--------FPGQQQPFPPQQPYPQPQPFpsqqpylqlqpfpqpqlpypqpqlpy</t>
    </r>
  </si>
  <si>
    <t xml:space="preserve">TC_249887_1      LVQQQQFLGQQQQhFPGQQQPFPPQQPYPQPQPF--------------------------</t>
  </si>
  <si>
    <t xml:space="preserve">(F)LGQQQQQFPGQQQPFPPQQPYPQPQPF(L)</t>
  </si>
  <si>
    <r>
      <rPr>
        <sz val="10"/>
        <rFont val="Courier New"/>
        <family val="3"/>
      </rPr>
      <t xml:space="preserve">BQ807194_1       LVQQQQF</t>
    </r>
    <r>
      <rPr>
        <sz val="10"/>
        <color rgb="FFDD0806"/>
        <rFont val="Courier New"/>
        <family val="3"/>
      </rPr>
      <t xml:space="preserve">LGQQQQqFPGQQQPFPPQQPYPQPQPF</t>
    </r>
    <r>
      <rPr>
        <sz val="10"/>
        <rFont val="Courier New"/>
        <family val="3"/>
      </rPr>
      <t xml:space="preserve">--------------------------</t>
    </r>
  </si>
  <si>
    <r>
      <rPr>
        <sz val="10"/>
        <rFont val="Courier New"/>
        <family val="3"/>
      </rPr>
      <t xml:space="preserve">gi7209625        pqPQLPYPQPQP</t>
    </r>
    <r>
      <rPr>
        <sz val="10"/>
        <color rgb="FFDD0806"/>
        <rFont val="Courier New"/>
        <family val="3"/>
      </rPr>
      <t xml:space="preserve">FrPQQpYPQsQPQY</t>
    </r>
    <r>
      <rPr>
        <sz val="10"/>
        <rFont val="Courier New"/>
        <family val="3"/>
      </rPr>
      <t xml:space="preserve">sQPQQPISQQQqQq----QQQQQQkQQQQQQQQI</t>
    </r>
  </si>
  <si>
    <t xml:space="preserve">TC_249887_1      -lPQLPYPQPQPFPPQQSYPQPQPQYPQPQQPISQQQAQl--------QQQQQQQQQQQI</t>
  </si>
  <si>
    <r>
      <rPr>
        <sz val="10"/>
        <rFont val="Courier New"/>
        <family val="3"/>
      </rPr>
      <t xml:space="preserve">BQ807194_1       -lPQLPYPQPQPFPPQQSYPQPQPQYPQPQQPISQQQAQ</t>
    </r>
    <r>
      <rPr>
        <sz val="10"/>
        <color rgb="FFDD0806"/>
        <rFont val="Courier New"/>
        <family val="3"/>
      </rPr>
      <t xml:space="preserve">lqqqqQQQQQQQQQQQQQQQI</t>
    </r>
  </si>
  <si>
    <t xml:space="preserve">gi7209625        LQQILQQQLIPCRDVVLQQhsIAygSSQVlQQStYQLvQQLCCQQLWQiPEQSRCQAIHN</t>
  </si>
  <si>
    <t xml:space="preserve">TC_249887_1      LQQILQQQLIPCRDVVLQQPNIAHASSQVsQQS-YQLLQQLCCQQLWQTPEQSRCQAIHN</t>
  </si>
  <si>
    <r>
      <rPr>
        <sz val="10"/>
        <rFont val="Courier New"/>
        <family val="3"/>
      </rPr>
      <t xml:space="preserve">BQ807194_1       </t>
    </r>
    <r>
      <rPr>
        <sz val="10"/>
        <color rgb="FFDD0806"/>
        <rFont val="Courier New"/>
        <family val="3"/>
      </rPr>
      <t xml:space="preserve">L</t>
    </r>
    <r>
      <rPr>
        <sz val="10"/>
        <rFont val="Courier New"/>
        <family val="3"/>
      </rPr>
      <t xml:space="preserve">QQILQQQLIPCRDVVLQQPNIAHASSQVsQQS-YQLLQQLCCQQLWQTPEQSRCQAIHN</t>
    </r>
  </si>
  <si>
    <t xml:space="preserve">gi7209625        VvHAIILH--------------QQQQQQQQQQQQPlSQVSfQQPQQQYPSGQGsFQPSQQ</t>
  </si>
  <si>
    <t xml:space="preserve">TC_249887_1      VIHAIILHqqqqqqqQQQQQQQQQQQQQQQQQQQPsSQVSYQQPQQQYPSGQGfFQPSQQ</t>
  </si>
  <si>
    <t xml:space="preserve">BQ807194_1       VIHAIILH-------QQQQQQQQQQQQQQQQlQQPsSQVSYQQPQQQYPSx---------</t>
  </si>
  <si>
    <t xml:space="preserve">gi7209625        NPQAQGsVQPQQLPQFEEIRNLALETLPAMCNVYIPPYC--TIAPvGIfgTNyr</t>
  </si>
  <si>
    <t xml:space="preserve">TC_249887_1      NPQAQGfVQPQQLPQFEEIRNLALQTLPAMCNVYIPPYCstTIAPfGImsTN--</t>
  </si>
  <si>
    <t xml:space="preserve">BQ807194_1       -------------------------------------------------</t>
  </si>
  <si>
    <t xml:space="preserve">(Q)ILQQILQQQ(L)</t>
  </si>
  <si>
    <t xml:space="preserve">File: 090202-B128-fl-SDS-thermo-CN-spot_387.wiff, Sample: 090202-B128-fl-SDS-thermo-CN-spot_387 (sample number 1), Elution: 13.52 min, Period: 1, Cycle(s): 707 (Experiment 2)</t>
  </si>
  <si>
    <t xml:space="preserve">File: 090202-B128-fl-SDS-thermo-CN-spot_387.wiff, Sample: 090202-B128-fl-SDS-thermo-CN-spot_387 (sample number 1), Elution: 9.746 min, Period: 1, Cycle(s): 569 (Experiment 3)</t>
  </si>
  <si>
    <t xml:space="preserve">(F)QPSQQNPQAQGF(V)</t>
  </si>
  <si>
    <t xml:space="preserve">File: 080902-B128-fl-SDS-chymo-CF-spot_387.wiff, Sample: 080902-B128-fl-SDS-chymo-CF-spot_387 (sample number 1), Elution: 22.429 min, Period: 1, Cycle(s): 1282 (Experiment 2)</t>
  </si>
  <si>
    <t xml:space="preserve">BQ807194_1,RS_UWI_8348_10_N_763_1e-113_1</t>
  </si>
  <si>
    <t xml:space="preserve">File: 080902-B128-fl-SDS-chymo-CF-spot_387.wiff, Sample: 080902-B128-fl-SDS-chymo-CF-spot_387 (sample number 1), Elution: 22.205 min, Period: 1, Cycle(s): 1275 (Experiment 2)</t>
  </si>
  <si>
    <t xml:space="preserve">(L)QQQQQQQQQQQILQQIL(Q)</t>
  </si>
  <si>
    <t xml:space="preserve">File: 080902-B128-fl-SDS-chymo-CF-spot_387.wiff, Sample: 080902-B128-fl-SDS-chymo-CF-spot_387 (sample number 1), Elution: 30.136 min, Period: 1, Cycle(s): 1439 (Experiment 2)</t>
  </si>
  <si>
    <t xml:space="preserve">File: 080902-B128-fl-SDS-chymo-CF-spot_387.wiff, Sample: 080902-B128-fl-SDS-chymo-CF-spot_387 (sample number 1), Elution: 23.753 to 24.2 min, Period: 1, Cycle(s): 1317, 1325 (Experiment 2)</t>
  </si>
  <si>
    <t xml:space="preserve">File: 090202-B128-fl-SDS-thermo-CN-spot_387.wiff, Sample: 090202-B128-fl-SDS-thermo-CN-spot_387 (sample number 1), Elution: 13.809 min, Period: 1, Cycle(s): 718 (Experiment 2)</t>
  </si>
  <si>
    <t xml:space="preserve">File: 080902-B128-fl-SDS-chymo-CF-spot_387.wiff, Sample: 080902-B128-fl-SDS-chymo-CF-spot_387 (sample number 1), Elution: 23.514 min, Period: 1, Cycle(s): 1315 (Experiment 2)</t>
  </si>
  <si>
    <t xml:space="preserve">(Q)LWQTPEQSRcQA(I)</t>
  </si>
  <si>
    <t xml:space="preserve">File: 090202-B128-fl-SDS-thermo-CN-spot_387.wiff, Sample: 090202-B128-fl-SDS-thermo-CN-spot_387 (sample number 1), Elution: 11.922 min, Period: 1, Cycle(s): 634 (Experiment 2)</t>
  </si>
  <si>
    <t xml:space="preserve">File: 090202-B128-fl-SDS-thermo-CN-spot_387.wiff, Sample: 090202-B128-fl-SDS-thermo-CN-spot_387 (sample number 1), Elution: 10.289 min, Period: 1, Cycle(s): 595 (Experiment 2)</t>
  </si>
  <si>
    <t xml:space="preserve">(L)QQQQQQQQQQQIL(Q)</t>
  </si>
  <si>
    <t xml:space="preserve">File: 080902-B128-fl-SDS-chymo-CF-spot_387.wiff, Sample: 080902-B128-fl-SDS-chymo-CF-spot_387 (sample number 1), Elution: 23.736 min, Period: 1, Cycle(s): 1316 (Experiment 3)</t>
  </si>
  <si>
    <t xml:space="preserve">File: 080902-B128-fl-SDS-chymo-CF-spot_387.wiff, Sample: 080902-B128-fl-SDS-chymo-CF-spot_387 (sample number 1), Elution: 29.775 to 30.378 min, Period: 1, Cycle(s): 1436 (Experiment 2), 1441 (Experiment 3)</t>
  </si>
  <si>
    <t xml:space="preserve">File: 090202-B128-fl-SDS-thermo-CN-spot_387.wiff, Sample: 090202-B128-fl-SDS-thermo-CN-spot_387 (sample number 1), Elution: 12.33 min, Period: 1, Cycle(s): 652 (Experiment 2)</t>
  </si>
  <si>
    <t xml:space="preserve">File: 080902-B128-fl-SDS-chymo-CF-spot_387.wiff, Sample: 080902-B128-fl-SDS-chymo-CF-spot_387 (sample number 1), Elution: 23.257 min, Period: 1, Cycle(s): 1312 (Experiment 2)</t>
  </si>
  <si>
    <t xml:space="preserve">File: 080902-B128-fl-SDS-chymo-CF-spot_387.wiff, Sample: 080902-B128-fl-SDS-chymo-CF-spot_387 (sample number 1), Elution: 27.95 min, Period: 1, Cycle(s): 1402 (Experiment 2)</t>
  </si>
  <si>
    <t xml:space="preserve">(L)QQQQQQQQQQQQQQQQQQQIL(Q)</t>
  </si>
  <si>
    <t xml:space="preserve">File: 080902-B128-fl-SDS-chymo-CF-spot_387.wiff, Sample: 080902-B128-fl-SDS-chymo-CF-spot_387 (sample number 1), Elution: 23.325 min, Period: 1, Cycle(s): 1313 (Experiment 2)</t>
  </si>
  <si>
    <t xml:space="preserve">File: 080902-B128-fl-SDS-chymo-CF-spot_387.wiff, Sample: 080902-B128-fl-SDS-chymo-CF-spot_387 (sample number 1), Elution: 28.687 to 28.98 min, Period: 1, Cycle(s): 1414 (Experiment 2), 1409 (Experiment 3)</t>
  </si>
  <si>
    <t xml:space="preserve">(F)RPQQPYPQSQPQY(S)</t>
  </si>
  <si>
    <t xml:space="preserve">File: 080902-B128-fl-SDS-chymo-CF-spot_387.wiff, Sample: 080902-B128-fl-SDS-chymo-CF-spot_387 (sample number 1), Elution: 23.069 min, Period: 1, Cycle(s): 1310 (Experiment 2)</t>
  </si>
  <si>
    <t xml:space="preserve">File: 080902-B128-fl-SDS-chymo-CF-spot_387.wiff, Sample: 080902-B128-fl-SDS-chymo-CF-spot_387 (sample number 1), Elution: 28.208 to 28.705 min, Period: 1, Cycle(s): 1410 (Experiment 2), 1405, 1408 (Experiment 3)</t>
  </si>
  <si>
    <t xml:space="preserve">The contig and the NCBI sequence for Fructose bisphosphate aldolasel are nearly identical. </t>
  </si>
  <si>
    <t xml:space="preserve">and the peptides don't distinguish between them </t>
  </si>
  <si>
    <r>
      <rPr>
        <sz val="9"/>
        <rFont val="Courier New"/>
        <family val="3"/>
      </rPr>
      <t xml:space="preserve">TC233765_3      MSAYCGKYKDELIK</t>
    </r>
    <r>
      <rPr>
        <sz val="9"/>
        <color rgb="FFDD0806"/>
        <rFont val="Courier New"/>
        <family val="3"/>
      </rPr>
      <t xml:space="preserve">NAAYIGTPGK</t>
    </r>
    <r>
      <rPr>
        <sz val="9"/>
        <rFont val="Courier New"/>
        <family val="3"/>
      </rPr>
      <t xml:space="preserve">GILAADESTGTIGKR</t>
    </r>
    <r>
      <rPr>
        <sz val="9"/>
        <color rgb="FFDD0806"/>
        <rFont val="Courier New"/>
        <family val="3"/>
      </rPr>
      <t xml:space="preserve">FASINVENVEDNRR</t>
    </r>
    <r>
      <rPr>
        <sz val="9"/>
        <rFont val="Courier New"/>
        <family val="3"/>
      </rPr>
      <t xml:space="preserve">ALRELLF</t>
    </r>
  </si>
  <si>
    <t xml:space="preserve">(K)NAAYIGTPGK(G)</t>
  </si>
  <si>
    <t xml:space="preserve">File: 070515-B128-fl-SDS-tryp-CNF-spot_387.wiff, Sample: 070515-B128-fl-SDS-tryp-CNF-spot_387 (sample number 1), Elution: 10.634 min, Period: 1, Cycle(s): 622 (Experiment 2)</t>
  </si>
  <si>
    <t xml:space="preserve">(R)FASINVENVEDNRR(A)</t>
  </si>
  <si>
    <t xml:space="preserve">File: 070515-B128-fl-SDS-tryp-CNF-spot_387.wiff, Sample: 070515-B128-fl-SDS-tryp-CNF-spot_387 (sample number 1), Elution: 11.98 min, Period: 1, Cycle(s): 674 (Experiment 2)</t>
  </si>
  <si>
    <t xml:space="preserve">BQ807194</t>
  </si>
  <si>
    <t xml:space="preserve">Bu-1 or Bu-3</t>
  </si>
  <si>
    <t xml:space="preserve">1,2,3,4,5,6,8,9,10,11,12,13,14,15,16,17,23,26,27</t>
  </si>
  <si>
    <t xml:space="preserve">16,17, BQ807194</t>
  </si>
  <si>
    <t xml:space="preserve">RS_UWI_8348_10_N_763_1e-113_1,BQ807194_1</t>
  </si>
  <si>
    <t xml:space="preserve">2,4,6,8,10,12,13,14,17,23,26,27</t>
  </si>
  <si>
    <t xml:space="preserve">12,16,17, BQ807194</t>
  </si>
  <si>
    <t xml:space="preserve">1,3,4,8,12,14,16,23,26, BQ807194</t>
  </si>
  <si>
    <t xml:space="preserve">Spot 389</t>
  </si>
  <si>
    <t xml:space="preserve">Alpha-gliadin Bu-14, guanine nucleotide binding protein RS_UWI_14917</t>
  </si>
  <si>
    <t xml:space="preserve">Alpha-gliadin gi1304264 (3) and guanine nucleotide binding protein subunit RS_UWI_8536_14 (2)</t>
  </si>
  <si>
    <t xml:space="preserve">Alpha-gliadin Bu-14 (3), guanine nucleotide binding protein RS_UWI_14917 (2)</t>
  </si>
  <si>
    <t xml:space="preserve">File: 080902-B128-fl-SDS-chymo-CF-spot_389.wiff, Sample: 080902-B128-fl-SDS-chymo-CF-spot_389 (sample number 1), Elution: 20.429 min, Period: 1, Cycle(s): 1146 (Experiment 2)</t>
  </si>
  <si>
    <t xml:space="preserve">File: 080902-B128-fl-SDS-chymo-CF-spot_389.wiff, Sample: 080902-B128-fl-SDS-chymo-CF-spot_389 (sample number 1), Elution: 16.222 min, Period: 1, Cycle(s): 944 (Experiment 2)</t>
  </si>
  <si>
    <t xml:space="preserve">File: 080902-B128-fl-SDS-chymo-CF-spot_389.wiff, Sample: 080902-B128-fl-SDS-chymo-CF-spot_389 (sample number 1), Elution: 17.605 min, Period: 1, Cycle(s): 997 (Experiment 2)</t>
  </si>
  <si>
    <t xml:space="preserve">(K)HIVQDLRPEVPVSTK(Q)</t>
  </si>
  <si>
    <t xml:space="preserve">File: 070515-B128-fl-SDS-tryp-CNF-spot_389.wiff, Sample: 070515-B128-fl-SDS-tryp-CNF-spot_389 (sample number 1), Elution: 11.741 min, Period: 1, Cycle(s): 675 (Experiment 2)</t>
  </si>
  <si>
    <t xml:space="preserve">(R)GHNDVVTAIATPIDNSPFIVSSSR(D)</t>
  </si>
  <si>
    <t xml:space="preserve">File: 070515-B128-fl-SDS-tryp-CNF-spot_389.wiff, Sample: 070515-B128-fl-SDS-tryp-CNF-spot_389 (sample number 1), Elution: 13.462 min, Period: 1, Cycle(s): 770 (Experiment 2)</t>
  </si>
  <si>
    <t xml:space="preserve">Spot 391</t>
  </si>
  <si>
    <t xml:space="preserve">Omega-gliadin Bu-5 and alpha-gliadin Bu-10</t>
  </si>
  <si>
    <t xml:space="preserve">Omega-gliadin Bu-5 (3), Omega-gliadin CA714421 (2) and Alpha-gliadin TC11_310596_1 (2)</t>
  </si>
  <si>
    <t xml:space="preserve">Omega-gliadin Bu-5 (3) and alpha-gliadin Bu-10 (2)</t>
  </si>
  <si>
    <t xml:space="preserve">(Y)GTSLTSIGGQ(-)</t>
  </si>
  <si>
    <t xml:space="preserve">File: 100308-B128-fl-SDS-chymo-spot_391.wiff, Sample: 100308-B128-fl-SDS-chymo-spot_391 (sample number 1), Elution: 10.177 min, Period: 1, Cycle(s): 555 (Experiment 3)</t>
  </si>
  <si>
    <t xml:space="preserve">(S)ILQPEQPLPQRPQQPF(L)</t>
  </si>
  <si>
    <t xml:space="preserve">File: 100308-B128-fl-SDS-chymo-spot_391.wiff, Sample: 100308-B128-fl-SDS-chymo-spot_391 (sample number 1), Elution: 11.607 min, Period: 1, Cycle(s): 573 (Experiment 2)</t>
  </si>
  <si>
    <t xml:space="preserve">File: 080623-B128-fl-SDS-thermo-CF-spot_391.wiff, Sample: 080623-B128-fl-SDS-thermo-CF-spot_391 (sample number 1), Elution: 11.766 min, Period: 1, Cycle(s): 546 (Experiment 2)</t>
  </si>
  <si>
    <t xml:space="preserve">(T)ISQQPQQPHQPQQPYPQQQPYGTS(L)</t>
  </si>
  <si>
    <t xml:space="preserve">File: 080623-B128-fl-SDS-thermo-CF-spot_391.wiff, Sample: 080623-B128-fl-SDS-thermo-CF-spot_391 (sample number 1), Elution: 9.917 min, Period: 1, Cycle(s): 525 (Experiment 2)</t>
  </si>
  <si>
    <t xml:space="preserve">(S)ILQPQqPLPXQPQQPF(L)</t>
  </si>
  <si>
    <t xml:space="preserve">File: 100304-B128-fl-SDS-thermo-spot_391.wiff, Sample: 100304-B128-fl-SDS-thermo-spot_391 (sample number 1), Elution: 12.037 min, Period: 1, Cycle(s): 565 (Experiment 2)</t>
  </si>
  <si>
    <t xml:space="preserve">(L)LQPQXPFPQQPQQS(F)</t>
  </si>
  <si>
    <t xml:space="preserve">File: 080623-B128-fl-SDS-thermo-CF-spot_391.wiff, Sample: 080623-B128-fl-SDS-thermo-CF-spot_391 (sample number 1), Elution: 10.396 min, Period: 1, Cycle(s): 529 (Experiment 2)</t>
  </si>
  <si>
    <t xml:space="preserve">(P)FRPQQPYPQPQPQY(*)</t>
  </si>
  <si>
    <t xml:space="preserve">File: 080623-B128-fl-SDS-thermo-CF-spot_391.wiff, Sample: 080623-B128-fl-SDS-thermo-CF-spot_391 (sample number 1), Elution: 10.739 min, Period: 1, Cycle(s): 534 (Experiment 2)</t>
  </si>
  <si>
    <t xml:space="preserve">(Q)LQPFPQPQLPYPQPQP(F)</t>
  </si>
  <si>
    <t xml:space="preserve">File: 080623-B128-fl-SDS-thermo-CF-spot_391.wiff, Sample: 080623-B128-fl-SDS-thermo-CF-spot_391 (sample number 1), Elution: 12.814 min, Period: 1, Cycle(s): 574 (Experiment 2)</t>
  </si>
  <si>
    <t xml:space="preserve">Spot 397</t>
  </si>
  <si>
    <t xml:space="preserve">Serpin Bu2 = TC253068_1 = Q9ST58.1 for Serpin Z1c</t>
  </si>
  <si>
    <t xml:space="preserve">Serpin</t>
  </si>
  <si>
    <t xml:space="preserve">Serpin TC253068_1 (6)</t>
  </si>
  <si>
    <t xml:space="preserve">Serpin Bu2 (6)</t>
  </si>
  <si>
    <t xml:space="preserve">(R)LASTISSNPK(S)</t>
  </si>
  <si>
    <t xml:space="preserve">File: 100309-B128-fl-SDS-tryp-spot_397.wiff, Sample: 100309-B128-fl-SDS-tryp-spot_397 (sample number 1), Elution: 9.816 min, Period: 1, Cycle(s): 576 (Experiment 2)</t>
  </si>
  <si>
    <t xml:space="preserve">(K)YKAETQSVDFQTK(A)</t>
  </si>
  <si>
    <t xml:space="preserve">File: 100309-B128-fl-SDS-tryp-spot_397.wiff, Sample: 100309-B128-fl-SDS-tryp-spot_397 (sample number 1), Elution: 10.936 min, Period: 1, Cycle(s): 633 (Experiment 2)</t>
  </si>
  <si>
    <t xml:space="preserve">(R)IKDILPSGSVDNTTK(L)</t>
  </si>
  <si>
    <t xml:space="preserve">File: 100309-B128-fl-SDS-tryp-spot_397.wiff, Sample: 100309-B128-fl-SDS-tryp-spot_397 (sample number 1), Elution: 11.666 min, Period: 1, Cycle(s): 658 (Experiment 2)</t>
  </si>
  <si>
    <t xml:space="preserve">(K)LVLANALYFK(G)</t>
  </si>
  <si>
    <t xml:space="preserve">File: 100309-B128-fl-SDS-tryp-spot_397.wiff, Sample: 100309-B128-fl-SDS-tryp-spot_397 (sample number 1), Elution: 13.651 min, Period: 1, Cycle(s): 760 (Experiment 2)</t>
  </si>
  <si>
    <t xml:space="preserve">(K)LSAEPDFLER(H)</t>
  </si>
  <si>
    <t xml:space="preserve">File: 100309-B128-fl-SDS-tryp-spot_397.wiff, Sample: 100309-B128-fl-SDS-tryp-spot_397 (sample number 1), Elution: 12.446 min, Period: 1, Cycle(s): 701 (Experiment 2)</t>
  </si>
  <si>
    <t xml:space="preserve">(K)ISFETEASDLLK(C)</t>
  </si>
  <si>
    <t xml:space="preserve">File: 100309-B128-fl-SDS-tryp-spot_397.wiff, Sample: 100309-B128-fl-SDS-tryp-spot_397 (sample number 1), Elution: 13.583 min, Period: 1, Cycle(s): 759 (Experiment 2)</t>
  </si>
  <si>
    <t xml:space="preserve">Spot 398</t>
  </si>
  <si>
    <t xml:space="preserve">Serpin Bu3 covers almost all of the contig TC236181_2 = RS_UWI_1968_15_Y_1448_0.0_2 </t>
  </si>
  <si>
    <t xml:space="preserve">Serpin Bu3, Z1a type</t>
  </si>
  <si>
    <t xml:space="preserve">Serpin TC236181_2(12)</t>
  </si>
  <si>
    <t xml:space="preserve">Serpin Bu3, Z1a type, like SPZ1A_WHEAT  (12)</t>
  </si>
  <si>
    <t xml:space="preserve">(R)LSIAHQTR(F)</t>
  </si>
  <si>
    <t xml:space="preserve">File: 080609-B128-fl-SDS-tryp-CNF-spot_398.wiff, Sample: 080609-B128-fl-SDS-tryp-CNF-spot_398 (sample number 1), Elution: 10.451 min, Period: 1, Cycle(s): 611 (Experiment 2)</t>
  </si>
  <si>
    <t xml:space="preserve">File: 080609-B128-fl-SDS-tryp-CNF-spot_398.wiff, Sample: 080609-B128-fl-SDS-tryp-CNF-spot_398 (sample number 1), Elution: 9.905 min, Period: 1, Cycle(s): 582 (Experiment 2)</t>
  </si>
  <si>
    <t xml:space="preserve">(R)IKDILPPGSIDNTTK(L)</t>
  </si>
  <si>
    <t xml:space="preserve">File: 080609-B128-fl-SDS-tryp-CNF-spot_398.wiff, Sample: 080609-B128-fl-SDS-tryp-CNF-spot_398 (sample number 1), Elution: 11.917 min, Period: 1, Cycle(s): 661 (Experiment 2)</t>
  </si>
  <si>
    <t xml:space="preserve">(R)DQLVATLGTGK(V)</t>
  </si>
  <si>
    <t xml:space="preserve">File: 080609-B128-fl-SDS-tryp-CNF-spot_398.wiff, Sample: 080609-B128-fl-SDS-tryp-CNF-spot_398 (sample number 1), Elution: 11.662 min, Period: 1, Cycle(s): 652 (Experiment 2)</t>
  </si>
  <si>
    <t xml:space="preserve">File: 080609-B128-fl-SDS-tryp-CNF-spot_398.wiff, Sample: 080609-B128-fl-SDS-tryp-CNF-spot_398 (sample number 1), Elution: 13.606 min, Period: 1, Cycle(s): 715 (Experiment 2)</t>
  </si>
  <si>
    <t xml:space="preserve">File: 080609-B128-fl-SDS-tryp-CNF-spot_398.wiff, Sample: 080609-B128-fl-SDS-tryp-CNF-spot_398 (sample number 1), Elution: 12.514 min, Period: 1, Cycle(s): 684 (Experiment 2)</t>
  </si>
  <si>
    <t xml:space="preserve">(K)AETQSVDFQTK(A)</t>
  </si>
  <si>
    <t xml:space="preserve">File: 080609-B128-fl-SDS-tryp-CNF-spot_398.wiff, Sample: 080609-B128-fl-SDS-tryp-CNF-spot_398 (sample number 1), Elution: 10.587 min, Period: 1, Cycle(s): 613 (Experiment 2)</t>
  </si>
  <si>
    <t xml:space="preserve">(K)ISFGIEASDLLK(C)</t>
  </si>
  <si>
    <t xml:space="preserve">File: 080609-B128-fl-SDS-tryp-CNF-spot_398.wiff, Sample: 080609-B128-fl-SDS-tryp-CNF-spot_398 (sample number 1), Elution: 13.828 min, Period: 1, Cycle(s): 725 (Experiment 2)</t>
  </si>
  <si>
    <t xml:space="preserve">(F)VLADASSTGGPRVAF(A)</t>
  </si>
  <si>
    <t xml:space="preserve">File: 080902-B128-fl-SDS-chymo-CF-spot_398.wiff, Sample: 080902-B128-fl-SDS-chymo-CF-spot_398 (sample number 1), Elution: 18.256 to 18.649 min, Period: 1, Cycle(s): 1032, 1037 (Experiment 2)</t>
  </si>
  <si>
    <t xml:space="preserve">(K)GAWTEQFDSYGTK(N)</t>
  </si>
  <si>
    <t xml:space="preserve">File: 080609-B128-fl-SDS-tryp-CNF-spot_398.wiff, Sample: 080609-B128-fl-SDS-tryp-CNF-spot_398 (sample number 1), Elution: 12.497 min, Period: 1, Cycle(s): 683 (Experiment 3)</t>
  </si>
  <si>
    <t xml:space="preserve">(K)AAEVTTQVNSWVEK(V)</t>
  </si>
  <si>
    <t xml:space="preserve">File: 080609-B128-fl-SDS-tryp-CNF-spot_398.wiff, Sample: 080609-B128-fl-SDS-tryp-CNF-spot_398 (sample number 1), Elution: 12.156 min, Period: 1, Cycle(s): 672 (Experiment 2)</t>
  </si>
  <si>
    <t xml:space="preserve">(K)SAASNAAFSPVSLYSALSLLAAGAGSATR(D)</t>
  </si>
  <si>
    <t xml:space="preserve">File: 080609-B128-fl-SDS-tryp-CNF-spot_398.wiff, Sample: 080609-B128-fl-SDS-tryp-CNF-spot_398 (sample number 1), Elution: 16.201 min, Period: 1, Cycle(s): 831 (Experiment 2)</t>
  </si>
  <si>
    <t xml:space="preserve">Spot 399</t>
  </si>
  <si>
    <t xml:space="preserve">Closest gene sequence is Q41593.1|SPZ1A_WHEAT </t>
  </si>
  <si>
    <t xml:space="preserve">Serpin TC236181_2 (8)</t>
  </si>
  <si>
    <t xml:space="preserve">File: 100309-B128-fl-SDS-tryp-spot_399.wiff, Sample: 100309-B128-fl-SDS-tryp-spot_399 (sample number 1), Elution: 9.665 min, Period: 1, Cycle(s): 555 (Experiment 2)</t>
  </si>
  <si>
    <t xml:space="preserve">(Y)LLSSDGLKVL(K)</t>
  </si>
  <si>
    <t xml:space="preserve">File: 100308-B128-fl-SDS-chymo-spot_399.wiff, Sample: 100308-B128-fl-SDS-chymo-spot_399 (sample number 1), Elution: 13.179 min, Period: 1, Cycle(s): 702 (Experiment 2)</t>
  </si>
  <si>
    <t xml:space="preserve">File: 100309-B128-fl-SDS-tryp-spot_399.wiff, Sample: 100309-B128-fl-SDS-tryp-spot_399 (sample number 1), Elution: 11.363 min, Period: 1, Cycle(s): 628 (Experiment 2)</t>
  </si>
  <si>
    <t xml:space="preserve">File: 100309-B128-fl-SDS-tryp-spot_399.wiff, Sample: 100309-B128-fl-SDS-tryp-spot_399 (sample number 1), Elution: 13.043 min, Period: 1, Cycle(s): 715 (Experiment 2)</t>
  </si>
  <si>
    <t xml:space="preserve">File: 100309-B128-fl-SDS-tryp-spot_399.wiff, Sample: 100309-B128-fl-SDS-tryp-spot_399 (sample number 1), Elution: 11.787 min, Period: 1, Cycle(s): 650 (Experiment 2)</t>
  </si>
  <si>
    <t xml:space="preserve">File: 100309-B128-fl-SDS-tryp-spot_399.wiff, Sample: 100309-B128-fl-SDS-tryp-spot_399 (sample number 1), Elution: 13.213 min, Period: 1, Cycle(s): 722 (Experiment 2)</t>
  </si>
  <si>
    <t xml:space="preserve">(F)LVREDISGVVLF(M)</t>
  </si>
  <si>
    <t xml:space="preserve">File: 100308-B128-fl-SDS-chymo-spot_399.wiff, Sample: 100308-B128-fl-SDS-chymo-spot_399 (sample number 1), Elution: 13.994 min, Period: 1, Cycle(s): 732 (Experiment 2)</t>
  </si>
  <si>
    <t xml:space="preserve">File: 100308-B128-fl-SDS-chymo-spot_399.wiff, Sample: 100308-B128-fl-SDS-chymo-spot_399 (sample number 1), Elution: 12.448 min, Period: 1, Cycle(s): 680 (Experiment 2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#,##0.00"/>
    <numFmt numFmtId="167" formatCode="0"/>
    <numFmt numFmtId="168" formatCode="0.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Courier New"/>
      <family val="3"/>
    </font>
    <font>
      <sz val="10"/>
      <color rgb="FFDD0806"/>
      <name val="Courier New"/>
      <family val="3"/>
    </font>
    <font>
      <sz val="12"/>
      <name val="Courier New"/>
      <family val="0"/>
    </font>
    <font>
      <i val="true"/>
      <sz val="10"/>
      <name val="Arial"/>
      <family val="2"/>
    </font>
    <font>
      <sz val="9"/>
      <name val="Courier New"/>
      <family val="3"/>
    </font>
    <font>
      <sz val="12"/>
      <color rgb="FF000000"/>
      <name val="Arial"/>
      <family val="0"/>
    </font>
    <font>
      <sz val="12"/>
      <color rgb="FFDD0806"/>
      <name val="Arial"/>
      <family val="0"/>
    </font>
    <font>
      <sz val="14"/>
      <name val="Courier New"/>
      <family val="0"/>
    </font>
    <font>
      <u val="single"/>
      <sz val="10"/>
      <color rgb="FF0000D4"/>
      <name val="Arial"/>
      <family val="0"/>
    </font>
    <font>
      <sz val="10"/>
      <name val="Arial Unicode MS"/>
      <family val="2"/>
    </font>
    <font>
      <sz val="14"/>
      <color rgb="FFDD0806"/>
      <name val="Courier New"/>
      <family val="0"/>
    </font>
    <font>
      <sz val="12"/>
      <name val="Arial"/>
      <family val="0"/>
    </font>
    <font>
      <sz val="14"/>
      <color rgb="FF000000"/>
      <name val="Courier New"/>
      <family val="0"/>
    </font>
    <font>
      <b val="true"/>
      <sz val="12"/>
      <name val="Arial"/>
      <family val="0"/>
    </font>
    <font>
      <sz val="10"/>
      <color rgb="FFDD0806"/>
      <name val="Arial"/>
      <family val="2"/>
    </font>
    <font>
      <sz val="10"/>
      <color rgb="FF00CCFF"/>
      <name val="Courier New"/>
      <family val="3"/>
    </font>
    <font>
      <sz val="12"/>
      <color rgb="FF0000D4"/>
      <name val="Arial"/>
      <family val="0"/>
    </font>
    <font>
      <sz val="9"/>
      <color rgb="FFDD0806"/>
      <name val="Courier New"/>
      <family val="3"/>
    </font>
  </fonts>
  <fills count="8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1FB714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20884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00ABEA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worksheet" Target="worksheets/sheet45.xml"/><Relationship Id="rId47" Type="http://schemas.openxmlformats.org/officeDocument/2006/relationships/worksheet" Target="worksheets/sheet46.xml"/><Relationship Id="rId48" Type="http://schemas.openxmlformats.org/officeDocument/2006/relationships/worksheet" Target="worksheets/sheet47.xml"/><Relationship Id="rId49" Type="http://schemas.openxmlformats.org/officeDocument/2006/relationships/worksheet" Target="worksheets/sheet48.xml"/><Relationship Id="rId50" Type="http://schemas.openxmlformats.org/officeDocument/2006/relationships/worksheet" Target="worksheets/sheet49.xml"/><Relationship Id="rId51" Type="http://schemas.openxmlformats.org/officeDocument/2006/relationships/worksheet" Target="worksheets/sheet50.xml"/><Relationship Id="rId52" Type="http://schemas.openxmlformats.org/officeDocument/2006/relationships/worksheet" Target="worksheets/sheet51.xml"/><Relationship Id="rId53" Type="http://schemas.openxmlformats.org/officeDocument/2006/relationships/worksheet" Target="worksheets/sheet52.xml"/><Relationship Id="rId54" Type="http://schemas.openxmlformats.org/officeDocument/2006/relationships/worksheet" Target="worksheets/sheet53.xml"/><Relationship Id="rId55" Type="http://schemas.openxmlformats.org/officeDocument/2006/relationships/worksheet" Target="worksheets/sheet54.xml"/><Relationship Id="rId5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ct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image" Target="../media/image18.pct"/><Relationship Id="rId2" Type="http://schemas.openxmlformats.org/officeDocument/2006/relationships/image" Target="../media/image19.pct"/><Relationship Id="rId3" Type="http://schemas.openxmlformats.org/officeDocument/2006/relationships/image" Target="../media/image20.pct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image" Target="../media/image21.pct"/><Relationship Id="rId2" Type="http://schemas.openxmlformats.org/officeDocument/2006/relationships/image" Target="../media/image22.pct"/><Relationship Id="rId3" Type="http://schemas.openxmlformats.org/officeDocument/2006/relationships/image" Target="../media/image23.pct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image" Target="../media/image24.pct"/><Relationship Id="rId2" Type="http://schemas.openxmlformats.org/officeDocument/2006/relationships/image" Target="../media/image25.pct"/><Relationship Id="rId3" Type="http://schemas.openxmlformats.org/officeDocument/2006/relationships/image" Target="../media/image26.pct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image" Target="../media/image27.pct"/><Relationship Id="rId2" Type="http://schemas.openxmlformats.org/officeDocument/2006/relationships/image" Target="../media/image28.pct"/><Relationship Id="rId3" Type="http://schemas.openxmlformats.org/officeDocument/2006/relationships/image" Target="../media/image29.pct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image" Target="../media/image30.pct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image" Target="../media/image31.pct"/><Relationship Id="rId2" Type="http://schemas.openxmlformats.org/officeDocument/2006/relationships/image" Target="../media/image32.pct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image" Target="../media/image33.pct"/><Relationship Id="rId2" Type="http://schemas.openxmlformats.org/officeDocument/2006/relationships/image" Target="../media/image34.pct"/><Relationship Id="rId3" Type="http://schemas.openxmlformats.org/officeDocument/2006/relationships/image" Target="../media/image35.pct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image" Target="../media/image36.pct"/><Relationship Id="rId2" Type="http://schemas.openxmlformats.org/officeDocument/2006/relationships/image" Target="../media/image37.pct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image" Target="../media/image38.pct"/><Relationship Id="rId2" Type="http://schemas.openxmlformats.org/officeDocument/2006/relationships/image" Target="../media/image39.pct"/><Relationship Id="rId3" Type="http://schemas.openxmlformats.org/officeDocument/2006/relationships/image" Target="../media/image40.pct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image" Target="../media/image41.pct"/><Relationship Id="rId2" Type="http://schemas.openxmlformats.org/officeDocument/2006/relationships/image" Target="../media/image42.pct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ct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image" Target="../media/image43.pct"/><Relationship Id="rId2" Type="http://schemas.openxmlformats.org/officeDocument/2006/relationships/image" Target="../media/image44.pct"/><Relationship Id="rId3" Type="http://schemas.openxmlformats.org/officeDocument/2006/relationships/image" Target="../media/image45.pct"/><Relationship Id="rId4" Type="http://schemas.openxmlformats.org/officeDocument/2006/relationships/image" Target="../media/image46.pct"/><Relationship Id="rId5" Type="http://schemas.openxmlformats.org/officeDocument/2006/relationships/image" Target="../media/image47.pct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image" Target="../media/image48.pct"/><Relationship Id="rId2" Type="http://schemas.openxmlformats.org/officeDocument/2006/relationships/image" Target="../media/image49.pct"/><Relationship Id="rId3" Type="http://schemas.openxmlformats.org/officeDocument/2006/relationships/image" Target="../media/image50.pct"/><Relationship Id="rId4" Type="http://schemas.openxmlformats.org/officeDocument/2006/relationships/image" Target="../media/image51.pct"/>
</Relationships>
</file>

<file path=xl/drawings/_rels/drawing22.xml.rels><?xml version="1.0" encoding="UTF-8"?>
<Relationships xmlns="http://schemas.openxmlformats.org/package/2006/relationships"><Relationship Id="rId1" Type="http://schemas.openxmlformats.org/officeDocument/2006/relationships/image" Target="../media/image52.pct"/><Relationship Id="rId2" Type="http://schemas.openxmlformats.org/officeDocument/2006/relationships/image" Target="../media/image53.pct"/><Relationship Id="rId3" Type="http://schemas.openxmlformats.org/officeDocument/2006/relationships/image" Target="../media/image54.pct"/>
</Relationships>
</file>

<file path=xl/drawings/_rels/drawing23.xml.rels><?xml version="1.0" encoding="UTF-8"?>
<Relationships xmlns="http://schemas.openxmlformats.org/package/2006/relationships"><Relationship Id="rId1" Type="http://schemas.openxmlformats.org/officeDocument/2006/relationships/image" Target="../media/image55.pct"/><Relationship Id="rId2" Type="http://schemas.openxmlformats.org/officeDocument/2006/relationships/image" Target="../media/image56.pct"/><Relationship Id="rId3" Type="http://schemas.openxmlformats.org/officeDocument/2006/relationships/image" Target="../media/image57.pct"/><Relationship Id="rId4" Type="http://schemas.openxmlformats.org/officeDocument/2006/relationships/image" Target="../media/image58.pct"/>
</Relationships>
</file>

<file path=xl/drawings/_rels/drawing24.xml.rels><?xml version="1.0" encoding="UTF-8"?>
<Relationships xmlns="http://schemas.openxmlformats.org/package/2006/relationships"><Relationship Id="rId1" Type="http://schemas.openxmlformats.org/officeDocument/2006/relationships/image" Target="../media/image59.pct"/><Relationship Id="rId2" Type="http://schemas.openxmlformats.org/officeDocument/2006/relationships/image" Target="../media/image60.pct"/>
</Relationships>
</file>

<file path=xl/drawings/_rels/drawing25.xml.rels><?xml version="1.0" encoding="UTF-8"?>
<Relationships xmlns="http://schemas.openxmlformats.org/package/2006/relationships"><Relationship Id="rId1" Type="http://schemas.openxmlformats.org/officeDocument/2006/relationships/image" Target="../media/image61.pct"/>
</Relationships>
</file>

<file path=xl/drawings/_rels/drawing26.xml.rels><?xml version="1.0" encoding="UTF-8"?>
<Relationships xmlns="http://schemas.openxmlformats.org/package/2006/relationships"><Relationship Id="rId1" Type="http://schemas.openxmlformats.org/officeDocument/2006/relationships/image" Target="../media/image62.pct"/>
</Relationships>
</file>

<file path=xl/drawings/_rels/drawing27.xml.rels><?xml version="1.0" encoding="UTF-8"?>
<Relationships xmlns="http://schemas.openxmlformats.org/package/2006/relationships"><Relationship Id="rId1" Type="http://schemas.openxmlformats.org/officeDocument/2006/relationships/image" Target="../media/image63.pct"/><Relationship Id="rId2" Type="http://schemas.openxmlformats.org/officeDocument/2006/relationships/image" Target="../media/image64.pct"/><Relationship Id="rId3" Type="http://schemas.openxmlformats.org/officeDocument/2006/relationships/image" Target="../media/image65.pct"/><Relationship Id="rId4" Type="http://schemas.openxmlformats.org/officeDocument/2006/relationships/image" Target="../media/image66.pct"/>
</Relationships>
</file>

<file path=xl/drawings/_rels/drawing28.xml.rels><?xml version="1.0" encoding="UTF-8"?>
<Relationships xmlns="http://schemas.openxmlformats.org/package/2006/relationships"><Relationship Id="rId1" Type="http://schemas.openxmlformats.org/officeDocument/2006/relationships/image" Target="../media/image67.pct"/><Relationship Id="rId2" Type="http://schemas.openxmlformats.org/officeDocument/2006/relationships/image" Target="../media/image68.pct"/>
</Relationships>
</file>

<file path=xl/drawings/_rels/drawing29.xml.rels><?xml version="1.0" encoding="UTF-8"?>
<Relationships xmlns="http://schemas.openxmlformats.org/package/2006/relationships"><Relationship Id="rId1" Type="http://schemas.openxmlformats.org/officeDocument/2006/relationships/image" Target="../media/image69.pct"/><Relationship Id="rId2" Type="http://schemas.openxmlformats.org/officeDocument/2006/relationships/image" Target="../media/image70.pct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pct"/>
</Relationships>
</file>

<file path=xl/drawings/_rels/drawing30.xml.rels><?xml version="1.0" encoding="UTF-8"?>
<Relationships xmlns="http://schemas.openxmlformats.org/package/2006/relationships"><Relationship Id="rId1" Type="http://schemas.openxmlformats.org/officeDocument/2006/relationships/image" Target="../media/image71.pct"/><Relationship Id="rId2" Type="http://schemas.openxmlformats.org/officeDocument/2006/relationships/image" Target="../media/image72.pct"/><Relationship Id="rId3" Type="http://schemas.openxmlformats.org/officeDocument/2006/relationships/image" Target="../media/image73.pct"/><Relationship Id="rId4" Type="http://schemas.openxmlformats.org/officeDocument/2006/relationships/image" Target="../media/image74.pct"/><Relationship Id="rId5" Type="http://schemas.openxmlformats.org/officeDocument/2006/relationships/image" Target="../media/image75.pct"/>
</Relationships>
</file>

<file path=xl/drawings/_rels/drawing31.xml.rels><?xml version="1.0" encoding="UTF-8"?>
<Relationships xmlns="http://schemas.openxmlformats.org/package/2006/relationships"><Relationship Id="rId1" Type="http://schemas.openxmlformats.org/officeDocument/2006/relationships/image" Target="../media/image76.pct"/><Relationship Id="rId2" Type="http://schemas.openxmlformats.org/officeDocument/2006/relationships/image" Target="../media/image77.pct"/>
</Relationships>
</file>

<file path=xl/drawings/_rels/drawing32.xml.rels><?xml version="1.0" encoding="UTF-8"?>
<Relationships xmlns="http://schemas.openxmlformats.org/package/2006/relationships"><Relationship Id="rId1" Type="http://schemas.openxmlformats.org/officeDocument/2006/relationships/image" Target="../media/image78.pct"/><Relationship Id="rId2" Type="http://schemas.openxmlformats.org/officeDocument/2006/relationships/image" Target="../media/image79.pct"/>
</Relationships>
</file>

<file path=xl/drawings/_rels/drawing33.xml.rels><?xml version="1.0" encoding="UTF-8"?>
<Relationships xmlns="http://schemas.openxmlformats.org/package/2006/relationships"><Relationship Id="rId1" Type="http://schemas.openxmlformats.org/officeDocument/2006/relationships/image" Target="../media/image80.pct"/><Relationship Id="rId2" Type="http://schemas.openxmlformats.org/officeDocument/2006/relationships/image" Target="../media/image81.pct"/><Relationship Id="rId3" Type="http://schemas.openxmlformats.org/officeDocument/2006/relationships/image" Target="../media/image82.pct"/>
</Relationships>
</file>

<file path=xl/drawings/_rels/drawing34.xml.rels><?xml version="1.0" encoding="UTF-8"?>
<Relationships xmlns="http://schemas.openxmlformats.org/package/2006/relationships"><Relationship Id="rId1" Type="http://schemas.openxmlformats.org/officeDocument/2006/relationships/image" Target="../media/image83.pct"/><Relationship Id="rId2" Type="http://schemas.openxmlformats.org/officeDocument/2006/relationships/image" Target="../media/image84.pct"/><Relationship Id="rId3" Type="http://schemas.openxmlformats.org/officeDocument/2006/relationships/image" Target="../media/image85.pct"/><Relationship Id="rId4" Type="http://schemas.openxmlformats.org/officeDocument/2006/relationships/image" Target="../media/image86.pct"/>
</Relationships>
</file>

<file path=xl/drawings/_rels/drawing35.xml.rels><?xml version="1.0" encoding="UTF-8"?>
<Relationships xmlns="http://schemas.openxmlformats.org/package/2006/relationships"><Relationship Id="rId1" Type="http://schemas.openxmlformats.org/officeDocument/2006/relationships/image" Target="../media/image87.pct"/><Relationship Id="rId2" Type="http://schemas.openxmlformats.org/officeDocument/2006/relationships/image" Target="../media/image88.pct"/><Relationship Id="rId3" Type="http://schemas.openxmlformats.org/officeDocument/2006/relationships/image" Target="../media/image89.pct"/>
</Relationships>
</file>

<file path=xl/drawings/_rels/drawing36.xml.rels><?xml version="1.0" encoding="UTF-8"?>
<Relationships xmlns="http://schemas.openxmlformats.org/package/2006/relationships"><Relationship Id="rId1" Type="http://schemas.openxmlformats.org/officeDocument/2006/relationships/image" Target="../media/image90.pct"/>
</Relationships>
</file>

<file path=xl/drawings/_rels/drawing37.xml.rels><?xml version="1.0" encoding="UTF-8"?>
<Relationships xmlns="http://schemas.openxmlformats.org/package/2006/relationships"><Relationship Id="rId1" Type="http://schemas.openxmlformats.org/officeDocument/2006/relationships/image" Target="../media/image91.pct"/><Relationship Id="rId2" Type="http://schemas.openxmlformats.org/officeDocument/2006/relationships/image" Target="../media/image92.pct"/><Relationship Id="rId3" Type="http://schemas.openxmlformats.org/officeDocument/2006/relationships/image" Target="../media/image68.pct"/>
</Relationships>
</file>

<file path=xl/drawings/_rels/drawing38.xml.rels><?xml version="1.0" encoding="UTF-8"?>
<Relationships xmlns="http://schemas.openxmlformats.org/package/2006/relationships"><Relationship Id="rId1" Type="http://schemas.openxmlformats.org/officeDocument/2006/relationships/image" Target="../media/image93.pct"/>
</Relationships>
</file>

<file path=xl/drawings/_rels/drawing39.xml.rels><?xml version="1.0" encoding="UTF-8"?>
<Relationships xmlns="http://schemas.openxmlformats.org/package/2006/relationships"><Relationship Id="rId1" Type="http://schemas.openxmlformats.org/officeDocument/2006/relationships/image" Target="../media/image94.pct"/><Relationship Id="rId2" Type="http://schemas.openxmlformats.org/officeDocument/2006/relationships/image" Target="../media/image95.pct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4.pct"/><Relationship Id="rId2" Type="http://schemas.openxmlformats.org/officeDocument/2006/relationships/image" Target="../media/image5.pct"/><Relationship Id="rId3" Type="http://schemas.openxmlformats.org/officeDocument/2006/relationships/image" Target="../media/image6.pct"/>
</Relationships>
</file>

<file path=xl/drawings/_rels/drawing40.xml.rels><?xml version="1.0" encoding="UTF-8"?>
<Relationships xmlns="http://schemas.openxmlformats.org/package/2006/relationships"><Relationship Id="rId1" Type="http://schemas.openxmlformats.org/officeDocument/2006/relationships/image" Target="../media/image96.pct"/><Relationship Id="rId2" Type="http://schemas.openxmlformats.org/officeDocument/2006/relationships/image" Target="../media/image97.pct"/>
</Relationships>
</file>

<file path=xl/drawings/_rels/drawing41.xml.rels><?xml version="1.0" encoding="UTF-8"?>
<Relationships xmlns="http://schemas.openxmlformats.org/package/2006/relationships"><Relationship Id="rId1" Type="http://schemas.openxmlformats.org/officeDocument/2006/relationships/image" Target="../media/image98.pct"/>
</Relationships>
</file>

<file path=xl/drawings/_rels/drawing42.xml.rels><?xml version="1.0" encoding="UTF-8"?>
<Relationships xmlns="http://schemas.openxmlformats.org/package/2006/relationships"><Relationship Id="rId1" Type="http://schemas.openxmlformats.org/officeDocument/2006/relationships/image" Target="../media/image99.pct"/>
</Relationships>
</file>

<file path=xl/drawings/_rels/drawing43.xml.rels><?xml version="1.0" encoding="UTF-8"?>
<Relationships xmlns="http://schemas.openxmlformats.org/package/2006/relationships"><Relationship Id="rId1" Type="http://schemas.openxmlformats.org/officeDocument/2006/relationships/image" Target="../media/image100.pct"/><Relationship Id="rId2" Type="http://schemas.openxmlformats.org/officeDocument/2006/relationships/image" Target="../media/image101.pct"/>
</Relationships>
</file>

<file path=xl/drawings/_rels/drawing44.xml.rels><?xml version="1.0" encoding="UTF-8"?>
<Relationships xmlns="http://schemas.openxmlformats.org/package/2006/relationships"><Relationship Id="rId1" Type="http://schemas.openxmlformats.org/officeDocument/2006/relationships/image" Target="../media/image102.pct"/>
</Relationships>
</file>

<file path=xl/drawings/_rels/drawing45.xml.rels><?xml version="1.0" encoding="UTF-8"?>
<Relationships xmlns="http://schemas.openxmlformats.org/package/2006/relationships"><Relationship Id="rId1" Type="http://schemas.openxmlformats.org/officeDocument/2006/relationships/image" Target="../media/image103.pct"/>
</Relationships>
</file>

<file path=xl/drawings/_rels/drawing46.xml.rels><?xml version="1.0" encoding="UTF-8"?>
<Relationships xmlns="http://schemas.openxmlformats.org/package/2006/relationships"><Relationship Id="rId1" Type="http://schemas.openxmlformats.org/officeDocument/2006/relationships/image" Target="../media/image104.pct"/><Relationship Id="rId2" Type="http://schemas.openxmlformats.org/officeDocument/2006/relationships/image" Target="../media/image105.pct"/>
</Relationships>
</file>

<file path=xl/drawings/_rels/drawing47.xml.rels><?xml version="1.0" encoding="UTF-8"?>
<Relationships xmlns="http://schemas.openxmlformats.org/package/2006/relationships"><Relationship Id="rId1" Type="http://schemas.openxmlformats.org/officeDocument/2006/relationships/image" Target="../media/image106.pct"/>
</Relationships>
</file>

<file path=xl/drawings/_rels/drawing48.xml.rels><?xml version="1.0" encoding="UTF-8"?>
<Relationships xmlns="http://schemas.openxmlformats.org/package/2006/relationships"><Relationship Id="rId1" Type="http://schemas.openxmlformats.org/officeDocument/2006/relationships/image" Target="../media/image107.pct"/>
</Relationships>
</file>

<file path=xl/drawings/_rels/drawing49.xml.rels><?xml version="1.0" encoding="UTF-8"?>
<Relationships xmlns="http://schemas.openxmlformats.org/package/2006/relationships"><Relationship Id="rId1" Type="http://schemas.openxmlformats.org/officeDocument/2006/relationships/image" Target="../media/image108.pct"/><Relationship Id="rId2" Type="http://schemas.openxmlformats.org/officeDocument/2006/relationships/image" Target="../media/image109.pct"/><Relationship Id="rId3" Type="http://schemas.openxmlformats.org/officeDocument/2006/relationships/image" Target="../media/image110.pct"/><Relationship Id="rId4" Type="http://schemas.openxmlformats.org/officeDocument/2006/relationships/image" Target="../media/image111.pct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7.pct"/>
</Relationships>
</file>

<file path=xl/drawings/_rels/drawing50.xml.rels><?xml version="1.0" encoding="UTF-8"?>
<Relationships xmlns="http://schemas.openxmlformats.org/package/2006/relationships"><Relationship Id="rId1" Type="http://schemas.openxmlformats.org/officeDocument/2006/relationships/image" Target="../media/image112.pct"/><Relationship Id="rId2" Type="http://schemas.openxmlformats.org/officeDocument/2006/relationships/image" Target="../media/image113.pct"/>
</Relationships>
</file>

<file path=xl/drawings/_rels/drawing51.xml.rels><?xml version="1.0" encoding="UTF-8"?>
<Relationships xmlns="http://schemas.openxmlformats.org/package/2006/relationships"><Relationship Id="rId1" Type="http://schemas.openxmlformats.org/officeDocument/2006/relationships/image" Target="../media/image114.pct"/><Relationship Id="rId2" Type="http://schemas.openxmlformats.org/officeDocument/2006/relationships/image" Target="../media/image115.pct"/><Relationship Id="rId3" Type="http://schemas.openxmlformats.org/officeDocument/2006/relationships/image" Target="../media/image116.pct"/>
</Relationships>
</file>

<file path=xl/drawings/_rels/drawing52.xml.rels><?xml version="1.0" encoding="UTF-8"?>
<Relationships xmlns="http://schemas.openxmlformats.org/package/2006/relationships"><Relationship Id="rId1" Type="http://schemas.openxmlformats.org/officeDocument/2006/relationships/image" Target="../media/image117.pct"/>
</Relationships>
</file>

<file path=xl/drawings/_rels/drawing53.xml.rels><?xml version="1.0" encoding="UTF-8"?>
<Relationships xmlns="http://schemas.openxmlformats.org/package/2006/relationships"><Relationship Id="rId1" Type="http://schemas.openxmlformats.org/officeDocument/2006/relationships/image" Target="../media/image118.pct"/>
</Relationships>
</file>

<file path=xl/drawings/_rels/drawing54.xml.rels><?xml version="1.0" encoding="UTF-8"?>
<Relationships xmlns="http://schemas.openxmlformats.org/package/2006/relationships"><Relationship Id="rId1" Type="http://schemas.openxmlformats.org/officeDocument/2006/relationships/image" Target="../media/image119.pct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image" Target="../media/image8.pct"/><Relationship Id="rId2" Type="http://schemas.openxmlformats.org/officeDocument/2006/relationships/image" Target="../media/image9.pct"/><Relationship Id="rId3" Type="http://schemas.openxmlformats.org/officeDocument/2006/relationships/image" Target="../media/image10.pct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image" Target="../media/image11.pct"/><Relationship Id="rId2" Type="http://schemas.openxmlformats.org/officeDocument/2006/relationships/image" Target="../media/image12.pct"/><Relationship Id="rId3" Type="http://schemas.openxmlformats.org/officeDocument/2006/relationships/image" Target="../media/image13.pct"/><Relationship Id="rId4" Type="http://schemas.openxmlformats.org/officeDocument/2006/relationships/image" Target="../media/image10.pct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image" Target="../media/image14.pct"/><Relationship Id="rId2" Type="http://schemas.openxmlformats.org/officeDocument/2006/relationships/image" Target="../media/image15.pct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image" Target="../media/image16.pct"/><Relationship Id="rId2" Type="http://schemas.openxmlformats.org/officeDocument/2006/relationships/image" Target="../media/image17.pct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22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14</xdr:col>
      <xdr:colOff>481320</xdr:colOff>
      <xdr:row>65</xdr:row>
      <xdr:rowOff>75960</xdr:rowOff>
    </xdr:to>
    <xdr:pic>
      <xdr:nvPicPr>
        <xdr:cNvPr id="23" name="Picture 2" descr=""/>
        <xdr:cNvPicPr/>
      </xdr:nvPicPr>
      <xdr:blipFill>
        <a:blip r:embed="rId2"/>
        <a:stretch/>
      </xdr:blipFill>
      <xdr:spPr>
        <a:xfrm>
          <a:off x="0" y="685800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5</xdr:row>
      <xdr:rowOff>0</xdr:rowOff>
    </xdr:from>
    <xdr:to>
      <xdr:col>14</xdr:col>
      <xdr:colOff>481320</xdr:colOff>
      <xdr:row>95</xdr:row>
      <xdr:rowOff>75960</xdr:rowOff>
    </xdr:to>
    <xdr:pic>
      <xdr:nvPicPr>
        <xdr:cNvPr id="24" name="Picture 3" descr=""/>
        <xdr:cNvPicPr/>
      </xdr:nvPicPr>
      <xdr:blipFill>
        <a:blip r:embed="rId3"/>
        <a:stretch/>
      </xdr:blipFill>
      <xdr:spPr>
        <a:xfrm>
          <a:off x="0" y="1143000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105480</xdr:colOff>
      <xdr:row>44</xdr:row>
      <xdr:rowOff>63720</xdr:rowOff>
    </xdr:from>
    <xdr:to>
      <xdr:col>31</xdr:col>
      <xdr:colOff>587160</xdr:colOff>
      <xdr:row>65</xdr:row>
      <xdr:rowOff>88560</xdr:rowOff>
    </xdr:to>
    <xdr:sp>
      <xdr:nvSpPr>
        <xdr:cNvPr id="25" name="Text 4"/>
        <xdr:cNvSpPr/>
      </xdr:nvSpPr>
      <xdr:spPr>
        <a:xfrm>
          <a:off x="9430560" y="6769440"/>
          <a:ext cx="10428120" cy="32252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900" spc="-1" strike="noStrike">
              <a:latin typeface="Courier New"/>
            </a:rPr>
            <a:t>A blast of the edited contig sequence gives a closest fit to a partial sequence for an omega-gliadin from T. monococcum.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gb|ADF58069.1|  omega-gliadin [Triticum monococcum]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Length=337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 </a:t>
          </a:r>
          <a:r>
            <a:rPr b="0" lang="en-US" sz="900" spc="-1" strike="noStrike">
              <a:latin typeface="Courier New"/>
            </a:rPr>
            <a:t>Score =  339 bits (870),  Expect = 2e-93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 </a:t>
          </a:r>
          <a:r>
            <a:rPr b="0" lang="en-US" sz="900" spc="-1" strike="noStrike">
              <a:latin typeface="Courier New"/>
            </a:rPr>
            <a:t>Identities = 165/182 (90%), Positives = 168/182 (92%), Gaps = 8/182 (4%)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Query  1    SQSQQPFLQQPQQPFPLQPQQPFPQQPAQIIAQQPQQPSPL--------QPQQSFLRQPQ  52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            </a:t>
          </a:r>
          <a:r>
            <a:rPr b="0" lang="en-US" sz="900" spc="-1" strike="noStrike">
              <a:latin typeface="Courier New"/>
            </a:rPr>
            <a:t>SQSQQPF QQPQQPFPLQPQQPFPQQPAQIIAQQPQQPSPL        QPQQ FL+QPQ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Sbjct  155  SQSQQPFPQQPQQPFPLQPQQPFPQQPAQIIAQQPQQPSPLRPQQPFLWQPQQPFLQQPQ  214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Query  53   QPFPQPQQVVQINPQQPQQPFSQSRQPFPQQPQQPFPLQPQQPFPQQSAQIIPQQPQQPF  112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            </a:t>
          </a:r>
          <a:r>
            <a:rPr b="0" lang="en-US" sz="900" spc="-1" strike="noStrike">
              <a:latin typeface="Courier New"/>
            </a:rPr>
            <a:t>QPFPQPQQVVQI PQQPQQPFSQS+QPFPQQPQQPFPLQPQQPFPQQSAQIIPQQPQQ F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Sbjct  215  QPFPQPQQVVQIIPQQPQQPFSQSQQPFPQQPQQPFPLQPQQPFPQQSAQIIPQQPQQSF  274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Query  113  PLQPQQSFLRQSQQPFLQQPQQPSPQPQQVVQIIPQQPQQPFPLLANQPQQPYPQQQPSG  172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            </a:t>
          </a:r>
          <a:r>
            <a:rPr b="0" lang="en-US" sz="900" spc="-1" strike="noStrike">
              <a:latin typeface="Courier New"/>
            </a:rPr>
            <a:t>PLQPQQSFLRQSQQPFLQQPQQPSPQPQQVVQIIPQQPQQPFPL  NQPQQPYPQQQPSG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Sbjct  275  PLQPQQSFLRQSQQPFLQQPQQPSPQPQQVVQIIPQQPQQPFPLHTNQPQQPYPQQQPSG  334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Query  173  VM  174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            </a:t>
          </a:r>
          <a:r>
            <a:rPr b="0" lang="en-US" sz="900" spc="-1" strike="noStrike">
              <a:latin typeface="Courier New"/>
            </a:rPr>
            <a:t>V+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Sbjct  335  VV  336</a:t>
          </a:r>
          <a:endParaRPr b="0" lang="en-US" sz="900" spc="-1" strike="noStrike">
            <a:latin typeface="Times New Roman"/>
          </a:endParaRP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8</xdr:row>
      <xdr:rowOff>12240</xdr:rowOff>
    </xdr:from>
    <xdr:to>
      <xdr:col>11</xdr:col>
      <xdr:colOff>516600</xdr:colOff>
      <xdr:row>28</xdr:row>
      <xdr:rowOff>88920</xdr:rowOff>
    </xdr:to>
    <xdr:pic>
      <xdr:nvPicPr>
        <xdr:cNvPr id="26" name="Picture 1" descr=""/>
        <xdr:cNvPicPr/>
      </xdr:nvPicPr>
      <xdr:blipFill>
        <a:blip r:embed="rId1"/>
        <a:stretch/>
      </xdr:blipFill>
      <xdr:spPr>
        <a:xfrm>
          <a:off x="0" y="1231560"/>
          <a:ext cx="928152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5</xdr:row>
      <xdr:rowOff>0</xdr:rowOff>
    </xdr:from>
    <xdr:to>
      <xdr:col>11</xdr:col>
      <xdr:colOff>516600</xdr:colOff>
      <xdr:row>75</xdr:row>
      <xdr:rowOff>76320</xdr:rowOff>
    </xdr:to>
    <xdr:pic>
      <xdr:nvPicPr>
        <xdr:cNvPr id="27" name="Picture 2" descr=""/>
        <xdr:cNvPicPr/>
      </xdr:nvPicPr>
      <xdr:blipFill>
        <a:blip r:embed="rId2"/>
        <a:stretch/>
      </xdr:blipFill>
      <xdr:spPr>
        <a:xfrm>
          <a:off x="0" y="8381880"/>
          <a:ext cx="928152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3</xdr:row>
      <xdr:rowOff>0</xdr:rowOff>
    </xdr:from>
    <xdr:to>
      <xdr:col>11</xdr:col>
      <xdr:colOff>516600</xdr:colOff>
      <xdr:row>113</xdr:row>
      <xdr:rowOff>75960</xdr:rowOff>
    </xdr:to>
    <xdr:pic>
      <xdr:nvPicPr>
        <xdr:cNvPr id="28" name="Picture 3" descr=""/>
        <xdr:cNvPicPr/>
      </xdr:nvPicPr>
      <xdr:blipFill>
        <a:blip r:embed="rId3"/>
        <a:stretch/>
      </xdr:blipFill>
      <xdr:spPr>
        <a:xfrm>
          <a:off x="0" y="14173200"/>
          <a:ext cx="928152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29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14</xdr:col>
      <xdr:colOff>481320</xdr:colOff>
      <xdr:row>70</xdr:row>
      <xdr:rowOff>76320</xdr:rowOff>
    </xdr:to>
    <xdr:pic>
      <xdr:nvPicPr>
        <xdr:cNvPr id="30" name="Picture 2" descr=""/>
        <xdr:cNvPicPr/>
      </xdr:nvPicPr>
      <xdr:blipFill>
        <a:blip r:embed="rId2"/>
        <a:stretch/>
      </xdr:blipFill>
      <xdr:spPr>
        <a:xfrm>
          <a:off x="0" y="7620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6</xdr:row>
      <xdr:rowOff>0</xdr:rowOff>
    </xdr:from>
    <xdr:to>
      <xdr:col>14</xdr:col>
      <xdr:colOff>481320</xdr:colOff>
      <xdr:row>106</xdr:row>
      <xdr:rowOff>76320</xdr:rowOff>
    </xdr:to>
    <xdr:pic>
      <xdr:nvPicPr>
        <xdr:cNvPr id="31" name="Picture 3" descr=""/>
        <xdr:cNvPicPr/>
      </xdr:nvPicPr>
      <xdr:blipFill>
        <a:blip r:embed="rId3"/>
        <a:stretch/>
      </xdr:blipFill>
      <xdr:spPr>
        <a:xfrm>
          <a:off x="0" y="131065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105480</xdr:colOff>
      <xdr:row>49</xdr:row>
      <xdr:rowOff>63720</xdr:rowOff>
    </xdr:from>
    <xdr:to>
      <xdr:col>31</xdr:col>
      <xdr:colOff>587160</xdr:colOff>
      <xdr:row>71</xdr:row>
      <xdr:rowOff>126720</xdr:rowOff>
    </xdr:to>
    <xdr:sp>
      <xdr:nvSpPr>
        <xdr:cNvPr id="32" name="Text 4"/>
        <xdr:cNvSpPr/>
      </xdr:nvSpPr>
      <xdr:spPr>
        <a:xfrm>
          <a:off x="9430560" y="7531200"/>
          <a:ext cx="10428120" cy="34160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900" spc="-1" strike="noStrike">
              <a:latin typeface="Courier New"/>
            </a:rPr>
            <a:t>A blast of the edited contig sequence gives a closest fit to a partial sequence for an omega-gliadin from T. monococcum.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gb|ADF58069.1|  omega-gliadin [Triticum monococcum]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Length=337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 </a:t>
          </a:r>
          <a:r>
            <a:rPr b="0" lang="en-US" sz="900" spc="-1" strike="noStrike">
              <a:latin typeface="Courier New"/>
            </a:rPr>
            <a:t>Score =  339 bits (870),  Expect = 2e-93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 </a:t>
          </a:r>
          <a:r>
            <a:rPr b="0" lang="en-US" sz="900" spc="-1" strike="noStrike">
              <a:latin typeface="Courier New"/>
            </a:rPr>
            <a:t>Identities = 165/182 (90%), Positives = 168/182 (92%), Gaps = 8/182 (4%)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Query  1    SQSQQPFLQQPQQPFPLQPQQPFPQQPAQIIAQQPQQPSPL--------QPQQSFLRQPQ  52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            </a:t>
          </a:r>
          <a:r>
            <a:rPr b="0" lang="en-US" sz="900" spc="-1" strike="noStrike">
              <a:latin typeface="Courier New"/>
            </a:rPr>
            <a:t>SQSQQPF QQPQQPFPLQPQQPFPQQPAQIIAQQPQQPSPL        QPQQ FL+QPQ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Sbjct  155  SQSQQPFPQQPQQPFPLQPQQPFPQQPAQIIAQQPQQPSPLRPQQPFLWQPQQPFLQQPQ  214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Query  53   QPFPQPQQVVQINPQQPQQPFSQSRQPFPQQPQQPFPLQPQQPFPQQSAQIIPQQPQQPF  112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            </a:t>
          </a:r>
          <a:r>
            <a:rPr b="0" lang="en-US" sz="900" spc="-1" strike="noStrike">
              <a:latin typeface="Courier New"/>
            </a:rPr>
            <a:t>QPFPQPQQVVQI PQQPQQPFSQS+QPFPQQPQQPFPLQPQQPFPQQSAQIIPQQPQQ F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Sbjct  215  QPFPQPQQVVQIIPQQPQQPFSQSQQPFPQQPQQPFPLQPQQPFPQQSAQIIPQQPQQSF  274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Query  113  PLQPQQSFLRQSQQPFLQQPQQPSPQPQQVVQIIPQQPQQPFPLLANQPQQPYPQQQPSG  172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            </a:t>
          </a:r>
          <a:r>
            <a:rPr b="0" lang="en-US" sz="900" spc="-1" strike="noStrike">
              <a:latin typeface="Courier New"/>
            </a:rPr>
            <a:t>PLQPQQSFLRQSQQPFLQQPQQPSPQPQQVVQIIPQQPQQPFPL  NQPQQPYPQQQPSG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Sbjct  275  PLQPQQSFLRQSQQPFLQQPQQPSPQPQQVVQIIPQQPQQPFPLHTNQPQQPYPQQQPSG  334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Query  173  VM  174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            </a:t>
          </a:r>
          <a:r>
            <a:rPr b="0" lang="en-US" sz="900" spc="-1" strike="noStrike">
              <a:latin typeface="Courier New"/>
            </a:rPr>
            <a:t>V+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Sbjct  335  VV  336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6</xdr:row>
      <xdr:rowOff>0</xdr:rowOff>
    </xdr:from>
    <xdr:to>
      <xdr:col>14</xdr:col>
      <xdr:colOff>481320</xdr:colOff>
      <xdr:row>26</xdr:row>
      <xdr:rowOff>75960</xdr:rowOff>
    </xdr:to>
    <xdr:pic>
      <xdr:nvPicPr>
        <xdr:cNvPr id="33" name="Picture 1" descr=""/>
        <xdr:cNvPicPr/>
      </xdr:nvPicPr>
      <xdr:blipFill>
        <a:blip r:embed="rId1"/>
        <a:stretch/>
      </xdr:blipFill>
      <xdr:spPr>
        <a:xfrm>
          <a:off x="0" y="91440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1</xdr:row>
      <xdr:rowOff>0</xdr:rowOff>
    </xdr:from>
    <xdr:to>
      <xdr:col>14</xdr:col>
      <xdr:colOff>481320</xdr:colOff>
      <xdr:row>71</xdr:row>
      <xdr:rowOff>75960</xdr:rowOff>
    </xdr:to>
    <xdr:pic>
      <xdr:nvPicPr>
        <xdr:cNvPr id="34" name="Picture 2" descr=""/>
        <xdr:cNvPicPr/>
      </xdr:nvPicPr>
      <xdr:blipFill>
        <a:blip r:embed="rId2"/>
        <a:stretch/>
      </xdr:blipFill>
      <xdr:spPr>
        <a:xfrm>
          <a:off x="0" y="777240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515880</xdr:colOff>
      <xdr:row>6</xdr:row>
      <xdr:rowOff>88560</xdr:rowOff>
    </xdr:from>
    <xdr:to>
      <xdr:col>29</xdr:col>
      <xdr:colOff>375480</xdr:colOff>
      <xdr:row>27</xdr:row>
      <xdr:rowOff>12600</xdr:rowOff>
    </xdr:to>
    <xdr:pic>
      <xdr:nvPicPr>
        <xdr:cNvPr id="35" name="Picture 3" descr=""/>
        <xdr:cNvPicPr/>
      </xdr:nvPicPr>
      <xdr:blipFill>
        <a:blip r:embed="rId3"/>
        <a:stretch/>
      </xdr:blipFill>
      <xdr:spPr>
        <a:xfrm>
          <a:off x="9219240" y="1002960"/>
          <a:ext cx="9184680" cy="3124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36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37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0</xdr:row>
      <xdr:rowOff>0</xdr:rowOff>
    </xdr:from>
    <xdr:to>
      <xdr:col>14</xdr:col>
      <xdr:colOff>481320</xdr:colOff>
      <xdr:row>60</xdr:row>
      <xdr:rowOff>76320</xdr:rowOff>
    </xdr:to>
    <xdr:pic>
      <xdr:nvPicPr>
        <xdr:cNvPr id="38" name="Picture 2" descr=""/>
        <xdr:cNvPicPr/>
      </xdr:nvPicPr>
      <xdr:blipFill>
        <a:blip r:embed="rId2"/>
        <a:stretch/>
      </xdr:blipFill>
      <xdr:spPr>
        <a:xfrm>
          <a:off x="0" y="6095880"/>
          <a:ext cx="9184680" cy="3124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39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1</xdr:row>
      <xdr:rowOff>0</xdr:rowOff>
    </xdr:from>
    <xdr:to>
      <xdr:col>14</xdr:col>
      <xdr:colOff>481320</xdr:colOff>
      <xdr:row>71</xdr:row>
      <xdr:rowOff>75960</xdr:rowOff>
    </xdr:to>
    <xdr:pic>
      <xdr:nvPicPr>
        <xdr:cNvPr id="40" name="Picture 2" descr=""/>
        <xdr:cNvPicPr/>
      </xdr:nvPicPr>
      <xdr:blipFill>
        <a:blip r:embed="rId2"/>
        <a:stretch/>
      </xdr:blipFill>
      <xdr:spPr>
        <a:xfrm>
          <a:off x="0" y="777240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9</xdr:row>
      <xdr:rowOff>0</xdr:rowOff>
    </xdr:from>
    <xdr:to>
      <xdr:col>14</xdr:col>
      <xdr:colOff>481320</xdr:colOff>
      <xdr:row>99</xdr:row>
      <xdr:rowOff>76320</xdr:rowOff>
    </xdr:to>
    <xdr:pic>
      <xdr:nvPicPr>
        <xdr:cNvPr id="41" name="Picture 3" descr=""/>
        <xdr:cNvPicPr/>
      </xdr:nvPicPr>
      <xdr:blipFill>
        <a:blip r:embed="rId3"/>
        <a:stretch/>
      </xdr:blipFill>
      <xdr:spPr>
        <a:xfrm>
          <a:off x="0" y="12039480"/>
          <a:ext cx="9184680" cy="3124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42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5</xdr:row>
      <xdr:rowOff>0</xdr:rowOff>
    </xdr:from>
    <xdr:to>
      <xdr:col>14</xdr:col>
      <xdr:colOff>481320</xdr:colOff>
      <xdr:row>75</xdr:row>
      <xdr:rowOff>76320</xdr:rowOff>
    </xdr:to>
    <xdr:pic>
      <xdr:nvPicPr>
        <xdr:cNvPr id="43" name="Picture 2" descr=""/>
        <xdr:cNvPicPr/>
      </xdr:nvPicPr>
      <xdr:blipFill>
        <a:blip r:embed="rId2"/>
        <a:stretch/>
      </xdr:blipFill>
      <xdr:spPr>
        <a:xfrm>
          <a:off x="0" y="8381880"/>
          <a:ext cx="9184680" cy="3124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44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6</xdr:row>
      <xdr:rowOff>0</xdr:rowOff>
    </xdr:from>
    <xdr:to>
      <xdr:col>14</xdr:col>
      <xdr:colOff>481320</xdr:colOff>
      <xdr:row>66</xdr:row>
      <xdr:rowOff>76320</xdr:rowOff>
    </xdr:to>
    <xdr:pic>
      <xdr:nvPicPr>
        <xdr:cNvPr id="45" name="Picture 2" descr=""/>
        <xdr:cNvPicPr/>
      </xdr:nvPicPr>
      <xdr:blipFill>
        <a:blip r:embed="rId2"/>
        <a:stretch/>
      </xdr:blipFill>
      <xdr:spPr>
        <a:xfrm>
          <a:off x="0" y="7010280"/>
          <a:ext cx="918468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14</xdr:col>
      <xdr:colOff>481320</xdr:colOff>
      <xdr:row>92</xdr:row>
      <xdr:rowOff>75960</xdr:rowOff>
    </xdr:to>
    <xdr:pic>
      <xdr:nvPicPr>
        <xdr:cNvPr id="46" name="Picture 3" descr=""/>
        <xdr:cNvPicPr/>
      </xdr:nvPicPr>
      <xdr:blipFill>
        <a:blip r:embed="rId3"/>
        <a:stretch/>
      </xdr:blipFill>
      <xdr:spPr>
        <a:xfrm>
          <a:off x="0" y="1097280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47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14</xdr:col>
      <xdr:colOff>481320</xdr:colOff>
      <xdr:row>54</xdr:row>
      <xdr:rowOff>76320</xdr:rowOff>
    </xdr:to>
    <xdr:pic>
      <xdr:nvPicPr>
        <xdr:cNvPr id="48" name="Picture 2" descr=""/>
        <xdr:cNvPicPr/>
      </xdr:nvPicPr>
      <xdr:blipFill>
        <a:blip r:embed="rId2"/>
        <a:stretch/>
      </xdr:blipFill>
      <xdr:spPr>
        <a:xfrm>
          <a:off x="0" y="5181480"/>
          <a:ext cx="9184680" cy="3124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1" name="Picture 1" descr=""/>
        <xdr:cNvPicPr/>
      </xdr:nvPicPr>
      <xdr:blipFill>
        <a:blip r:embed="rId1"/>
        <a:stretch/>
      </xdr:blipFill>
      <xdr:spPr>
        <a:xfrm>
          <a:off x="0" y="80028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257760</xdr:colOff>
      <xdr:row>4</xdr:row>
      <xdr:rowOff>76320</xdr:rowOff>
    </xdr:from>
    <xdr:to>
      <xdr:col>24</xdr:col>
      <xdr:colOff>188280</xdr:colOff>
      <xdr:row>25</xdr:row>
      <xdr:rowOff>114480</xdr:rowOff>
    </xdr:to>
    <xdr:sp>
      <xdr:nvSpPr>
        <xdr:cNvPr id="2" name="Text 2"/>
        <xdr:cNvSpPr/>
      </xdr:nvSpPr>
      <xdr:spPr>
        <a:xfrm>
          <a:off x="10204560" y="723960"/>
          <a:ext cx="4903560" cy="32385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GenBank: ABG68042.1 GI:110341804 for HMW-GS Dx5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  </a:t>
          </a:r>
          <a:r>
            <a:rPr b="0" lang="en-US" sz="1000" spc="-1" strike="noStrike">
              <a:latin typeface="Arial"/>
            </a:rPr>
            <a:t>1 makrlvlfva vvvalvaltv aeg/easeqlq cerelqelqe relkacqqvm dqqlrdispe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 </a:t>
          </a:r>
          <a:r>
            <a:rPr b="0" lang="en-US" sz="1000" spc="-1" strike="noStrike">
              <a:latin typeface="Arial"/>
            </a:rPr>
            <a:t>61 chpvvvspva gqyeqqivvp pkggsfypge ttppqqlqqr ifwgipallk ryypsvtcpq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121 qvsyypgqas pqrpgqgqqp gqgqqgyypt spqqpgqwqq peqgqpryyp tspqqsgqlq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181 qpaqgqqpgq gqqgqqpgqg qpgyyptssq lqpgqlqqpa qgqqgqqpgq aqqgqqpgqg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241 qqpgqgqqgq qpgqgqqpgq gqqgqqlgqg qqgyyptslq qsgqgqpgyy ptslqqlgqg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301 qsgyyptspq qpgqgqqpgq lqqpaqgqqp gqgqqgqqpg qgqqgqqpgq gqqpgqgqpg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361 yyptspqqsg qgqpgyypts sqqptqsqqp gqgqqgqqvg qgqqaqqpgq gqqpgqgqpg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421 yyptspqqsg qgqpgyylts pqqsgqgqqp gqlqqsaqgq kgqqpgqgqq pgqgqqgqqp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481 gqgqqgqqpg qgqpgyypts pqqsgqgqqp gqwqqpgqgq pgyyptsplq pgqgqpgydp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541 tspqqpgqgq qpgqlqqpaq gqqgqqlaqg qqgqqpaqvq qgqrpaqgqq gqqpgqgqqg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601 qqlgqgqqgq qpgqgqqgqq paqgqqgqqp gqgqqgqqpg qgqqgqqpgq gqqpgqgqpw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661 yyptspqesg qgqqpgqwqq pgqgqpgyyl tsplqlgqgq qgyyptslqq pgqgqqpgqw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721 qqsgqgqhwy yptspqlsgq gqrpgqwlqp gqgqqgyypt spqqpgqgqq lgqwlqpgqg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781 qqgyyptslq qtgqgqqsgq gqqgyyssyh vsvehqaasl kvakaqqlaa qlpamcrleg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841 gdalsasq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1</xdr:col>
      <xdr:colOff>141480</xdr:colOff>
      <xdr:row>25</xdr:row>
      <xdr:rowOff>76320</xdr:rowOff>
    </xdr:to>
    <xdr:pic>
      <xdr:nvPicPr>
        <xdr:cNvPr id="49" name="Picture 1" descr=""/>
        <xdr:cNvPicPr/>
      </xdr:nvPicPr>
      <xdr:blipFill>
        <a:blip r:embed="rId1"/>
        <a:stretch/>
      </xdr:blipFill>
      <xdr:spPr>
        <a:xfrm>
          <a:off x="0" y="762120"/>
          <a:ext cx="930636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4</xdr:row>
      <xdr:rowOff>0</xdr:rowOff>
    </xdr:from>
    <xdr:to>
      <xdr:col>11</xdr:col>
      <xdr:colOff>141480</xdr:colOff>
      <xdr:row>64</xdr:row>
      <xdr:rowOff>76320</xdr:rowOff>
    </xdr:to>
    <xdr:pic>
      <xdr:nvPicPr>
        <xdr:cNvPr id="50" name="Picture 2" descr=""/>
        <xdr:cNvPicPr/>
      </xdr:nvPicPr>
      <xdr:blipFill>
        <a:blip r:embed="rId2"/>
        <a:stretch/>
      </xdr:blipFill>
      <xdr:spPr>
        <a:xfrm>
          <a:off x="0" y="6705720"/>
          <a:ext cx="930636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6</xdr:row>
      <xdr:rowOff>0</xdr:rowOff>
    </xdr:from>
    <xdr:to>
      <xdr:col>11</xdr:col>
      <xdr:colOff>141480</xdr:colOff>
      <xdr:row>96</xdr:row>
      <xdr:rowOff>76320</xdr:rowOff>
    </xdr:to>
    <xdr:pic>
      <xdr:nvPicPr>
        <xdr:cNvPr id="51" name="Picture 3" descr=""/>
        <xdr:cNvPicPr/>
      </xdr:nvPicPr>
      <xdr:blipFill>
        <a:blip r:embed="rId3"/>
        <a:stretch/>
      </xdr:blipFill>
      <xdr:spPr>
        <a:xfrm>
          <a:off x="0" y="11582280"/>
          <a:ext cx="930636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7</xdr:row>
      <xdr:rowOff>0</xdr:rowOff>
    </xdr:from>
    <xdr:to>
      <xdr:col>11</xdr:col>
      <xdr:colOff>141480</xdr:colOff>
      <xdr:row>127</xdr:row>
      <xdr:rowOff>76320</xdr:rowOff>
    </xdr:to>
    <xdr:pic>
      <xdr:nvPicPr>
        <xdr:cNvPr id="52" name="Picture 4" descr=""/>
        <xdr:cNvPicPr/>
      </xdr:nvPicPr>
      <xdr:blipFill>
        <a:blip r:embed="rId4"/>
        <a:stretch/>
      </xdr:blipFill>
      <xdr:spPr>
        <a:xfrm>
          <a:off x="0" y="16306920"/>
          <a:ext cx="930636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8</xdr:row>
      <xdr:rowOff>0</xdr:rowOff>
    </xdr:from>
    <xdr:to>
      <xdr:col>11</xdr:col>
      <xdr:colOff>141480</xdr:colOff>
      <xdr:row>158</xdr:row>
      <xdr:rowOff>75960</xdr:rowOff>
    </xdr:to>
    <xdr:pic>
      <xdr:nvPicPr>
        <xdr:cNvPr id="53" name="Picture 5" descr=""/>
        <xdr:cNvPicPr/>
      </xdr:nvPicPr>
      <xdr:blipFill>
        <a:blip r:embed="rId5"/>
        <a:stretch/>
      </xdr:blipFill>
      <xdr:spPr>
        <a:xfrm>
          <a:off x="0" y="21031200"/>
          <a:ext cx="930636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57560</xdr:colOff>
      <xdr:row>197</xdr:row>
      <xdr:rowOff>101880</xdr:rowOff>
    </xdr:from>
    <xdr:to>
      <xdr:col>12</xdr:col>
      <xdr:colOff>24480</xdr:colOff>
      <xdr:row>235</xdr:row>
      <xdr:rowOff>139680</xdr:rowOff>
    </xdr:to>
    <xdr:sp>
      <xdr:nvSpPr>
        <xdr:cNvPr id="54" name="Text 6"/>
        <xdr:cNvSpPr/>
      </xdr:nvSpPr>
      <xdr:spPr>
        <a:xfrm>
          <a:off x="457560" y="30226320"/>
          <a:ext cx="9353520" cy="58291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TC249887        SQASSGQYKSTMKTFLILALLAIVATTTTTAVRVPVPQLQPQNPSQQQPQEQVPLVQQQQ 60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#12        ------------------ALLAIVATTTTTAVRVPVPQLQPQNPSQQQPQEQVPLVQQQQ 42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                                  </a:t>
          </a:r>
          <a:r>
            <a:rPr b="0" lang="en-US" sz="1400" spc="-1" strike="noStrike">
              <a:latin typeface="Courier New"/>
            </a:rPr>
            <a:t>******************************************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TC249887        FLGQQQQHFPGQQQPFPPQQPYPQPQPFLPQLPYPQPQPFPPQQSYPQPQPQYPQPQQPI 120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#12        FLGQQQQQFPGQQQPFPPQQPYPQPQPFLPQLPYPQPQPFPPQQSYPQPQPQYPQPQQPI 102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                </a:t>
          </a:r>
          <a:r>
            <a:rPr b="0" lang="en-US" sz="1400" spc="-1" strike="noStrike">
              <a:latin typeface="Courier New"/>
            </a:rPr>
            <a:t>*******:****************************************************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TC249887        SQQQAQLQQQQQQQQQQQ-ILQQILQQQLIPCRDVVLQQPNIAHASSQVSQQSYQLLQQL 179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#12        SQQQAQLQQQQQQQQQQQQILQQILQQQLIPCRDVVLQQPNIAHASSKVSQQSYQLLQQL 162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                </a:t>
          </a:r>
          <a:r>
            <a:rPr b="0" lang="en-US" sz="1400" spc="-1" strike="noStrike">
              <a:latin typeface="Courier New"/>
            </a:rPr>
            <a:t>****************** ****************************:************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TC249887        CCQQLWQTPEQSRCQAIHNVIHAIILHQQQQQQQQQQQQQQQQQQQQQQQQQQPSSQVSY 239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#12        CCQQLWQTPEQSRCQAIHNVIHAIILHQQQQQQQQQQQQ--------QQQQQQPSSQVSY 214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                </a:t>
          </a:r>
          <a:r>
            <a:rPr b="0" lang="en-US" sz="1400" spc="-1" strike="noStrike">
              <a:latin typeface="Courier New"/>
            </a:rPr>
            <a:t>***************************************        *************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TC249887        QQPQQQYPSGQGFFQPSQQNPQAQGFVQPQQLPQFEEIRNLALQTLPAMCNVYIPPYCST 299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#12        QQPQQQYPSGQGFFQPSQQNPQAQGFVQPQQLPQFEEIRNLALQTLPAMCNVYIPPYCST 274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                </a:t>
          </a:r>
          <a:r>
            <a:rPr b="0" lang="en-US" sz="1400" spc="-1" strike="noStrike">
              <a:latin typeface="Courier New"/>
            </a:rPr>
            <a:t>************************************************************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TC249887        TIAPFGIMSTNEEKNSITRYMKHRFLKTWFGRCSGEKSDMHYHVRTRTRLFQTWKKTNTG 359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#12        TIAPFGIMSTN------------------------------------------------- 285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                </a:t>
          </a:r>
          <a:r>
            <a:rPr b="0" lang="en-US" sz="1400" spc="-1" strike="noStrike">
              <a:latin typeface="Courier New"/>
            </a:rPr>
            <a:t>***********                                                 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TC249887        LVC 362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#12        ---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3</xdr:col>
      <xdr:colOff>212040</xdr:colOff>
      <xdr:row>25</xdr:row>
      <xdr:rowOff>76320</xdr:rowOff>
    </xdr:to>
    <xdr:pic>
      <xdr:nvPicPr>
        <xdr:cNvPr id="55" name="Picture 1" descr=""/>
        <xdr:cNvPicPr/>
      </xdr:nvPicPr>
      <xdr:blipFill>
        <a:blip r:embed="rId1"/>
        <a:stretch/>
      </xdr:blipFill>
      <xdr:spPr>
        <a:xfrm>
          <a:off x="0" y="800280"/>
          <a:ext cx="924552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6</xdr:row>
      <xdr:rowOff>0</xdr:rowOff>
    </xdr:from>
    <xdr:to>
      <xdr:col>13</xdr:col>
      <xdr:colOff>212040</xdr:colOff>
      <xdr:row>66</xdr:row>
      <xdr:rowOff>76320</xdr:rowOff>
    </xdr:to>
    <xdr:pic>
      <xdr:nvPicPr>
        <xdr:cNvPr id="56" name="Picture 2" descr=""/>
        <xdr:cNvPicPr/>
      </xdr:nvPicPr>
      <xdr:blipFill>
        <a:blip r:embed="rId2"/>
        <a:stretch/>
      </xdr:blipFill>
      <xdr:spPr>
        <a:xfrm>
          <a:off x="0" y="7048440"/>
          <a:ext cx="924552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1</xdr:row>
      <xdr:rowOff>0</xdr:rowOff>
    </xdr:from>
    <xdr:to>
      <xdr:col>13</xdr:col>
      <xdr:colOff>212040</xdr:colOff>
      <xdr:row>91</xdr:row>
      <xdr:rowOff>76320</xdr:rowOff>
    </xdr:to>
    <xdr:pic>
      <xdr:nvPicPr>
        <xdr:cNvPr id="57" name="Picture 3" descr=""/>
        <xdr:cNvPicPr/>
      </xdr:nvPicPr>
      <xdr:blipFill>
        <a:blip r:embed="rId3"/>
        <a:stretch/>
      </xdr:blipFill>
      <xdr:spPr>
        <a:xfrm>
          <a:off x="0" y="10858680"/>
          <a:ext cx="924552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6</xdr:row>
      <xdr:rowOff>0</xdr:rowOff>
    </xdr:from>
    <xdr:to>
      <xdr:col>13</xdr:col>
      <xdr:colOff>212040</xdr:colOff>
      <xdr:row>126</xdr:row>
      <xdr:rowOff>75960</xdr:rowOff>
    </xdr:to>
    <xdr:pic>
      <xdr:nvPicPr>
        <xdr:cNvPr id="58" name="Picture 4" descr=""/>
        <xdr:cNvPicPr/>
      </xdr:nvPicPr>
      <xdr:blipFill>
        <a:blip r:embed="rId4"/>
        <a:stretch/>
      </xdr:blipFill>
      <xdr:spPr>
        <a:xfrm>
          <a:off x="0" y="16192440"/>
          <a:ext cx="9245520" cy="3340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04360</xdr:colOff>
      <xdr:row>158</xdr:row>
      <xdr:rowOff>140040</xdr:rowOff>
    </xdr:from>
    <xdr:to>
      <xdr:col>12</xdr:col>
      <xdr:colOff>598680</xdr:colOff>
      <xdr:row>167</xdr:row>
      <xdr:rowOff>76320</xdr:rowOff>
    </xdr:to>
    <xdr:sp>
      <xdr:nvSpPr>
        <xdr:cNvPr id="59" name="Text 5"/>
        <xdr:cNvSpPr/>
      </xdr:nvSpPr>
      <xdr:spPr>
        <a:xfrm>
          <a:off x="504360" y="24473160"/>
          <a:ext cx="8506080" cy="13078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&gt;alpha-gliadin-Bu-12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LAIVATTTTTAVRVPVPQ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LQPQNPSQQQPQEQVPLVQQQQF</a:t>
          </a:r>
          <a:r>
            <a:rPr b="0" lang="en-US" sz="1400" spc="-1" strike="noStrike">
              <a:latin typeface="Courier New"/>
            </a:rPr>
            <a:t>LGQQQQQFPGQQQPFPPQQPYPQPQPFLPQLPYPQPQPFPPQQSYPQPQPQYPQPQQPISQQQAQLQQQQQQQQQQQQILQQILQQQLIPCRDVVLQQPNIAHASSKVSQQSYQLLQQLCCQQLWQTPEQSRCQAIHNVIHAIILHQQQQQQQQQQQQQQQQQQPSSQ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SYQQPQQQYPSGQGFFQPSQQNPQAQGFVQPQQLPQFEEIRNL</a:t>
          </a:r>
          <a:r>
            <a:rPr b="0" lang="en-US" sz="1400" spc="-1" strike="noStrike">
              <a:latin typeface="Courier New"/>
            </a:rPr>
            <a:t>ALQTLPAMCNVYIPPYCSTTIAPFGIMSTN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539640</xdr:colOff>
      <xdr:row>169</xdr:row>
      <xdr:rowOff>114120</xdr:rowOff>
    </xdr:from>
    <xdr:to>
      <xdr:col>13</xdr:col>
      <xdr:colOff>24480</xdr:colOff>
      <xdr:row>178</xdr:row>
      <xdr:rowOff>50400</xdr:rowOff>
    </xdr:to>
    <xdr:sp>
      <xdr:nvSpPr>
        <xdr:cNvPr id="60" name="Text 6"/>
        <xdr:cNvSpPr/>
      </xdr:nvSpPr>
      <xdr:spPr>
        <a:xfrm>
          <a:off x="539640" y="26123760"/>
          <a:ext cx="8518320" cy="13078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&gt;alpha-gliadin-Bu-17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IRHEAIIPATRTNNFPATPQPQYPQPQQPISQQQAQLQQQQQQQQQQQILQQILQQQLIPCRDVVLQQPN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IAHASSQVSQQSYQ</a:t>
          </a:r>
          <a:r>
            <a:rPr b="0" lang="en-US" sz="1400" spc="-1" strike="noStrike">
              <a:latin typeface="Courier New"/>
            </a:rPr>
            <a:t>LLQQLCCQQLWQTPEQSRCQAIHNVIHAIILHQQQQQQQQQQQQQQQQQQQQQQQQQQPSSQ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SYQQPQQQYPSGQGFFQPSQQNPQAQGFVQPQQLPQFEEIRNL</a:t>
          </a:r>
          <a:r>
            <a:rPr b="0" lang="en-US" sz="1400" spc="-1" strike="noStrike">
              <a:latin typeface="Courier New"/>
            </a:rPr>
            <a:t>ALQTLPAMCNVYIPPYCSTTIAPFGIMSTN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1</xdr:col>
      <xdr:colOff>458280</xdr:colOff>
      <xdr:row>25</xdr:row>
      <xdr:rowOff>76320</xdr:rowOff>
    </xdr:to>
    <xdr:pic>
      <xdr:nvPicPr>
        <xdr:cNvPr id="61" name="Picture 1" descr=""/>
        <xdr:cNvPicPr/>
      </xdr:nvPicPr>
      <xdr:blipFill>
        <a:blip r:embed="rId1"/>
        <a:stretch/>
      </xdr:blipFill>
      <xdr:spPr>
        <a:xfrm>
          <a:off x="0" y="762120"/>
          <a:ext cx="928224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2</xdr:row>
      <xdr:rowOff>0</xdr:rowOff>
    </xdr:from>
    <xdr:to>
      <xdr:col>11</xdr:col>
      <xdr:colOff>458280</xdr:colOff>
      <xdr:row>62</xdr:row>
      <xdr:rowOff>75960</xdr:rowOff>
    </xdr:to>
    <xdr:pic>
      <xdr:nvPicPr>
        <xdr:cNvPr id="62" name="Picture 2" descr=""/>
        <xdr:cNvPicPr/>
      </xdr:nvPicPr>
      <xdr:blipFill>
        <a:blip r:embed="rId2"/>
        <a:stretch/>
      </xdr:blipFill>
      <xdr:spPr>
        <a:xfrm>
          <a:off x="0" y="6400800"/>
          <a:ext cx="928224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8</xdr:row>
      <xdr:rowOff>0</xdr:rowOff>
    </xdr:from>
    <xdr:to>
      <xdr:col>11</xdr:col>
      <xdr:colOff>458280</xdr:colOff>
      <xdr:row>88</xdr:row>
      <xdr:rowOff>76320</xdr:rowOff>
    </xdr:to>
    <xdr:pic>
      <xdr:nvPicPr>
        <xdr:cNvPr id="63" name="Picture 3" descr=""/>
        <xdr:cNvPicPr/>
      </xdr:nvPicPr>
      <xdr:blipFill>
        <a:blip r:embed="rId3"/>
        <a:stretch/>
      </xdr:blipFill>
      <xdr:spPr>
        <a:xfrm>
          <a:off x="0" y="10363320"/>
          <a:ext cx="928224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93400</xdr:colOff>
      <xdr:row>117</xdr:row>
      <xdr:rowOff>75960</xdr:rowOff>
    </xdr:from>
    <xdr:to>
      <xdr:col>6</xdr:col>
      <xdr:colOff>164520</xdr:colOff>
      <xdr:row>124</xdr:row>
      <xdr:rowOff>50760</xdr:rowOff>
    </xdr:to>
    <xdr:sp>
      <xdr:nvSpPr>
        <xdr:cNvPr id="64" name="Text 4"/>
        <xdr:cNvSpPr/>
      </xdr:nvSpPr>
      <xdr:spPr>
        <a:xfrm>
          <a:off x="293400" y="17932320"/>
          <a:ext cx="5586840" cy="10540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solidFill>
                <a:srgbClr val="000000"/>
              </a:solidFill>
              <a:latin typeface="Courier New"/>
            </a:rPr>
            <a:t>&gt;alpha-gliadin-Bu-12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solidFill>
                <a:srgbClr val="000000"/>
              </a:solidFill>
              <a:latin typeface="Courier New"/>
            </a:rPr>
            <a:t>ALLAIVATTTTTA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RVPVPQLQPQNPSQQQPQEQVPLVQQQQF</a:t>
          </a:r>
          <a:r>
            <a:rPr b="0" lang="en-US" sz="1400" spc="-1" strike="noStrike">
              <a:solidFill>
                <a:srgbClr val="000000"/>
              </a:solidFill>
              <a:latin typeface="Courier New"/>
            </a:rPr>
            <a:t>LGQQQQQFPGQQQPFPPQQPYPQPQPFLPQLPYPQPQPFPPQQSYPQPQPQYPQPQQPISQQQAQLQQQQQQQQQQQQILQQILQQQLIPCRDVVLQQPNIAHASSKVSQQSYQLLQQLCCQQLWQTPEQSRCQAIHNVIHAIILHQQQQQQQQQQQQQQQQQQPSSQ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SYQQPQQQYPSGQGFFQPSQQNPQAQGFVQPQQLPQFEEIRN</a:t>
          </a:r>
          <a:r>
            <a:rPr b="0" lang="en-US" sz="1400" spc="-1" strike="noStrike">
              <a:solidFill>
                <a:srgbClr val="000000"/>
              </a:solidFill>
              <a:latin typeface="Courier New"/>
            </a:rPr>
            <a:t>LALQTLPAMCNVYIPPYCSTTIAPFGIMSTN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2</xdr:col>
      <xdr:colOff>720</xdr:colOff>
      <xdr:row>25</xdr:row>
      <xdr:rowOff>76320</xdr:rowOff>
    </xdr:to>
    <xdr:pic>
      <xdr:nvPicPr>
        <xdr:cNvPr id="65" name="Picture 1" descr=""/>
        <xdr:cNvPicPr/>
      </xdr:nvPicPr>
      <xdr:blipFill>
        <a:blip r:embed="rId1"/>
        <a:stretch/>
      </xdr:blipFill>
      <xdr:spPr>
        <a:xfrm>
          <a:off x="0" y="762120"/>
          <a:ext cx="927036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0</xdr:row>
      <xdr:rowOff>0</xdr:rowOff>
    </xdr:from>
    <xdr:to>
      <xdr:col>12</xdr:col>
      <xdr:colOff>720</xdr:colOff>
      <xdr:row>60</xdr:row>
      <xdr:rowOff>76320</xdr:rowOff>
    </xdr:to>
    <xdr:pic>
      <xdr:nvPicPr>
        <xdr:cNvPr id="66" name="Picture 2" descr=""/>
        <xdr:cNvPicPr/>
      </xdr:nvPicPr>
      <xdr:blipFill>
        <a:blip r:embed="rId2"/>
        <a:stretch/>
      </xdr:blipFill>
      <xdr:spPr>
        <a:xfrm>
          <a:off x="0" y="6095880"/>
          <a:ext cx="927036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6</xdr:row>
      <xdr:rowOff>0</xdr:rowOff>
    </xdr:from>
    <xdr:to>
      <xdr:col>12</xdr:col>
      <xdr:colOff>720</xdr:colOff>
      <xdr:row>96</xdr:row>
      <xdr:rowOff>76320</xdr:rowOff>
    </xdr:to>
    <xdr:pic>
      <xdr:nvPicPr>
        <xdr:cNvPr id="67" name="Picture 3" descr=""/>
        <xdr:cNvPicPr/>
      </xdr:nvPicPr>
      <xdr:blipFill>
        <a:blip r:embed="rId3"/>
        <a:stretch/>
      </xdr:blipFill>
      <xdr:spPr>
        <a:xfrm>
          <a:off x="0" y="11582280"/>
          <a:ext cx="927036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8</xdr:row>
      <xdr:rowOff>0</xdr:rowOff>
    </xdr:from>
    <xdr:to>
      <xdr:col>12</xdr:col>
      <xdr:colOff>720</xdr:colOff>
      <xdr:row>128</xdr:row>
      <xdr:rowOff>75960</xdr:rowOff>
    </xdr:to>
    <xdr:pic>
      <xdr:nvPicPr>
        <xdr:cNvPr id="68" name="Picture 4" descr=""/>
        <xdr:cNvPicPr/>
      </xdr:nvPicPr>
      <xdr:blipFill>
        <a:blip r:embed="rId4"/>
        <a:stretch/>
      </xdr:blipFill>
      <xdr:spPr>
        <a:xfrm>
          <a:off x="0" y="16459200"/>
          <a:ext cx="927036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34160</xdr:colOff>
      <xdr:row>174</xdr:row>
      <xdr:rowOff>75960</xdr:rowOff>
    </xdr:from>
    <xdr:to>
      <xdr:col>6</xdr:col>
      <xdr:colOff>621720</xdr:colOff>
      <xdr:row>181</xdr:row>
      <xdr:rowOff>114120</xdr:rowOff>
    </xdr:to>
    <xdr:sp>
      <xdr:nvSpPr>
        <xdr:cNvPr id="69" name="Text 5"/>
        <xdr:cNvSpPr/>
      </xdr:nvSpPr>
      <xdr:spPr>
        <a:xfrm>
          <a:off x="434160" y="26708040"/>
          <a:ext cx="5727240" cy="11048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&gt;alpha-gliadin-Bu-11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MKTFLIISLLAIVATTATTAVRVPVPQLQPQNPSLQQPQEQVPLVQQQQFPGQQQTFPPQQPYPQPQPFPGQQPYPQPQLFPQPQPFPPQLPYPQPQPFPPQQPYPQPQTHHLQPQQPISQQQVQQQQQQQQQQQQQQQQQQQQQQLLLQQQILQQILQQQQLIPCRDVIVLQQHN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IAHESSQVLQQSSYQ</a:t>
          </a:r>
          <a:r>
            <a:rPr b="0" lang="en-US" sz="1400" spc="-1" strike="noStrike">
              <a:latin typeface="Courier New"/>
            </a:rPr>
            <a:t>VLQQLCCQQLRLIPEQSRCQAIHNVVHAIILHQQQQQQQQQQQQQQGQHQPSSQ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SYQQPQQQYPSGQGSFQPSQQNPQAQGFVQPQHLPQLEE</a:t>
          </a:r>
          <a:r>
            <a:rPr b="0" lang="en-US" sz="1400" spc="-1" strike="noStrike">
              <a:latin typeface="Courier New"/>
            </a:rPr>
            <a:t>ISNLALQTLPAMCN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YIPPYCSTT</a:t>
          </a:r>
          <a:r>
            <a:rPr b="0" lang="en-US" sz="1400" spc="-1" strike="noStrike">
              <a:latin typeface="Courier New"/>
            </a:rPr>
            <a:t>IAPFGIFGTN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75120</xdr:colOff>
      <xdr:row>166</xdr:row>
      <xdr:rowOff>50760</xdr:rowOff>
    </xdr:from>
    <xdr:to>
      <xdr:col>6</xdr:col>
      <xdr:colOff>598680</xdr:colOff>
      <xdr:row>173</xdr:row>
      <xdr:rowOff>101880</xdr:rowOff>
    </xdr:to>
    <xdr:sp>
      <xdr:nvSpPr>
        <xdr:cNvPr id="70" name="Text 6"/>
        <xdr:cNvSpPr/>
      </xdr:nvSpPr>
      <xdr:spPr>
        <a:xfrm>
          <a:off x="375120" y="25437960"/>
          <a:ext cx="5763240" cy="11433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&gt;alpha-gliadin-Bu-2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MKTFLILALLAIVATTATIAVRVPVPQLQPQNPSQQQPQKQVPL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QQQQFPGQQQPFPPQQPYPQLQPFPSQQPYMQLQPFPQPQLPYPQPQLPYPQPQPFRPQQSYPQPQPQY</a:t>
          </a:r>
          <a:r>
            <a:rPr b="0" lang="en-US" sz="1400" spc="-1" strike="noStrike">
              <a:latin typeface="Courier New"/>
            </a:rPr>
            <a:t>SQPQQPISQQQQQQQQQQQILQQILQQQLIPCRDVVLQQHS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IAHGSSQVLQQSTYQ</a:t>
          </a:r>
          <a:r>
            <a:rPr b="0" lang="en-US" sz="1400" spc="-1" strike="noStrike">
              <a:latin typeface="Courier New"/>
            </a:rPr>
            <a:t>LVQQLCCQQLW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QIPEQSR</a:t>
          </a:r>
          <a:r>
            <a:rPr b="0" lang="en-US" sz="1400" spc="-1" strike="noStrike">
              <a:latin typeface="Courier New"/>
            </a:rPr>
            <a:t>CQAIHNVVHAIILHQQQQQQQQQPLSQVC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FQQSQQQYPSGQGSFQPSQQNPQAQGSVQPQQLPQFEE</a:t>
          </a:r>
          <a:r>
            <a:rPr b="0" lang="en-US" sz="1400" spc="-1" strike="noStrike">
              <a:latin typeface="Courier New"/>
            </a:rPr>
            <a:t>IRNLALETLPAMCN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YIPPYCT</a:t>
          </a:r>
          <a:r>
            <a:rPr b="0" lang="en-US" sz="1400" spc="-1" strike="noStrike">
              <a:latin typeface="Courier New"/>
            </a:rPr>
            <a:t>IAPVGIFGTN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39840</xdr:colOff>
      <xdr:row>183</xdr:row>
      <xdr:rowOff>0</xdr:rowOff>
    </xdr:from>
    <xdr:to>
      <xdr:col>6</xdr:col>
      <xdr:colOff>563400</xdr:colOff>
      <xdr:row>189</xdr:row>
      <xdr:rowOff>152280</xdr:rowOff>
    </xdr:to>
    <xdr:sp>
      <xdr:nvSpPr>
        <xdr:cNvPr id="71" name="Text 7"/>
        <xdr:cNvSpPr/>
      </xdr:nvSpPr>
      <xdr:spPr>
        <a:xfrm>
          <a:off x="339840" y="28003680"/>
          <a:ext cx="5763240" cy="10666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&gt;alpha-gliadin-Bu-5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MKTFLILALLAIVATTATTAVRVPVPQLQPQNPSQQQSQEQVPLVQQQQF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LGQQQPFPPQQPYPQPQPFPSQQPY</a:t>
          </a:r>
          <a:r>
            <a:rPr b="0" lang="en-US" sz="1400" spc="-1" strike="noStrike">
              <a:latin typeface="Courier New"/>
            </a:rPr>
            <a:t>LQ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LQPFPQPQLPYSQPQP</a:t>
          </a:r>
          <a:r>
            <a:rPr b="0" lang="en-US" sz="1400" spc="-1" strike="noStrike">
              <a:latin typeface="Courier New"/>
            </a:rPr>
            <a:t>FRPQQPYPQPQPQYSQPQHPISQQQQQQQQQQQQEQQILQQILQQQLIPCMD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VLQQHN</a:t>
          </a:r>
          <a:r>
            <a:rPr b="0" lang="en-US" sz="1400" spc="-1" strike="noStrike">
              <a:latin typeface="Courier New"/>
            </a:rPr>
            <a:t>IAHGRSQVLQQSTYQLLQELCCQHLWQIPEQSQCQAIHNVVHAIILRQQQKQQQQPSSQVSFQQPQQQYPLGQGSFRPSQQNPQ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AQGSVQPQQLPQFEE</a:t>
          </a:r>
          <a:r>
            <a:rPr b="0" lang="en-US" sz="1400" spc="-1" strike="noStrike">
              <a:latin typeface="Courier New"/>
            </a:rPr>
            <a:t>IRNLALQTLPAMCN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YIPPYCT</a:t>
          </a:r>
          <a:r>
            <a:rPr b="0" lang="en-US" sz="1400" spc="-1" strike="noStrike">
              <a:latin typeface="Courier New"/>
            </a:rPr>
            <a:t>IAPFGIFGTN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28320</xdr:colOff>
      <xdr:row>191</xdr:row>
      <xdr:rowOff>88920</xdr:rowOff>
    </xdr:from>
    <xdr:to>
      <xdr:col>6</xdr:col>
      <xdr:colOff>551880</xdr:colOff>
      <xdr:row>198</xdr:row>
      <xdr:rowOff>139680</xdr:rowOff>
    </xdr:to>
    <xdr:sp>
      <xdr:nvSpPr>
        <xdr:cNvPr id="72" name="Text 8"/>
        <xdr:cNvSpPr/>
      </xdr:nvSpPr>
      <xdr:spPr>
        <a:xfrm>
          <a:off x="328320" y="29311560"/>
          <a:ext cx="5763240" cy="11178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&gt;alpha-gliadin-Bu-15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QPQQPISQQQAQQQQQQQQILQQILQQQLIPCRD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VLQQHN</a:t>
          </a:r>
          <a:r>
            <a:rPr b="0" lang="en-US" sz="1400" spc="-1" strike="noStrike">
              <a:latin typeface="Courier New"/>
            </a:rPr>
            <a:t>IAHASSQVLQQSSYQQLQQLCCQQLF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QIPEQSR</a:t>
          </a:r>
          <a:r>
            <a:rPr b="0" lang="en-US" sz="1400" spc="-1" strike="noStrike">
              <a:latin typeface="Courier New"/>
            </a:rPr>
            <a:t>CQAIHNVVHA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IILHHHQQQQQQPSSQ</a:t>
          </a:r>
          <a:r>
            <a:rPr b="0" lang="en-US" sz="1400" spc="-1" strike="noStrike">
              <a:latin typeface="Courier New"/>
            </a:rPr>
            <a:t>VSYQQPQEQYPSGQGS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FQSSQQNPQAQGSVQPQQLPQ</a:t>
          </a:r>
          <a:r>
            <a:rPr b="0" lang="en-US" sz="1400" spc="-1" strike="noStrike">
              <a:latin typeface="Courier New"/>
            </a:rPr>
            <a:t>FQEIRNLALQTLPAMCN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YIPPYCSTT</a:t>
          </a:r>
          <a:r>
            <a:rPr b="0" lang="en-US" sz="1400" spc="-1" strike="noStrike">
              <a:latin typeface="Courier New"/>
            </a:rPr>
            <a:t>IAPFGIFGTN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269640</xdr:colOff>
      <xdr:row>201</xdr:row>
      <xdr:rowOff>0</xdr:rowOff>
    </xdr:from>
    <xdr:to>
      <xdr:col>6</xdr:col>
      <xdr:colOff>621720</xdr:colOff>
      <xdr:row>208</xdr:row>
      <xdr:rowOff>25560</xdr:rowOff>
    </xdr:to>
    <xdr:sp>
      <xdr:nvSpPr>
        <xdr:cNvPr id="73" name="Text 9"/>
        <xdr:cNvSpPr/>
      </xdr:nvSpPr>
      <xdr:spPr>
        <a:xfrm>
          <a:off x="269640" y="30746880"/>
          <a:ext cx="5891760" cy="10922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&gt;alpha-gliadin-Bu-6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MKTFLIISLLAIVATTATTAVRVPVPQLQPQNPSLQQPQEQVPLVQQQQFPGQQQTFPPQQPYPQPQPFPAQQPYPQPQLFPQPQPFPPQLPYPQPQPFPPQQPYPQPQTQHLQPQQPISQQQAQQQQQQQQQQQILQQILQQQQLIPCRDVIVLQQHN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IAHESSQVLQQSSYQ</a:t>
          </a:r>
          <a:r>
            <a:rPr b="0" lang="en-US" sz="1400" spc="-1" strike="noStrike">
              <a:latin typeface="Courier New"/>
            </a:rPr>
            <a:t>VLQQLCCQQLR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QIPEQSR</a:t>
          </a:r>
          <a:r>
            <a:rPr b="0" lang="en-US" sz="1400" spc="-1" strike="noStrike">
              <a:latin typeface="Courier New"/>
            </a:rPr>
            <a:t>CQAINNVVHA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IILHQQQQQQGQHQQSSQVSYQQPQQQYPSGQGSFQPSQQNPQAQG</a:t>
          </a:r>
          <a:r>
            <a:rPr b="0" lang="en-US" sz="1400" spc="-1" strike="noStrike">
              <a:latin typeface="Courier New"/>
            </a:rPr>
            <a:t>FVQPQHL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1</xdr:col>
      <xdr:colOff>352440</xdr:colOff>
      <xdr:row>25</xdr:row>
      <xdr:rowOff>76320</xdr:rowOff>
    </xdr:to>
    <xdr:pic>
      <xdr:nvPicPr>
        <xdr:cNvPr id="74" name="Picture 1" descr=""/>
        <xdr:cNvPicPr/>
      </xdr:nvPicPr>
      <xdr:blipFill>
        <a:blip r:embed="rId1"/>
        <a:stretch/>
      </xdr:blipFill>
      <xdr:spPr>
        <a:xfrm>
          <a:off x="0" y="762120"/>
          <a:ext cx="928260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2</xdr:row>
      <xdr:rowOff>0</xdr:rowOff>
    </xdr:from>
    <xdr:to>
      <xdr:col>11</xdr:col>
      <xdr:colOff>352440</xdr:colOff>
      <xdr:row>52</xdr:row>
      <xdr:rowOff>76320</xdr:rowOff>
    </xdr:to>
    <xdr:pic>
      <xdr:nvPicPr>
        <xdr:cNvPr id="75" name="Picture 2" descr=""/>
        <xdr:cNvPicPr/>
      </xdr:nvPicPr>
      <xdr:blipFill>
        <a:blip r:embed="rId2"/>
        <a:stretch/>
      </xdr:blipFill>
      <xdr:spPr>
        <a:xfrm>
          <a:off x="0" y="4876920"/>
          <a:ext cx="928260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92480</xdr:colOff>
      <xdr:row>71</xdr:row>
      <xdr:rowOff>50760</xdr:rowOff>
    </xdr:from>
    <xdr:to>
      <xdr:col>7</xdr:col>
      <xdr:colOff>621720</xdr:colOff>
      <xdr:row>77</xdr:row>
      <xdr:rowOff>152640</xdr:rowOff>
    </xdr:to>
    <xdr:sp>
      <xdr:nvSpPr>
        <xdr:cNvPr id="76" name="Text 3"/>
        <xdr:cNvSpPr/>
      </xdr:nvSpPr>
      <xdr:spPr>
        <a:xfrm>
          <a:off x="492480" y="10883880"/>
          <a:ext cx="6572520" cy="10288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&gt;alpha-gliadin-Bu-12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LAIVATTTTTA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RVPVPQLQPQNPSQQQPQEQVPL</a:t>
          </a:r>
          <a:r>
            <a:rPr b="0" lang="en-US" sz="1400" spc="-1" strike="noStrike">
              <a:latin typeface="Courier New"/>
            </a:rPr>
            <a:t>VQQQQFLGQQQQQFPGQQQPFPPQQPYPQPQPFLPQLPYPQPQPFPPQQSYPQPQPQYPQPQQPISQQQAQLQQQQQQQQQQQQILQQILQQQLIPCR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DVVLQQPNIAHASSK</a:t>
          </a:r>
          <a:r>
            <a:rPr b="0" lang="en-US" sz="1400" spc="-1" strike="noStrike">
              <a:latin typeface="Courier New"/>
            </a:rPr>
            <a:t>VSQQSYQLLQQLCCQQLWQTPEQSRCQAIHNVIHAIILHQQQQQQQQQQQQQQQQQQPSSQVSYQQPQQQYPSGQGF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FQPSQQNPQAQGF</a:t>
          </a:r>
          <a:r>
            <a:rPr b="0" lang="en-US" sz="1400" spc="-1" strike="noStrike">
              <a:latin typeface="Courier New"/>
            </a:rPr>
            <a:t>VQPQQLPQFEEIRNLALQTLPAMCNVYIPPYCSTTIAPFGIMSTN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98880</xdr:colOff>
      <xdr:row>81</xdr:row>
      <xdr:rowOff>0</xdr:rowOff>
    </xdr:from>
    <xdr:to>
      <xdr:col>7</xdr:col>
      <xdr:colOff>621720</xdr:colOff>
      <xdr:row>87</xdr:row>
      <xdr:rowOff>139680</xdr:rowOff>
    </xdr:to>
    <xdr:sp>
      <xdr:nvSpPr>
        <xdr:cNvPr id="77" name="Text 4"/>
        <xdr:cNvSpPr/>
      </xdr:nvSpPr>
      <xdr:spPr>
        <a:xfrm>
          <a:off x="398880" y="12369960"/>
          <a:ext cx="6666120" cy="10540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&gt;alpha-gliadin-Bu-14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MKTFLILALLAIVATTATTA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RVPVPQLQPQNPSQQQPQEQVPL</a:t>
          </a:r>
          <a:r>
            <a:rPr b="0" lang="en-US" sz="1400" spc="-1" strike="noStrike">
              <a:latin typeface="Courier New"/>
            </a:rPr>
            <a:t>VQQQQFLGQQQPFPPQQPYPQPQPFPSQQPYLQLQPFPQPQLPYSQPQP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FRPQQPYPQPQPQY</a:t>
          </a:r>
          <a:r>
            <a:rPr b="0" lang="en-US" sz="1400" spc="-1" strike="noStrike">
              <a:latin typeface="Courier New"/>
            </a:rPr>
            <a:t>SQPQEPISQQQQQQQQQQQILQQILQQQLIPCMDVVLQQHNIAHGRSQVLQQSTYQLLQELCCQHLWQIPEQSQCQAIQNVVHAIILHQQQKQQQQPSSQVSFQQPLQQYPLGQGSFRPSQQNPQDQGSVQPQQLPQFEEIRNLALQTLPAMCNVYIPPYCTIAPFGIFGTN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78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79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80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3</xdr:row>
      <xdr:rowOff>0</xdr:rowOff>
    </xdr:from>
    <xdr:to>
      <xdr:col>14</xdr:col>
      <xdr:colOff>481320</xdr:colOff>
      <xdr:row>73</xdr:row>
      <xdr:rowOff>76320</xdr:rowOff>
    </xdr:to>
    <xdr:pic>
      <xdr:nvPicPr>
        <xdr:cNvPr id="81" name="Picture 2" descr=""/>
        <xdr:cNvPicPr/>
      </xdr:nvPicPr>
      <xdr:blipFill>
        <a:blip r:embed="rId2"/>
        <a:stretch/>
      </xdr:blipFill>
      <xdr:spPr>
        <a:xfrm>
          <a:off x="0" y="80773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6</xdr:row>
      <xdr:rowOff>0</xdr:rowOff>
    </xdr:from>
    <xdr:to>
      <xdr:col>14</xdr:col>
      <xdr:colOff>481320</xdr:colOff>
      <xdr:row>116</xdr:row>
      <xdr:rowOff>75960</xdr:rowOff>
    </xdr:to>
    <xdr:pic>
      <xdr:nvPicPr>
        <xdr:cNvPr id="82" name="Picture 3" descr=""/>
        <xdr:cNvPicPr/>
      </xdr:nvPicPr>
      <xdr:blipFill>
        <a:blip r:embed="rId3"/>
        <a:stretch/>
      </xdr:blipFill>
      <xdr:spPr>
        <a:xfrm>
          <a:off x="0" y="1463040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28</xdr:row>
      <xdr:rowOff>0</xdr:rowOff>
    </xdr:from>
    <xdr:to>
      <xdr:col>14</xdr:col>
      <xdr:colOff>481320</xdr:colOff>
      <xdr:row>148</xdr:row>
      <xdr:rowOff>76320</xdr:rowOff>
    </xdr:to>
    <xdr:pic>
      <xdr:nvPicPr>
        <xdr:cNvPr id="83" name="Picture 4" descr=""/>
        <xdr:cNvPicPr/>
      </xdr:nvPicPr>
      <xdr:blipFill>
        <a:blip r:embed="rId4"/>
        <a:stretch/>
      </xdr:blipFill>
      <xdr:spPr>
        <a:xfrm>
          <a:off x="0" y="195073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398880</xdr:colOff>
      <xdr:row>4</xdr:row>
      <xdr:rowOff>12600</xdr:rowOff>
    </xdr:from>
    <xdr:to>
      <xdr:col>26</xdr:col>
      <xdr:colOff>598680</xdr:colOff>
      <xdr:row>9</xdr:row>
      <xdr:rowOff>50760</xdr:rowOff>
    </xdr:to>
    <xdr:sp>
      <xdr:nvSpPr>
        <xdr:cNvPr id="84" name="Text 5"/>
        <xdr:cNvSpPr/>
      </xdr:nvSpPr>
      <xdr:spPr>
        <a:xfrm>
          <a:off x="9723960" y="622080"/>
          <a:ext cx="7038000" cy="8002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dd0806"/>
              </a:solidFill>
              <a:latin typeface="Arial"/>
            </a:rPr>
            <a:t>Note: corresponds to BQ838853 partial sequence missing the N-terminus. This sequence is also very similar to alpha-gliadin-Bu-5 and alpha-gliadin-Bu-14. There are 3 peptides not found in any Butte sequences, LQPQHPSQQQPQEQVP, LQPQHPSQQQPQEQVPL and VRVPVPQLQPQHPSQQQPQEQVPL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2</xdr:col>
      <xdr:colOff>282240</xdr:colOff>
      <xdr:row>25</xdr:row>
      <xdr:rowOff>76320</xdr:rowOff>
    </xdr:to>
    <xdr:pic>
      <xdr:nvPicPr>
        <xdr:cNvPr id="85" name="Picture 1" descr=""/>
        <xdr:cNvPicPr/>
      </xdr:nvPicPr>
      <xdr:blipFill>
        <a:blip r:embed="rId1"/>
        <a:stretch/>
      </xdr:blipFill>
      <xdr:spPr>
        <a:xfrm>
          <a:off x="0" y="762120"/>
          <a:ext cx="927000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1</xdr:row>
      <xdr:rowOff>0</xdr:rowOff>
    </xdr:from>
    <xdr:to>
      <xdr:col>12</xdr:col>
      <xdr:colOff>282240</xdr:colOff>
      <xdr:row>71</xdr:row>
      <xdr:rowOff>75960</xdr:rowOff>
    </xdr:to>
    <xdr:pic>
      <xdr:nvPicPr>
        <xdr:cNvPr id="86" name="Picture 2" descr=""/>
        <xdr:cNvPicPr/>
      </xdr:nvPicPr>
      <xdr:blipFill>
        <a:blip r:embed="rId2"/>
        <a:stretch/>
      </xdr:blipFill>
      <xdr:spPr>
        <a:xfrm>
          <a:off x="0" y="7772400"/>
          <a:ext cx="927000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1</xdr:col>
      <xdr:colOff>24120</xdr:colOff>
      <xdr:row>25</xdr:row>
      <xdr:rowOff>76320</xdr:rowOff>
    </xdr:to>
    <xdr:pic>
      <xdr:nvPicPr>
        <xdr:cNvPr id="87" name="Picture 1" descr=""/>
        <xdr:cNvPicPr/>
      </xdr:nvPicPr>
      <xdr:blipFill>
        <a:blip r:embed="rId1"/>
        <a:stretch/>
      </xdr:blipFill>
      <xdr:spPr>
        <a:xfrm>
          <a:off x="0" y="762120"/>
          <a:ext cx="92944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0</xdr:row>
      <xdr:rowOff>0</xdr:rowOff>
    </xdr:from>
    <xdr:to>
      <xdr:col>11</xdr:col>
      <xdr:colOff>24120</xdr:colOff>
      <xdr:row>60</xdr:row>
      <xdr:rowOff>76320</xdr:rowOff>
    </xdr:to>
    <xdr:pic>
      <xdr:nvPicPr>
        <xdr:cNvPr id="88" name="Picture 2" descr=""/>
        <xdr:cNvPicPr/>
      </xdr:nvPicPr>
      <xdr:blipFill>
        <a:blip r:embed="rId2"/>
        <a:stretch/>
      </xdr:blipFill>
      <xdr:spPr>
        <a:xfrm>
          <a:off x="0" y="6095880"/>
          <a:ext cx="9294480" cy="3124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3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1</xdr:col>
      <xdr:colOff>481320</xdr:colOff>
      <xdr:row>25</xdr:row>
      <xdr:rowOff>76320</xdr:rowOff>
    </xdr:to>
    <xdr:pic>
      <xdr:nvPicPr>
        <xdr:cNvPr id="89" name="Picture 1" descr=""/>
        <xdr:cNvPicPr/>
      </xdr:nvPicPr>
      <xdr:blipFill>
        <a:blip r:embed="rId1"/>
        <a:stretch/>
      </xdr:blipFill>
      <xdr:spPr>
        <a:xfrm>
          <a:off x="0" y="762120"/>
          <a:ext cx="927036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8</xdr:row>
      <xdr:rowOff>0</xdr:rowOff>
    </xdr:from>
    <xdr:to>
      <xdr:col>11</xdr:col>
      <xdr:colOff>481320</xdr:colOff>
      <xdr:row>78</xdr:row>
      <xdr:rowOff>76320</xdr:rowOff>
    </xdr:to>
    <xdr:pic>
      <xdr:nvPicPr>
        <xdr:cNvPr id="90" name="Picture 2" descr=""/>
        <xdr:cNvPicPr/>
      </xdr:nvPicPr>
      <xdr:blipFill>
        <a:blip r:embed="rId2"/>
        <a:stretch/>
      </xdr:blipFill>
      <xdr:spPr>
        <a:xfrm>
          <a:off x="0" y="8839080"/>
          <a:ext cx="927036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7</xdr:row>
      <xdr:rowOff>0</xdr:rowOff>
    </xdr:from>
    <xdr:to>
      <xdr:col>11</xdr:col>
      <xdr:colOff>481320</xdr:colOff>
      <xdr:row>117</xdr:row>
      <xdr:rowOff>76320</xdr:rowOff>
    </xdr:to>
    <xdr:pic>
      <xdr:nvPicPr>
        <xdr:cNvPr id="91" name="Picture 3" descr=""/>
        <xdr:cNvPicPr/>
      </xdr:nvPicPr>
      <xdr:blipFill>
        <a:blip r:embed="rId3"/>
        <a:stretch/>
      </xdr:blipFill>
      <xdr:spPr>
        <a:xfrm>
          <a:off x="0" y="14782680"/>
          <a:ext cx="927036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6</xdr:row>
      <xdr:rowOff>0</xdr:rowOff>
    </xdr:from>
    <xdr:to>
      <xdr:col>11</xdr:col>
      <xdr:colOff>481320</xdr:colOff>
      <xdr:row>156</xdr:row>
      <xdr:rowOff>76320</xdr:rowOff>
    </xdr:to>
    <xdr:pic>
      <xdr:nvPicPr>
        <xdr:cNvPr id="92" name="Picture 4" descr=""/>
        <xdr:cNvPicPr/>
      </xdr:nvPicPr>
      <xdr:blipFill>
        <a:blip r:embed="rId4"/>
        <a:stretch/>
      </xdr:blipFill>
      <xdr:spPr>
        <a:xfrm>
          <a:off x="0" y="20726280"/>
          <a:ext cx="927036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5</xdr:row>
      <xdr:rowOff>0</xdr:rowOff>
    </xdr:from>
    <xdr:to>
      <xdr:col>11</xdr:col>
      <xdr:colOff>481320</xdr:colOff>
      <xdr:row>195</xdr:row>
      <xdr:rowOff>76320</xdr:rowOff>
    </xdr:to>
    <xdr:pic>
      <xdr:nvPicPr>
        <xdr:cNvPr id="93" name="Picture 5" descr=""/>
        <xdr:cNvPicPr/>
      </xdr:nvPicPr>
      <xdr:blipFill>
        <a:blip r:embed="rId5"/>
        <a:stretch/>
      </xdr:blipFill>
      <xdr:spPr>
        <a:xfrm>
          <a:off x="0" y="26669880"/>
          <a:ext cx="927036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539640</xdr:colOff>
      <xdr:row>175</xdr:row>
      <xdr:rowOff>50760</xdr:rowOff>
    </xdr:from>
    <xdr:to>
      <xdr:col>23</xdr:col>
      <xdr:colOff>481320</xdr:colOff>
      <xdr:row>181</xdr:row>
      <xdr:rowOff>50760</xdr:rowOff>
    </xdr:to>
    <xdr:sp>
      <xdr:nvSpPr>
        <xdr:cNvPr id="94" name="Text 6"/>
        <xdr:cNvSpPr/>
      </xdr:nvSpPr>
      <xdr:spPr>
        <a:xfrm>
          <a:off x="9950400" y="26720640"/>
          <a:ext cx="6779880" cy="9144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dd0806"/>
              </a:solidFill>
              <a:latin typeface="Arial"/>
            </a:rPr>
            <a:t>Note: TC11_277239 is very similar to alpha-gliadin-Bu-2 except that it has 6 additional Q residues in the second poly Q region. Two peptides, HQQQQQQQQQQQQQQQPL and IILHQQQQQQQQQQQQQQQP are not found among Butte 86 ESTs or contigs. Protein contains 7 cysteines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2</xdr:col>
      <xdr:colOff>516600</xdr:colOff>
      <xdr:row>25</xdr:row>
      <xdr:rowOff>76320</xdr:rowOff>
    </xdr:to>
    <xdr:pic>
      <xdr:nvPicPr>
        <xdr:cNvPr id="95" name="Picture 1" descr=""/>
        <xdr:cNvPicPr/>
      </xdr:nvPicPr>
      <xdr:blipFill>
        <a:blip r:embed="rId1"/>
        <a:stretch/>
      </xdr:blipFill>
      <xdr:spPr>
        <a:xfrm>
          <a:off x="0" y="762120"/>
          <a:ext cx="925740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12</xdr:col>
      <xdr:colOff>516600</xdr:colOff>
      <xdr:row>65</xdr:row>
      <xdr:rowOff>75960</xdr:rowOff>
    </xdr:to>
    <xdr:pic>
      <xdr:nvPicPr>
        <xdr:cNvPr id="96" name="Picture 2" descr=""/>
        <xdr:cNvPicPr/>
      </xdr:nvPicPr>
      <xdr:blipFill>
        <a:blip r:embed="rId2"/>
        <a:stretch/>
      </xdr:blipFill>
      <xdr:spPr>
        <a:xfrm>
          <a:off x="0" y="6858000"/>
          <a:ext cx="925740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97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14</xdr:col>
      <xdr:colOff>481320</xdr:colOff>
      <xdr:row>61</xdr:row>
      <xdr:rowOff>76320</xdr:rowOff>
    </xdr:to>
    <xdr:pic>
      <xdr:nvPicPr>
        <xdr:cNvPr id="98" name="Picture 2" descr=""/>
        <xdr:cNvPicPr/>
      </xdr:nvPicPr>
      <xdr:blipFill>
        <a:blip r:embed="rId2"/>
        <a:stretch/>
      </xdr:blipFill>
      <xdr:spPr>
        <a:xfrm>
          <a:off x="0" y="62485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9</xdr:col>
      <xdr:colOff>610560</xdr:colOff>
      <xdr:row>25</xdr:row>
      <xdr:rowOff>76320</xdr:rowOff>
    </xdr:to>
    <xdr:pic>
      <xdr:nvPicPr>
        <xdr:cNvPr id="99" name="Picture 1" descr=""/>
        <xdr:cNvPicPr/>
      </xdr:nvPicPr>
      <xdr:blipFill>
        <a:blip r:embed="rId1"/>
        <a:stretch/>
      </xdr:blipFill>
      <xdr:spPr>
        <a:xfrm>
          <a:off x="0" y="762120"/>
          <a:ext cx="931896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9</xdr:col>
      <xdr:colOff>610560</xdr:colOff>
      <xdr:row>67</xdr:row>
      <xdr:rowOff>76320</xdr:rowOff>
    </xdr:to>
    <xdr:pic>
      <xdr:nvPicPr>
        <xdr:cNvPr id="100" name="Picture 2" descr=""/>
        <xdr:cNvPicPr/>
      </xdr:nvPicPr>
      <xdr:blipFill>
        <a:blip r:embed="rId2"/>
        <a:stretch/>
      </xdr:blipFill>
      <xdr:spPr>
        <a:xfrm>
          <a:off x="0" y="7162920"/>
          <a:ext cx="931896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7</xdr:row>
      <xdr:rowOff>0</xdr:rowOff>
    </xdr:from>
    <xdr:to>
      <xdr:col>9</xdr:col>
      <xdr:colOff>610560</xdr:colOff>
      <xdr:row>107</xdr:row>
      <xdr:rowOff>75960</xdr:rowOff>
    </xdr:to>
    <xdr:pic>
      <xdr:nvPicPr>
        <xdr:cNvPr id="101" name="Picture 3" descr=""/>
        <xdr:cNvPicPr/>
      </xdr:nvPicPr>
      <xdr:blipFill>
        <a:blip r:embed="rId3"/>
        <a:stretch/>
      </xdr:blipFill>
      <xdr:spPr>
        <a:xfrm>
          <a:off x="0" y="13258800"/>
          <a:ext cx="931896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2</xdr:col>
      <xdr:colOff>423000</xdr:colOff>
      <xdr:row>25</xdr:row>
      <xdr:rowOff>76320</xdr:rowOff>
    </xdr:to>
    <xdr:pic>
      <xdr:nvPicPr>
        <xdr:cNvPr id="102" name="Picture 1" descr=""/>
        <xdr:cNvPicPr/>
      </xdr:nvPicPr>
      <xdr:blipFill>
        <a:blip r:embed="rId1"/>
        <a:stretch/>
      </xdr:blipFill>
      <xdr:spPr>
        <a:xfrm>
          <a:off x="0" y="762120"/>
          <a:ext cx="925776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12</xdr:col>
      <xdr:colOff>423000</xdr:colOff>
      <xdr:row>67</xdr:row>
      <xdr:rowOff>76320</xdr:rowOff>
    </xdr:to>
    <xdr:pic>
      <xdr:nvPicPr>
        <xdr:cNvPr id="103" name="Picture 2" descr=""/>
        <xdr:cNvPicPr/>
      </xdr:nvPicPr>
      <xdr:blipFill>
        <a:blip r:embed="rId2"/>
        <a:stretch/>
      </xdr:blipFill>
      <xdr:spPr>
        <a:xfrm>
          <a:off x="0" y="7162920"/>
          <a:ext cx="925776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0</xdr:row>
      <xdr:rowOff>0</xdr:rowOff>
    </xdr:from>
    <xdr:to>
      <xdr:col>12</xdr:col>
      <xdr:colOff>423000</xdr:colOff>
      <xdr:row>100</xdr:row>
      <xdr:rowOff>76320</xdr:rowOff>
    </xdr:to>
    <xdr:pic>
      <xdr:nvPicPr>
        <xdr:cNvPr id="104" name="Picture 3" descr=""/>
        <xdr:cNvPicPr/>
      </xdr:nvPicPr>
      <xdr:blipFill>
        <a:blip r:embed="rId3"/>
        <a:stretch/>
      </xdr:blipFill>
      <xdr:spPr>
        <a:xfrm>
          <a:off x="0" y="12192120"/>
          <a:ext cx="925776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9</xdr:row>
      <xdr:rowOff>0</xdr:rowOff>
    </xdr:from>
    <xdr:to>
      <xdr:col>12</xdr:col>
      <xdr:colOff>423000</xdr:colOff>
      <xdr:row>129</xdr:row>
      <xdr:rowOff>76320</xdr:rowOff>
    </xdr:to>
    <xdr:pic>
      <xdr:nvPicPr>
        <xdr:cNvPr id="105" name="Picture 4" descr=""/>
        <xdr:cNvPicPr/>
      </xdr:nvPicPr>
      <xdr:blipFill>
        <a:blip r:embed="rId4"/>
        <a:stretch/>
      </xdr:blipFill>
      <xdr:spPr>
        <a:xfrm>
          <a:off x="0" y="16611480"/>
          <a:ext cx="925776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62680</xdr:colOff>
      <xdr:row>141</xdr:row>
      <xdr:rowOff>38160</xdr:rowOff>
    </xdr:from>
    <xdr:to>
      <xdr:col>12</xdr:col>
      <xdr:colOff>70920</xdr:colOff>
      <xdr:row>144</xdr:row>
      <xdr:rowOff>88560</xdr:rowOff>
    </xdr:to>
    <xdr:sp>
      <xdr:nvSpPr>
        <xdr:cNvPr id="106" name="Text 5"/>
        <xdr:cNvSpPr/>
      </xdr:nvSpPr>
      <xdr:spPr>
        <a:xfrm>
          <a:off x="562680" y="21526560"/>
          <a:ext cx="8343000" cy="5076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solidFill>
                <a:srgbClr val="dd0806"/>
              </a:solidFill>
              <a:latin typeface="Arial"/>
            </a:rPr>
            <a:t>Note: 2 peptides not found in any Butte 86 sequences, IILHQQQQQQQQQQQQQPLSQ and HQQQQQQQQQQQQQPL. TC234369 is very similar to alpha-gliadin-Bu-4, but extra Q found in two peptides is missing in alpha-gliadin-Bu-4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107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14</xdr:col>
      <xdr:colOff>481320</xdr:colOff>
      <xdr:row>69</xdr:row>
      <xdr:rowOff>76320</xdr:rowOff>
    </xdr:to>
    <xdr:pic>
      <xdr:nvPicPr>
        <xdr:cNvPr id="108" name="Picture 2" descr=""/>
        <xdr:cNvPicPr/>
      </xdr:nvPicPr>
      <xdr:blipFill>
        <a:blip r:embed="rId2"/>
        <a:stretch/>
      </xdr:blipFill>
      <xdr:spPr>
        <a:xfrm>
          <a:off x="0" y="7467480"/>
          <a:ext cx="918468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85</xdr:row>
      <xdr:rowOff>0</xdr:rowOff>
    </xdr:from>
    <xdr:to>
      <xdr:col>14</xdr:col>
      <xdr:colOff>481320</xdr:colOff>
      <xdr:row>105</xdr:row>
      <xdr:rowOff>76320</xdr:rowOff>
    </xdr:to>
    <xdr:pic>
      <xdr:nvPicPr>
        <xdr:cNvPr id="109" name="Picture 3" descr=""/>
        <xdr:cNvPicPr/>
      </xdr:nvPicPr>
      <xdr:blipFill>
        <a:blip r:embed="rId3"/>
        <a:stretch/>
      </xdr:blipFill>
      <xdr:spPr>
        <a:xfrm>
          <a:off x="0" y="12953880"/>
          <a:ext cx="9184680" cy="3124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110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111" name="Picture 2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8</xdr:row>
      <xdr:rowOff>88560</xdr:rowOff>
    </xdr:from>
    <xdr:to>
      <xdr:col>14</xdr:col>
      <xdr:colOff>481320</xdr:colOff>
      <xdr:row>59</xdr:row>
      <xdr:rowOff>12240</xdr:rowOff>
    </xdr:to>
    <xdr:pic>
      <xdr:nvPicPr>
        <xdr:cNvPr id="112" name="Picture 3" descr=""/>
        <xdr:cNvPicPr/>
      </xdr:nvPicPr>
      <xdr:blipFill>
        <a:blip r:embed="rId2"/>
        <a:stretch/>
      </xdr:blipFill>
      <xdr:spPr>
        <a:xfrm>
          <a:off x="0" y="587988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14</xdr:col>
      <xdr:colOff>481320</xdr:colOff>
      <xdr:row>92</xdr:row>
      <xdr:rowOff>75960</xdr:rowOff>
    </xdr:to>
    <xdr:pic>
      <xdr:nvPicPr>
        <xdr:cNvPr id="113" name="Picture 4" descr=""/>
        <xdr:cNvPicPr/>
      </xdr:nvPicPr>
      <xdr:blipFill>
        <a:blip r:embed="rId3"/>
        <a:stretch/>
      </xdr:blipFill>
      <xdr:spPr>
        <a:xfrm>
          <a:off x="0" y="1097280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2</xdr:col>
      <xdr:colOff>24120</xdr:colOff>
      <xdr:row>25</xdr:row>
      <xdr:rowOff>76320</xdr:rowOff>
    </xdr:to>
    <xdr:pic>
      <xdr:nvPicPr>
        <xdr:cNvPr id="114" name="Picture 1" descr=""/>
        <xdr:cNvPicPr/>
      </xdr:nvPicPr>
      <xdr:blipFill>
        <a:blip r:embed="rId1"/>
        <a:stretch/>
      </xdr:blipFill>
      <xdr:spPr>
        <a:xfrm>
          <a:off x="0" y="762120"/>
          <a:ext cx="92818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3</xdr:col>
      <xdr:colOff>352440</xdr:colOff>
      <xdr:row>25</xdr:row>
      <xdr:rowOff>76320</xdr:rowOff>
    </xdr:to>
    <xdr:pic>
      <xdr:nvPicPr>
        <xdr:cNvPr id="115" name="Picture 1" descr=""/>
        <xdr:cNvPicPr/>
      </xdr:nvPicPr>
      <xdr:blipFill>
        <a:blip r:embed="rId1"/>
        <a:stretch/>
      </xdr:blipFill>
      <xdr:spPr>
        <a:xfrm>
          <a:off x="0" y="762120"/>
          <a:ext cx="924516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9</xdr:row>
      <xdr:rowOff>0</xdr:rowOff>
    </xdr:from>
    <xdr:to>
      <xdr:col>13</xdr:col>
      <xdr:colOff>352440</xdr:colOff>
      <xdr:row>59</xdr:row>
      <xdr:rowOff>50760</xdr:rowOff>
    </xdr:to>
    <xdr:pic>
      <xdr:nvPicPr>
        <xdr:cNvPr id="116" name="Picture 2" descr=""/>
        <xdr:cNvPicPr/>
      </xdr:nvPicPr>
      <xdr:blipFill>
        <a:blip r:embed="rId2"/>
        <a:stretch/>
      </xdr:blipFill>
      <xdr:spPr>
        <a:xfrm>
          <a:off x="0" y="5943600"/>
          <a:ext cx="9245160" cy="337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94320</xdr:colOff>
      <xdr:row>0</xdr:row>
      <xdr:rowOff>101880</xdr:rowOff>
    </xdr:from>
    <xdr:to>
      <xdr:col>17</xdr:col>
      <xdr:colOff>282240</xdr:colOff>
      <xdr:row>18</xdr:row>
      <xdr:rowOff>76320</xdr:rowOff>
    </xdr:to>
    <xdr:sp>
      <xdr:nvSpPr>
        <xdr:cNvPr id="117" name="Text 3"/>
        <xdr:cNvSpPr/>
      </xdr:nvSpPr>
      <xdr:spPr>
        <a:xfrm>
          <a:off x="9608400" y="101880"/>
          <a:ext cx="2053080" cy="27176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Aspartic protease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The contig aTC11_292181_1 encodes a complete sequence that is similar but not at all identical to sequences in NCBI nr. The degree of match to the closest wheat sequence is shown below.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Use the contig itself to predict the physical parameters. 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1</xdr:col>
      <xdr:colOff>59760</xdr:colOff>
      <xdr:row>25</xdr:row>
      <xdr:rowOff>76320</xdr:rowOff>
    </xdr:to>
    <xdr:pic>
      <xdr:nvPicPr>
        <xdr:cNvPr id="4" name="Picture 1" descr=""/>
        <xdr:cNvPicPr/>
      </xdr:nvPicPr>
      <xdr:blipFill>
        <a:blip r:embed="rId1"/>
        <a:stretch/>
      </xdr:blipFill>
      <xdr:spPr>
        <a:xfrm>
          <a:off x="0" y="762120"/>
          <a:ext cx="92944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11</xdr:col>
      <xdr:colOff>59760</xdr:colOff>
      <xdr:row>72</xdr:row>
      <xdr:rowOff>76320</xdr:rowOff>
    </xdr:to>
    <xdr:pic>
      <xdr:nvPicPr>
        <xdr:cNvPr id="5" name="Picture 2" descr=""/>
        <xdr:cNvPicPr/>
      </xdr:nvPicPr>
      <xdr:blipFill>
        <a:blip r:embed="rId2"/>
        <a:stretch/>
      </xdr:blipFill>
      <xdr:spPr>
        <a:xfrm>
          <a:off x="0" y="7924680"/>
          <a:ext cx="929448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7</xdr:row>
      <xdr:rowOff>0</xdr:rowOff>
    </xdr:from>
    <xdr:to>
      <xdr:col>11</xdr:col>
      <xdr:colOff>59760</xdr:colOff>
      <xdr:row>117</xdr:row>
      <xdr:rowOff>76320</xdr:rowOff>
    </xdr:to>
    <xdr:pic>
      <xdr:nvPicPr>
        <xdr:cNvPr id="6" name="Picture 3" descr=""/>
        <xdr:cNvPicPr/>
      </xdr:nvPicPr>
      <xdr:blipFill>
        <a:blip r:embed="rId3"/>
        <a:stretch/>
      </xdr:blipFill>
      <xdr:spPr>
        <a:xfrm>
          <a:off x="0" y="14782680"/>
          <a:ext cx="9294480" cy="3124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1</xdr:col>
      <xdr:colOff>387720</xdr:colOff>
      <xdr:row>25</xdr:row>
      <xdr:rowOff>76320</xdr:rowOff>
    </xdr:to>
    <xdr:pic>
      <xdr:nvPicPr>
        <xdr:cNvPr id="118" name="Picture 1" descr=""/>
        <xdr:cNvPicPr/>
      </xdr:nvPicPr>
      <xdr:blipFill>
        <a:blip r:embed="rId1"/>
        <a:stretch/>
      </xdr:blipFill>
      <xdr:spPr>
        <a:xfrm>
          <a:off x="0" y="762120"/>
          <a:ext cx="928224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11</xdr:col>
      <xdr:colOff>387720</xdr:colOff>
      <xdr:row>72</xdr:row>
      <xdr:rowOff>76320</xdr:rowOff>
    </xdr:to>
    <xdr:pic>
      <xdr:nvPicPr>
        <xdr:cNvPr id="119" name="Picture 2" descr=""/>
        <xdr:cNvPicPr/>
      </xdr:nvPicPr>
      <xdr:blipFill>
        <a:blip r:embed="rId2"/>
        <a:stretch/>
      </xdr:blipFill>
      <xdr:spPr>
        <a:xfrm>
          <a:off x="0" y="7924680"/>
          <a:ext cx="9282240" cy="3124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120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121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122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14</xdr:col>
      <xdr:colOff>481320</xdr:colOff>
      <xdr:row>77</xdr:row>
      <xdr:rowOff>75960</xdr:rowOff>
    </xdr:to>
    <xdr:pic>
      <xdr:nvPicPr>
        <xdr:cNvPr id="123" name="Picture 2" descr=""/>
        <xdr:cNvPicPr/>
      </xdr:nvPicPr>
      <xdr:blipFill>
        <a:blip r:embed="rId2"/>
        <a:stretch/>
      </xdr:blipFill>
      <xdr:spPr>
        <a:xfrm>
          <a:off x="0" y="868680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6</xdr:row>
      <xdr:rowOff>0</xdr:rowOff>
    </xdr:from>
    <xdr:to>
      <xdr:col>14</xdr:col>
      <xdr:colOff>481320</xdr:colOff>
      <xdr:row>26</xdr:row>
      <xdr:rowOff>75960</xdr:rowOff>
    </xdr:to>
    <xdr:pic>
      <xdr:nvPicPr>
        <xdr:cNvPr id="124" name="Picture 1" descr=""/>
        <xdr:cNvPicPr/>
      </xdr:nvPicPr>
      <xdr:blipFill>
        <a:blip r:embed="rId1"/>
        <a:stretch/>
      </xdr:blipFill>
      <xdr:spPr>
        <a:xfrm>
          <a:off x="0" y="91440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125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7</xdr:row>
      <xdr:rowOff>0</xdr:rowOff>
    </xdr:from>
    <xdr:to>
      <xdr:col>14</xdr:col>
      <xdr:colOff>481320</xdr:colOff>
      <xdr:row>27</xdr:row>
      <xdr:rowOff>76320</xdr:rowOff>
    </xdr:to>
    <xdr:pic>
      <xdr:nvPicPr>
        <xdr:cNvPr id="126" name="Picture 1" descr=""/>
        <xdr:cNvPicPr/>
      </xdr:nvPicPr>
      <xdr:blipFill>
        <a:blip r:embed="rId1"/>
        <a:stretch/>
      </xdr:blipFill>
      <xdr:spPr>
        <a:xfrm>
          <a:off x="0" y="1066680"/>
          <a:ext cx="918468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9</xdr:row>
      <xdr:rowOff>0</xdr:rowOff>
    </xdr:from>
    <xdr:to>
      <xdr:col>14</xdr:col>
      <xdr:colOff>481320</xdr:colOff>
      <xdr:row>59</xdr:row>
      <xdr:rowOff>75960</xdr:rowOff>
    </xdr:to>
    <xdr:pic>
      <xdr:nvPicPr>
        <xdr:cNvPr id="127" name="Picture 2" descr=""/>
        <xdr:cNvPicPr/>
      </xdr:nvPicPr>
      <xdr:blipFill>
        <a:blip r:embed="rId2"/>
        <a:stretch/>
      </xdr:blipFill>
      <xdr:spPr>
        <a:xfrm>
          <a:off x="0" y="594360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4</xdr:col>
      <xdr:colOff>58680</xdr:colOff>
      <xdr:row>0</xdr:row>
      <xdr:rowOff>88560</xdr:rowOff>
    </xdr:from>
    <xdr:to>
      <xdr:col>44</xdr:col>
      <xdr:colOff>352800</xdr:colOff>
      <xdr:row>67</xdr:row>
      <xdr:rowOff>101880</xdr:rowOff>
    </xdr:to>
    <xdr:sp>
      <xdr:nvSpPr>
        <xdr:cNvPr id="128" name="Text 3"/>
        <xdr:cNvSpPr/>
      </xdr:nvSpPr>
      <xdr:spPr>
        <a:xfrm>
          <a:off x="21195360" y="88560"/>
          <a:ext cx="6510600" cy="102240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Courier New"/>
            </a:rPr>
            <a:t>Align the two wheat contigs and the one rice sequence that they match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Muscle output. Do it one at a tim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Muscle output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Os05g0405000       mpsvsravcvqrasgnngrrcrdgaaaagrrsvvaqrarhgkpevairsgsggsargghc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TC11_322894_2      ------------------------------------------------------------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Os05g0405000       splravaapipttkkrvfhfgkgksegnkamkdllggkganlaemasiglsvppgftvst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TC11_322894_2      ------------------------------------------------------------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Os05g0405000       eacqqyqaagktlpaglweeiveglqwveeymaarlgdparplllsvrsgaavsmpgmmd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TC11_322894_2      ------------------------------------------------------------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Os05g0405000       tvlnlglndevaaglaaksgdrfaydsyrrfldmfgnvvmdiphalfeekleamkavkgl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TC11_322894_2      ------------------------------------------------------------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Os05g0405000       hndtdltatdlkelvaqykdvyveakgEpFPSDPKKQLQLAVLAVFNSWDSPRAiKYRSI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TC11_322894_2      ---------------------------EqFPSDPKRQLQLAVLAVFDSWDSPRAnKYRSI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Os05g0405000       NKITGLKGTAVNVQtMVFGNMGNTSGTGVLFTRNPSTGEKKLYGEFLVNAQGEDVVAGIR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TC11_322894_2      NQITGLRGTAVNVQcMVFGNMGNTSGTGVLFTRNPSTGEKKLYGEFLVNAQGEDVVAGIR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Os05g0405000       TPEDLDAMRDHMPEpYeELVENCKILESHYKEMMDIEFTVQENRLWMLQCRTGKRTGkGA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TC11_322894_2      TPEDLDAMRDHMPEaYaELVENCEILESHYKEMMDIEFTVQENRLWMLQCRSGKRTGtGA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Os05g0405000       VKIAVDMVNEgLVERrTALKMVEPGHLDQLLHPQFeNP--SgYKdKVIaTGLPASPGAAV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TC11_322894_2      VKIAVDMVNEaLVDRnTAIKMVEPGHLDQLLHPQFaNPeaAsYKgKVItTGLPASPGAAV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Os05g0405000       GQIVFTAEDAEAWHAQGKdvILVRTETSPEDVGGMHAAvGILTARGGMTSHAAVVARGWG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TC11_322894_2      GQIVFTAEDAEAWHAQGKsaILVRTETSPEDVGGMHAAaGILTARGGMTSHAAVVARGWG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Os05g0405000       KCCVSGCSSVRVNDasKIVvIEDKaLHEGEWLSLNGSTGEVIIGKQPLcPPALSgDLETF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TC11_322894_2      KCCVSGCSSIRVNEieKVVaIEDKmLYEGDWISLNGSTGEVILGKQPLsPPALSaDLETF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Os05g0405000       MSWVDEVRKLKVMANADTPeDAttARQNGAEGIGLCRTEHMFFASDERIKAVRQMIMAsS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TC11_322894_2      MSWVDEVRQLKVMANADTPgDAlaARKNGAEGIGLCRTEHMFFASDERIKAVRQMIMApT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Os05g0405000       LELRQKALDRLLPYQRSDFEGIFRAMDGLPVTIRLLDPPLHEFLPEGHVEDMVRELCSET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TC11_322894_2      VELRQKALDRLLPYQRSDFEGIFRAMDGLPVTIRLLDPPLHEFLPEGHVEDIVRELCAET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Os05g0405000       GAAQDDVLARVEKLSEVNPMLGFRGCRLGISYPELTEMQARAIFEAAITMTNQGIQVFPE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TC11_322894_2      GAAEDDVLARMEKLSEVNPMLGFRGCRLGISYPELTEMQARAIFEAAISMTNQGIQVFPE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Os05g0405000       IMVPLVGTPQELGHQVdVIRQIANkVFTDMGKTIgYKVGTMIEIPRAALVADEIAEQAEF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TC11_322894_2      IMVPLVGTPQELGHQVaLIRQIANnVFTNMGKTIdYKVGTMIEIPRAALVADEIAEQAEF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Os05g0405000       FSFGTNDLTQMTFGYSRDDVGKFLPIYLSQGILqHDPFEVLDQRGVGELVKLATERGRKA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TC11_322894_2      FSFGTNDLTQMTFGYSRDDVGKFLPIYLAQGILhHDPFEVLDQRGVGELVKIATERGRKA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Os05g0405000       RPNLKVGICGEHGGEPlSVAFFAKAGLDyVSCsPFRVPIARLAAAQVLl--------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Courier New"/>
            </a:rPr>
            <a:t>TC11_322894_2      RPNLKVGICGEHGGEPsSVAFFAKAGLDnVSClPFRVPIARLAAAQVLsedaapstg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45</xdr:col>
      <xdr:colOff>258120</xdr:colOff>
      <xdr:row>0</xdr:row>
      <xdr:rowOff>101880</xdr:rowOff>
    </xdr:from>
    <xdr:to>
      <xdr:col>58</xdr:col>
      <xdr:colOff>516600</xdr:colOff>
      <xdr:row>68</xdr:row>
      <xdr:rowOff>126720</xdr:rowOff>
    </xdr:to>
    <xdr:sp>
      <xdr:nvSpPr>
        <xdr:cNvPr id="129" name="Text 4"/>
        <xdr:cNvSpPr/>
      </xdr:nvSpPr>
      <xdr:spPr>
        <a:xfrm>
          <a:off x="28233000" y="101880"/>
          <a:ext cx="8340120" cy="103881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900" spc="-1" strike="noStrike">
              <a:latin typeface="Courier New"/>
            </a:rPr>
            <a:t>Os05g0405000      mpsvsravcvqrasgnngrrcrdgaaaagrrsvvaqrarhgkpevairsgsggsarggHC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TC268824_3        ----------------------------------------------------------HC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Os05g0405000      splrAVaAPipttK-KRVFHFGKGKSEGNKAMKDLLGGKGANLAEMASIGLSVPPGFTVS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TC268824_3        v---ALmAPaqcaRvQRVFHFGKGKSEGNKAMKDLLGGKGANLAEMASIGLSVPPGFTVS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Os05g0405000      TEACQQYQAAGKtLPaGLWEEiVEGLQWVEEYMaARLGDPARPLLLSVRSGAAVSMPGMM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TC268824_3        TEACEQYQAAGRaLPpGLWEEtLEGLRWVEEYMgARLGDPARPLLLSVRSGAAVSMPGMM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Os05g0405000      DTVLNLGLNDEVAAGLAAKSGDRFAYDSYRRFLDMFGNVVMDIPHALFEEKLEAMKAvKG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TC268824_3        DTVLNLGLNDEVAAGLAAKSGDRFAYDSYRRFLDMFGNVVMDIPHALFEEKLEAMKAaKG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Os05g0405000      LhNDTDLTAtDLKELVaQYKDVYVEAKGEpFPSDPKKQLQLAVLAVFNSWDSPRAiKYRS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TC268824_3        VdNDTDLTAnDLRELVgQYKNVYVEAKGEqFPSEPKRQLQLAVLAVFDSWDSPRAnKYRS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Os05g0405000      INKITGLKGTAVNVQtMVFGNMGNtsgtgvlftrnpstgekklygeflvnaqgedvvagi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TC268824_3        INQITGLRGTAVNVQcMVFGNMGN------------------------------------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Os05g0405000      rtpedldamrdhmpepyeelvenckileshykemmdieftvqenrlwmlqcrtgkrtgkg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TC268824_3        ------------------------------------------------------------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Os05g0405000      avkiavdmvneglverrtalkmvepghldqllhpqfenpsgykdkviatglpaspgaavg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TC268824_3        ------------------------------------------------------------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Os05g0405000      qivftaedaeawhaqgkdvilvrtetspedvggmhaavgiltarggmtshaavvargwgk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TC268824_3        ------------------------------------------------------------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Os05g0405000      ccvsgcssvrvndaskivviedkalhegewlslngstgeviigkqplcppalsgdletfm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TC268824_3        ------------------------------------------------------------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Os05g0405000      swvdevrklkvmanadtpedattarqngaegiglcrtehmffasderikavrqmimassl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TC268824_3        ------------------------------------------------------------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Os05g0405000      eLRqKaldrllpyqrsdfegiframdglpvtirlldpPLHeflpeghvedmvrelcsetg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TC268824_3        hLRnRc-------------------------------PLH--------------------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Os05g0405000      aaqddvlarveklsevnpmlgfrgcrlgisypeltemqaraifeaaitmtnqgiqvfpei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TC268824_3        ------------------------------------------------------------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Os05g0405000      mvplvgtpqelghqvdvirqiankvftdmgktigykvgtmieipraalvadeiaeqaeff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TC268824_3        ------------------------------------------------------------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Os05g0405000      sfgtndltqmtfgysrddvgkflpiylsqgilqhdpfevldqrgvgelvklatergrkar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TC268824_3        ------------------------------------------------------------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Os05g0405000      pnlkvgicgehggeplsvaffakagldyvscspfrvpiarlaaaqvll</a:t>
          </a:r>
          <a:endParaRPr b="0" lang="en-US" sz="900" spc="-1" strike="noStrike">
            <a:latin typeface="Times New Roman"/>
          </a:endParaRPr>
        </a:p>
        <a:p>
          <a:r>
            <a:rPr b="0" lang="en-US" sz="900" spc="-1" strike="noStrike">
              <a:latin typeface="Courier New"/>
            </a:rPr>
            <a:t>TC268824_3        ------------------------------------------------</a:t>
          </a:r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  <a:p>
          <a:endParaRPr b="0" lang="en-US" sz="900" spc="-1" strike="noStrike">
            <a:latin typeface="Times New Roman"/>
          </a:endParaRPr>
        </a:p>
      </xdr:txBody>
    </xdr:sp>
    <xdr:clientData/>
  </xdr:twoCellAnchor>
</xdr:wsDr>
</file>

<file path=xl/drawings/drawing4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3</xdr:col>
      <xdr:colOff>375840</xdr:colOff>
      <xdr:row>25</xdr:row>
      <xdr:rowOff>76320</xdr:rowOff>
    </xdr:to>
    <xdr:pic>
      <xdr:nvPicPr>
        <xdr:cNvPr id="130" name="Picture 1" descr=""/>
        <xdr:cNvPicPr/>
      </xdr:nvPicPr>
      <xdr:blipFill>
        <a:blip r:embed="rId1"/>
        <a:stretch/>
      </xdr:blipFill>
      <xdr:spPr>
        <a:xfrm>
          <a:off x="0" y="762120"/>
          <a:ext cx="923292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131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1</xdr:col>
      <xdr:colOff>352440</xdr:colOff>
      <xdr:row>25</xdr:row>
      <xdr:rowOff>76320</xdr:rowOff>
    </xdr:to>
    <xdr:pic>
      <xdr:nvPicPr>
        <xdr:cNvPr id="132" name="Picture 1" descr=""/>
        <xdr:cNvPicPr/>
      </xdr:nvPicPr>
      <xdr:blipFill>
        <a:blip r:embed="rId1"/>
        <a:stretch/>
      </xdr:blipFill>
      <xdr:spPr>
        <a:xfrm>
          <a:off x="0" y="762120"/>
          <a:ext cx="928260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4</xdr:row>
      <xdr:rowOff>0</xdr:rowOff>
    </xdr:from>
    <xdr:to>
      <xdr:col>11</xdr:col>
      <xdr:colOff>352440</xdr:colOff>
      <xdr:row>64</xdr:row>
      <xdr:rowOff>76320</xdr:rowOff>
    </xdr:to>
    <xdr:pic>
      <xdr:nvPicPr>
        <xdr:cNvPr id="133" name="Picture 2" descr=""/>
        <xdr:cNvPicPr/>
      </xdr:nvPicPr>
      <xdr:blipFill>
        <a:blip r:embed="rId2"/>
        <a:stretch/>
      </xdr:blipFill>
      <xdr:spPr>
        <a:xfrm>
          <a:off x="0" y="6705720"/>
          <a:ext cx="928260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11</xdr:col>
      <xdr:colOff>352440</xdr:colOff>
      <xdr:row>93</xdr:row>
      <xdr:rowOff>76320</xdr:rowOff>
    </xdr:to>
    <xdr:pic>
      <xdr:nvPicPr>
        <xdr:cNvPr id="134" name="Picture 3" descr=""/>
        <xdr:cNvPicPr/>
      </xdr:nvPicPr>
      <xdr:blipFill>
        <a:blip r:embed="rId3"/>
        <a:stretch/>
      </xdr:blipFill>
      <xdr:spPr>
        <a:xfrm>
          <a:off x="0" y="11125080"/>
          <a:ext cx="928260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9</xdr:row>
      <xdr:rowOff>0</xdr:rowOff>
    </xdr:from>
    <xdr:to>
      <xdr:col>11</xdr:col>
      <xdr:colOff>352440</xdr:colOff>
      <xdr:row>119</xdr:row>
      <xdr:rowOff>76320</xdr:rowOff>
    </xdr:to>
    <xdr:pic>
      <xdr:nvPicPr>
        <xdr:cNvPr id="135" name="Picture 4" descr=""/>
        <xdr:cNvPicPr/>
      </xdr:nvPicPr>
      <xdr:blipFill>
        <a:blip r:embed="rId4"/>
        <a:stretch/>
      </xdr:blipFill>
      <xdr:spPr>
        <a:xfrm>
          <a:off x="0" y="15087600"/>
          <a:ext cx="9282600" cy="3340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7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2</xdr:col>
      <xdr:colOff>12240</xdr:colOff>
      <xdr:row>25</xdr:row>
      <xdr:rowOff>76320</xdr:rowOff>
    </xdr:to>
    <xdr:pic>
      <xdr:nvPicPr>
        <xdr:cNvPr id="136" name="Picture 2" descr=""/>
        <xdr:cNvPicPr/>
      </xdr:nvPicPr>
      <xdr:blipFill>
        <a:blip r:embed="rId1"/>
        <a:stretch/>
      </xdr:blipFill>
      <xdr:spPr>
        <a:xfrm>
          <a:off x="0" y="762120"/>
          <a:ext cx="92818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2</xdr:row>
      <xdr:rowOff>0</xdr:rowOff>
    </xdr:from>
    <xdr:to>
      <xdr:col>12</xdr:col>
      <xdr:colOff>12240</xdr:colOff>
      <xdr:row>52</xdr:row>
      <xdr:rowOff>76320</xdr:rowOff>
    </xdr:to>
    <xdr:pic>
      <xdr:nvPicPr>
        <xdr:cNvPr id="137" name="Picture 3" descr=""/>
        <xdr:cNvPicPr/>
      </xdr:nvPicPr>
      <xdr:blipFill>
        <a:blip r:embed="rId2"/>
        <a:stretch/>
      </xdr:blipFill>
      <xdr:spPr>
        <a:xfrm>
          <a:off x="0" y="4876920"/>
          <a:ext cx="92818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138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3</xdr:row>
      <xdr:rowOff>0</xdr:rowOff>
    </xdr:from>
    <xdr:to>
      <xdr:col>14</xdr:col>
      <xdr:colOff>481320</xdr:colOff>
      <xdr:row>53</xdr:row>
      <xdr:rowOff>75960</xdr:rowOff>
    </xdr:to>
    <xdr:pic>
      <xdr:nvPicPr>
        <xdr:cNvPr id="139" name="Picture 2" descr=""/>
        <xdr:cNvPicPr/>
      </xdr:nvPicPr>
      <xdr:blipFill>
        <a:blip r:embed="rId2"/>
        <a:stretch/>
      </xdr:blipFill>
      <xdr:spPr>
        <a:xfrm>
          <a:off x="0" y="502920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9</xdr:row>
      <xdr:rowOff>0</xdr:rowOff>
    </xdr:from>
    <xdr:to>
      <xdr:col>14</xdr:col>
      <xdr:colOff>481320</xdr:colOff>
      <xdr:row>79</xdr:row>
      <xdr:rowOff>76320</xdr:rowOff>
    </xdr:to>
    <xdr:pic>
      <xdr:nvPicPr>
        <xdr:cNvPr id="140" name="Picture 3" descr=""/>
        <xdr:cNvPicPr/>
      </xdr:nvPicPr>
      <xdr:blipFill>
        <a:blip r:embed="rId3"/>
        <a:stretch/>
      </xdr:blipFill>
      <xdr:spPr>
        <a:xfrm>
          <a:off x="0" y="89917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141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142" name="Picture 2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143" name="Picture 2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8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14</xdr:col>
      <xdr:colOff>481320</xdr:colOff>
      <xdr:row>61</xdr:row>
      <xdr:rowOff>76320</xdr:rowOff>
    </xdr:to>
    <xdr:pic>
      <xdr:nvPicPr>
        <xdr:cNvPr id="9" name="Picture 2" descr=""/>
        <xdr:cNvPicPr/>
      </xdr:nvPicPr>
      <xdr:blipFill>
        <a:blip r:embed="rId2"/>
        <a:stretch/>
      </xdr:blipFill>
      <xdr:spPr>
        <a:xfrm>
          <a:off x="0" y="62485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7</xdr:row>
      <xdr:rowOff>0</xdr:rowOff>
    </xdr:from>
    <xdr:to>
      <xdr:col>14</xdr:col>
      <xdr:colOff>481320</xdr:colOff>
      <xdr:row>87</xdr:row>
      <xdr:rowOff>76320</xdr:rowOff>
    </xdr:to>
    <xdr:pic>
      <xdr:nvPicPr>
        <xdr:cNvPr id="10" name="Picture 3" descr=""/>
        <xdr:cNvPicPr/>
      </xdr:nvPicPr>
      <xdr:blipFill>
        <a:blip r:embed="rId3"/>
        <a:stretch/>
      </xdr:blipFill>
      <xdr:spPr>
        <a:xfrm>
          <a:off x="0" y="10210680"/>
          <a:ext cx="9184680" cy="3124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11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14</xdr:col>
      <xdr:colOff>481320</xdr:colOff>
      <xdr:row>55</xdr:row>
      <xdr:rowOff>76320</xdr:rowOff>
    </xdr:to>
    <xdr:pic>
      <xdr:nvPicPr>
        <xdr:cNvPr id="12" name="Picture 2" descr=""/>
        <xdr:cNvPicPr/>
      </xdr:nvPicPr>
      <xdr:blipFill>
        <a:blip r:embed="rId2"/>
        <a:stretch/>
      </xdr:blipFill>
      <xdr:spPr>
        <a:xfrm>
          <a:off x="0" y="5334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5</xdr:row>
      <xdr:rowOff>0</xdr:rowOff>
    </xdr:from>
    <xdr:to>
      <xdr:col>14</xdr:col>
      <xdr:colOff>481320</xdr:colOff>
      <xdr:row>85</xdr:row>
      <xdr:rowOff>76320</xdr:rowOff>
    </xdr:to>
    <xdr:pic>
      <xdr:nvPicPr>
        <xdr:cNvPr id="13" name="Picture 3" descr=""/>
        <xdr:cNvPicPr/>
      </xdr:nvPicPr>
      <xdr:blipFill>
        <a:blip r:embed="rId3"/>
        <a:stretch/>
      </xdr:blipFill>
      <xdr:spPr>
        <a:xfrm>
          <a:off x="0" y="9906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5</xdr:row>
      <xdr:rowOff>0</xdr:rowOff>
    </xdr:from>
    <xdr:to>
      <xdr:col>14</xdr:col>
      <xdr:colOff>481320</xdr:colOff>
      <xdr:row>115</xdr:row>
      <xdr:rowOff>76320</xdr:rowOff>
    </xdr:to>
    <xdr:pic>
      <xdr:nvPicPr>
        <xdr:cNvPr id="14" name="Picture 4" descr=""/>
        <xdr:cNvPicPr/>
      </xdr:nvPicPr>
      <xdr:blipFill>
        <a:blip r:embed="rId4"/>
        <a:stretch/>
      </xdr:blipFill>
      <xdr:spPr>
        <a:xfrm>
          <a:off x="0" y="14478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11520</xdr:colOff>
      <xdr:row>4</xdr:row>
      <xdr:rowOff>88920</xdr:rowOff>
    </xdr:from>
    <xdr:to>
      <xdr:col>31</xdr:col>
      <xdr:colOff>176760</xdr:colOff>
      <xdr:row>24</xdr:row>
      <xdr:rowOff>140040</xdr:rowOff>
    </xdr:to>
    <xdr:sp>
      <xdr:nvSpPr>
        <xdr:cNvPr id="15" name="Text 5"/>
        <xdr:cNvSpPr/>
      </xdr:nvSpPr>
      <xdr:spPr>
        <a:xfrm>
          <a:off x="9336600" y="698400"/>
          <a:ext cx="10111680" cy="30992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Courier New"/>
            </a:rPr>
            <a:t>TC340510           TRPVHNSRNYTNKPDKARKNNMASKSSISPLLLATVLVSVFAAATATGPYCYAGMGLPIN 60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WTAI-CM1-Bu-1      ---------------------MASKSSISPLLLATVLVSVFAAATATGPYCYAGMGLPIN 39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                                        </a:t>
          </a:r>
          <a:r>
            <a:rPr b="0" lang="en-US" sz="1200" spc="-1" strike="noStrike">
              <a:latin typeface="Courier New"/>
            </a:rPr>
            <a:t>***************************************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TC340510           PLEGCREYVAQQTCGISISGSAVSTEPGNTPRDRCCKELYDASQHCRCEAVRYFIGRRSD 120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WTAI-CM1-Bu-1      PLEGCREYVAQQTCGISISGSAVSTEPGNTPRDRCCKELYDASQHCRCEAVRYFIGRRSD 99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                   </a:t>
          </a:r>
          <a:r>
            <a:rPr b="0" lang="en-US" sz="1200" spc="-1" strike="noStrike">
              <a:latin typeface="Courier New"/>
            </a:rPr>
            <a:t>************************************************************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TC340510           PNSSVLKDLPGCPREPQRDFAKVLVTPGHCNVMTVHNAPYCLGLDIRIDPSPMNEACSVR 180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WTAI-CM1-Bu-1      PNSSVLKDLPGCPREPQRDFAKVLVTPGHCNVMTVHNAPYCLGLDI-------------- 145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                   </a:t>
          </a:r>
          <a:r>
            <a:rPr b="0" lang="en-US" sz="1200" spc="-1" strike="noStrike">
              <a:latin typeface="Courier New"/>
            </a:rPr>
            <a:t>**********************************************             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TC340510           GCVACIYAYVSSRCSTFALLIKRIILWFLNFNSIFCSXXX 220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WTAI-CM1-Bu-1      ----------------------------------------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527400</xdr:colOff>
      <xdr:row>35</xdr:row>
      <xdr:rowOff>75960</xdr:rowOff>
    </xdr:from>
    <xdr:to>
      <xdr:col>32</xdr:col>
      <xdr:colOff>70920</xdr:colOff>
      <xdr:row>53</xdr:row>
      <xdr:rowOff>152280</xdr:rowOff>
    </xdr:to>
    <xdr:sp>
      <xdr:nvSpPr>
        <xdr:cNvPr id="16" name="Text 6"/>
        <xdr:cNvSpPr/>
      </xdr:nvSpPr>
      <xdr:spPr>
        <a:xfrm>
          <a:off x="9852480" y="5410080"/>
          <a:ext cx="10111680" cy="28195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Courier New"/>
            </a:rPr>
            <a:t>WDAI-Bu-1       MSMKTVFSVLLLCMLVATPIAAEYDAWSVNSGPWMCYPGQAFQVPALPACRPLLRLQCNG 60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WDAI-Bu-2       MSMKTMFSVLLLCMLVATPIAAEYDAWSGNSGPWMCYPGQAFQVPALPACRPLLRLQCNG 60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gi 123963       ------------------------------SGPWMCYPGQAFQVPALPACRPLLRLQCNG 30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                                              </a:t>
          </a:r>
          <a:r>
            <a:rPr b="0" lang="en-US" sz="1200" spc="-1" strike="noStrike">
              <a:latin typeface="Courier New"/>
            </a:rPr>
            <a:t>******************************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WDAI-Bu-1       SQVPEAVLRDCCQQLAHISEWCRCGALYSMLDSMYKEHGAQEGQAGTGAFPRCRREVVKL 120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WDAI-Bu-2       SQVPEAVLRDCCQQLAHISEWCRCGALYSMLDSMYKEHGAQEGQAGTGAFPRCRREVVKL 120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gi 123963       SQVPEAVLRDCCQQLAHISEWCRCGALYSMLDSMYKEHGAQEGQAGTGAFPRCRREVVKL 90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                </a:t>
          </a:r>
          <a:r>
            <a:rPr b="0" lang="en-US" sz="1200" spc="-1" strike="noStrike">
              <a:latin typeface="Courier New"/>
            </a:rPr>
            <a:t>************************************************************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WDAI-Bu-1       TAASITAVCRLPIVVDASGDGAYVCKDVAAYPDA 154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WDAI-Bu-2       TAASITAVCRLPIVVDASGDGAYVCKDVAAYPDA 154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gi 123963       TAASITAVCRLPIVVDASGDGAYVCKDVAAYPDA 124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                </a:t>
          </a:r>
          <a:r>
            <a:rPr b="0" lang="en-US" sz="1200" spc="-1" strike="noStrike">
              <a:latin typeface="Courier New"/>
            </a:rPr>
            <a:t>**********************************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6</xdr:col>
      <xdr:colOff>375120</xdr:colOff>
      <xdr:row>66</xdr:row>
      <xdr:rowOff>63720</xdr:rowOff>
    </xdr:from>
    <xdr:to>
      <xdr:col>30</xdr:col>
      <xdr:colOff>470160</xdr:colOff>
      <xdr:row>85</xdr:row>
      <xdr:rowOff>25560</xdr:rowOff>
    </xdr:to>
    <xdr:sp>
      <xdr:nvSpPr>
        <xdr:cNvPr id="17" name="Text 7"/>
        <xdr:cNvSpPr/>
      </xdr:nvSpPr>
      <xdr:spPr>
        <a:xfrm>
          <a:off x="10321920" y="10122120"/>
          <a:ext cx="8798040" cy="28573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200" spc="-1" strike="noStrike">
              <a:latin typeface="Courier New"/>
            </a:rPr>
            <a:t>TC320696        GTRLLEKDELRMAFKHQLILSTAILLAVLAAASASFREQCVPGREITYESLNACAEYAVR 60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CMx-Bu-1        -----------MAFKHQLILSTAILLAVLAAASASFREQCVPGREITYESLNACAEYAVR 49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                           </a:t>
          </a:r>
          <a:r>
            <a:rPr b="0" lang="en-US" sz="1200" spc="-1" strike="noStrike">
              <a:latin typeface="Courier New"/>
            </a:rPr>
            <a:t>*************************************************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TC320696        QTCGYYLSAEREKRRCCDELSKVPKFCRCEVLHILMDGRVTKEGVVKGSLLQEDMSRCKK 120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CMx-Bu-1        QTCGYYLSAEREKRRCCDELSKVPKFCRCEVLHILMDGRVTKEGVVKGSLLQEDMSRCKK 109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                </a:t>
          </a:r>
          <a:r>
            <a:rPr b="0" lang="en-US" sz="1200" spc="-1" strike="noStrike">
              <a:latin typeface="Courier New"/>
            </a:rPr>
            <a:t>************************************************************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TC320696        LTREFIAGIVGREECNLETVLGPYHYCPTEYPEVVVLYKLEREACCSIDGRIVYVYLCAC 180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CMx-Bu-1        LTREFIAGIVGREECNLETVLGPYHYCPTEYPEVVV------------------------ 145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                </a:t>
          </a:r>
          <a:r>
            <a:rPr b="0" lang="en-US" sz="1200" spc="-1" strike="noStrike">
              <a:latin typeface="Courier New"/>
            </a:rPr>
            <a:t>************************************                       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TC320696        AKNMATKSIREDNLNLLIRCVVVILVEKSLW 211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CMx-Bu-1        -------------------------------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latin typeface="Courier New"/>
            </a:rPr>
            <a:t>                                              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6</xdr:row>
      <xdr:rowOff>0</xdr:rowOff>
    </xdr:from>
    <xdr:to>
      <xdr:col>11</xdr:col>
      <xdr:colOff>516600</xdr:colOff>
      <xdr:row>26</xdr:row>
      <xdr:rowOff>75960</xdr:rowOff>
    </xdr:to>
    <xdr:pic>
      <xdr:nvPicPr>
        <xdr:cNvPr id="18" name="Picture 1" descr=""/>
        <xdr:cNvPicPr/>
      </xdr:nvPicPr>
      <xdr:blipFill>
        <a:blip r:embed="rId1"/>
        <a:stretch/>
      </xdr:blipFill>
      <xdr:spPr>
        <a:xfrm>
          <a:off x="0" y="914400"/>
          <a:ext cx="928152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11</xdr:col>
      <xdr:colOff>516600</xdr:colOff>
      <xdr:row>70</xdr:row>
      <xdr:rowOff>76320</xdr:rowOff>
    </xdr:to>
    <xdr:pic>
      <xdr:nvPicPr>
        <xdr:cNvPr id="19" name="Picture 2" descr=""/>
        <xdr:cNvPicPr/>
      </xdr:nvPicPr>
      <xdr:blipFill>
        <a:blip r:embed="rId2"/>
        <a:stretch/>
      </xdr:blipFill>
      <xdr:spPr>
        <a:xfrm>
          <a:off x="0" y="7620120"/>
          <a:ext cx="928152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20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14</xdr:col>
      <xdr:colOff>481320</xdr:colOff>
      <xdr:row>69</xdr:row>
      <xdr:rowOff>76320</xdr:rowOff>
    </xdr:to>
    <xdr:pic>
      <xdr:nvPicPr>
        <xdr:cNvPr id="21" name="Picture 2" descr=""/>
        <xdr:cNvPicPr/>
      </xdr:nvPicPr>
      <xdr:blipFill>
        <a:blip r:embed="rId2"/>
        <a:stretch/>
      </xdr:blipFill>
      <xdr:spPr>
        <a:xfrm>
          <a:off x="0" y="7467480"/>
          <a:ext cx="9184680" cy="31244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tein/217039735?report=genbank&amp;log$=protalign&amp;blast_rank=1&amp;RID=7UZ106JN01N" TargetMode="External"/><Relationship Id="rId2" Type="http://schemas.openxmlformats.org/officeDocument/2006/relationships/drawing" Target="../drawings/drawing21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22.xml"/>
</Relationships>
</file>

<file path=xl/worksheets/_rels/sheet23.xml.rels><?xml version="1.0" encoding="UTF-8"?>
<Relationships xmlns="http://schemas.openxmlformats.org/package/2006/relationships"><Relationship Id="rId1" Type="http://schemas.openxmlformats.org/officeDocument/2006/relationships/drawing" Target="../drawings/drawing23.xml"/>
</Relationships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drawing" Target="../drawings/drawing24.xml"/>
</Relationships>
</file>

<file path=xl/worksheets/_rels/sheet25.xml.rels><?xml version="1.0" encoding="UTF-8"?>
<Relationships xmlns="http://schemas.openxmlformats.org/package/2006/relationships"><Relationship Id="rId1" Type="http://schemas.openxmlformats.org/officeDocument/2006/relationships/drawing" Target="../drawings/drawing25.xml"/>
</Relationships>
</file>

<file path=xl/worksheets/_rels/sheet26.xml.rels><?xml version="1.0" encoding="UTF-8"?>
<Relationships xmlns="http://schemas.openxmlformats.org/package/2006/relationships"><Relationship Id="rId1" Type="http://schemas.openxmlformats.org/officeDocument/2006/relationships/drawing" Target="../drawings/drawing26.xml"/>
</Relationships>
</file>

<file path=xl/worksheets/_rels/sheet27.xml.rels><?xml version="1.0" encoding="UTF-8"?>
<Relationships xmlns="http://schemas.openxmlformats.org/package/2006/relationships"><Relationship Id="rId1" Type="http://schemas.openxmlformats.org/officeDocument/2006/relationships/drawing" Target="../drawings/drawing27.xml"/>
</Relationships>
</file>

<file path=xl/worksheets/_rels/sheet28.xml.rels><?xml version="1.0" encoding="UTF-8"?>
<Relationships xmlns="http://schemas.openxmlformats.org/package/2006/relationships"><Relationship Id="rId1" Type="http://schemas.openxmlformats.org/officeDocument/2006/relationships/drawing" Target="../drawings/drawing28.xml"/>
</Relationships>
</file>

<file path=xl/worksheets/_rels/sheet29.xml.rels><?xml version="1.0" encoding="UTF-8"?>
<Relationships xmlns="http://schemas.openxmlformats.org/package/2006/relationships"><Relationship Id="rId1" Type="http://schemas.openxmlformats.org/officeDocument/2006/relationships/drawing" Target="../drawings/drawing29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0.xml.rels><?xml version="1.0" encoding="UTF-8"?>
<Relationships xmlns="http://schemas.openxmlformats.org/package/2006/relationships"><Relationship Id="rId1" Type="http://schemas.openxmlformats.org/officeDocument/2006/relationships/drawing" Target="../drawings/drawing30.xml"/>
</Relationships>
</file>

<file path=xl/worksheets/_rels/sheet31.xml.rels><?xml version="1.0" encoding="UTF-8"?>
<Relationships xmlns="http://schemas.openxmlformats.org/package/2006/relationships"><Relationship Id="rId1" Type="http://schemas.openxmlformats.org/officeDocument/2006/relationships/drawing" Target="../drawings/drawing31.xml"/>
</Relationships>
</file>

<file path=xl/worksheets/_rels/sheet32.xml.rels><?xml version="1.0" encoding="UTF-8"?>
<Relationships xmlns="http://schemas.openxmlformats.org/package/2006/relationships"><Relationship Id="rId1" Type="http://schemas.openxmlformats.org/officeDocument/2006/relationships/drawing" Target="../drawings/drawing32.xml"/>
</Relationships>
</file>

<file path=xl/worksheets/_rels/sheet33.xml.rels><?xml version="1.0" encoding="UTF-8"?>
<Relationships xmlns="http://schemas.openxmlformats.org/package/2006/relationships"><Relationship Id="rId1" Type="http://schemas.openxmlformats.org/officeDocument/2006/relationships/drawing" Target="../drawings/drawing33.xml"/>
</Relationships>
</file>

<file path=xl/worksheets/_rels/sheet34.xml.rels><?xml version="1.0" encoding="UTF-8"?>
<Relationships xmlns="http://schemas.openxmlformats.org/package/2006/relationships"><Relationship Id="rId1" Type="http://schemas.openxmlformats.org/officeDocument/2006/relationships/drawing" Target="../drawings/drawing34.xml"/>
</Relationships>
</file>

<file path=xl/worksheets/_rels/sheet35.xml.rels><?xml version="1.0" encoding="UTF-8"?>
<Relationships xmlns="http://schemas.openxmlformats.org/package/2006/relationships"><Relationship Id="rId1" Type="http://schemas.openxmlformats.org/officeDocument/2006/relationships/drawing" Target="../drawings/drawing35.xml"/>
</Relationships>
</file>

<file path=xl/worksheets/_rels/sheet36.xml.rels><?xml version="1.0" encoding="UTF-8"?>
<Relationships xmlns="http://schemas.openxmlformats.org/package/2006/relationships"><Relationship Id="rId1" Type="http://schemas.openxmlformats.org/officeDocument/2006/relationships/drawing" Target="../drawings/drawing36.xml"/>
</Relationships>
</file>

<file path=xl/worksheets/_rels/sheet37.xml.rels><?xml version="1.0" encoding="UTF-8"?>
<Relationships xmlns="http://schemas.openxmlformats.org/package/2006/relationships"><Relationship Id="rId1" Type="http://schemas.openxmlformats.org/officeDocument/2006/relationships/drawing" Target="../drawings/drawing37.xml"/>
</Relationships>
</file>

<file path=xl/worksheets/_rels/sheet38.xml.rels><?xml version="1.0" encoding="UTF-8"?>
<Relationships xmlns="http://schemas.openxmlformats.org/package/2006/relationships"><Relationship Id="rId1" Type="http://schemas.openxmlformats.org/officeDocument/2006/relationships/drawing" Target="../drawings/drawing38.xml"/>
</Relationships>
</file>

<file path=xl/worksheets/_rels/sheet39.xml.rels><?xml version="1.0" encoding="UTF-8"?>
<Relationships xmlns="http://schemas.openxmlformats.org/package/2006/relationships"><Relationship Id="rId1" Type="http://schemas.openxmlformats.org/officeDocument/2006/relationships/drawing" Target="../drawings/drawing39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40.xml.rels><?xml version="1.0" encoding="UTF-8"?>
<Relationships xmlns="http://schemas.openxmlformats.org/package/2006/relationships"><Relationship Id="rId1" Type="http://schemas.openxmlformats.org/officeDocument/2006/relationships/drawing" Target="../drawings/drawing40.xml"/>
</Relationships>
</file>

<file path=xl/worksheets/_rels/sheet41.xml.rels><?xml version="1.0" encoding="UTF-8"?>
<Relationships xmlns="http://schemas.openxmlformats.org/package/2006/relationships"><Relationship Id="rId1" Type="http://schemas.openxmlformats.org/officeDocument/2006/relationships/drawing" Target="../drawings/drawing41.xml"/>
</Relationships>
</file>

<file path=xl/worksheets/_rels/sheet42.xml.rels><?xml version="1.0" encoding="UTF-8"?>
<Relationships xmlns="http://schemas.openxmlformats.org/package/2006/relationships"><Relationship Id="rId1" Type="http://schemas.openxmlformats.org/officeDocument/2006/relationships/drawing" Target="../drawings/drawing42.xml"/>
</Relationships>
</file>

<file path=xl/worksheets/_rels/sheet43.xml.rels><?xml version="1.0" encoding="UTF-8"?>
<Relationships xmlns="http://schemas.openxmlformats.org/package/2006/relationships"><Relationship Id="rId1" Type="http://schemas.openxmlformats.org/officeDocument/2006/relationships/drawing" Target="../drawings/drawing43.xml"/>
</Relationships>
</file>

<file path=xl/worksheets/_rels/sheet44.xml.rels><?xml version="1.0" encoding="UTF-8"?>
<Relationships xmlns="http://schemas.openxmlformats.org/package/2006/relationships"><Relationship Id="rId1" Type="http://schemas.openxmlformats.org/officeDocument/2006/relationships/drawing" Target="../drawings/drawing44.xml"/>
</Relationships>
</file>

<file path=xl/worksheets/_rels/sheet45.xml.rels><?xml version="1.0" encoding="UTF-8"?>
<Relationships xmlns="http://schemas.openxmlformats.org/package/2006/relationships"><Relationship Id="rId1" Type="http://schemas.openxmlformats.org/officeDocument/2006/relationships/drawing" Target="../drawings/drawing45.xml"/>
</Relationships>
</file>

<file path=xl/worksheets/_rels/sheet46.xml.rels><?xml version="1.0" encoding="UTF-8"?>
<Relationships xmlns="http://schemas.openxmlformats.org/package/2006/relationships"><Relationship Id="rId1" Type="http://schemas.openxmlformats.org/officeDocument/2006/relationships/drawing" Target="../drawings/drawing46.xml"/>
</Relationships>
</file>

<file path=xl/worksheets/_rels/sheet47.xml.rels><?xml version="1.0" encoding="UTF-8"?>
<Relationships xmlns="http://schemas.openxmlformats.org/package/2006/relationships"><Relationship Id="rId1" Type="http://schemas.openxmlformats.org/officeDocument/2006/relationships/drawing" Target="../drawings/drawing47.xml"/>
</Relationships>
</file>

<file path=xl/worksheets/_rels/sheet48.xml.rels><?xml version="1.0" encoding="UTF-8"?>
<Relationships xmlns="http://schemas.openxmlformats.org/package/2006/relationships"><Relationship Id="rId1" Type="http://schemas.openxmlformats.org/officeDocument/2006/relationships/drawing" Target="../drawings/drawing48.xml"/>
</Relationships>
</file>

<file path=xl/worksheets/_rels/sheet49.xml.rels><?xml version="1.0" encoding="UTF-8"?>
<Relationships xmlns="http://schemas.openxmlformats.org/package/2006/relationships"><Relationship Id="rId1" Type="http://schemas.openxmlformats.org/officeDocument/2006/relationships/drawing" Target="../drawings/drawing49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50.xml.rels><?xml version="1.0" encoding="UTF-8"?>
<Relationships xmlns="http://schemas.openxmlformats.org/package/2006/relationships"><Relationship Id="rId1" Type="http://schemas.openxmlformats.org/officeDocument/2006/relationships/drawing" Target="../drawings/drawing50.xml"/>
</Relationships>
</file>

<file path=xl/worksheets/_rels/sheet51.xml.rels><?xml version="1.0" encoding="UTF-8"?>
<Relationships xmlns="http://schemas.openxmlformats.org/package/2006/relationships"><Relationship Id="rId1" Type="http://schemas.openxmlformats.org/officeDocument/2006/relationships/drawing" Target="../drawings/drawing51.xml"/>
</Relationships>
</file>

<file path=xl/worksheets/_rels/sheet52.xml.rels><?xml version="1.0" encoding="UTF-8"?>
<Relationships xmlns="http://schemas.openxmlformats.org/package/2006/relationships"><Relationship Id="rId1" Type="http://schemas.openxmlformats.org/officeDocument/2006/relationships/drawing" Target="../drawings/drawing52.xml"/>
</Relationships>
</file>

<file path=xl/worksheets/_rels/sheet53.xml.rels><?xml version="1.0" encoding="UTF-8"?>
<Relationships xmlns="http://schemas.openxmlformats.org/package/2006/relationships"><Relationship Id="rId1" Type="http://schemas.openxmlformats.org/officeDocument/2006/relationships/drawing" Target="../drawings/drawing53.xml"/>
</Relationships>
</file>

<file path=xl/worksheets/_rels/sheet54.xml.rels><?xml version="1.0" encoding="UTF-8"?>
<Relationships xmlns="http://schemas.openxmlformats.org/package/2006/relationships"><Relationship Id="rId1" Type="http://schemas.openxmlformats.org/officeDocument/2006/relationships/drawing" Target="../drawings/drawing5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R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2" t="s">
        <v>0</v>
      </c>
    </row>
    <row r="2" customFormat="false" ht="12" hidden="false" customHeight="false" outlineLevel="0" collapsed="false">
      <c r="A2" s="2" t="s">
        <v>1</v>
      </c>
    </row>
    <row r="3" customFormat="false" ht="12" hidden="false" customHeight="false" outlineLevel="0" collapsed="false">
      <c r="A3" s="2" t="s">
        <v>2</v>
      </c>
      <c r="C3" s="1" t="s">
        <v>3</v>
      </c>
    </row>
    <row r="4" customFormat="false" ht="12" hidden="false" customHeight="false" outlineLevel="0" collapsed="false">
      <c r="A4" s="2" t="s">
        <v>4</v>
      </c>
      <c r="C4" s="1" t="s">
        <v>5</v>
      </c>
    </row>
    <row r="5" customFormat="false" ht="12" hidden="false" customHeight="false" outlineLevel="0" collapsed="false">
      <c r="A5" s="2"/>
    </row>
    <row r="6" customFormat="false" ht="12" hidden="false" customHeight="false" outlineLevel="0" collapsed="false">
      <c r="A6" s="2"/>
    </row>
    <row r="7" customFormat="false" ht="12" hidden="false" customHeight="false" outlineLevel="0" collapsed="false">
      <c r="A7" s="2"/>
    </row>
    <row r="8" customFormat="false" ht="12" hidden="false" customHeight="false" outlineLevel="0" collapsed="false">
      <c r="A8" s="2"/>
    </row>
    <row r="9" customFormat="false" ht="12" hidden="false" customHeight="false" outlineLevel="0" collapsed="false">
      <c r="A9" s="2"/>
    </row>
    <row r="10" customFormat="false" ht="12" hidden="false" customHeight="false" outlineLevel="0" collapsed="false">
      <c r="A10" s="2"/>
    </row>
    <row r="11" customFormat="false" ht="12" hidden="false" customHeight="false" outlineLevel="0" collapsed="false">
      <c r="A11" s="2"/>
    </row>
    <row r="12" customFormat="false" ht="12" hidden="false" customHeight="false" outlineLevel="0" collapsed="false">
      <c r="A12" s="2"/>
    </row>
    <row r="13" customFormat="false" ht="12" hidden="false" customHeight="false" outlineLevel="0" collapsed="false">
      <c r="A13" s="2"/>
    </row>
    <row r="14" customFormat="false" ht="12" hidden="false" customHeight="false" outlineLevel="0" collapsed="false">
      <c r="A14" s="2"/>
    </row>
    <row r="15" customFormat="false" ht="12" hidden="false" customHeight="false" outlineLevel="0" collapsed="false">
      <c r="A15" s="2"/>
    </row>
    <row r="16" customFormat="false" ht="12" hidden="false" customHeight="false" outlineLevel="0" collapsed="false">
      <c r="A16" s="2"/>
    </row>
    <row r="17" customFormat="false" ht="12" hidden="false" customHeight="false" outlineLevel="0" collapsed="false">
      <c r="A17" s="2"/>
    </row>
    <row r="18" customFormat="false" ht="12" hidden="false" customHeight="false" outlineLevel="0" collapsed="false">
      <c r="A18" s="2"/>
    </row>
    <row r="19" customFormat="false" ht="12" hidden="false" customHeight="false" outlineLevel="0" collapsed="false">
      <c r="A19" s="2"/>
    </row>
    <row r="20" customFormat="false" ht="12" hidden="false" customHeight="false" outlineLevel="0" collapsed="false">
      <c r="A20" s="2"/>
    </row>
    <row r="21" customFormat="false" ht="12" hidden="false" customHeight="false" outlineLevel="0" collapsed="false">
      <c r="A21" s="2"/>
    </row>
    <row r="22" customFormat="false" ht="12" hidden="false" customHeight="false" outlineLevel="0" collapsed="false">
      <c r="A22" s="2"/>
    </row>
    <row r="23" customFormat="false" ht="12" hidden="false" customHeight="false" outlineLevel="0" collapsed="false">
      <c r="A23" s="2"/>
    </row>
    <row r="24" customFormat="false" ht="12" hidden="false" customHeight="false" outlineLevel="0" collapsed="false">
      <c r="A24" s="2"/>
    </row>
    <row r="25" customFormat="false" ht="12" hidden="false" customHeight="false" outlineLevel="0" collapsed="false">
      <c r="A25" s="2"/>
    </row>
    <row r="26" customFormat="false" ht="12" hidden="false" customHeight="false" outlineLevel="0" collapsed="false">
      <c r="A26" s="2"/>
    </row>
    <row r="27" customFormat="false" ht="12" hidden="false" customHeight="false" outlineLevel="0" collapsed="false">
      <c r="A27" s="2"/>
    </row>
    <row r="28" customFormat="false" ht="12" hidden="false" customHeight="false" outlineLevel="0" collapsed="false">
      <c r="A28" s="2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24</v>
      </c>
      <c r="D29" s="3" t="n">
        <v>0.95</v>
      </c>
      <c r="E29" s="1" t="n">
        <v>38.53</v>
      </c>
      <c r="F29" s="1" t="n">
        <v>26.334684</v>
      </c>
      <c r="H29" s="1" t="n">
        <v>2</v>
      </c>
      <c r="J29" s="1" t="n">
        <v>651.8</v>
      </c>
      <c r="K29" s="4" t="n">
        <v>1301.5855</v>
      </c>
      <c r="L29" s="1" t="n">
        <v>2</v>
      </c>
      <c r="M29" s="1" t="n">
        <v>-0.07621</v>
      </c>
      <c r="N29" s="1" t="n">
        <v>-58.51</v>
      </c>
      <c r="O29" s="1" t="n">
        <v>78</v>
      </c>
      <c r="P29" s="1" t="n">
        <v>88</v>
      </c>
      <c r="R29" s="1" t="s">
        <v>25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26</v>
      </c>
      <c r="D30" s="3" t="n">
        <v>0.95</v>
      </c>
      <c r="E30" s="1" t="n">
        <v>52.97</v>
      </c>
      <c r="F30" s="1" t="n">
        <v>26.063814</v>
      </c>
      <c r="G30" s="1" t="n">
        <v>5.5228786</v>
      </c>
      <c r="H30" s="1" t="n">
        <v>2</v>
      </c>
      <c r="J30" s="1" t="n">
        <v>739.3414</v>
      </c>
      <c r="K30" s="4" t="n">
        <v>1476.6682</v>
      </c>
      <c r="L30" s="1" t="n">
        <v>2</v>
      </c>
      <c r="M30" s="1" t="n">
        <v>-0.05685</v>
      </c>
      <c r="N30" s="1" t="n">
        <v>-38.47</v>
      </c>
      <c r="O30" s="1" t="n">
        <v>545</v>
      </c>
      <c r="P30" s="1" t="n">
        <v>557</v>
      </c>
      <c r="R30" s="1" t="s"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ABEA"/>
    <pageSetUpPr fitToPage="false"/>
  </sheetPr>
  <dimension ref="A1:R100"/>
  <sheetViews>
    <sheetView showFormulas="false" showGridLines="true" showRowColHeaders="true" showZeros="true" rightToLeft="false" tabSelected="false" showOutlineSymbols="true" defaultGridColor="true" view="normal" topLeftCell="A47" colorId="64" zoomScale="100" zoomScaleNormal="100" zoomScalePageLayoutView="100" workbookViewId="0">
      <selection pane="topLeft" activeCell="C4" activeCellId="0" sqref="C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377</v>
      </c>
      <c r="J1" s="1" t="s">
        <v>254</v>
      </c>
    </row>
    <row r="2" customFormat="false" ht="12" hidden="false" customHeight="false" outlineLevel="0" collapsed="false">
      <c r="A2" s="1" t="s">
        <v>378</v>
      </c>
    </row>
    <row r="3" customFormat="false" ht="12" hidden="false" customHeight="false" outlineLevel="0" collapsed="false">
      <c r="A3" s="1" t="s">
        <v>2</v>
      </c>
      <c r="C3" s="1" t="s">
        <v>379</v>
      </c>
    </row>
    <row r="4" customFormat="false" ht="12" hidden="false" customHeight="false" outlineLevel="0" collapsed="false">
      <c r="A4" s="1" t="s">
        <v>4</v>
      </c>
      <c r="C4" s="1" t="s">
        <v>380</v>
      </c>
    </row>
    <row r="27" customFormat="false" ht="12" hidden="false" customHeight="false" outlineLevel="0" collapsed="false">
      <c r="A27" s="1" t="s">
        <v>6</v>
      </c>
      <c r="B27" s="1" t="s">
        <v>7</v>
      </c>
      <c r="C27" s="1" t="s">
        <v>8</v>
      </c>
      <c r="D27" s="1" t="s">
        <v>9</v>
      </c>
      <c r="E27" s="1" t="s">
        <v>10</v>
      </c>
      <c r="F27" s="1" t="s">
        <v>11</v>
      </c>
      <c r="G27" s="1" t="s">
        <v>12</v>
      </c>
      <c r="H27" s="1" t="s">
        <v>13</v>
      </c>
      <c r="I27" s="1" t="s">
        <v>14</v>
      </c>
      <c r="J27" s="1" t="s">
        <v>15</v>
      </c>
      <c r="K27" s="1" t="s">
        <v>16</v>
      </c>
      <c r="L27" s="1" t="s">
        <v>17</v>
      </c>
      <c r="M27" s="1" t="s">
        <v>18</v>
      </c>
      <c r="N27" s="1" t="s">
        <v>19</v>
      </c>
      <c r="O27" s="1" t="s">
        <v>20</v>
      </c>
      <c r="P27" s="1" t="s">
        <v>21</v>
      </c>
      <c r="Q27" s="1" t="s">
        <v>22</v>
      </c>
      <c r="R27" s="1" t="s">
        <v>23</v>
      </c>
    </row>
    <row r="28" customFormat="false" ht="12" hidden="false" customHeight="false" outlineLevel="0" collapsed="false">
      <c r="A28" s="1" t="b">
        <f aca="false">TRUE()</f>
        <v>1</v>
      </c>
      <c r="B28" s="1" t="b">
        <f aca="false">TRUE()</f>
        <v>1</v>
      </c>
      <c r="C28" s="1" t="s">
        <v>94</v>
      </c>
      <c r="D28" s="3" t="n">
        <v>0.95</v>
      </c>
      <c r="E28" s="1" t="n">
        <v>30.1</v>
      </c>
      <c r="F28" s="1" t="n">
        <v>31.014034</v>
      </c>
      <c r="G28" s="1" t="n">
        <v>1.1249387</v>
      </c>
      <c r="H28" s="1" t="n">
        <v>2</v>
      </c>
      <c r="J28" s="1" t="n">
        <v>437.261</v>
      </c>
      <c r="K28" s="1" t="n">
        <v>872.5074</v>
      </c>
      <c r="L28" s="1" t="n">
        <v>2</v>
      </c>
      <c r="M28" s="1" t="n">
        <v>0.03167</v>
      </c>
      <c r="N28" s="1" t="n">
        <v>36.26</v>
      </c>
      <c r="O28" s="1" t="n">
        <v>225</v>
      </c>
      <c r="P28" s="1" t="n">
        <v>231</v>
      </c>
      <c r="R28" s="1" t="s">
        <v>381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97</v>
      </c>
      <c r="D29" s="3" t="n">
        <v>0.95</v>
      </c>
      <c r="G29" s="1" t="n">
        <v>3.05061</v>
      </c>
      <c r="H29" s="1" t="n">
        <v>2</v>
      </c>
      <c r="J29" s="1" t="n">
        <v>500.2895</v>
      </c>
      <c r="K29" s="1" t="n">
        <v>998.5645</v>
      </c>
      <c r="L29" s="1" t="n">
        <v>2</v>
      </c>
      <c r="M29" s="1" t="n">
        <v>0.02468</v>
      </c>
      <c r="N29" s="1" t="n">
        <v>24.69</v>
      </c>
      <c r="O29" s="1" t="n">
        <v>301</v>
      </c>
      <c r="P29" s="1" t="n">
        <v>308</v>
      </c>
      <c r="Q29" s="1" t="s">
        <v>312</v>
      </c>
      <c r="R29" s="1" t="s">
        <v>382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00</v>
      </c>
      <c r="D30" s="3" t="n">
        <v>0.95</v>
      </c>
      <c r="E30" s="1" t="n">
        <v>45.07</v>
      </c>
      <c r="F30" s="1" t="n">
        <v>29.122221</v>
      </c>
      <c r="G30" s="1" t="n">
        <v>-1.9731278</v>
      </c>
      <c r="H30" s="1" t="n">
        <v>2</v>
      </c>
      <c r="J30" s="1" t="n">
        <v>527.787</v>
      </c>
      <c r="K30" s="4" t="n">
        <v>1053.5595</v>
      </c>
      <c r="L30" s="1" t="n">
        <v>2</v>
      </c>
      <c r="M30" s="1" t="n">
        <v>0.03896</v>
      </c>
      <c r="N30" s="1" t="n">
        <v>36.95</v>
      </c>
      <c r="O30" s="1" t="n">
        <v>338</v>
      </c>
      <c r="P30" s="1" t="n">
        <v>346</v>
      </c>
      <c r="Q30" s="1" t="s">
        <v>312</v>
      </c>
      <c r="R30" s="1" t="s">
        <v>383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09</v>
      </c>
      <c r="D31" s="3" t="n">
        <v>0.95</v>
      </c>
      <c r="E31" s="1" t="n">
        <v>55.62</v>
      </c>
      <c r="F31" s="1" t="n">
        <v>28.943161</v>
      </c>
      <c r="G31" s="1" t="n">
        <v>4.2441254</v>
      </c>
      <c r="H31" s="1" t="n">
        <v>2</v>
      </c>
      <c r="J31" s="1" t="n">
        <v>613.833</v>
      </c>
      <c r="K31" s="4" t="n">
        <v>1225.6515</v>
      </c>
      <c r="L31" s="1" t="n">
        <v>2</v>
      </c>
      <c r="M31" s="1" t="n">
        <v>0.04609</v>
      </c>
      <c r="N31" s="1" t="n">
        <v>37.57</v>
      </c>
      <c r="O31" s="1" t="n">
        <v>313</v>
      </c>
      <c r="P31" s="1" t="n">
        <v>322</v>
      </c>
      <c r="R31" s="1" t="s">
        <v>384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11</v>
      </c>
      <c r="D32" s="3" t="n">
        <v>0.95</v>
      </c>
      <c r="E32" s="1" t="n">
        <v>44.8</v>
      </c>
      <c r="F32" s="1" t="n">
        <v>28.07535</v>
      </c>
      <c r="G32" s="1" t="n">
        <v>5</v>
      </c>
      <c r="H32" s="1" t="n">
        <v>2</v>
      </c>
      <c r="J32" s="1" t="n">
        <v>643.3317</v>
      </c>
      <c r="K32" s="4" t="n">
        <v>1284.6489</v>
      </c>
      <c r="L32" s="1" t="n">
        <v>2</v>
      </c>
      <c r="M32" s="1" t="n">
        <v>0.04293</v>
      </c>
      <c r="N32" s="1" t="n">
        <v>33.39</v>
      </c>
      <c r="O32" s="1" t="n">
        <v>327</v>
      </c>
      <c r="P32" s="1" t="n">
        <v>337</v>
      </c>
      <c r="Q32" s="1" t="s">
        <v>312</v>
      </c>
      <c r="R32" s="1" t="s">
        <v>385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15</v>
      </c>
      <c r="D33" s="3" t="n">
        <v>0.95</v>
      </c>
      <c r="E33" s="1" t="n">
        <v>27.54</v>
      </c>
      <c r="F33" s="1" t="n">
        <v>26.263403</v>
      </c>
      <c r="H33" s="1" t="n">
        <v>2</v>
      </c>
      <c r="I33" s="1" t="s">
        <v>187</v>
      </c>
      <c r="J33" s="1" t="n">
        <v>687.3419</v>
      </c>
      <c r="K33" s="4" t="n">
        <v>2059.0038</v>
      </c>
      <c r="L33" s="1" t="n">
        <v>3</v>
      </c>
      <c r="M33" s="1" t="n">
        <v>-0.0306</v>
      </c>
      <c r="N33" s="1" t="n">
        <v>-14.85</v>
      </c>
      <c r="O33" s="1" t="n">
        <v>245</v>
      </c>
      <c r="P33" s="1" t="n">
        <v>262</v>
      </c>
      <c r="Q33" s="1" t="s">
        <v>312</v>
      </c>
      <c r="R33" s="1" t="s">
        <v>386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15</v>
      </c>
      <c r="D34" s="3" t="n">
        <v>0.95</v>
      </c>
      <c r="E34" s="1" t="n">
        <v>53.68</v>
      </c>
      <c r="F34" s="1" t="n">
        <v>26.464037</v>
      </c>
      <c r="H34" s="1" t="n">
        <v>2</v>
      </c>
      <c r="I34" s="1" t="s">
        <v>116</v>
      </c>
      <c r="J34" s="1" t="n">
        <v>692.0189</v>
      </c>
      <c r="K34" s="4" t="n">
        <v>2073.0348</v>
      </c>
      <c r="L34" s="1" t="n">
        <v>3</v>
      </c>
      <c r="M34" s="1" t="n">
        <v>-0.01533</v>
      </c>
      <c r="N34" s="1" t="n">
        <v>-7.392</v>
      </c>
      <c r="O34" s="1" t="n">
        <v>245</v>
      </c>
      <c r="P34" s="1" t="n">
        <v>262</v>
      </c>
      <c r="Q34" s="1" t="s">
        <v>312</v>
      </c>
      <c r="R34" s="1" t="s">
        <v>387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18</v>
      </c>
      <c r="D35" s="3" t="n">
        <v>0.95</v>
      </c>
      <c r="E35" s="1" t="n">
        <v>29.8</v>
      </c>
      <c r="F35" s="1" t="n">
        <v>27.427252</v>
      </c>
      <c r="H35" s="1" t="n">
        <v>2</v>
      </c>
      <c r="I35" s="1" t="s">
        <v>57</v>
      </c>
      <c r="J35" s="1" t="n">
        <v>692.6754</v>
      </c>
      <c r="K35" s="4" t="n">
        <v>2075.0042</v>
      </c>
      <c r="L35" s="1" t="n">
        <v>3</v>
      </c>
      <c r="M35" s="1" t="n">
        <v>-0.02512</v>
      </c>
      <c r="N35" s="1" t="n">
        <v>-12.1</v>
      </c>
      <c r="O35" s="1" t="n">
        <v>245</v>
      </c>
      <c r="P35" s="1" t="n">
        <v>262</v>
      </c>
      <c r="Q35" s="1" t="s">
        <v>312</v>
      </c>
      <c r="R35" s="1" t="s">
        <v>388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18</v>
      </c>
      <c r="D36" s="3" t="n">
        <v>0.95</v>
      </c>
      <c r="E36" s="1" t="n">
        <v>41.53</v>
      </c>
      <c r="F36" s="1" t="n">
        <v>27.058638</v>
      </c>
      <c r="H36" s="1" t="n">
        <v>2</v>
      </c>
      <c r="I36" s="1" t="s">
        <v>119</v>
      </c>
      <c r="J36" s="1" t="n">
        <v>697.3425</v>
      </c>
      <c r="K36" s="4" t="n">
        <v>2089.0058</v>
      </c>
      <c r="L36" s="1" t="n">
        <v>3</v>
      </c>
      <c r="M36" s="1" t="n">
        <v>-0.03919</v>
      </c>
      <c r="N36" s="1" t="n">
        <v>-18.75</v>
      </c>
      <c r="O36" s="1" t="n">
        <v>245</v>
      </c>
      <c r="P36" s="1" t="n">
        <v>262</v>
      </c>
      <c r="Q36" s="1" t="s">
        <v>312</v>
      </c>
      <c r="R36" s="1" t="s">
        <v>389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25</v>
      </c>
      <c r="D37" s="3" t="n">
        <v>0.95</v>
      </c>
      <c r="E37" s="1" t="n">
        <v>63.27</v>
      </c>
      <c r="F37" s="1" t="n">
        <v>25.024271</v>
      </c>
      <c r="G37" s="1" t="n">
        <v>8.070581</v>
      </c>
      <c r="H37" s="1" t="n">
        <v>2</v>
      </c>
      <c r="J37" s="1" t="n">
        <v>799.4249</v>
      </c>
      <c r="K37" s="4" t="n">
        <v>1596.8352</v>
      </c>
      <c r="L37" s="1" t="n">
        <v>2</v>
      </c>
      <c r="M37" s="1" t="n">
        <v>0.04934</v>
      </c>
      <c r="N37" s="1" t="n">
        <v>30.88</v>
      </c>
      <c r="O37" s="1" t="n">
        <v>309</v>
      </c>
      <c r="P37" s="1" t="n">
        <v>322</v>
      </c>
      <c r="R37" s="1" t="s">
        <v>390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31</v>
      </c>
      <c r="D38" s="3" t="n">
        <v>0.95</v>
      </c>
      <c r="G38" s="1" t="n">
        <v>3.769551</v>
      </c>
      <c r="H38" s="1" t="n">
        <v>2</v>
      </c>
      <c r="J38" s="1" t="n">
        <v>830.4353</v>
      </c>
      <c r="K38" s="4" t="n">
        <v>1658.856</v>
      </c>
      <c r="L38" s="1" t="n">
        <v>2</v>
      </c>
      <c r="M38" s="1" t="n">
        <v>0.05051</v>
      </c>
      <c r="N38" s="1" t="n">
        <v>30.43</v>
      </c>
      <c r="O38" s="1" t="n">
        <v>151</v>
      </c>
      <c r="P38" s="1" t="n">
        <v>164</v>
      </c>
      <c r="R38" s="1" t="s">
        <v>391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392</v>
      </c>
      <c r="D39" s="3" t="n">
        <v>0.95</v>
      </c>
      <c r="G39" s="1" t="n">
        <v>4.0604806</v>
      </c>
      <c r="H39" s="1" t="n">
        <v>2</v>
      </c>
      <c r="J39" s="1" t="n">
        <v>862.4566</v>
      </c>
      <c r="K39" s="4" t="n">
        <v>2584.348</v>
      </c>
      <c r="L39" s="1" t="n">
        <v>3</v>
      </c>
      <c r="M39" s="1" t="n">
        <v>0.07666</v>
      </c>
      <c r="N39" s="1" t="n">
        <v>29.65</v>
      </c>
      <c r="O39" s="1" t="n">
        <v>143</v>
      </c>
      <c r="P39" s="1" t="n">
        <v>164</v>
      </c>
      <c r="R39" s="1" t="s">
        <v>393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394</v>
      </c>
      <c r="D40" s="3" t="n">
        <v>0.95</v>
      </c>
      <c r="G40" s="1" t="n">
        <v>3.8860567</v>
      </c>
      <c r="H40" s="1" t="n">
        <v>2</v>
      </c>
      <c r="J40" s="1" t="n">
        <v>871.4736</v>
      </c>
      <c r="K40" s="4" t="n">
        <v>1740.9327</v>
      </c>
      <c r="L40" s="1" t="n">
        <v>2</v>
      </c>
      <c r="M40" s="1" t="n">
        <v>0.04896</v>
      </c>
      <c r="N40" s="1" t="n">
        <v>28.1</v>
      </c>
      <c r="O40" s="1" t="n">
        <v>143</v>
      </c>
      <c r="P40" s="1" t="n">
        <v>157</v>
      </c>
      <c r="R40" s="1" t="s">
        <v>395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396</v>
      </c>
      <c r="D41" s="3" t="n">
        <v>0.95</v>
      </c>
      <c r="E41" s="1" t="n">
        <v>60.16</v>
      </c>
      <c r="F41" s="1" t="n">
        <v>25.39076</v>
      </c>
      <c r="G41" s="1" t="n">
        <v>5.5086384</v>
      </c>
      <c r="H41" s="1" t="n">
        <v>2</v>
      </c>
      <c r="J41" s="1" t="n">
        <v>873.9834</v>
      </c>
      <c r="K41" s="4" t="n">
        <v>1745.9523</v>
      </c>
      <c r="L41" s="1" t="n">
        <v>2</v>
      </c>
      <c r="M41" s="1" t="n">
        <v>0.0459</v>
      </c>
      <c r="N41" s="1" t="n">
        <v>26.28</v>
      </c>
      <c r="O41" s="1" t="n">
        <v>37</v>
      </c>
      <c r="P41" s="1" t="n">
        <v>51</v>
      </c>
      <c r="R41" s="1" t="s">
        <v>397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398</v>
      </c>
      <c r="D42" s="3" t="n">
        <v>0.95</v>
      </c>
      <c r="G42" s="1" t="n">
        <v>3.1804562</v>
      </c>
      <c r="H42" s="1" t="n">
        <v>2</v>
      </c>
      <c r="J42" s="1" t="n">
        <v>901.9517</v>
      </c>
      <c r="K42" s="4" t="n">
        <v>1801.8889</v>
      </c>
      <c r="L42" s="1" t="n">
        <v>2</v>
      </c>
      <c r="M42" s="1" t="n">
        <v>0.05036</v>
      </c>
      <c r="N42" s="1" t="n">
        <v>27.93</v>
      </c>
      <c r="O42" s="1" t="n">
        <v>91</v>
      </c>
      <c r="P42" s="1" t="n">
        <v>105</v>
      </c>
      <c r="R42" s="1" t="s">
        <v>399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142</v>
      </c>
      <c r="D43" s="3" t="n">
        <v>0.95</v>
      </c>
      <c r="G43" s="1" t="n">
        <v>2.6777806</v>
      </c>
      <c r="H43" s="1" t="n">
        <v>2</v>
      </c>
      <c r="J43" s="1" t="n">
        <v>924.5274</v>
      </c>
      <c r="K43" s="4" t="n">
        <v>1847.0403</v>
      </c>
      <c r="L43" s="1" t="n">
        <v>2</v>
      </c>
      <c r="M43" s="1" t="n">
        <v>0.04588</v>
      </c>
      <c r="N43" s="1" t="n">
        <v>24.82</v>
      </c>
      <c r="O43" s="1" t="n">
        <v>209</v>
      </c>
      <c r="P43" s="1" t="n">
        <v>224</v>
      </c>
      <c r="R43" s="1" t="s">
        <v>400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144</v>
      </c>
      <c r="D44" s="3" t="n">
        <v>0.91</v>
      </c>
      <c r="G44" s="1" t="n">
        <v>2.3467875</v>
      </c>
      <c r="H44" s="1" t="n">
        <v>1</v>
      </c>
      <c r="J44" s="1" t="n">
        <v>927.4871</v>
      </c>
      <c r="K44" s="4" t="n">
        <v>1852.9597</v>
      </c>
      <c r="L44" s="1" t="n">
        <v>2</v>
      </c>
      <c r="M44" s="1" t="n">
        <v>0.04866</v>
      </c>
      <c r="N44" s="1" t="n">
        <v>26.25</v>
      </c>
      <c r="O44" s="1" t="n">
        <v>149</v>
      </c>
      <c r="P44" s="1" t="n">
        <v>164</v>
      </c>
      <c r="R44" s="1" t="s">
        <v>401</v>
      </c>
    </row>
    <row r="69" customFormat="false" ht="12" hidden="false" customHeight="false" outlineLevel="0" collapsed="false">
      <c r="A69" s="1" t="s">
        <v>6</v>
      </c>
      <c r="B69" s="1" t="s">
        <v>7</v>
      </c>
      <c r="C69" s="1" t="s">
        <v>8</v>
      </c>
      <c r="D69" s="1" t="s">
        <v>9</v>
      </c>
      <c r="E69" s="1" t="s">
        <v>10</v>
      </c>
      <c r="F69" s="1" t="s">
        <v>11</v>
      </c>
      <c r="G69" s="1" t="s">
        <v>12</v>
      </c>
      <c r="H69" s="1" t="s">
        <v>13</v>
      </c>
      <c r="I69" s="1" t="s">
        <v>14</v>
      </c>
      <c r="J69" s="1" t="s">
        <v>15</v>
      </c>
      <c r="K69" s="1" t="s">
        <v>16</v>
      </c>
      <c r="L69" s="1" t="s">
        <v>17</v>
      </c>
      <c r="M69" s="1" t="s">
        <v>18</v>
      </c>
      <c r="N69" s="1" t="s">
        <v>19</v>
      </c>
      <c r="O69" s="1" t="s">
        <v>20</v>
      </c>
      <c r="P69" s="1" t="s">
        <v>21</v>
      </c>
      <c r="Q69" s="1" t="s">
        <v>22</v>
      </c>
      <c r="R69" s="1" t="s">
        <v>23</v>
      </c>
    </row>
    <row r="70" customFormat="false" ht="12" hidden="false" customHeight="false" outlineLevel="0" collapsed="false">
      <c r="A70" s="1" t="b">
        <f aca="false">TRUE()</f>
        <v>1</v>
      </c>
      <c r="B70" s="1" t="b">
        <f aca="false">TRUE()</f>
        <v>1</v>
      </c>
      <c r="C70" s="1" t="s">
        <v>402</v>
      </c>
      <c r="D70" s="3" t="n">
        <v>0.95</v>
      </c>
      <c r="G70" s="1" t="n">
        <v>4.69897</v>
      </c>
      <c r="H70" s="1" t="n">
        <v>2</v>
      </c>
      <c r="J70" s="1" t="n">
        <v>603.8512</v>
      </c>
      <c r="K70" s="4" t="n">
        <v>1205.6879</v>
      </c>
      <c r="L70" s="1" t="n">
        <v>2</v>
      </c>
      <c r="M70" s="1" t="n">
        <v>0.0472</v>
      </c>
      <c r="N70" s="1" t="n">
        <v>39.11</v>
      </c>
      <c r="O70" s="1" t="n">
        <v>88</v>
      </c>
      <c r="P70" s="1" t="n">
        <v>98</v>
      </c>
      <c r="R70" s="1" t="s">
        <v>403</v>
      </c>
    </row>
    <row r="71" customFormat="false" ht="12" hidden="false" customHeight="false" outlineLevel="0" collapsed="false">
      <c r="A71" s="1" t="b">
        <f aca="false">TRUE()</f>
        <v>1</v>
      </c>
      <c r="B71" s="1" t="b">
        <f aca="false">TRUE()</f>
        <v>1</v>
      </c>
      <c r="C71" s="1" t="s">
        <v>404</v>
      </c>
      <c r="D71" s="3" t="n">
        <v>0.95</v>
      </c>
      <c r="G71" s="1" t="n">
        <v>2.79588</v>
      </c>
      <c r="H71" s="1" t="n">
        <v>2</v>
      </c>
      <c r="J71" s="1" t="n">
        <v>646.875</v>
      </c>
      <c r="K71" s="4" t="n">
        <v>1291.7355</v>
      </c>
      <c r="L71" s="1" t="n">
        <v>2</v>
      </c>
      <c r="M71" s="1" t="n">
        <v>0.04274</v>
      </c>
      <c r="N71" s="1" t="n">
        <v>33.06</v>
      </c>
      <c r="O71" s="1" t="n">
        <v>203</v>
      </c>
      <c r="P71" s="1" t="n">
        <v>213</v>
      </c>
      <c r="R71" s="1" t="s">
        <v>405</v>
      </c>
    </row>
    <row r="72" customFormat="false" ht="12" hidden="false" customHeight="false" outlineLevel="0" collapsed="false">
      <c r="A72" s="1" t="b">
        <f aca="false">TRUE()</f>
        <v>1</v>
      </c>
      <c r="B72" s="1" t="b">
        <f aca="false">TRUE()</f>
        <v>1</v>
      </c>
      <c r="C72" s="1" t="s">
        <v>406</v>
      </c>
      <c r="D72" s="3" t="n">
        <v>0.95</v>
      </c>
      <c r="G72" s="1" t="n">
        <v>4.4317985</v>
      </c>
      <c r="H72" s="1" t="n">
        <v>2</v>
      </c>
      <c r="J72" s="1" t="n">
        <v>649.3539</v>
      </c>
      <c r="K72" s="4" t="n">
        <v>1296.6932</v>
      </c>
      <c r="L72" s="1" t="n">
        <v>2</v>
      </c>
      <c r="M72" s="1" t="n">
        <v>0.0467</v>
      </c>
      <c r="N72" s="1" t="n">
        <v>35.99</v>
      </c>
      <c r="O72" s="1" t="n">
        <v>148</v>
      </c>
      <c r="P72" s="1" t="n">
        <v>158</v>
      </c>
      <c r="R72" s="1" t="s">
        <v>407</v>
      </c>
    </row>
    <row r="73" customFormat="false" ht="12" hidden="false" customHeight="false" outlineLevel="0" collapsed="false">
      <c r="A73" s="1" t="b">
        <f aca="false">TRUE()</f>
        <v>1</v>
      </c>
      <c r="B73" s="1" t="b">
        <f aca="false">TRUE()</f>
        <v>1</v>
      </c>
      <c r="C73" s="1" t="s">
        <v>408</v>
      </c>
      <c r="D73" s="3" t="n">
        <v>0.95</v>
      </c>
      <c r="E73" s="1" t="n">
        <v>16.07</v>
      </c>
      <c r="F73" s="1" t="n">
        <v>26.8842</v>
      </c>
      <c r="G73" s="1" t="n">
        <v>1.69897</v>
      </c>
      <c r="H73" s="1" t="n">
        <v>2</v>
      </c>
      <c r="J73" s="1" t="n">
        <v>703.417</v>
      </c>
      <c r="K73" s="4" t="n">
        <v>1404.8194</v>
      </c>
      <c r="L73" s="1" t="n">
        <v>2</v>
      </c>
      <c r="M73" s="1" t="n">
        <v>0.0425</v>
      </c>
      <c r="N73" s="1" t="n">
        <v>30.23</v>
      </c>
      <c r="O73" s="1" t="n">
        <v>203</v>
      </c>
      <c r="P73" s="1" t="n">
        <v>214</v>
      </c>
      <c r="R73" s="1" t="s">
        <v>409</v>
      </c>
    </row>
    <row r="74" customFormat="false" ht="12" hidden="false" customHeight="false" outlineLevel="0" collapsed="false">
      <c r="A74" s="1" t="b">
        <f aca="false">TRUE()</f>
        <v>1</v>
      </c>
      <c r="B74" s="1" t="b">
        <f aca="false">TRUE()</f>
        <v>1</v>
      </c>
      <c r="C74" s="1" t="s">
        <v>410</v>
      </c>
      <c r="D74" s="3" t="n">
        <v>0.95</v>
      </c>
      <c r="G74" s="1" t="n">
        <v>3.2757242</v>
      </c>
      <c r="H74" s="1" t="n">
        <v>2</v>
      </c>
      <c r="J74" s="1" t="n">
        <v>753.9127</v>
      </c>
      <c r="K74" s="4" t="n">
        <v>1505.8109</v>
      </c>
      <c r="L74" s="1" t="n">
        <v>2</v>
      </c>
      <c r="M74" s="1" t="n">
        <v>0.04794</v>
      </c>
      <c r="N74" s="1" t="n">
        <v>31.81</v>
      </c>
      <c r="O74" s="1" t="n">
        <v>75</v>
      </c>
      <c r="P74" s="1" t="n">
        <v>87</v>
      </c>
      <c r="R74" s="1" t="s">
        <v>411</v>
      </c>
    </row>
    <row r="98" customFormat="false" ht="12" hidden="false" customHeight="false" outlineLevel="0" collapsed="false">
      <c r="A98" s="1" t="s">
        <v>6</v>
      </c>
      <c r="B98" s="1" t="s">
        <v>7</v>
      </c>
      <c r="C98" s="1" t="s">
        <v>8</v>
      </c>
      <c r="D98" s="1" t="s">
        <v>9</v>
      </c>
      <c r="E98" s="1" t="s">
        <v>10</v>
      </c>
      <c r="F98" s="1" t="s">
        <v>11</v>
      </c>
      <c r="G98" s="1" t="s">
        <v>12</v>
      </c>
      <c r="H98" s="1" t="s">
        <v>13</v>
      </c>
      <c r="I98" s="1" t="s">
        <v>14</v>
      </c>
      <c r="J98" s="1" t="s">
        <v>15</v>
      </c>
      <c r="K98" s="1" t="s">
        <v>16</v>
      </c>
      <c r="L98" s="1" t="s">
        <v>17</v>
      </c>
      <c r="M98" s="1" t="s">
        <v>18</v>
      </c>
      <c r="N98" s="1" t="s">
        <v>19</v>
      </c>
      <c r="O98" s="1" t="s">
        <v>20</v>
      </c>
      <c r="P98" s="1" t="s">
        <v>21</v>
      </c>
      <c r="Q98" s="1" t="s">
        <v>22</v>
      </c>
      <c r="R98" s="1" t="s">
        <v>23</v>
      </c>
    </row>
    <row r="99" customFormat="false" ht="12" hidden="false" customHeight="false" outlineLevel="0" collapsed="false">
      <c r="A99" s="1" t="b">
        <f aca="false">TRUE()</f>
        <v>1</v>
      </c>
      <c r="B99" s="1" t="b">
        <f aca="false">TRUE()</f>
        <v>1</v>
      </c>
      <c r="C99" s="1" t="s">
        <v>412</v>
      </c>
      <c r="D99" s="3" t="n">
        <v>0.92</v>
      </c>
      <c r="E99" s="1" t="n">
        <v>27.4</v>
      </c>
      <c r="F99" s="1" t="n">
        <v>30.6032</v>
      </c>
      <c r="G99" s="1" t="n">
        <v>-1.6127839</v>
      </c>
      <c r="H99" s="1" t="n">
        <v>2</v>
      </c>
      <c r="J99" s="1" t="n">
        <v>472.2532</v>
      </c>
      <c r="K99" s="1" t="n">
        <v>942.4918</v>
      </c>
      <c r="L99" s="1" t="n">
        <v>2</v>
      </c>
      <c r="M99" s="1" t="n">
        <v>0.03569</v>
      </c>
      <c r="N99" s="1" t="n">
        <v>37.83</v>
      </c>
      <c r="O99" s="1" t="n">
        <v>106</v>
      </c>
      <c r="P99" s="1" t="n">
        <v>113</v>
      </c>
      <c r="R99" s="1" t="s">
        <v>413</v>
      </c>
    </row>
    <row r="100" customFormat="false" ht="12" hidden="false" customHeight="false" outlineLevel="0" collapsed="false">
      <c r="A100" s="1" t="b">
        <f aca="false">TRUE()</f>
        <v>1</v>
      </c>
      <c r="B100" s="1" t="b">
        <f aca="false">TRUE()</f>
        <v>1</v>
      </c>
      <c r="C100" s="1" t="s">
        <v>414</v>
      </c>
      <c r="D100" s="3" t="n">
        <v>0.95</v>
      </c>
      <c r="G100" s="1" t="n">
        <v>3.9208188</v>
      </c>
      <c r="H100" s="1" t="n">
        <v>2</v>
      </c>
      <c r="J100" s="1" t="n">
        <v>639.6784</v>
      </c>
      <c r="K100" s="4" t="n">
        <v>1916.0133</v>
      </c>
      <c r="L100" s="1" t="n">
        <v>3</v>
      </c>
      <c r="M100" s="1" t="n">
        <v>0.05885</v>
      </c>
      <c r="N100" s="1" t="n">
        <v>30.7</v>
      </c>
      <c r="O100" s="1" t="n">
        <v>90</v>
      </c>
      <c r="P100" s="1" t="n">
        <v>105</v>
      </c>
      <c r="R100" s="1" t="s">
        <v>4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ABEA"/>
    <pageSetUpPr fitToPage="false"/>
  </sheetPr>
  <dimension ref="A1:AP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:E7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36.15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416</v>
      </c>
      <c r="N1" s="6" t="s">
        <v>417</v>
      </c>
      <c r="AL1" s="6"/>
      <c r="AM1" s="6"/>
      <c r="AN1" s="6"/>
      <c r="AO1" s="6"/>
      <c r="AP1" s="6"/>
    </row>
    <row r="2" customFormat="false" ht="12" hidden="false" customHeight="false" outlineLevel="0" collapsed="false">
      <c r="A2" s="1" t="s">
        <v>418</v>
      </c>
      <c r="N2" s="6" t="s">
        <v>419</v>
      </c>
      <c r="AL2" s="6"/>
      <c r="AM2" s="6"/>
      <c r="AN2" s="6"/>
      <c r="AO2" s="6"/>
      <c r="AP2" s="6"/>
    </row>
    <row r="3" customFormat="false" ht="12" hidden="false" customHeight="false" outlineLevel="0" collapsed="false">
      <c r="A3" s="1" t="s">
        <v>2</v>
      </c>
      <c r="C3" s="1" t="s">
        <v>420</v>
      </c>
      <c r="N3" s="6" t="s">
        <v>421</v>
      </c>
      <c r="AL3" s="6"/>
      <c r="AM3" s="6"/>
      <c r="AN3" s="6"/>
      <c r="AO3" s="6"/>
      <c r="AP3" s="6"/>
    </row>
    <row r="4" customFormat="false" ht="12" hidden="false" customHeight="false" outlineLevel="0" collapsed="false">
      <c r="A4" s="1" t="s">
        <v>4</v>
      </c>
      <c r="C4" s="1" t="s">
        <v>422</v>
      </c>
      <c r="N4" s="6"/>
      <c r="AL4" s="6"/>
      <c r="AM4" s="6"/>
      <c r="AN4" s="6"/>
      <c r="AO4" s="6"/>
      <c r="AP4" s="6"/>
    </row>
    <row r="5" customFormat="false" ht="12" hidden="false" customHeight="false" outlineLevel="0" collapsed="false">
      <c r="N5" s="6" t="s">
        <v>423</v>
      </c>
      <c r="AL5" s="6"/>
      <c r="AM5" s="6"/>
      <c r="AN5" s="6"/>
      <c r="AO5" s="6"/>
      <c r="AP5" s="6"/>
    </row>
    <row r="6" customFormat="false" ht="12" hidden="false" customHeight="false" outlineLevel="0" collapsed="false">
      <c r="E6" s="1" t="s">
        <v>255</v>
      </c>
      <c r="N6" s="6" t="s">
        <v>424</v>
      </c>
      <c r="AL6" s="6"/>
      <c r="AM6" s="6"/>
      <c r="AN6" s="6"/>
      <c r="AO6" s="6"/>
      <c r="AP6" s="6"/>
    </row>
    <row r="7" customFormat="false" ht="12" hidden="false" customHeight="false" outlineLevel="0" collapsed="false">
      <c r="E7" s="1" t="s">
        <v>257</v>
      </c>
      <c r="N7" s="6" t="s">
        <v>425</v>
      </c>
      <c r="AL7" s="6"/>
      <c r="AM7" s="6"/>
      <c r="AN7" s="6"/>
      <c r="AO7" s="6"/>
      <c r="AP7" s="6"/>
    </row>
    <row r="8" customFormat="false" ht="12" hidden="false" customHeight="false" outlineLevel="0" collapsed="false">
      <c r="E8" s="1" t="s">
        <v>426</v>
      </c>
      <c r="N8" s="6"/>
      <c r="AL8" s="6"/>
      <c r="AM8" s="6"/>
      <c r="AN8" s="6"/>
      <c r="AO8" s="6"/>
      <c r="AP8" s="6"/>
    </row>
    <row r="9" customFormat="false" ht="12" hidden="false" customHeight="false" outlineLevel="0" collapsed="false">
      <c r="N9" s="6" t="s">
        <v>427</v>
      </c>
      <c r="AL9" s="6"/>
      <c r="AM9" s="6"/>
      <c r="AN9" s="6"/>
      <c r="AO9" s="6"/>
      <c r="AP9" s="6"/>
    </row>
    <row r="10" customFormat="false" ht="12" hidden="false" customHeight="false" outlineLevel="0" collapsed="false">
      <c r="N10" s="6" t="s">
        <v>428</v>
      </c>
      <c r="AL10" s="6"/>
      <c r="AM10" s="6"/>
      <c r="AN10" s="6"/>
      <c r="AO10" s="6"/>
      <c r="AP10" s="6"/>
    </row>
    <row r="11" customFormat="false" ht="12" hidden="false" customHeight="false" outlineLevel="0" collapsed="false">
      <c r="N11" s="6" t="s">
        <v>429</v>
      </c>
      <c r="AL11" s="6"/>
      <c r="AM11" s="6"/>
      <c r="AN11" s="6"/>
      <c r="AO11" s="6"/>
      <c r="AP11" s="6"/>
    </row>
    <row r="12" customFormat="false" ht="12" hidden="false" customHeight="false" outlineLevel="0" collapsed="false">
      <c r="N12" s="6"/>
      <c r="AL12" s="6"/>
      <c r="AM12" s="6"/>
      <c r="AN12" s="6"/>
      <c r="AO12" s="6"/>
      <c r="AP12" s="6"/>
    </row>
    <row r="13" customFormat="false" ht="12" hidden="false" customHeight="false" outlineLevel="0" collapsed="false">
      <c r="N13" s="6" t="s">
        <v>430</v>
      </c>
      <c r="AL13" s="6"/>
      <c r="AM13" s="6"/>
      <c r="AN13" s="6"/>
      <c r="AO13" s="6"/>
      <c r="AP13" s="6"/>
    </row>
    <row r="14" customFormat="false" ht="12" hidden="false" customHeight="false" outlineLevel="0" collapsed="false">
      <c r="N14" s="6" t="s">
        <v>431</v>
      </c>
      <c r="AL14" s="6"/>
      <c r="AM14" s="6"/>
      <c r="AN14" s="6"/>
      <c r="AO14" s="6"/>
      <c r="AP14" s="6"/>
    </row>
    <row r="15" customFormat="false" ht="12" hidden="false" customHeight="false" outlineLevel="0" collapsed="false">
      <c r="N15" s="6" t="s">
        <v>432</v>
      </c>
      <c r="AL15" s="6"/>
      <c r="AM15" s="6"/>
      <c r="AN15" s="6"/>
      <c r="AO15" s="6"/>
      <c r="AP15" s="6"/>
    </row>
    <row r="16" customFormat="false" ht="12" hidden="false" customHeight="false" outlineLevel="0" collapsed="false">
      <c r="N16" s="6"/>
      <c r="AL16" s="6"/>
      <c r="AM16" s="6"/>
      <c r="AN16" s="6"/>
      <c r="AO16" s="6"/>
      <c r="AP16" s="6"/>
    </row>
    <row r="17" customFormat="false" ht="12" hidden="false" customHeight="false" outlineLevel="0" collapsed="false">
      <c r="N17" s="6" t="s">
        <v>433</v>
      </c>
      <c r="AL17" s="6"/>
      <c r="AM17" s="6"/>
      <c r="AN17" s="6"/>
      <c r="AO17" s="6"/>
      <c r="AP17" s="6"/>
    </row>
    <row r="18" customFormat="false" ht="12" hidden="false" customHeight="false" outlineLevel="0" collapsed="false">
      <c r="N18" s="6" t="s">
        <v>434</v>
      </c>
      <c r="AL18" s="6"/>
      <c r="AM18" s="6"/>
      <c r="AN18" s="6"/>
      <c r="AO18" s="6"/>
      <c r="AP18" s="6"/>
    </row>
    <row r="19" customFormat="false" ht="12" hidden="false" customHeight="false" outlineLevel="0" collapsed="false">
      <c r="N19" s="6" t="s">
        <v>435</v>
      </c>
      <c r="AL19" s="6"/>
      <c r="AM19" s="6"/>
      <c r="AN19" s="6"/>
      <c r="AO19" s="6"/>
      <c r="AP19" s="6"/>
    </row>
    <row r="20" customFormat="false" ht="12" hidden="false" customHeight="false" outlineLevel="0" collapsed="false">
      <c r="N20" s="6"/>
      <c r="AL20" s="6"/>
      <c r="AM20" s="6"/>
      <c r="AN20" s="6"/>
      <c r="AO20" s="6"/>
      <c r="AP20" s="6"/>
    </row>
    <row r="21" customFormat="false" ht="12" hidden="false" customHeight="false" outlineLevel="0" collapsed="false">
      <c r="N21" s="6" t="s">
        <v>436</v>
      </c>
      <c r="AL21" s="6"/>
      <c r="AM21" s="6"/>
      <c r="AN21" s="6"/>
      <c r="AO21" s="6"/>
      <c r="AP21" s="6"/>
    </row>
    <row r="22" customFormat="false" ht="12" hidden="false" customHeight="false" outlineLevel="0" collapsed="false">
      <c r="N22" s="6" t="s">
        <v>437</v>
      </c>
      <c r="AL22" s="6"/>
      <c r="AM22" s="6"/>
      <c r="AN22" s="6"/>
      <c r="AO22" s="6"/>
      <c r="AP22" s="6"/>
    </row>
    <row r="23" customFormat="false" ht="12" hidden="false" customHeight="false" outlineLevel="0" collapsed="false">
      <c r="N23" s="6" t="s">
        <v>438</v>
      </c>
      <c r="AL23" s="6"/>
      <c r="AM23" s="6"/>
      <c r="AN23" s="6"/>
      <c r="AO23" s="6"/>
      <c r="AP23" s="6"/>
    </row>
    <row r="24" customFormat="false" ht="12" hidden="false" customHeight="false" outlineLevel="0" collapsed="false">
      <c r="N24" s="6"/>
      <c r="AL24" s="6"/>
      <c r="AM24" s="6"/>
      <c r="AN24" s="6"/>
      <c r="AO24" s="6"/>
      <c r="AP24" s="6"/>
    </row>
    <row r="25" customFormat="false" ht="12" hidden="false" customHeight="false" outlineLevel="0" collapsed="false">
      <c r="N25" s="6" t="s">
        <v>439</v>
      </c>
      <c r="AL25" s="6"/>
      <c r="AM25" s="6"/>
      <c r="AN25" s="6"/>
      <c r="AO25" s="6"/>
      <c r="AP25" s="6"/>
    </row>
    <row r="26" customFormat="false" ht="12" hidden="false" customHeight="false" outlineLevel="0" collapsed="false">
      <c r="N26" s="6" t="s">
        <v>440</v>
      </c>
      <c r="AL26" s="6"/>
      <c r="AM26" s="6"/>
      <c r="AN26" s="6"/>
      <c r="AO26" s="6"/>
      <c r="AP26" s="6"/>
    </row>
    <row r="27" customFormat="false" ht="12" hidden="false" customHeight="false" outlineLevel="0" collapsed="false">
      <c r="N27" s="6" t="s">
        <v>441</v>
      </c>
      <c r="AL27" s="6"/>
      <c r="AM27" s="6"/>
      <c r="AN27" s="6"/>
      <c r="AO27" s="6"/>
      <c r="AP27" s="6"/>
    </row>
    <row r="28" customFormat="false" ht="12" hidden="false" customHeight="false" outlineLevel="0" collapsed="false">
      <c r="AK28" s="6"/>
      <c r="AL28" s="6"/>
      <c r="AM28" s="6"/>
      <c r="AN28" s="6"/>
      <c r="AO28" s="6"/>
      <c r="AP28" s="6"/>
    </row>
    <row r="29" customFormat="false" ht="12" hidden="false" customHeight="false" outlineLevel="0" collapsed="false">
      <c r="AK29" s="6"/>
      <c r="AL29" s="6"/>
      <c r="AM29" s="6"/>
      <c r="AN29" s="6"/>
      <c r="AO29" s="6"/>
      <c r="AP29" s="6"/>
    </row>
    <row r="30" customFormat="false" ht="12" hidden="false" customHeight="false" outlineLevel="0" collapsed="false">
      <c r="AK30" s="6"/>
      <c r="AL30" s="6"/>
      <c r="AM30" s="6"/>
      <c r="AN30" s="6"/>
      <c r="AO30" s="6"/>
      <c r="AP30" s="6"/>
    </row>
    <row r="31" customFormat="false" ht="12" hidden="false" customHeight="false" outlineLevel="0" collapsed="false">
      <c r="A31" s="1" t="s">
        <v>6</v>
      </c>
      <c r="B31" s="1" t="s">
        <v>7</v>
      </c>
      <c r="C31" s="1" t="s">
        <v>8</v>
      </c>
      <c r="D31" s="1" t="s">
        <v>9</v>
      </c>
      <c r="E31" s="1" t="s">
        <v>10</v>
      </c>
      <c r="F31" s="1" t="s">
        <v>11</v>
      </c>
      <c r="G31" s="1" t="s">
        <v>12</v>
      </c>
      <c r="H31" s="1" t="s">
        <v>13</v>
      </c>
      <c r="I31" s="1" t="s">
        <v>14</v>
      </c>
      <c r="J31" s="1" t="s">
        <v>15</v>
      </c>
      <c r="K31" s="1" t="s">
        <v>16</v>
      </c>
      <c r="L31" s="1" t="s">
        <v>17</v>
      </c>
      <c r="M31" s="1" t="s">
        <v>18</v>
      </c>
      <c r="N31" s="1" t="s">
        <v>19</v>
      </c>
      <c r="O31" s="1" t="s">
        <v>20</v>
      </c>
      <c r="P31" s="1" t="s">
        <v>21</v>
      </c>
      <c r="Q31" s="1" t="s">
        <v>22</v>
      </c>
      <c r="R31" s="1" t="s">
        <v>23</v>
      </c>
      <c r="AL31" s="6"/>
      <c r="AM31" s="6"/>
      <c r="AN31" s="6"/>
      <c r="AO31" s="6"/>
      <c r="AP31" s="6"/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275</v>
      </c>
      <c r="D32" s="3" t="n">
        <v>0.95</v>
      </c>
      <c r="E32" s="1" t="n">
        <v>31.11</v>
      </c>
      <c r="F32" s="1" t="n">
        <v>25.550945</v>
      </c>
      <c r="H32" s="1" t="n">
        <v>2</v>
      </c>
      <c r="J32" s="1" t="n">
        <v>430.7478</v>
      </c>
      <c r="K32" s="1" t="n">
        <v>859.4811</v>
      </c>
      <c r="L32" s="1" t="n">
        <v>2</v>
      </c>
      <c r="M32" s="1" t="n">
        <v>-0.0105</v>
      </c>
      <c r="N32" s="1" t="n">
        <v>-12.21</v>
      </c>
      <c r="O32" s="1" t="n">
        <v>203</v>
      </c>
      <c r="P32" s="1" t="n">
        <v>209</v>
      </c>
      <c r="Q32" s="1" t="s">
        <v>276</v>
      </c>
      <c r="R32" s="1" t="s">
        <v>442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275</v>
      </c>
      <c r="D33" s="3" t="n">
        <v>0.95</v>
      </c>
      <c r="E33" s="1" t="n">
        <v>34.62</v>
      </c>
      <c r="F33" s="1" t="n">
        <v>25.550945</v>
      </c>
      <c r="G33" s="1" t="n">
        <v>3.7447274</v>
      </c>
      <c r="H33" s="1" t="n">
        <v>2</v>
      </c>
      <c r="J33" s="1" t="n">
        <v>430.7669</v>
      </c>
      <c r="K33" s="1" t="n">
        <v>859.5192</v>
      </c>
      <c r="L33" s="1" t="n">
        <v>2</v>
      </c>
      <c r="M33" s="1" t="n">
        <v>0.02765</v>
      </c>
      <c r="N33" s="1" t="n">
        <v>32.13</v>
      </c>
      <c r="O33" s="1" t="n">
        <v>203</v>
      </c>
      <c r="P33" s="1" t="n">
        <v>209</v>
      </c>
      <c r="Q33" s="1" t="s">
        <v>276</v>
      </c>
      <c r="R33" s="1" t="s">
        <v>443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365</v>
      </c>
      <c r="D34" s="3" t="n">
        <v>0.95</v>
      </c>
      <c r="E34" s="1" t="n">
        <v>44.86</v>
      </c>
      <c r="F34" s="1" t="n">
        <v>30</v>
      </c>
      <c r="G34" s="1" t="n">
        <v>1.309804</v>
      </c>
      <c r="H34" s="1" t="n">
        <v>2</v>
      </c>
      <c r="J34" s="1" t="n">
        <v>474.7968</v>
      </c>
      <c r="K34" s="1" t="n">
        <v>947.579</v>
      </c>
      <c r="L34" s="1" t="n">
        <v>2</v>
      </c>
      <c r="M34" s="1" t="n">
        <v>0.03488</v>
      </c>
      <c r="N34" s="1" t="n">
        <v>36.77</v>
      </c>
      <c r="O34" s="1" t="n">
        <v>117</v>
      </c>
      <c r="P34" s="1" t="n">
        <v>124</v>
      </c>
      <c r="Q34" s="1" t="s">
        <v>276</v>
      </c>
      <c r="R34" s="1" t="s">
        <v>444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97</v>
      </c>
      <c r="D35" s="3" t="n">
        <v>0.94</v>
      </c>
      <c r="G35" s="1" t="n">
        <v>2.30103</v>
      </c>
      <c r="H35" s="1" t="n">
        <v>2</v>
      </c>
      <c r="J35" s="1" t="n">
        <v>500.2735</v>
      </c>
      <c r="K35" s="1" t="n">
        <v>998.5324</v>
      </c>
      <c r="L35" s="1" t="n">
        <v>2</v>
      </c>
      <c r="M35" s="1" t="n">
        <v>-0.007471</v>
      </c>
      <c r="N35" s="1" t="n">
        <v>-7.474</v>
      </c>
      <c r="O35" s="1" t="n">
        <v>126</v>
      </c>
      <c r="P35" s="1" t="n">
        <v>133</v>
      </c>
      <c r="Q35" s="1" t="s">
        <v>445</v>
      </c>
      <c r="R35" s="1" t="s">
        <v>446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447</v>
      </c>
      <c r="D36" s="3" t="n">
        <v>0.95</v>
      </c>
      <c r="E36" s="1" t="n">
        <v>27.82</v>
      </c>
      <c r="F36" s="1" t="n">
        <v>30.034605</v>
      </c>
      <c r="G36" s="1" t="n">
        <v>1.180456</v>
      </c>
      <c r="H36" s="1" t="n">
        <v>2</v>
      </c>
      <c r="J36" s="1" t="n">
        <v>510.2853</v>
      </c>
      <c r="K36" s="4" t="n">
        <v>1018.556</v>
      </c>
      <c r="L36" s="1" t="n">
        <v>2</v>
      </c>
      <c r="M36" s="1" t="n">
        <v>0.03629</v>
      </c>
      <c r="N36" s="1" t="n">
        <v>35.6</v>
      </c>
      <c r="O36" s="1" t="n">
        <v>109</v>
      </c>
      <c r="P36" s="1" t="n">
        <v>116</v>
      </c>
      <c r="R36" s="1" t="s">
        <v>448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00</v>
      </c>
      <c r="D37" s="3" t="n">
        <v>0.95</v>
      </c>
      <c r="E37" s="1" t="n">
        <v>47.51</v>
      </c>
      <c r="F37" s="1" t="n">
        <v>29.122221</v>
      </c>
      <c r="G37" s="1" t="n">
        <v>-1.9822712</v>
      </c>
      <c r="H37" s="1" t="n">
        <v>2</v>
      </c>
      <c r="J37" s="1" t="n">
        <v>527.768</v>
      </c>
      <c r="K37" s="4" t="n">
        <v>1053.5215</v>
      </c>
      <c r="L37" s="1" t="n">
        <v>2</v>
      </c>
      <c r="M37" s="1" t="n">
        <v>0.000951</v>
      </c>
      <c r="N37" s="1" t="n">
        <v>0.9018</v>
      </c>
      <c r="O37" s="1" t="n">
        <v>163</v>
      </c>
      <c r="P37" s="1" t="n">
        <v>171</v>
      </c>
      <c r="Q37" s="1" t="s">
        <v>445</v>
      </c>
      <c r="R37" s="1" t="s">
        <v>449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450</v>
      </c>
      <c r="D38" s="3" t="n">
        <v>0.95</v>
      </c>
      <c r="E38" s="1" t="n">
        <v>57.7</v>
      </c>
      <c r="F38" s="1" t="n">
        <v>29.385197</v>
      </c>
      <c r="G38" s="1" t="n">
        <v>3.5850267</v>
      </c>
      <c r="H38" s="1" t="n">
        <v>2</v>
      </c>
      <c r="J38" s="1" t="n">
        <v>527.7859</v>
      </c>
      <c r="K38" s="4" t="n">
        <v>1053.5572</v>
      </c>
      <c r="L38" s="1" t="n">
        <v>2</v>
      </c>
      <c r="M38" s="1" t="n">
        <v>0.03664</v>
      </c>
      <c r="N38" s="1" t="n">
        <v>34.75</v>
      </c>
      <c r="O38" s="1" t="n">
        <v>164</v>
      </c>
      <c r="P38" s="1" t="n">
        <v>172</v>
      </c>
      <c r="Q38" s="1" t="s">
        <v>445</v>
      </c>
      <c r="R38" s="1" t="s">
        <v>451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300</v>
      </c>
      <c r="D39" s="3" t="n">
        <v>0.95</v>
      </c>
      <c r="G39" s="1" t="n">
        <v>4.236572</v>
      </c>
      <c r="H39" s="1" t="n">
        <v>2</v>
      </c>
      <c r="J39" s="1" t="n">
        <v>541.2878</v>
      </c>
      <c r="K39" s="4" t="n">
        <v>1620.8414</v>
      </c>
      <c r="L39" s="1" t="n">
        <v>3</v>
      </c>
      <c r="M39" s="1" t="n">
        <v>0.01516</v>
      </c>
      <c r="N39" s="1" t="n">
        <v>9.344</v>
      </c>
      <c r="O39" s="1" t="n">
        <v>19</v>
      </c>
      <c r="P39" s="1" t="n">
        <v>32</v>
      </c>
      <c r="R39" s="1" t="s">
        <v>452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453</v>
      </c>
      <c r="D40" s="3" t="n">
        <v>0.95</v>
      </c>
      <c r="E40" s="1" t="n">
        <v>45.74</v>
      </c>
      <c r="F40" s="1" t="n">
        <v>29.469433</v>
      </c>
      <c r="G40" s="1" t="n">
        <v>3.3565474</v>
      </c>
      <c r="H40" s="1" t="n">
        <v>2</v>
      </c>
      <c r="J40" s="1" t="n">
        <v>566.8334</v>
      </c>
      <c r="K40" s="4" t="n">
        <v>1131.6523</v>
      </c>
      <c r="L40" s="1" t="n">
        <v>2</v>
      </c>
      <c r="M40" s="1" t="n">
        <v>0.04856</v>
      </c>
      <c r="N40" s="1" t="n">
        <v>42.87</v>
      </c>
      <c r="O40" s="1" t="n">
        <v>108</v>
      </c>
      <c r="P40" s="1" t="n">
        <v>116</v>
      </c>
      <c r="R40" s="1" t="s">
        <v>454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455</v>
      </c>
      <c r="D41" s="3" t="n">
        <v>0.95</v>
      </c>
      <c r="E41" s="1" t="n">
        <v>41.51</v>
      </c>
      <c r="F41" s="1" t="n">
        <v>29.484129</v>
      </c>
      <c r="H41" s="1" t="n">
        <v>2</v>
      </c>
      <c r="I41" s="1" t="s">
        <v>116</v>
      </c>
      <c r="J41" s="1" t="n">
        <v>574.3192</v>
      </c>
      <c r="K41" s="4" t="n">
        <v>1146.6238</v>
      </c>
      <c r="L41" s="1" t="n">
        <v>2</v>
      </c>
      <c r="M41" s="1" t="n">
        <v>0.03812</v>
      </c>
      <c r="N41" s="1" t="n">
        <v>33.21</v>
      </c>
      <c r="O41" s="1" t="n">
        <v>63</v>
      </c>
      <c r="P41" s="1" t="n">
        <v>71</v>
      </c>
      <c r="Q41" s="1" t="s">
        <v>445</v>
      </c>
      <c r="R41" s="1" t="s">
        <v>456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457</v>
      </c>
      <c r="D42" s="3" t="n">
        <v>0.95</v>
      </c>
      <c r="G42" s="1" t="n">
        <v>5.49485</v>
      </c>
      <c r="H42" s="1" t="n">
        <v>2</v>
      </c>
      <c r="J42" s="1" t="n">
        <v>587.3313</v>
      </c>
      <c r="K42" s="1" t="n">
        <v>586.324</v>
      </c>
      <c r="L42" s="1" t="n">
        <v>1</v>
      </c>
      <c r="M42" s="1" t="n">
        <v>0.01641</v>
      </c>
      <c r="N42" s="1" t="n">
        <v>27.94</v>
      </c>
      <c r="O42" s="1" t="n">
        <v>217</v>
      </c>
      <c r="P42" s="1" t="n">
        <v>224</v>
      </c>
      <c r="R42" s="1" t="s">
        <v>458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310</v>
      </c>
      <c r="D43" s="3" t="n">
        <v>0.95</v>
      </c>
      <c r="G43" s="1" t="n">
        <v>4.455932</v>
      </c>
      <c r="H43" s="1" t="n">
        <v>2</v>
      </c>
      <c r="J43" s="1" t="n">
        <v>588.6422</v>
      </c>
      <c r="K43" s="4" t="n">
        <v>1762.9047</v>
      </c>
      <c r="L43" s="1" t="n">
        <v>3</v>
      </c>
      <c r="M43" s="1" t="n">
        <v>0.004151</v>
      </c>
      <c r="N43" s="1" t="n">
        <v>2.353</v>
      </c>
      <c r="O43" s="1" t="n">
        <v>33</v>
      </c>
      <c r="P43" s="1" t="n">
        <v>47</v>
      </c>
      <c r="R43" s="1" t="s">
        <v>459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286</v>
      </c>
      <c r="D44" s="3" t="n">
        <v>0.95</v>
      </c>
      <c r="E44" s="1" t="n">
        <v>27.53</v>
      </c>
      <c r="F44" s="1" t="n">
        <v>29.06335</v>
      </c>
      <c r="G44" s="1" t="n">
        <v>3.070581</v>
      </c>
      <c r="H44" s="1" t="n">
        <v>2</v>
      </c>
      <c r="J44" s="1" t="n">
        <v>614.3082</v>
      </c>
      <c r="K44" s="4" t="n">
        <v>1226.6018</v>
      </c>
      <c r="L44" s="1" t="n">
        <v>2</v>
      </c>
      <c r="M44" s="1" t="n">
        <v>0.01248</v>
      </c>
      <c r="N44" s="1" t="n">
        <v>10.17</v>
      </c>
      <c r="O44" s="1" t="n">
        <v>138</v>
      </c>
      <c r="P44" s="1" t="n">
        <v>147</v>
      </c>
      <c r="R44" s="1" t="s">
        <v>460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288</v>
      </c>
      <c r="D45" s="3" t="n">
        <v>0.95</v>
      </c>
      <c r="G45" s="1" t="n">
        <v>8.148742</v>
      </c>
      <c r="H45" s="1" t="n">
        <v>1</v>
      </c>
      <c r="J45" s="1" t="n">
        <v>623.3529</v>
      </c>
      <c r="K45" s="4" t="n">
        <v>1244.6913</v>
      </c>
      <c r="L45" s="1" t="n">
        <v>2</v>
      </c>
      <c r="M45" s="1" t="n">
        <v>0.003457</v>
      </c>
      <c r="N45" s="1" t="n">
        <v>2.775</v>
      </c>
      <c r="O45" s="1" t="n">
        <v>107</v>
      </c>
      <c r="P45" s="1" t="n">
        <v>116</v>
      </c>
      <c r="R45" s="1" t="s">
        <v>461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462</v>
      </c>
      <c r="D46" s="3" t="n">
        <v>0.95</v>
      </c>
      <c r="E46" s="1" t="n">
        <v>29.81</v>
      </c>
      <c r="F46" s="1" t="n">
        <v>26.803354</v>
      </c>
      <c r="G46" s="1" t="n">
        <v>3.552842</v>
      </c>
      <c r="H46" s="1" t="n">
        <v>2</v>
      </c>
      <c r="J46" s="1" t="n">
        <v>637.3628</v>
      </c>
      <c r="K46" s="4" t="n">
        <v>1909.0666</v>
      </c>
      <c r="L46" s="1" t="n">
        <v>3</v>
      </c>
      <c r="M46" s="1" t="n">
        <v>0.06048</v>
      </c>
      <c r="N46" s="1" t="n">
        <v>31.66</v>
      </c>
      <c r="O46" s="1" t="n">
        <v>41</v>
      </c>
      <c r="P46" s="1" t="n">
        <v>56</v>
      </c>
      <c r="R46" s="1" t="s">
        <v>463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111</v>
      </c>
      <c r="D47" s="3" t="n">
        <v>0.95</v>
      </c>
      <c r="E47" s="1" t="n">
        <v>47.17</v>
      </c>
      <c r="F47" s="1" t="n">
        <v>28.07535</v>
      </c>
      <c r="G47" s="1" t="n">
        <v>4.2676063</v>
      </c>
      <c r="H47" s="1" t="n">
        <v>2</v>
      </c>
      <c r="J47" s="1" t="n">
        <v>643.3073</v>
      </c>
      <c r="K47" s="4" t="n">
        <v>1284.6</v>
      </c>
      <c r="L47" s="1" t="n">
        <v>2</v>
      </c>
      <c r="M47" s="1" t="n">
        <v>-0.005971</v>
      </c>
      <c r="N47" s="1" t="n">
        <v>-4.644</v>
      </c>
      <c r="O47" s="1" t="n">
        <v>152</v>
      </c>
      <c r="P47" s="1" t="n">
        <v>162</v>
      </c>
      <c r="Q47" s="1" t="s">
        <v>445</v>
      </c>
      <c r="R47" s="1" t="s">
        <v>464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465</v>
      </c>
      <c r="D48" s="3" t="n">
        <v>0.95</v>
      </c>
      <c r="E48" s="1" t="n">
        <v>31.7</v>
      </c>
      <c r="F48" s="1" t="n">
        <v>30.257154</v>
      </c>
      <c r="G48" s="1" t="n">
        <v>1.229148</v>
      </c>
      <c r="H48" s="1" t="n">
        <v>2</v>
      </c>
      <c r="J48" s="1" t="n">
        <v>665.4129</v>
      </c>
      <c r="K48" s="1" t="n">
        <v>664.4057</v>
      </c>
      <c r="L48" s="1" t="n">
        <v>1</v>
      </c>
      <c r="M48" s="1" t="n">
        <v>0.0148</v>
      </c>
      <c r="N48" s="1" t="n">
        <v>22.24</v>
      </c>
      <c r="O48" s="1" t="n">
        <v>57</v>
      </c>
      <c r="P48" s="1" t="n">
        <v>62</v>
      </c>
      <c r="Q48" s="1" t="s">
        <v>445</v>
      </c>
      <c r="R48" s="1" t="s">
        <v>466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291</v>
      </c>
      <c r="D49" s="3" t="n">
        <v>0.95</v>
      </c>
      <c r="G49" s="1" t="n">
        <v>3.2146702</v>
      </c>
      <c r="H49" s="1" t="n">
        <v>2</v>
      </c>
      <c r="J49" s="1" t="n">
        <v>666.8411</v>
      </c>
      <c r="K49" s="4" t="n">
        <v>1331.6677</v>
      </c>
      <c r="L49" s="1" t="n">
        <v>2</v>
      </c>
      <c r="M49" s="1" t="n">
        <v>-0.01574</v>
      </c>
      <c r="N49" s="1" t="n">
        <v>-11.81</v>
      </c>
      <c r="O49" s="1" t="n">
        <v>108</v>
      </c>
      <c r="P49" s="1" t="n">
        <v>118</v>
      </c>
      <c r="R49" s="1" t="s">
        <v>467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115</v>
      </c>
      <c r="D50" s="3" t="n">
        <v>0.95</v>
      </c>
      <c r="E50" s="1" t="n">
        <v>33.06</v>
      </c>
      <c r="F50" s="1" t="n">
        <v>26.464037</v>
      </c>
      <c r="H50" s="1" t="n">
        <v>2</v>
      </c>
      <c r="I50" s="1" t="s">
        <v>116</v>
      </c>
      <c r="J50" s="1" t="n">
        <v>692.0171</v>
      </c>
      <c r="K50" s="4" t="n">
        <v>2073.0295</v>
      </c>
      <c r="L50" s="1" t="n">
        <v>3</v>
      </c>
      <c r="M50" s="1" t="n">
        <v>-0.02061</v>
      </c>
      <c r="N50" s="1" t="n">
        <v>-9.938</v>
      </c>
      <c r="O50" s="1" t="n">
        <v>70</v>
      </c>
      <c r="P50" s="1" t="n">
        <v>87</v>
      </c>
      <c r="Q50" s="1" t="s">
        <v>445</v>
      </c>
      <c r="R50" s="1" t="s">
        <v>468</v>
      </c>
    </row>
    <row r="51" customFormat="false" ht="12" hidden="false" customHeight="false" outlineLevel="0" collapsed="false">
      <c r="A51" s="1" t="b">
        <f aca="false">TRUE()</f>
        <v>1</v>
      </c>
      <c r="B51" s="1" t="b">
        <f aca="false">TRUE()</f>
        <v>1</v>
      </c>
      <c r="C51" s="1" t="s">
        <v>115</v>
      </c>
      <c r="D51" s="3" t="n">
        <v>0.95</v>
      </c>
      <c r="E51" s="1" t="n">
        <v>50.91</v>
      </c>
      <c r="F51" s="1" t="n">
        <v>26.444386</v>
      </c>
      <c r="H51" s="1" t="n">
        <v>2</v>
      </c>
      <c r="I51" s="1" t="s">
        <v>116</v>
      </c>
      <c r="J51" s="1" t="n">
        <v>692.0615</v>
      </c>
      <c r="K51" s="4" t="n">
        <v>2073.1626</v>
      </c>
      <c r="L51" s="1" t="n">
        <v>3</v>
      </c>
      <c r="M51" s="1" t="n">
        <v>0.1125</v>
      </c>
      <c r="N51" s="1" t="n">
        <v>54.26</v>
      </c>
      <c r="O51" s="1" t="n">
        <v>70</v>
      </c>
      <c r="P51" s="1" t="n">
        <v>87</v>
      </c>
      <c r="Q51" s="1" t="s">
        <v>445</v>
      </c>
      <c r="R51" s="1" t="s">
        <v>469</v>
      </c>
    </row>
    <row r="52" customFormat="false" ht="12" hidden="false" customHeight="false" outlineLevel="0" collapsed="false">
      <c r="A52" s="1" t="b">
        <f aca="false">TRUE()</f>
        <v>1</v>
      </c>
      <c r="B52" s="1" t="b">
        <f aca="false">TRUE()</f>
        <v>1</v>
      </c>
      <c r="C52" s="1" t="s">
        <v>118</v>
      </c>
      <c r="D52" s="3" t="n">
        <v>0.95</v>
      </c>
      <c r="E52" s="1" t="n">
        <v>34.65</v>
      </c>
      <c r="F52" s="1" t="n">
        <v>27.058638</v>
      </c>
      <c r="H52" s="1" t="n">
        <v>2</v>
      </c>
      <c r="I52" s="1" t="s">
        <v>119</v>
      </c>
      <c r="J52" s="1" t="n">
        <v>697.3544</v>
      </c>
      <c r="K52" s="4" t="n">
        <v>2089.0415</v>
      </c>
      <c r="L52" s="1" t="n">
        <v>3</v>
      </c>
      <c r="M52" s="1" t="n">
        <v>-0.003543</v>
      </c>
      <c r="N52" s="1" t="n">
        <v>-1.695</v>
      </c>
      <c r="O52" s="1" t="n">
        <v>70</v>
      </c>
      <c r="P52" s="1" t="n">
        <v>87</v>
      </c>
      <c r="Q52" s="1" t="s">
        <v>445</v>
      </c>
      <c r="R52" s="1" t="s">
        <v>470</v>
      </c>
    </row>
    <row r="53" customFormat="false" ht="12" hidden="false" customHeight="false" outlineLevel="0" collapsed="false">
      <c r="A53" s="1" t="b">
        <f aca="false">TRUE()</f>
        <v>1</v>
      </c>
      <c r="B53" s="1" t="b">
        <f aca="false">TRUE()</f>
        <v>1</v>
      </c>
      <c r="C53" s="1" t="s">
        <v>118</v>
      </c>
      <c r="D53" s="3" t="n">
        <v>0.95</v>
      </c>
      <c r="E53" s="1" t="n">
        <v>40.14</v>
      </c>
      <c r="F53" s="1" t="n">
        <v>27.058638</v>
      </c>
      <c r="H53" s="1" t="n">
        <v>2</v>
      </c>
      <c r="I53" s="1" t="s">
        <v>119</v>
      </c>
      <c r="J53" s="1" t="n">
        <v>697.379</v>
      </c>
      <c r="K53" s="4" t="n">
        <v>2089.1151</v>
      </c>
      <c r="L53" s="1" t="n">
        <v>3</v>
      </c>
      <c r="M53" s="1" t="n">
        <v>0.07012</v>
      </c>
      <c r="N53" s="1" t="n">
        <v>33.55</v>
      </c>
      <c r="O53" s="1" t="n">
        <v>70</v>
      </c>
      <c r="P53" s="1" t="n">
        <v>87</v>
      </c>
      <c r="Q53" s="1" t="s">
        <v>445</v>
      </c>
      <c r="R53" s="1" t="s">
        <v>471</v>
      </c>
    </row>
    <row r="54" customFormat="false" ht="12" hidden="false" customHeight="false" outlineLevel="0" collapsed="false">
      <c r="A54" s="1" t="b">
        <f aca="false">TRUE()</f>
        <v>1</v>
      </c>
      <c r="B54" s="1" t="b">
        <f aca="false">TRUE()</f>
        <v>1</v>
      </c>
      <c r="C54" s="1" t="s">
        <v>472</v>
      </c>
      <c r="D54" s="3" t="n">
        <v>0.9</v>
      </c>
      <c r="E54" s="1" t="n">
        <v>8.22</v>
      </c>
      <c r="F54" s="1" t="n">
        <v>25.15874</v>
      </c>
      <c r="G54" s="1" t="n">
        <v>2.0132282</v>
      </c>
      <c r="H54" s="1" t="n">
        <v>2</v>
      </c>
      <c r="J54" s="1" t="n">
        <v>742.3863</v>
      </c>
      <c r="K54" s="4" t="n">
        <v>1482.758</v>
      </c>
      <c r="L54" s="1" t="n">
        <v>2</v>
      </c>
      <c r="M54" s="1" t="n">
        <v>0.02243</v>
      </c>
      <c r="N54" s="1" t="n">
        <v>15.12</v>
      </c>
      <c r="O54" s="1" t="n">
        <v>210</v>
      </c>
      <c r="P54" s="1" t="n">
        <v>225</v>
      </c>
      <c r="R54" s="1" t="s">
        <v>473</v>
      </c>
    </row>
    <row r="77" customFormat="false" ht="12" hidden="false" customHeight="false" outlineLevel="0" collapsed="false">
      <c r="A77" s="1" t="s">
        <v>6</v>
      </c>
      <c r="B77" s="1" t="s">
        <v>7</v>
      </c>
      <c r="C77" s="1" t="s">
        <v>8</v>
      </c>
      <c r="D77" s="1" t="s">
        <v>9</v>
      </c>
      <c r="E77" s="1" t="s">
        <v>10</v>
      </c>
      <c r="F77" s="1" t="s">
        <v>11</v>
      </c>
      <c r="G77" s="1" t="s">
        <v>12</v>
      </c>
      <c r="H77" s="1" t="s">
        <v>13</v>
      </c>
      <c r="I77" s="1" t="s">
        <v>14</v>
      </c>
      <c r="J77" s="1" t="s">
        <v>15</v>
      </c>
      <c r="K77" s="1" t="s">
        <v>16</v>
      </c>
      <c r="L77" s="1" t="s">
        <v>17</v>
      </c>
      <c r="M77" s="1" t="s">
        <v>18</v>
      </c>
      <c r="N77" s="1" t="s">
        <v>19</v>
      </c>
      <c r="O77" s="1" t="s">
        <v>20</v>
      </c>
      <c r="P77" s="1" t="s">
        <v>21</v>
      </c>
      <c r="Q77" s="1" t="s">
        <v>22</v>
      </c>
      <c r="R77" s="1" t="s">
        <v>23</v>
      </c>
    </row>
    <row r="78" customFormat="false" ht="12" hidden="false" customHeight="false" outlineLevel="0" collapsed="false">
      <c r="A78" s="1" t="b">
        <f aca="false">TRUE()</f>
        <v>1</v>
      </c>
      <c r="B78" s="1" t="b">
        <f aca="false">FALSE()</f>
        <v>0</v>
      </c>
      <c r="C78" s="1" t="s">
        <v>275</v>
      </c>
      <c r="D78" s="3" t="n">
        <v>0.95</v>
      </c>
      <c r="E78" s="1" t="n">
        <v>31.11</v>
      </c>
      <c r="F78" s="1" t="n">
        <v>25.550945</v>
      </c>
      <c r="H78" s="1" t="n">
        <v>2</v>
      </c>
      <c r="J78" s="1" t="n">
        <v>430.7478</v>
      </c>
      <c r="K78" s="1" t="n">
        <v>859.4811</v>
      </c>
      <c r="L78" s="1" t="n">
        <v>2</v>
      </c>
      <c r="M78" s="1" t="n">
        <v>-0.0105</v>
      </c>
      <c r="N78" s="1" t="n">
        <v>-12.21</v>
      </c>
      <c r="O78" s="1" t="n">
        <v>331</v>
      </c>
      <c r="P78" s="1" t="n">
        <v>337</v>
      </c>
      <c r="Q78" s="1" t="s">
        <v>474</v>
      </c>
      <c r="R78" s="1" t="s">
        <v>442</v>
      </c>
    </row>
    <row r="79" customFormat="false" ht="12" hidden="false" customHeight="false" outlineLevel="0" collapsed="false">
      <c r="A79" s="1" t="b">
        <f aca="false">TRUE()</f>
        <v>1</v>
      </c>
      <c r="B79" s="1" t="b">
        <f aca="false">FALSE()</f>
        <v>0</v>
      </c>
      <c r="C79" s="1" t="s">
        <v>275</v>
      </c>
      <c r="D79" s="3" t="n">
        <v>0.95</v>
      </c>
      <c r="E79" s="1" t="n">
        <v>34.62</v>
      </c>
      <c r="F79" s="1" t="n">
        <v>25.550945</v>
      </c>
      <c r="G79" s="1" t="n">
        <v>3.7447274</v>
      </c>
      <c r="H79" s="1" t="n">
        <v>2</v>
      </c>
      <c r="J79" s="1" t="n">
        <v>430.7669</v>
      </c>
      <c r="K79" s="1" t="n">
        <v>859.5192</v>
      </c>
      <c r="L79" s="1" t="n">
        <v>2</v>
      </c>
      <c r="M79" s="1" t="n">
        <v>0.02765</v>
      </c>
      <c r="N79" s="1" t="n">
        <v>32.13</v>
      </c>
      <c r="O79" s="1" t="n">
        <v>331</v>
      </c>
      <c r="P79" s="1" t="n">
        <v>337</v>
      </c>
      <c r="Q79" s="1" t="s">
        <v>474</v>
      </c>
      <c r="R79" s="1" t="s">
        <v>443</v>
      </c>
    </row>
    <row r="80" customFormat="false" ht="12" hidden="false" customHeight="false" outlineLevel="0" collapsed="false">
      <c r="A80" s="1" t="b">
        <f aca="false">TRUE()</f>
        <v>1</v>
      </c>
      <c r="B80" s="1" t="b">
        <f aca="false">FALSE()</f>
        <v>0</v>
      </c>
      <c r="C80" s="1" t="s">
        <v>365</v>
      </c>
      <c r="D80" s="3" t="n">
        <v>0.95</v>
      </c>
      <c r="E80" s="1" t="n">
        <v>44.86</v>
      </c>
      <c r="F80" s="1" t="n">
        <v>30</v>
      </c>
      <c r="G80" s="1" t="n">
        <v>1.309804</v>
      </c>
      <c r="H80" s="1" t="n">
        <v>2</v>
      </c>
      <c r="J80" s="1" t="n">
        <v>474.7968</v>
      </c>
      <c r="K80" s="1" t="n">
        <v>947.579</v>
      </c>
      <c r="L80" s="1" t="n">
        <v>2</v>
      </c>
      <c r="M80" s="1" t="n">
        <v>0.03488</v>
      </c>
      <c r="N80" s="1" t="n">
        <v>36.77</v>
      </c>
      <c r="O80" s="1" t="n">
        <v>245</v>
      </c>
      <c r="P80" s="1" t="n">
        <v>252</v>
      </c>
      <c r="Q80" s="1" t="s">
        <v>474</v>
      </c>
      <c r="R80" s="1" t="s">
        <v>444</v>
      </c>
    </row>
    <row r="81" customFormat="false" ht="12" hidden="false" customHeight="false" outlineLevel="0" collapsed="false">
      <c r="A81" s="1" t="b">
        <f aca="false">TRUE()</f>
        <v>1</v>
      </c>
      <c r="B81" s="1" t="b">
        <f aca="false">FALSE()</f>
        <v>0</v>
      </c>
      <c r="C81" s="1" t="s">
        <v>97</v>
      </c>
      <c r="D81" s="3" t="n">
        <v>0.94</v>
      </c>
      <c r="G81" s="1" t="n">
        <v>2.30103</v>
      </c>
      <c r="H81" s="1" t="n">
        <v>2</v>
      </c>
      <c r="J81" s="1" t="n">
        <v>500.2735</v>
      </c>
      <c r="K81" s="1" t="n">
        <v>998.5324</v>
      </c>
      <c r="L81" s="1" t="n">
        <v>2</v>
      </c>
      <c r="M81" s="1" t="n">
        <v>-0.007471</v>
      </c>
      <c r="N81" s="1" t="n">
        <v>-7.474</v>
      </c>
      <c r="O81" s="1" t="n">
        <v>254</v>
      </c>
      <c r="P81" s="1" t="n">
        <v>261</v>
      </c>
      <c r="Q81" s="1" t="s">
        <v>475</v>
      </c>
      <c r="R81" s="1" t="s">
        <v>446</v>
      </c>
    </row>
    <row r="82" customFormat="false" ht="12" hidden="false" customHeight="false" outlineLevel="0" collapsed="false">
      <c r="A82" s="1" t="b">
        <f aca="false">TRUE()</f>
        <v>1</v>
      </c>
      <c r="B82" s="1" t="b">
        <f aca="false">FALSE()</f>
        <v>0</v>
      </c>
      <c r="C82" s="1" t="s">
        <v>100</v>
      </c>
      <c r="D82" s="3" t="n">
        <v>0.95</v>
      </c>
      <c r="E82" s="1" t="n">
        <v>47.51</v>
      </c>
      <c r="F82" s="1" t="n">
        <v>29.122221</v>
      </c>
      <c r="G82" s="1" t="n">
        <v>-1.9822712</v>
      </c>
      <c r="H82" s="1" t="n">
        <v>2</v>
      </c>
      <c r="J82" s="1" t="n">
        <v>527.768</v>
      </c>
      <c r="K82" s="4" t="n">
        <v>1053.5215</v>
      </c>
      <c r="L82" s="1" t="n">
        <v>2</v>
      </c>
      <c r="M82" s="1" t="n">
        <v>0.000951</v>
      </c>
      <c r="N82" s="1" t="n">
        <v>0.9018</v>
      </c>
      <c r="O82" s="1" t="n">
        <v>291</v>
      </c>
      <c r="P82" s="1" t="n">
        <v>299</v>
      </c>
      <c r="Q82" s="1" t="s">
        <v>475</v>
      </c>
      <c r="R82" s="1" t="s">
        <v>449</v>
      </c>
    </row>
    <row r="83" customFormat="false" ht="12" hidden="false" customHeight="false" outlineLevel="0" collapsed="false">
      <c r="A83" s="1" t="b">
        <f aca="false">TRUE()</f>
        <v>1</v>
      </c>
      <c r="B83" s="1" t="b">
        <f aca="false">FALSE()</f>
        <v>0</v>
      </c>
      <c r="C83" s="1" t="s">
        <v>450</v>
      </c>
      <c r="D83" s="3" t="n">
        <v>0.95</v>
      </c>
      <c r="E83" s="1" t="n">
        <v>57.7</v>
      </c>
      <c r="F83" s="1" t="n">
        <v>29.385197</v>
      </c>
      <c r="G83" s="1" t="n">
        <v>3.5850267</v>
      </c>
      <c r="H83" s="1" t="n">
        <v>2</v>
      </c>
      <c r="J83" s="1" t="n">
        <v>527.7859</v>
      </c>
      <c r="K83" s="4" t="n">
        <v>1053.5572</v>
      </c>
      <c r="L83" s="1" t="n">
        <v>2</v>
      </c>
      <c r="M83" s="1" t="n">
        <v>0.03664</v>
      </c>
      <c r="N83" s="1" t="n">
        <v>34.75</v>
      </c>
      <c r="O83" s="1" t="n">
        <v>292</v>
      </c>
      <c r="P83" s="1" t="n">
        <v>300</v>
      </c>
      <c r="Q83" s="1" t="s">
        <v>475</v>
      </c>
      <c r="R83" s="1" t="s">
        <v>451</v>
      </c>
    </row>
    <row r="84" customFormat="false" ht="12" hidden="false" customHeight="false" outlineLevel="0" collapsed="false">
      <c r="A84" s="1" t="b">
        <f aca="false">TRUE()</f>
        <v>1</v>
      </c>
      <c r="B84" s="1" t="b">
        <f aca="false">FALSE()</f>
        <v>0</v>
      </c>
      <c r="C84" s="1" t="s">
        <v>455</v>
      </c>
      <c r="D84" s="3" t="n">
        <v>0.95</v>
      </c>
      <c r="E84" s="1" t="n">
        <v>41.51</v>
      </c>
      <c r="F84" s="1" t="n">
        <v>29.484129</v>
      </c>
      <c r="H84" s="1" t="n">
        <v>2</v>
      </c>
      <c r="I84" s="1" t="s">
        <v>116</v>
      </c>
      <c r="J84" s="1" t="n">
        <v>574.3192</v>
      </c>
      <c r="K84" s="4" t="n">
        <v>1146.6238</v>
      </c>
      <c r="L84" s="1" t="n">
        <v>2</v>
      </c>
      <c r="M84" s="1" t="n">
        <v>0.03812</v>
      </c>
      <c r="N84" s="1" t="n">
        <v>33.21</v>
      </c>
      <c r="O84" s="1" t="n">
        <v>191</v>
      </c>
      <c r="P84" s="1" t="n">
        <v>199</v>
      </c>
      <c r="Q84" s="1" t="s">
        <v>475</v>
      </c>
      <c r="R84" s="1" t="s">
        <v>456</v>
      </c>
    </row>
    <row r="85" customFormat="false" ht="12" hidden="false" customHeight="false" outlineLevel="0" collapsed="false">
      <c r="A85" s="1" t="b">
        <f aca="false">TRUE()</f>
        <v>1</v>
      </c>
      <c r="B85" s="1" t="b">
        <f aca="false">TRUE()</f>
        <v>1</v>
      </c>
      <c r="C85" s="1" t="s">
        <v>476</v>
      </c>
      <c r="D85" s="3" t="n">
        <v>0.95</v>
      </c>
      <c r="G85" s="1" t="n">
        <v>3.4202163</v>
      </c>
      <c r="H85" s="1" t="n">
        <v>2</v>
      </c>
      <c r="J85" s="1" t="n">
        <v>632.8417</v>
      </c>
      <c r="K85" s="4" t="n">
        <v>1263.6688</v>
      </c>
      <c r="L85" s="1" t="n">
        <v>2</v>
      </c>
      <c r="M85" s="1" t="n">
        <v>-0.01381</v>
      </c>
      <c r="N85" s="1" t="n">
        <v>-10.92</v>
      </c>
      <c r="O85" s="1" t="n">
        <v>29</v>
      </c>
      <c r="P85" s="1" t="n">
        <v>39</v>
      </c>
      <c r="R85" s="1" t="s">
        <v>477</v>
      </c>
    </row>
    <row r="86" customFormat="false" ht="12" hidden="false" customHeight="false" outlineLevel="0" collapsed="false">
      <c r="A86" s="1" t="b">
        <f aca="false">TRUE()</f>
        <v>1</v>
      </c>
      <c r="B86" s="1" t="b">
        <f aca="false">FALSE()</f>
        <v>0</v>
      </c>
      <c r="C86" s="1" t="s">
        <v>111</v>
      </c>
      <c r="D86" s="3" t="n">
        <v>0.95</v>
      </c>
      <c r="E86" s="1" t="n">
        <v>47.17</v>
      </c>
      <c r="F86" s="1" t="n">
        <v>28.07535</v>
      </c>
      <c r="G86" s="1" t="n">
        <v>4.2676063</v>
      </c>
      <c r="H86" s="1" t="n">
        <v>2</v>
      </c>
      <c r="J86" s="1" t="n">
        <v>643.3073</v>
      </c>
      <c r="K86" s="4" t="n">
        <v>1284.6</v>
      </c>
      <c r="L86" s="1" t="n">
        <v>2</v>
      </c>
      <c r="M86" s="1" t="n">
        <v>-0.005971</v>
      </c>
      <c r="N86" s="1" t="n">
        <v>-4.644</v>
      </c>
      <c r="O86" s="1" t="n">
        <v>280</v>
      </c>
      <c r="P86" s="1" t="n">
        <v>290</v>
      </c>
      <c r="Q86" s="1" t="s">
        <v>475</v>
      </c>
      <c r="R86" s="1" t="s">
        <v>464</v>
      </c>
    </row>
    <row r="87" customFormat="false" ht="12" hidden="false" customHeight="false" outlineLevel="0" collapsed="false">
      <c r="A87" s="1" t="b">
        <f aca="false">TRUE()</f>
        <v>1</v>
      </c>
      <c r="B87" s="1" t="b">
        <f aca="false">FALSE()</f>
        <v>0</v>
      </c>
      <c r="C87" s="1" t="s">
        <v>465</v>
      </c>
      <c r="D87" s="3" t="n">
        <v>0.95</v>
      </c>
      <c r="E87" s="1" t="n">
        <v>31.7</v>
      </c>
      <c r="F87" s="1" t="n">
        <v>30.257154</v>
      </c>
      <c r="G87" s="1" t="n">
        <v>1.229148</v>
      </c>
      <c r="H87" s="1" t="n">
        <v>2</v>
      </c>
      <c r="J87" s="1" t="n">
        <v>665.4129</v>
      </c>
      <c r="K87" s="1" t="n">
        <v>664.4057</v>
      </c>
      <c r="L87" s="1" t="n">
        <v>1</v>
      </c>
      <c r="M87" s="1" t="n">
        <v>0.0148</v>
      </c>
      <c r="N87" s="1" t="n">
        <v>22.24</v>
      </c>
      <c r="O87" s="1" t="n">
        <v>185</v>
      </c>
      <c r="P87" s="1" t="n">
        <v>190</v>
      </c>
      <c r="Q87" s="1" t="s">
        <v>475</v>
      </c>
      <c r="R87" s="1" t="s">
        <v>466</v>
      </c>
    </row>
    <row r="88" customFormat="false" ht="12" hidden="false" customHeight="false" outlineLevel="0" collapsed="false">
      <c r="A88" s="1" t="b">
        <f aca="false">TRUE()</f>
        <v>1</v>
      </c>
      <c r="B88" s="1" t="b">
        <f aca="false">FALSE()</f>
        <v>0</v>
      </c>
      <c r="C88" s="1" t="s">
        <v>115</v>
      </c>
      <c r="D88" s="3" t="n">
        <v>0.95</v>
      </c>
      <c r="E88" s="1" t="n">
        <v>33.06</v>
      </c>
      <c r="F88" s="1" t="n">
        <v>26.464037</v>
      </c>
      <c r="H88" s="1" t="n">
        <v>2</v>
      </c>
      <c r="I88" s="1" t="s">
        <v>116</v>
      </c>
      <c r="J88" s="1" t="n">
        <v>692.0171</v>
      </c>
      <c r="K88" s="4" t="n">
        <v>2073.0295</v>
      </c>
      <c r="L88" s="1" t="n">
        <v>3</v>
      </c>
      <c r="M88" s="1" t="n">
        <v>-0.02061</v>
      </c>
      <c r="N88" s="1" t="n">
        <v>-9.938</v>
      </c>
      <c r="O88" s="1" t="n">
        <v>198</v>
      </c>
      <c r="P88" s="1" t="n">
        <v>215</v>
      </c>
      <c r="Q88" s="1" t="s">
        <v>475</v>
      </c>
      <c r="R88" s="1" t="s">
        <v>468</v>
      </c>
    </row>
    <row r="89" customFormat="false" ht="12" hidden="false" customHeight="false" outlineLevel="0" collapsed="false">
      <c r="A89" s="1" t="b">
        <f aca="false">TRUE()</f>
        <v>1</v>
      </c>
      <c r="B89" s="1" t="b">
        <f aca="false">FALSE()</f>
        <v>0</v>
      </c>
      <c r="C89" s="1" t="s">
        <v>115</v>
      </c>
      <c r="D89" s="3" t="n">
        <v>0.95</v>
      </c>
      <c r="E89" s="1" t="n">
        <v>50.91</v>
      </c>
      <c r="F89" s="1" t="n">
        <v>26.444386</v>
      </c>
      <c r="H89" s="1" t="n">
        <v>2</v>
      </c>
      <c r="I89" s="1" t="s">
        <v>116</v>
      </c>
      <c r="J89" s="1" t="n">
        <v>692.0615</v>
      </c>
      <c r="K89" s="4" t="n">
        <v>2073.1626</v>
      </c>
      <c r="L89" s="1" t="n">
        <v>3</v>
      </c>
      <c r="M89" s="1" t="n">
        <v>0.1125</v>
      </c>
      <c r="N89" s="1" t="n">
        <v>54.26</v>
      </c>
      <c r="O89" s="1" t="n">
        <v>198</v>
      </c>
      <c r="P89" s="1" t="n">
        <v>215</v>
      </c>
      <c r="Q89" s="1" t="s">
        <v>475</v>
      </c>
      <c r="R89" s="1" t="s">
        <v>469</v>
      </c>
    </row>
    <row r="90" customFormat="false" ht="12" hidden="false" customHeight="false" outlineLevel="0" collapsed="false">
      <c r="A90" s="1" t="b">
        <f aca="false">TRUE()</f>
        <v>1</v>
      </c>
      <c r="B90" s="1" t="b">
        <f aca="false">FALSE()</f>
        <v>0</v>
      </c>
      <c r="C90" s="1" t="s">
        <v>118</v>
      </c>
      <c r="D90" s="3" t="n">
        <v>0.95</v>
      </c>
      <c r="E90" s="1" t="n">
        <v>34.65</v>
      </c>
      <c r="F90" s="1" t="n">
        <v>27.058638</v>
      </c>
      <c r="H90" s="1" t="n">
        <v>2</v>
      </c>
      <c r="I90" s="1" t="s">
        <v>119</v>
      </c>
      <c r="J90" s="1" t="n">
        <v>697.3544</v>
      </c>
      <c r="K90" s="4" t="n">
        <v>2089.0415</v>
      </c>
      <c r="L90" s="1" t="n">
        <v>3</v>
      </c>
      <c r="M90" s="1" t="n">
        <v>-0.003543</v>
      </c>
      <c r="N90" s="1" t="n">
        <v>-1.695</v>
      </c>
      <c r="O90" s="1" t="n">
        <v>198</v>
      </c>
      <c r="P90" s="1" t="n">
        <v>215</v>
      </c>
      <c r="Q90" s="1" t="s">
        <v>475</v>
      </c>
      <c r="R90" s="1" t="s">
        <v>470</v>
      </c>
    </row>
    <row r="91" customFormat="false" ht="12" hidden="false" customHeight="false" outlineLevel="0" collapsed="false">
      <c r="A91" s="1" t="b">
        <f aca="false">TRUE()</f>
        <v>1</v>
      </c>
      <c r="B91" s="1" t="b">
        <f aca="false">FALSE()</f>
        <v>0</v>
      </c>
      <c r="C91" s="1" t="s">
        <v>118</v>
      </c>
      <c r="D91" s="3" t="n">
        <v>0.95</v>
      </c>
      <c r="E91" s="1" t="n">
        <v>40.14</v>
      </c>
      <c r="F91" s="1" t="n">
        <v>27.058638</v>
      </c>
      <c r="H91" s="1" t="n">
        <v>2</v>
      </c>
      <c r="I91" s="1" t="s">
        <v>119</v>
      </c>
      <c r="J91" s="1" t="n">
        <v>697.379</v>
      </c>
      <c r="K91" s="4" t="n">
        <v>2089.1151</v>
      </c>
      <c r="L91" s="1" t="n">
        <v>3</v>
      </c>
      <c r="M91" s="1" t="n">
        <v>0.07012</v>
      </c>
      <c r="N91" s="1" t="n">
        <v>33.55</v>
      </c>
      <c r="O91" s="1" t="n">
        <v>198</v>
      </c>
      <c r="P91" s="1" t="n">
        <v>215</v>
      </c>
      <c r="Q91" s="1" t="s">
        <v>475</v>
      </c>
      <c r="R91" s="1" t="s">
        <v>471</v>
      </c>
    </row>
    <row r="92" customFormat="false" ht="12" hidden="false" customHeight="false" outlineLevel="0" collapsed="false">
      <c r="A92" s="1" t="b">
        <f aca="false">TRUE()</f>
        <v>1</v>
      </c>
      <c r="B92" s="1" t="b">
        <f aca="false">TRUE()</f>
        <v>1</v>
      </c>
      <c r="C92" s="1" t="s">
        <v>317</v>
      </c>
      <c r="D92" s="3" t="n">
        <v>0.91</v>
      </c>
      <c r="G92" s="1" t="n">
        <v>2.7447276</v>
      </c>
      <c r="H92" s="1" t="n">
        <v>2</v>
      </c>
      <c r="J92" s="1" t="n">
        <v>872.4098</v>
      </c>
      <c r="K92" s="4" t="n">
        <v>2614.2076</v>
      </c>
      <c r="L92" s="1" t="n">
        <v>3</v>
      </c>
      <c r="M92" s="1" t="n">
        <v>-0.01277</v>
      </c>
      <c r="N92" s="1" t="n">
        <v>-4.882</v>
      </c>
      <c r="O92" s="1" t="n">
        <v>96</v>
      </c>
      <c r="P92" s="1" t="n">
        <v>117</v>
      </c>
      <c r="R92" s="1" t="s">
        <v>478</v>
      </c>
    </row>
    <row r="116" customFormat="false" ht="12" hidden="false" customHeight="false" outlineLevel="0" collapsed="false">
      <c r="A116" s="1" t="s">
        <v>6</v>
      </c>
      <c r="B116" s="1" t="s">
        <v>7</v>
      </c>
      <c r="C116" s="1" t="s">
        <v>8</v>
      </c>
      <c r="D116" s="1" t="s">
        <v>9</v>
      </c>
      <c r="E116" s="1" t="s">
        <v>10</v>
      </c>
      <c r="F116" s="1" t="s">
        <v>11</v>
      </c>
      <c r="G116" s="1" t="s">
        <v>12</v>
      </c>
      <c r="H116" s="1" t="s">
        <v>13</v>
      </c>
      <c r="I116" s="1" t="s">
        <v>14</v>
      </c>
      <c r="J116" s="1" t="s">
        <v>15</v>
      </c>
      <c r="K116" s="1" t="s">
        <v>16</v>
      </c>
      <c r="L116" s="1" t="s">
        <v>17</v>
      </c>
      <c r="M116" s="1" t="s">
        <v>18</v>
      </c>
      <c r="N116" s="1" t="s">
        <v>19</v>
      </c>
      <c r="O116" s="1" t="s">
        <v>20</v>
      </c>
      <c r="P116" s="1" t="s">
        <v>21</v>
      </c>
      <c r="Q116" s="1" t="s">
        <v>22</v>
      </c>
      <c r="R116" s="1" t="s">
        <v>23</v>
      </c>
    </row>
    <row r="117" customFormat="false" ht="12" hidden="false" customHeight="false" outlineLevel="0" collapsed="false">
      <c r="A117" s="1" t="b">
        <f aca="false">TRUE()</f>
        <v>1</v>
      </c>
      <c r="B117" s="1" t="b">
        <f aca="false">TRUE()</f>
        <v>1</v>
      </c>
      <c r="C117" s="1" t="s">
        <v>94</v>
      </c>
      <c r="D117" s="3" t="n">
        <v>0.95</v>
      </c>
      <c r="E117" s="1" t="n">
        <v>31.81</v>
      </c>
      <c r="F117" s="1" t="n">
        <v>31.014034</v>
      </c>
      <c r="G117" s="1" t="n">
        <v>1.0268722</v>
      </c>
      <c r="H117" s="1" t="n">
        <v>2</v>
      </c>
      <c r="J117" s="1" t="n">
        <v>437.2427</v>
      </c>
      <c r="K117" s="1" t="n">
        <v>872.4709</v>
      </c>
      <c r="L117" s="1" t="n">
        <v>2</v>
      </c>
      <c r="M117" s="1" t="n">
        <v>-0.004885</v>
      </c>
      <c r="N117" s="1" t="n">
        <v>-5.593</v>
      </c>
      <c r="O117" s="1" t="n">
        <v>225</v>
      </c>
      <c r="P117" s="1" t="n">
        <v>231</v>
      </c>
      <c r="R117" s="1" t="s">
        <v>479</v>
      </c>
    </row>
    <row r="118" customFormat="false" ht="12" hidden="false" customHeight="false" outlineLevel="0" collapsed="false">
      <c r="A118" s="1" t="b">
        <f aca="false">TRUE()</f>
        <v>1</v>
      </c>
      <c r="B118" s="1" t="b">
        <f aca="false">FALSE()</f>
        <v>0</v>
      </c>
      <c r="C118" s="1" t="s">
        <v>97</v>
      </c>
      <c r="D118" s="3" t="n">
        <v>0.94</v>
      </c>
      <c r="G118" s="1" t="n">
        <v>2.30103</v>
      </c>
      <c r="H118" s="1" t="n">
        <v>2</v>
      </c>
      <c r="J118" s="1" t="n">
        <v>500.2735</v>
      </c>
      <c r="K118" s="1" t="n">
        <v>998.5324</v>
      </c>
      <c r="L118" s="1" t="n">
        <v>2</v>
      </c>
      <c r="M118" s="1" t="n">
        <v>-0.007471</v>
      </c>
      <c r="N118" s="1" t="n">
        <v>-7.474</v>
      </c>
      <c r="O118" s="1" t="n">
        <v>301</v>
      </c>
      <c r="P118" s="1" t="n">
        <v>308</v>
      </c>
      <c r="Q118" s="1" t="s">
        <v>480</v>
      </c>
      <c r="R118" s="1" t="s">
        <v>446</v>
      </c>
    </row>
    <row r="119" customFormat="false" ht="12" hidden="false" customHeight="false" outlineLevel="0" collapsed="false">
      <c r="A119" s="1" t="b">
        <f aca="false">TRUE()</f>
        <v>1</v>
      </c>
      <c r="B119" s="1" t="b">
        <f aca="false">FALSE()</f>
        <v>0</v>
      </c>
      <c r="C119" s="1" t="s">
        <v>100</v>
      </c>
      <c r="D119" s="3" t="n">
        <v>0.95</v>
      </c>
      <c r="E119" s="1" t="n">
        <v>47.51</v>
      </c>
      <c r="F119" s="1" t="n">
        <v>29.122221</v>
      </c>
      <c r="G119" s="1" t="n">
        <v>-1.9822712</v>
      </c>
      <c r="H119" s="1" t="n">
        <v>2</v>
      </c>
      <c r="J119" s="1" t="n">
        <v>527.768</v>
      </c>
      <c r="K119" s="4" t="n">
        <v>1053.5215</v>
      </c>
      <c r="L119" s="1" t="n">
        <v>2</v>
      </c>
      <c r="M119" s="1" t="n">
        <v>0.000951</v>
      </c>
      <c r="N119" s="1" t="n">
        <v>0.9018</v>
      </c>
      <c r="O119" s="1" t="n">
        <v>338</v>
      </c>
      <c r="P119" s="1" t="n">
        <v>346</v>
      </c>
      <c r="Q119" s="1" t="s">
        <v>480</v>
      </c>
      <c r="R119" s="1" t="s">
        <v>449</v>
      </c>
    </row>
    <row r="120" customFormat="false" ht="12" hidden="false" customHeight="false" outlineLevel="0" collapsed="false">
      <c r="A120" s="1" t="b">
        <f aca="false">TRUE()</f>
        <v>1</v>
      </c>
      <c r="B120" s="1" t="b">
        <f aca="false">FALSE()</f>
        <v>0</v>
      </c>
      <c r="C120" s="1" t="s">
        <v>450</v>
      </c>
      <c r="D120" s="3" t="n">
        <v>0.95</v>
      </c>
      <c r="E120" s="1" t="n">
        <v>57.7</v>
      </c>
      <c r="F120" s="1" t="n">
        <v>29.385197</v>
      </c>
      <c r="G120" s="1" t="n">
        <v>3.5850267</v>
      </c>
      <c r="H120" s="1" t="n">
        <v>2</v>
      </c>
      <c r="J120" s="1" t="n">
        <v>527.7859</v>
      </c>
      <c r="K120" s="4" t="n">
        <v>1053.5572</v>
      </c>
      <c r="L120" s="1" t="n">
        <v>2</v>
      </c>
      <c r="M120" s="1" t="n">
        <v>0.03664</v>
      </c>
      <c r="N120" s="1" t="n">
        <v>34.75</v>
      </c>
      <c r="O120" s="1" t="n">
        <v>339</v>
      </c>
      <c r="P120" s="1" t="n">
        <v>347</v>
      </c>
      <c r="Q120" s="1" t="s">
        <v>480</v>
      </c>
      <c r="R120" s="1" t="s">
        <v>451</v>
      </c>
    </row>
    <row r="121" customFormat="false" ht="12" hidden="false" customHeight="false" outlineLevel="0" collapsed="false">
      <c r="A121" s="1" t="b">
        <f aca="false">TRUE()</f>
        <v>1</v>
      </c>
      <c r="B121" s="1" t="b">
        <f aca="false">FALSE()</f>
        <v>0</v>
      </c>
      <c r="C121" s="1" t="s">
        <v>455</v>
      </c>
      <c r="D121" s="3" t="n">
        <v>0.95</v>
      </c>
      <c r="E121" s="1" t="n">
        <v>41.51</v>
      </c>
      <c r="F121" s="1" t="n">
        <v>29.484129</v>
      </c>
      <c r="H121" s="1" t="n">
        <v>2</v>
      </c>
      <c r="I121" s="1" t="s">
        <v>116</v>
      </c>
      <c r="J121" s="1" t="n">
        <v>574.3192</v>
      </c>
      <c r="K121" s="4" t="n">
        <v>1146.6238</v>
      </c>
      <c r="L121" s="1" t="n">
        <v>2</v>
      </c>
      <c r="M121" s="1" t="n">
        <v>0.03812</v>
      </c>
      <c r="N121" s="1" t="n">
        <v>33.21</v>
      </c>
      <c r="O121" s="1" t="n">
        <v>238</v>
      </c>
      <c r="P121" s="1" t="n">
        <v>246</v>
      </c>
      <c r="Q121" s="1" t="s">
        <v>480</v>
      </c>
      <c r="R121" s="1" t="s">
        <v>456</v>
      </c>
    </row>
    <row r="122" customFormat="false" ht="12" hidden="false" customHeight="false" outlineLevel="0" collapsed="false">
      <c r="A122" s="1" t="b">
        <f aca="false">TRUE()</f>
        <v>1</v>
      </c>
      <c r="B122" s="1" t="b">
        <f aca="false">TRUE()</f>
        <v>1</v>
      </c>
      <c r="C122" s="1" t="s">
        <v>481</v>
      </c>
      <c r="D122" s="3" t="n">
        <v>0.95</v>
      </c>
      <c r="G122" s="1" t="n">
        <v>7.376751</v>
      </c>
      <c r="H122" s="1" t="n">
        <v>2</v>
      </c>
      <c r="J122" s="1" t="n">
        <v>578.9715</v>
      </c>
      <c r="K122" s="4" t="n">
        <v>1733.8927</v>
      </c>
      <c r="L122" s="1" t="n">
        <v>3</v>
      </c>
      <c r="M122" s="1" t="n">
        <v>0.05783</v>
      </c>
      <c r="N122" s="1" t="n">
        <v>33.33</v>
      </c>
      <c r="O122" s="1" t="n">
        <v>53</v>
      </c>
      <c r="P122" s="1" t="n">
        <v>66</v>
      </c>
      <c r="R122" s="1" t="s">
        <v>482</v>
      </c>
    </row>
    <row r="123" customFormat="false" ht="12" hidden="false" customHeight="false" outlineLevel="0" collapsed="false">
      <c r="A123" s="1" t="b">
        <f aca="false">TRUE()</f>
        <v>1</v>
      </c>
      <c r="B123" s="1" t="b">
        <f aca="false">FALSE()</f>
        <v>0</v>
      </c>
      <c r="C123" s="1" t="s">
        <v>111</v>
      </c>
      <c r="D123" s="3" t="n">
        <v>0.95</v>
      </c>
      <c r="E123" s="1" t="n">
        <v>47.17</v>
      </c>
      <c r="F123" s="1" t="n">
        <v>28.07535</v>
      </c>
      <c r="G123" s="1" t="n">
        <v>4.2676063</v>
      </c>
      <c r="H123" s="1" t="n">
        <v>2</v>
      </c>
      <c r="J123" s="1" t="n">
        <v>643.3073</v>
      </c>
      <c r="K123" s="4" t="n">
        <v>1284.6</v>
      </c>
      <c r="L123" s="1" t="n">
        <v>2</v>
      </c>
      <c r="M123" s="1" t="n">
        <v>-0.005971</v>
      </c>
      <c r="N123" s="1" t="n">
        <v>-4.644</v>
      </c>
      <c r="O123" s="1" t="n">
        <v>327</v>
      </c>
      <c r="P123" s="1" t="n">
        <v>337</v>
      </c>
      <c r="Q123" s="1" t="s">
        <v>480</v>
      </c>
      <c r="R123" s="1" t="s">
        <v>464</v>
      </c>
    </row>
    <row r="124" customFormat="false" ht="12" hidden="false" customHeight="false" outlineLevel="0" collapsed="false">
      <c r="A124" s="1" t="b">
        <f aca="false">TRUE()</f>
        <v>1</v>
      </c>
      <c r="B124" s="1" t="b">
        <f aca="false">TRUE()</f>
        <v>1</v>
      </c>
      <c r="C124" s="1" t="s">
        <v>113</v>
      </c>
      <c r="D124" s="3" t="n">
        <v>0.95</v>
      </c>
      <c r="G124" s="1" t="n">
        <v>5.3565474</v>
      </c>
      <c r="H124" s="1" t="n">
        <v>2</v>
      </c>
      <c r="J124" s="1" t="n">
        <v>647.3547</v>
      </c>
      <c r="K124" s="4" t="n">
        <v>1292.6948</v>
      </c>
      <c r="L124" s="1" t="n">
        <v>2</v>
      </c>
      <c r="M124" s="1" t="n">
        <v>0.006883</v>
      </c>
      <c r="N124" s="1" t="n">
        <v>5.32</v>
      </c>
      <c r="O124" s="1" t="n">
        <v>225</v>
      </c>
      <c r="P124" s="1" t="n">
        <v>235</v>
      </c>
      <c r="R124" s="1" t="s">
        <v>483</v>
      </c>
    </row>
    <row r="125" customFormat="false" ht="12" hidden="false" customHeight="false" outlineLevel="0" collapsed="false">
      <c r="A125" s="1" t="b">
        <f aca="false">TRUE()</f>
        <v>1</v>
      </c>
      <c r="B125" s="1" t="b">
        <f aca="false">FALSE()</f>
        <v>0</v>
      </c>
      <c r="C125" s="1" t="s">
        <v>465</v>
      </c>
      <c r="D125" s="3" t="n">
        <v>0.95</v>
      </c>
      <c r="E125" s="1" t="n">
        <v>31.7</v>
      </c>
      <c r="F125" s="1" t="n">
        <v>30.257154</v>
      </c>
      <c r="G125" s="1" t="n">
        <v>1.229148</v>
      </c>
      <c r="H125" s="1" t="n">
        <v>2</v>
      </c>
      <c r="J125" s="1" t="n">
        <v>665.4129</v>
      </c>
      <c r="K125" s="1" t="n">
        <v>664.4057</v>
      </c>
      <c r="L125" s="1" t="n">
        <v>1</v>
      </c>
      <c r="M125" s="1" t="n">
        <v>0.0148</v>
      </c>
      <c r="N125" s="1" t="n">
        <v>22.24</v>
      </c>
      <c r="O125" s="1" t="n">
        <v>232</v>
      </c>
      <c r="P125" s="1" t="n">
        <v>237</v>
      </c>
      <c r="Q125" s="1" t="s">
        <v>480</v>
      </c>
      <c r="R125" s="1" t="s">
        <v>466</v>
      </c>
    </row>
    <row r="126" customFormat="false" ht="12" hidden="false" customHeight="false" outlineLevel="0" collapsed="false">
      <c r="A126" s="1" t="b">
        <f aca="false">TRUE()</f>
        <v>1</v>
      </c>
      <c r="B126" s="1" t="b">
        <f aca="false">FALSE()</f>
        <v>0</v>
      </c>
      <c r="C126" s="1" t="s">
        <v>115</v>
      </c>
      <c r="D126" s="3" t="n">
        <v>0.95</v>
      </c>
      <c r="E126" s="1" t="n">
        <v>33.06</v>
      </c>
      <c r="F126" s="1" t="n">
        <v>26.464037</v>
      </c>
      <c r="H126" s="1" t="n">
        <v>2</v>
      </c>
      <c r="I126" s="1" t="s">
        <v>116</v>
      </c>
      <c r="J126" s="1" t="n">
        <v>692.0171</v>
      </c>
      <c r="K126" s="4" t="n">
        <v>2073.0295</v>
      </c>
      <c r="L126" s="1" t="n">
        <v>3</v>
      </c>
      <c r="M126" s="1" t="n">
        <v>-0.02061</v>
      </c>
      <c r="N126" s="1" t="n">
        <v>-9.938</v>
      </c>
      <c r="O126" s="1" t="n">
        <v>245</v>
      </c>
      <c r="P126" s="1" t="n">
        <v>262</v>
      </c>
      <c r="Q126" s="1" t="s">
        <v>480</v>
      </c>
      <c r="R126" s="1" t="s">
        <v>468</v>
      </c>
    </row>
    <row r="127" customFormat="false" ht="12" hidden="false" customHeight="false" outlineLevel="0" collapsed="false">
      <c r="A127" s="1" t="b">
        <f aca="false">TRUE()</f>
        <v>1</v>
      </c>
      <c r="B127" s="1" t="b">
        <f aca="false">FALSE()</f>
        <v>0</v>
      </c>
      <c r="C127" s="1" t="s">
        <v>115</v>
      </c>
      <c r="D127" s="3" t="n">
        <v>0.95</v>
      </c>
      <c r="E127" s="1" t="n">
        <v>50.91</v>
      </c>
      <c r="F127" s="1" t="n">
        <v>26.444386</v>
      </c>
      <c r="H127" s="1" t="n">
        <v>2</v>
      </c>
      <c r="I127" s="1" t="s">
        <v>116</v>
      </c>
      <c r="J127" s="1" t="n">
        <v>692.0615</v>
      </c>
      <c r="K127" s="4" t="n">
        <v>2073.1626</v>
      </c>
      <c r="L127" s="1" t="n">
        <v>3</v>
      </c>
      <c r="M127" s="1" t="n">
        <v>0.1125</v>
      </c>
      <c r="N127" s="1" t="n">
        <v>54.26</v>
      </c>
      <c r="O127" s="1" t="n">
        <v>245</v>
      </c>
      <c r="P127" s="1" t="n">
        <v>262</v>
      </c>
      <c r="Q127" s="1" t="s">
        <v>480</v>
      </c>
      <c r="R127" s="1" t="s">
        <v>469</v>
      </c>
    </row>
    <row r="128" customFormat="false" ht="12" hidden="false" customHeight="false" outlineLevel="0" collapsed="false">
      <c r="A128" s="1" t="b">
        <f aca="false">TRUE()</f>
        <v>1</v>
      </c>
      <c r="B128" s="1" t="b">
        <f aca="false">FALSE()</f>
        <v>0</v>
      </c>
      <c r="C128" s="1" t="s">
        <v>118</v>
      </c>
      <c r="D128" s="3" t="n">
        <v>0.95</v>
      </c>
      <c r="E128" s="1" t="n">
        <v>34.65</v>
      </c>
      <c r="F128" s="1" t="n">
        <v>27.058638</v>
      </c>
      <c r="H128" s="1" t="n">
        <v>2</v>
      </c>
      <c r="I128" s="1" t="s">
        <v>119</v>
      </c>
      <c r="J128" s="1" t="n">
        <v>697.3544</v>
      </c>
      <c r="K128" s="4" t="n">
        <v>2089.0415</v>
      </c>
      <c r="L128" s="1" t="n">
        <v>3</v>
      </c>
      <c r="M128" s="1" t="n">
        <v>-0.003543</v>
      </c>
      <c r="N128" s="1" t="n">
        <v>-1.695</v>
      </c>
      <c r="O128" s="1" t="n">
        <v>245</v>
      </c>
      <c r="P128" s="1" t="n">
        <v>262</v>
      </c>
      <c r="Q128" s="1" t="s">
        <v>480</v>
      </c>
      <c r="R128" s="1" t="s">
        <v>470</v>
      </c>
    </row>
    <row r="129" customFormat="false" ht="12" hidden="false" customHeight="false" outlineLevel="0" collapsed="false">
      <c r="A129" s="1" t="b">
        <f aca="false">TRUE()</f>
        <v>1</v>
      </c>
      <c r="B129" s="1" t="b">
        <f aca="false">FALSE()</f>
        <v>0</v>
      </c>
      <c r="C129" s="1" t="s">
        <v>118</v>
      </c>
      <c r="D129" s="3" t="n">
        <v>0.95</v>
      </c>
      <c r="E129" s="1" t="n">
        <v>40.14</v>
      </c>
      <c r="F129" s="1" t="n">
        <v>27.058638</v>
      </c>
      <c r="H129" s="1" t="n">
        <v>2</v>
      </c>
      <c r="I129" s="1" t="s">
        <v>119</v>
      </c>
      <c r="J129" s="1" t="n">
        <v>697.379</v>
      </c>
      <c r="K129" s="4" t="n">
        <v>2089.1151</v>
      </c>
      <c r="L129" s="1" t="n">
        <v>3</v>
      </c>
      <c r="M129" s="1" t="n">
        <v>0.07012</v>
      </c>
      <c r="N129" s="1" t="n">
        <v>33.55</v>
      </c>
      <c r="O129" s="1" t="n">
        <v>245</v>
      </c>
      <c r="P129" s="1" t="n">
        <v>262</v>
      </c>
      <c r="Q129" s="1" t="s">
        <v>480</v>
      </c>
      <c r="R129" s="1" t="s">
        <v>4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ABEA"/>
    <pageSetUpPr fitToPage="false"/>
  </sheetPr>
  <dimension ref="A1:R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484</v>
      </c>
      <c r="M1" s="1" t="s">
        <v>255</v>
      </c>
    </row>
    <row r="2" customFormat="false" ht="12" hidden="false" customHeight="false" outlineLevel="0" collapsed="false">
      <c r="A2" s="1" t="s">
        <v>485</v>
      </c>
      <c r="M2" s="1" t="s">
        <v>257</v>
      </c>
    </row>
    <row r="3" customFormat="false" ht="12" hidden="false" customHeight="false" outlineLevel="0" collapsed="false">
      <c r="A3" s="1" t="s">
        <v>2</v>
      </c>
      <c r="D3" s="1" t="s">
        <v>486</v>
      </c>
    </row>
    <row r="4" customFormat="false" ht="12" hidden="false" customHeight="false" outlineLevel="0" collapsed="false">
      <c r="A4" s="1" t="s">
        <v>4</v>
      </c>
      <c r="D4" s="1" t="s">
        <v>487</v>
      </c>
      <c r="M4" s="1" t="s">
        <v>488</v>
      </c>
    </row>
    <row r="6" customFormat="false" ht="12" hidden="false" customHeight="false" outlineLevel="0" collapsed="false">
      <c r="P6" s="1" t="s">
        <v>489</v>
      </c>
    </row>
    <row r="27" customFormat="false" ht="12" hidden="false" customHeight="false" outlineLevel="0" collapsed="false">
      <c r="A27" s="1" t="s">
        <v>6</v>
      </c>
      <c r="B27" s="1" t="s">
        <v>7</v>
      </c>
      <c r="C27" s="1" t="s">
        <v>8</v>
      </c>
      <c r="D27" s="1" t="s">
        <v>9</v>
      </c>
      <c r="E27" s="1" t="s">
        <v>10</v>
      </c>
      <c r="F27" s="1" t="s">
        <v>11</v>
      </c>
      <c r="G27" s="1" t="s">
        <v>12</v>
      </c>
      <c r="H27" s="1" t="s">
        <v>13</v>
      </c>
      <c r="I27" s="1" t="s">
        <v>14</v>
      </c>
      <c r="J27" s="1" t="s">
        <v>15</v>
      </c>
      <c r="K27" s="1" t="s">
        <v>16</v>
      </c>
      <c r="L27" s="1" t="s">
        <v>17</v>
      </c>
      <c r="M27" s="1" t="s">
        <v>18</v>
      </c>
      <c r="N27" s="1" t="s">
        <v>19</v>
      </c>
      <c r="O27" s="1" t="s">
        <v>20</v>
      </c>
      <c r="P27" s="1" t="s">
        <v>21</v>
      </c>
      <c r="Q27" s="1" t="s">
        <v>22</v>
      </c>
      <c r="R27" s="1" t="s">
        <v>23</v>
      </c>
    </row>
    <row r="28" customFormat="false" ht="12" hidden="false" customHeight="false" outlineLevel="0" collapsed="false">
      <c r="A28" s="1" t="b">
        <f aca="false">TRUE()</f>
        <v>1</v>
      </c>
      <c r="B28" s="1" t="b">
        <f aca="false">TRUE()</f>
        <v>1</v>
      </c>
      <c r="C28" s="1" t="s">
        <v>490</v>
      </c>
      <c r="D28" s="3" t="n">
        <v>0.95</v>
      </c>
      <c r="E28" s="1" t="n">
        <v>33.51</v>
      </c>
      <c r="F28" s="1" t="n">
        <v>29.079485</v>
      </c>
      <c r="G28" s="1" t="n">
        <v>0.7695511</v>
      </c>
      <c r="H28" s="1" t="n">
        <v>2</v>
      </c>
      <c r="J28" s="1" t="n">
        <v>406.7554</v>
      </c>
      <c r="K28" s="1" t="n">
        <v>811.4962</v>
      </c>
      <c r="L28" s="1" t="n">
        <v>2</v>
      </c>
      <c r="M28" s="1" t="n">
        <v>0.03695</v>
      </c>
      <c r="N28" s="1" t="n">
        <v>45.48</v>
      </c>
      <c r="O28" s="1" t="n">
        <v>56</v>
      </c>
      <c r="P28" s="1" t="n">
        <v>62</v>
      </c>
      <c r="R28" s="1" t="s">
        <v>491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275</v>
      </c>
      <c r="D29" s="3" t="n">
        <v>0.95</v>
      </c>
      <c r="E29" s="1" t="n">
        <v>30.8</v>
      </c>
      <c r="F29" s="1" t="n">
        <v>25.550945</v>
      </c>
      <c r="H29" s="1" t="n">
        <v>2</v>
      </c>
      <c r="J29" s="1" t="n">
        <v>430.7527</v>
      </c>
      <c r="K29" s="1" t="n">
        <v>859.4908</v>
      </c>
      <c r="L29" s="1" t="n">
        <v>2</v>
      </c>
      <c r="M29" s="1" t="n">
        <v>-0.000769</v>
      </c>
      <c r="N29" s="1" t="n">
        <v>-0.8936</v>
      </c>
      <c r="O29" s="1" t="n">
        <v>203</v>
      </c>
      <c r="P29" s="1" t="n">
        <v>209</v>
      </c>
      <c r="R29" s="1" t="s">
        <v>492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275</v>
      </c>
      <c r="D30" s="3" t="n">
        <v>0.95</v>
      </c>
      <c r="E30" s="1" t="n">
        <v>38.56</v>
      </c>
      <c r="F30" s="1" t="n">
        <v>25.550945</v>
      </c>
      <c r="G30" s="1" t="n">
        <v>3.7447274</v>
      </c>
      <c r="H30" s="1" t="n">
        <v>2</v>
      </c>
      <c r="J30" s="1" t="n">
        <v>430.7584</v>
      </c>
      <c r="K30" s="1" t="n">
        <v>859.5022</v>
      </c>
      <c r="L30" s="1" t="n">
        <v>2</v>
      </c>
      <c r="M30" s="1" t="n">
        <v>0.01058</v>
      </c>
      <c r="N30" s="1" t="n">
        <v>12.3</v>
      </c>
      <c r="O30" s="1" t="n">
        <v>203</v>
      </c>
      <c r="P30" s="1" t="n">
        <v>209</v>
      </c>
      <c r="R30" s="1" t="s">
        <v>493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365</v>
      </c>
      <c r="D31" s="3" t="n">
        <v>0.95</v>
      </c>
      <c r="E31" s="1" t="n">
        <v>44.68</v>
      </c>
      <c r="F31" s="1" t="n">
        <v>30</v>
      </c>
      <c r="G31" s="1" t="n">
        <v>1.2441251</v>
      </c>
      <c r="H31" s="1" t="n">
        <v>2</v>
      </c>
      <c r="J31" s="1" t="n">
        <v>474.7987</v>
      </c>
      <c r="K31" s="1" t="n">
        <v>947.5828</v>
      </c>
      <c r="L31" s="1" t="n">
        <v>2</v>
      </c>
      <c r="M31" s="1" t="n">
        <v>0.03875</v>
      </c>
      <c r="N31" s="1" t="n">
        <v>40.85</v>
      </c>
      <c r="O31" s="1" t="n">
        <v>117</v>
      </c>
      <c r="P31" s="1" t="n">
        <v>124</v>
      </c>
      <c r="R31" s="1" t="s">
        <v>494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365</v>
      </c>
      <c r="D32" s="3" t="n">
        <v>0.95</v>
      </c>
      <c r="E32" s="1" t="n">
        <v>44.18</v>
      </c>
      <c r="F32" s="1" t="n">
        <v>30</v>
      </c>
      <c r="G32" s="1" t="n">
        <v>1.5528419</v>
      </c>
      <c r="H32" s="1" t="n">
        <v>2</v>
      </c>
      <c r="J32" s="1" t="n">
        <v>474.8056</v>
      </c>
      <c r="K32" s="1" t="n">
        <v>947.5967</v>
      </c>
      <c r="L32" s="1" t="n">
        <v>2</v>
      </c>
      <c r="M32" s="1" t="n">
        <v>0.05258</v>
      </c>
      <c r="N32" s="1" t="n">
        <v>55.43</v>
      </c>
      <c r="O32" s="1" t="n">
        <v>117</v>
      </c>
      <c r="P32" s="1" t="n">
        <v>124</v>
      </c>
      <c r="R32" s="1" t="s">
        <v>495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97</v>
      </c>
      <c r="D33" s="3" t="n">
        <v>0.95</v>
      </c>
      <c r="G33" s="1" t="n">
        <v>2.6777806</v>
      </c>
      <c r="H33" s="1" t="n">
        <v>2</v>
      </c>
      <c r="J33" s="1" t="n">
        <v>500.2589</v>
      </c>
      <c r="K33" s="1" t="n">
        <v>998.5032</v>
      </c>
      <c r="L33" s="1" t="n">
        <v>2</v>
      </c>
      <c r="M33" s="1" t="n">
        <v>-0.03668</v>
      </c>
      <c r="N33" s="1" t="n">
        <v>-36.7</v>
      </c>
      <c r="O33" s="1" t="n">
        <v>126</v>
      </c>
      <c r="P33" s="1" t="n">
        <v>133</v>
      </c>
      <c r="R33" s="1" t="s">
        <v>496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447</v>
      </c>
      <c r="D34" s="3" t="n">
        <v>0.95</v>
      </c>
      <c r="E34" s="1" t="n">
        <v>28.34</v>
      </c>
      <c r="F34" s="1" t="n">
        <v>30.034605</v>
      </c>
      <c r="G34" s="1" t="n">
        <v>1.3187587</v>
      </c>
      <c r="H34" s="1" t="n">
        <v>2</v>
      </c>
      <c r="J34" s="1" t="n">
        <v>510.2852</v>
      </c>
      <c r="K34" s="4" t="n">
        <v>1018.5559</v>
      </c>
      <c r="L34" s="1" t="n">
        <v>2</v>
      </c>
      <c r="M34" s="1" t="n">
        <v>0.03621</v>
      </c>
      <c r="N34" s="1" t="n">
        <v>35.51</v>
      </c>
      <c r="O34" s="1" t="n">
        <v>109</v>
      </c>
      <c r="P34" s="1" t="n">
        <v>116</v>
      </c>
      <c r="R34" s="1" t="s">
        <v>497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00</v>
      </c>
      <c r="D35" s="3" t="n">
        <v>0.95</v>
      </c>
      <c r="E35" s="1" t="n">
        <v>55.65</v>
      </c>
      <c r="F35" s="1" t="n">
        <v>29.122221</v>
      </c>
      <c r="G35" s="1" t="n">
        <v>-2</v>
      </c>
      <c r="H35" s="1" t="n">
        <v>2</v>
      </c>
      <c r="J35" s="1" t="n">
        <v>527.7546</v>
      </c>
      <c r="K35" s="4" t="n">
        <v>1053.4946</v>
      </c>
      <c r="L35" s="1" t="n">
        <v>2</v>
      </c>
      <c r="M35" s="1" t="n">
        <v>-0.02595</v>
      </c>
      <c r="N35" s="1" t="n">
        <v>-24.61</v>
      </c>
      <c r="O35" s="1" t="n">
        <v>163</v>
      </c>
      <c r="P35" s="1" t="n">
        <v>171</v>
      </c>
      <c r="R35" s="1" t="s">
        <v>498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450</v>
      </c>
      <c r="D36" s="3" t="n">
        <v>0.9</v>
      </c>
      <c r="E36" s="1" t="n">
        <v>25.44</v>
      </c>
      <c r="F36" s="1" t="n">
        <v>29.385197</v>
      </c>
      <c r="G36" s="1" t="n">
        <v>0.5850267</v>
      </c>
      <c r="H36" s="1" t="n">
        <v>2</v>
      </c>
      <c r="J36" s="1" t="n">
        <v>527.7985</v>
      </c>
      <c r="K36" s="4" t="n">
        <v>1053.5824</v>
      </c>
      <c r="L36" s="1" t="n">
        <v>2</v>
      </c>
      <c r="M36" s="1" t="n">
        <v>0.06184</v>
      </c>
      <c r="N36" s="1" t="n">
        <v>58.64</v>
      </c>
      <c r="O36" s="1" t="n">
        <v>164</v>
      </c>
      <c r="P36" s="1" t="n">
        <v>172</v>
      </c>
      <c r="R36" s="1" t="s">
        <v>499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453</v>
      </c>
      <c r="D37" s="3" t="n">
        <v>0.95</v>
      </c>
      <c r="E37" s="1" t="n">
        <v>62.52</v>
      </c>
      <c r="F37" s="1" t="n">
        <v>29.469433</v>
      </c>
      <c r="G37" s="1" t="n">
        <v>4.5850267</v>
      </c>
      <c r="H37" s="1" t="n">
        <v>2</v>
      </c>
      <c r="J37" s="1" t="n">
        <v>566.8326</v>
      </c>
      <c r="K37" s="4" t="n">
        <v>1131.6507</v>
      </c>
      <c r="L37" s="1" t="n">
        <v>2</v>
      </c>
      <c r="M37" s="1" t="n">
        <v>0.04697</v>
      </c>
      <c r="N37" s="1" t="n">
        <v>41.47</v>
      </c>
      <c r="O37" s="1" t="n">
        <v>108</v>
      </c>
      <c r="P37" s="1" t="n">
        <v>116</v>
      </c>
      <c r="R37" s="1" t="s">
        <v>500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453</v>
      </c>
      <c r="D38" s="3" t="n">
        <v>0.95</v>
      </c>
      <c r="E38" s="1" t="n">
        <v>37.98</v>
      </c>
      <c r="F38" s="1" t="n">
        <v>29.469433</v>
      </c>
      <c r="G38" s="1" t="n">
        <v>2.091515</v>
      </c>
      <c r="H38" s="1" t="n">
        <v>2</v>
      </c>
      <c r="J38" s="1" t="n">
        <v>566.8397</v>
      </c>
      <c r="K38" s="4" t="n">
        <v>1131.6648</v>
      </c>
      <c r="L38" s="1" t="n">
        <v>2</v>
      </c>
      <c r="M38" s="1" t="n">
        <v>0.06103</v>
      </c>
      <c r="N38" s="1" t="n">
        <v>53.88</v>
      </c>
      <c r="O38" s="1" t="n">
        <v>108</v>
      </c>
      <c r="P38" s="1" t="n">
        <v>116</v>
      </c>
      <c r="R38" s="1" t="s">
        <v>501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455</v>
      </c>
      <c r="D39" s="3" t="n">
        <v>0.95</v>
      </c>
      <c r="E39" s="1" t="n">
        <v>42.19</v>
      </c>
      <c r="F39" s="1" t="n">
        <v>29.484129</v>
      </c>
      <c r="H39" s="1" t="n">
        <v>2</v>
      </c>
      <c r="I39" s="1" t="s">
        <v>116</v>
      </c>
      <c r="J39" s="1" t="n">
        <v>574.3205</v>
      </c>
      <c r="K39" s="4" t="n">
        <v>1146.6264</v>
      </c>
      <c r="L39" s="1" t="n">
        <v>2</v>
      </c>
      <c r="M39" s="1" t="n">
        <v>0.04067</v>
      </c>
      <c r="N39" s="1" t="n">
        <v>35.44</v>
      </c>
      <c r="O39" s="1" t="n">
        <v>63</v>
      </c>
      <c r="P39" s="1" t="n">
        <v>71</v>
      </c>
      <c r="R39" s="1" t="s">
        <v>502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455</v>
      </c>
      <c r="D40" s="3" t="n">
        <v>0.95</v>
      </c>
      <c r="E40" s="1" t="n">
        <v>35.55</v>
      </c>
      <c r="F40" s="1" t="n">
        <v>29.484129</v>
      </c>
      <c r="H40" s="1" t="n">
        <v>2</v>
      </c>
      <c r="I40" s="1" t="s">
        <v>116</v>
      </c>
      <c r="J40" s="1" t="n">
        <v>574.3287</v>
      </c>
      <c r="K40" s="4" t="n">
        <v>1146.6429</v>
      </c>
      <c r="L40" s="1" t="n">
        <v>2</v>
      </c>
      <c r="M40" s="1" t="n">
        <v>0.05725</v>
      </c>
      <c r="N40" s="1" t="n">
        <v>49.89</v>
      </c>
      <c r="O40" s="1" t="n">
        <v>63</v>
      </c>
      <c r="P40" s="1" t="n">
        <v>71</v>
      </c>
      <c r="R40" s="1" t="s">
        <v>503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457</v>
      </c>
      <c r="D41" s="3" t="n">
        <v>0.91</v>
      </c>
      <c r="G41" s="1" t="n">
        <v>3.4436975</v>
      </c>
      <c r="H41" s="1" t="n">
        <v>2</v>
      </c>
      <c r="J41" s="1" t="n">
        <v>587.324</v>
      </c>
      <c r="K41" s="1" t="n">
        <v>586.3167</v>
      </c>
      <c r="L41" s="1" t="n">
        <v>1</v>
      </c>
      <c r="M41" s="1" t="n">
        <v>0.009104</v>
      </c>
      <c r="N41" s="1" t="n">
        <v>15.5</v>
      </c>
      <c r="O41" s="1" t="n">
        <v>217</v>
      </c>
      <c r="P41" s="1" t="n">
        <v>224</v>
      </c>
      <c r="R41" s="1" t="s">
        <v>504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462</v>
      </c>
      <c r="D42" s="3" t="n">
        <v>0.95</v>
      </c>
      <c r="E42" s="1" t="n">
        <v>28.23</v>
      </c>
      <c r="F42" s="1" t="n">
        <v>26.812412</v>
      </c>
      <c r="G42" s="1" t="n">
        <v>3.8239088</v>
      </c>
      <c r="H42" s="1" t="n">
        <v>2</v>
      </c>
      <c r="J42" s="1" t="n">
        <v>637.365</v>
      </c>
      <c r="K42" s="4" t="n">
        <v>1909.0732</v>
      </c>
      <c r="L42" s="1" t="n">
        <v>3</v>
      </c>
      <c r="M42" s="1" t="n">
        <v>0.06711</v>
      </c>
      <c r="N42" s="1" t="n">
        <v>35.14</v>
      </c>
      <c r="O42" s="1" t="n">
        <v>41</v>
      </c>
      <c r="P42" s="1" t="n">
        <v>56</v>
      </c>
      <c r="R42" s="1" t="s">
        <v>505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506</v>
      </c>
      <c r="D43" s="3" t="n">
        <v>0.95</v>
      </c>
      <c r="G43" s="1" t="n">
        <v>5.79588</v>
      </c>
      <c r="H43" s="1" t="n">
        <v>2</v>
      </c>
      <c r="J43" s="1" t="n">
        <v>657.3797</v>
      </c>
      <c r="K43" s="4" t="n">
        <v>1312.7449</v>
      </c>
      <c r="L43" s="1" t="n">
        <v>2</v>
      </c>
      <c r="M43" s="1" t="n">
        <v>0.04607</v>
      </c>
      <c r="N43" s="1" t="n">
        <v>35.07</v>
      </c>
      <c r="O43" s="1" t="n">
        <v>125</v>
      </c>
      <c r="P43" s="1" t="n">
        <v>135</v>
      </c>
      <c r="R43" s="1" t="s">
        <v>507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115</v>
      </c>
      <c r="D44" s="3" t="n">
        <v>0.95</v>
      </c>
      <c r="E44" s="1" t="n">
        <v>39.31</v>
      </c>
      <c r="F44" s="1" t="n">
        <v>26.464037</v>
      </c>
      <c r="H44" s="1" t="n">
        <v>2</v>
      </c>
      <c r="I44" s="1" t="s">
        <v>116</v>
      </c>
      <c r="J44" s="1" t="n">
        <v>692.0268</v>
      </c>
      <c r="K44" s="4" t="n">
        <v>2073.0585</v>
      </c>
      <c r="L44" s="1" t="n">
        <v>3</v>
      </c>
      <c r="M44" s="1" t="n">
        <v>0.008371</v>
      </c>
      <c r="N44" s="1" t="n">
        <v>4.036</v>
      </c>
      <c r="O44" s="1" t="n">
        <v>70</v>
      </c>
      <c r="P44" s="1" t="n">
        <v>87</v>
      </c>
      <c r="R44" s="1" t="s">
        <v>508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118</v>
      </c>
      <c r="D45" s="3" t="n">
        <v>0.95</v>
      </c>
      <c r="E45" s="1" t="n">
        <v>40.76</v>
      </c>
      <c r="F45" s="1" t="n">
        <v>27.058638</v>
      </c>
      <c r="H45" s="1" t="n">
        <v>2</v>
      </c>
      <c r="I45" s="1" t="s">
        <v>119</v>
      </c>
      <c r="J45" s="1" t="n">
        <v>697.3595</v>
      </c>
      <c r="K45" s="4" t="n">
        <v>2089.0566</v>
      </c>
      <c r="L45" s="1" t="n">
        <v>3</v>
      </c>
      <c r="M45" s="1" t="n">
        <v>0.01162</v>
      </c>
      <c r="N45" s="1" t="n">
        <v>5.561</v>
      </c>
      <c r="O45" s="1" t="n">
        <v>70</v>
      </c>
      <c r="P45" s="1" t="n">
        <v>87</v>
      </c>
      <c r="R45" s="1" t="s">
        <v>509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118</v>
      </c>
      <c r="D46" s="3" t="n">
        <v>0.94</v>
      </c>
      <c r="E46" s="1" t="n">
        <v>33.09</v>
      </c>
      <c r="F46" s="1" t="n">
        <v>27.058638</v>
      </c>
      <c r="H46" s="1" t="n">
        <v>2</v>
      </c>
      <c r="I46" s="1" t="s">
        <v>119</v>
      </c>
      <c r="J46" s="1" t="n">
        <v>697.3601</v>
      </c>
      <c r="K46" s="4" t="n">
        <v>2089.0586</v>
      </c>
      <c r="L46" s="1" t="n">
        <v>3</v>
      </c>
      <c r="M46" s="1" t="n">
        <v>0.01358</v>
      </c>
      <c r="N46" s="1" t="n">
        <v>6.499</v>
      </c>
      <c r="O46" s="1" t="n">
        <v>70</v>
      </c>
      <c r="P46" s="1" t="n">
        <v>87</v>
      </c>
      <c r="R46" s="1" t="s">
        <v>510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296</v>
      </c>
      <c r="D47" s="3" t="n">
        <v>0.95</v>
      </c>
      <c r="G47" s="1" t="n">
        <v>9.251812</v>
      </c>
      <c r="H47" s="1" t="n">
        <v>2</v>
      </c>
      <c r="J47" s="1" t="n">
        <v>723.3559</v>
      </c>
      <c r="K47" s="4" t="n">
        <v>1444.6973</v>
      </c>
      <c r="L47" s="1" t="n">
        <v>2</v>
      </c>
      <c r="M47" s="1" t="n">
        <v>-0.07026</v>
      </c>
      <c r="N47" s="1" t="n">
        <v>-48.6</v>
      </c>
      <c r="O47" s="1" t="n">
        <v>107</v>
      </c>
      <c r="P47" s="1" t="n">
        <v>118</v>
      </c>
      <c r="R47" s="1" t="s">
        <v>511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310</v>
      </c>
      <c r="D48" s="3" t="n">
        <v>0.95</v>
      </c>
      <c r="G48" s="1" t="n">
        <v>7.60206</v>
      </c>
      <c r="H48" s="1" t="n">
        <v>2</v>
      </c>
      <c r="J48" s="1" t="n">
        <v>882.4383</v>
      </c>
      <c r="K48" s="4" t="n">
        <v>1762.862</v>
      </c>
      <c r="L48" s="1" t="n">
        <v>2</v>
      </c>
      <c r="M48" s="1" t="n">
        <v>-0.03861</v>
      </c>
      <c r="N48" s="1" t="n">
        <v>-21.89</v>
      </c>
      <c r="O48" s="1" t="n">
        <v>33</v>
      </c>
      <c r="P48" s="1" t="n">
        <v>47</v>
      </c>
      <c r="R48" s="1" t="s">
        <v>512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462</v>
      </c>
      <c r="D49" s="3" t="n">
        <v>0.95</v>
      </c>
      <c r="E49" s="1" t="n">
        <v>16.21</v>
      </c>
      <c r="F49" s="1" t="n">
        <v>26.803354</v>
      </c>
      <c r="G49" s="1" t="n">
        <v>4.5228786</v>
      </c>
      <c r="H49" s="1" t="n">
        <v>2</v>
      </c>
      <c r="J49" s="1" t="n">
        <v>955.5517</v>
      </c>
      <c r="K49" s="4" t="n">
        <v>1909.0888</v>
      </c>
      <c r="L49" s="1" t="n">
        <v>2</v>
      </c>
      <c r="M49" s="1" t="n">
        <v>0.08271</v>
      </c>
      <c r="N49" s="1" t="n">
        <v>43.3</v>
      </c>
      <c r="O49" s="1" t="n">
        <v>41</v>
      </c>
      <c r="P49" s="1" t="n">
        <v>56</v>
      </c>
      <c r="R49" s="1" t="s">
        <v>513</v>
      </c>
    </row>
    <row r="51" customFormat="false" ht="12" hidden="false" customHeight="false" outlineLevel="0" collapsed="false">
      <c r="P51" s="1" t="s">
        <v>514</v>
      </c>
    </row>
    <row r="73" customFormat="false" ht="12" hidden="false" customHeight="false" outlineLevel="0" collapsed="false">
      <c r="A73" s="1" t="s">
        <v>6</v>
      </c>
      <c r="B73" s="1" t="s">
        <v>7</v>
      </c>
      <c r="C73" s="1" t="s">
        <v>8</v>
      </c>
      <c r="D73" s="1" t="s">
        <v>9</v>
      </c>
      <c r="E73" s="1" t="s">
        <v>10</v>
      </c>
      <c r="F73" s="1" t="s">
        <v>11</v>
      </c>
      <c r="G73" s="1" t="s">
        <v>12</v>
      </c>
      <c r="H73" s="1" t="s">
        <v>13</v>
      </c>
      <c r="I73" s="1" t="s">
        <v>14</v>
      </c>
      <c r="J73" s="1" t="s">
        <v>15</v>
      </c>
      <c r="K73" s="1" t="s">
        <v>16</v>
      </c>
      <c r="L73" s="1" t="s">
        <v>17</v>
      </c>
      <c r="M73" s="1" t="s">
        <v>18</v>
      </c>
      <c r="N73" s="1" t="s">
        <v>19</v>
      </c>
      <c r="O73" s="1" t="s">
        <v>20</v>
      </c>
      <c r="P73" s="1" t="s">
        <v>21</v>
      </c>
      <c r="Q73" s="1" t="s">
        <v>22</v>
      </c>
      <c r="R73" s="1" t="s">
        <v>23</v>
      </c>
    </row>
    <row r="74" customFormat="false" ht="12" hidden="false" customHeight="false" outlineLevel="0" collapsed="false">
      <c r="A74" s="1" t="b">
        <f aca="false">TRUE()</f>
        <v>1</v>
      </c>
      <c r="B74" s="1" t="b">
        <f aca="false">TRUE()</f>
        <v>1</v>
      </c>
      <c r="C74" s="1" t="s">
        <v>515</v>
      </c>
      <c r="D74" s="3" t="n">
        <v>0.95</v>
      </c>
      <c r="E74" s="1" t="n">
        <v>30.56</v>
      </c>
      <c r="F74" s="1" t="n">
        <v>30.060379</v>
      </c>
      <c r="G74" s="1" t="n">
        <v>0.25181198</v>
      </c>
      <c r="H74" s="1" t="n">
        <v>2</v>
      </c>
      <c r="J74" s="1" t="n">
        <v>445.7412</v>
      </c>
      <c r="K74" s="1" t="n">
        <v>889.4678</v>
      </c>
      <c r="L74" s="1" t="n">
        <v>2</v>
      </c>
      <c r="M74" s="1" t="n">
        <v>0.02716</v>
      </c>
      <c r="N74" s="1" t="n">
        <v>30.5</v>
      </c>
      <c r="O74" s="1" t="n">
        <v>180</v>
      </c>
      <c r="P74" s="1" t="n">
        <v>186</v>
      </c>
      <c r="R74" s="1" t="s">
        <v>516</v>
      </c>
    </row>
    <row r="75" customFormat="false" ht="12" hidden="false" customHeight="false" outlineLevel="0" collapsed="false">
      <c r="A75" s="1" t="b">
        <f aca="false">TRUE()</f>
        <v>1</v>
      </c>
      <c r="B75" s="1" t="b">
        <f aca="false">TRUE()</f>
        <v>1</v>
      </c>
      <c r="C75" s="1" t="s">
        <v>517</v>
      </c>
      <c r="D75" s="3" t="n">
        <v>0.95</v>
      </c>
      <c r="E75" s="1" t="n">
        <v>33.66</v>
      </c>
      <c r="F75" s="1" t="n">
        <v>30.170334</v>
      </c>
      <c r="G75" s="1" t="n">
        <v>0.22184873</v>
      </c>
      <c r="H75" s="1" t="n">
        <v>2</v>
      </c>
      <c r="J75" s="1" t="n">
        <v>502.295</v>
      </c>
      <c r="K75" s="4" t="n">
        <v>1002.5754</v>
      </c>
      <c r="L75" s="1" t="n">
        <v>2</v>
      </c>
      <c r="M75" s="1" t="n">
        <v>0.05068</v>
      </c>
      <c r="N75" s="1" t="n">
        <v>50.5</v>
      </c>
      <c r="O75" s="1" t="n">
        <v>179</v>
      </c>
      <c r="P75" s="1" t="n">
        <v>186</v>
      </c>
      <c r="R75" s="1" t="s">
        <v>518</v>
      </c>
    </row>
    <row r="76" customFormat="false" ht="12" hidden="false" customHeight="false" outlineLevel="0" collapsed="false">
      <c r="A76" s="1" t="b">
        <f aca="false">TRUE()</f>
        <v>1</v>
      </c>
      <c r="B76" s="1" t="b">
        <f aca="false">TRUE()</f>
        <v>1</v>
      </c>
      <c r="C76" s="1" t="s">
        <v>402</v>
      </c>
      <c r="D76" s="3" t="n">
        <v>0.95</v>
      </c>
      <c r="G76" s="1" t="n">
        <v>5.0809216</v>
      </c>
      <c r="H76" s="1" t="n">
        <v>2</v>
      </c>
      <c r="J76" s="1" t="n">
        <v>603.8453</v>
      </c>
      <c r="K76" s="4" t="n">
        <v>1205.6761</v>
      </c>
      <c r="L76" s="1" t="n">
        <v>2</v>
      </c>
      <c r="M76" s="1" t="n">
        <v>0.03543</v>
      </c>
      <c r="N76" s="1" t="n">
        <v>29.36</v>
      </c>
      <c r="O76" s="1" t="n">
        <v>88</v>
      </c>
      <c r="P76" s="1" t="n">
        <v>98</v>
      </c>
      <c r="Q76" s="1" t="s">
        <v>519</v>
      </c>
      <c r="R76" s="1" t="s">
        <v>520</v>
      </c>
    </row>
    <row r="77" customFormat="false" ht="12" hidden="false" customHeight="false" outlineLevel="0" collapsed="false">
      <c r="A77" s="1" t="b">
        <f aca="false">TRUE()</f>
        <v>1</v>
      </c>
      <c r="B77" s="1" t="b">
        <f aca="false">TRUE()</f>
        <v>1</v>
      </c>
      <c r="C77" s="1" t="s">
        <v>404</v>
      </c>
      <c r="D77" s="3" t="n">
        <v>0.95</v>
      </c>
      <c r="G77" s="1" t="n">
        <v>4.79588</v>
      </c>
      <c r="H77" s="1" t="n">
        <v>2</v>
      </c>
      <c r="J77" s="1" t="n">
        <v>646.8672</v>
      </c>
      <c r="K77" s="4" t="n">
        <v>1291.7199</v>
      </c>
      <c r="L77" s="1" t="n">
        <v>2</v>
      </c>
      <c r="M77" s="1" t="n">
        <v>0.02709</v>
      </c>
      <c r="N77" s="1" t="n">
        <v>20.96</v>
      </c>
      <c r="O77" s="1" t="n">
        <v>203</v>
      </c>
      <c r="P77" s="1" t="n">
        <v>213</v>
      </c>
      <c r="R77" s="1" t="s">
        <v>521</v>
      </c>
    </row>
    <row r="78" customFormat="false" ht="12" hidden="false" customHeight="false" outlineLevel="0" collapsed="false">
      <c r="A78" s="1" t="b">
        <f aca="false">TRUE()</f>
        <v>1</v>
      </c>
      <c r="B78" s="1" t="b">
        <f aca="false">TRUE()</f>
        <v>1</v>
      </c>
      <c r="C78" s="1" t="s">
        <v>406</v>
      </c>
      <c r="D78" s="3" t="n">
        <v>0.95</v>
      </c>
      <c r="G78" s="1" t="n">
        <v>5.7447276</v>
      </c>
      <c r="H78" s="1" t="n">
        <v>2</v>
      </c>
      <c r="J78" s="1" t="n">
        <v>649.3422</v>
      </c>
      <c r="K78" s="4" t="n">
        <v>1296.6699</v>
      </c>
      <c r="L78" s="1" t="n">
        <v>2</v>
      </c>
      <c r="M78" s="1" t="n">
        <v>0.02346</v>
      </c>
      <c r="N78" s="1" t="n">
        <v>18.08</v>
      </c>
      <c r="O78" s="1" t="n">
        <v>148</v>
      </c>
      <c r="P78" s="1" t="n">
        <v>158</v>
      </c>
      <c r="R78" s="1" t="s">
        <v>522</v>
      </c>
    </row>
    <row r="79" customFormat="false" ht="12" hidden="false" customHeight="false" outlineLevel="0" collapsed="false">
      <c r="A79" s="1" t="b">
        <f aca="false">TRUE()</f>
        <v>1</v>
      </c>
      <c r="B79" s="1" t="b">
        <f aca="false">TRUE()</f>
        <v>1</v>
      </c>
      <c r="C79" s="1" t="s">
        <v>523</v>
      </c>
      <c r="D79" s="3" t="n">
        <v>0.95</v>
      </c>
      <c r="G79" s="1" t="n">
        <v>7.05061</v>
      </c>
      <c r="H79" s="1" t="n">
        <v>2</v>
      </c>
      <c r="J79" s="1" t="n">
        <v>654.3519</v>
      </c>
      <c r="K79" s="4" t="n">
        <v>1306.6893</v>
      </c>
      <c r="L79" s="1" t="n">
        <v>2</v>
      </c>
      <c r="M79" s="1" t="n">
        <v>0.02207</v>
      </c>
      <c r="N79" s="1" t="n">
        <v>16.87</v>
      </c>
      <c r="O79" s="1" t="n">
        <v>75</v>
      </c>
      <c r="P79" s="1" t="n">
        <v>85</v>
      </c>
      <c r="Q79" s="1" t="s">
        <v>519</v>
      </c>
      <c r="R79" s="1" t="s">
        <v>524</v>
      </c>
    </row>
    <row r="80" customFormat="false" ht="12" hidden="false" customHeight="false" outlineLevel="0" collapsed="false">
      <c r="A80" s="1" t="b">
        <f aca="false">TRUE()</f>
        <v>1</v>
      </c>
      <c r="B80" s="1" t="b">
        <f aca="false">TRUE()</f>
        <v>1</v>
      </c>
      <c r="C80" s="1" t="s">
        <v>525</v>
      </c>
      <c r="D80" s="3" t="n">
        <v>0.95</v>
      </c>
      <c r="G80" s="1" t="n">
        <v>8.107905</v>
      </c>
      <c r="H80" s="1" t="n">
        <v>2</v>
      </c>
      <c r="J80" s="1" t="n">
        <v>682.0212</v>
      </c>
      <c r="K80" s="4" t="n">
        <v>2043.0418</v>
      </c>
      <c r="L80" s="1" t="n">
        <v>3</v>
      </c>
      <c r="M80" s="1" t="n">
        <v>0.0453</v>
      </c>
      <c r="N80" s="1" t="n">
        <v>22.16</v>
      </c>
      <c r="O80" s="1" t="n">
        <v>131</v>
      </c>
      <c r="P80" s="1" t="n">
        <v>147</v>
      </c>
      <c r="R80" s="1" t="s">
        <v>526</v>
      </c>
    </row>
    <row r="81" customFormat="false" ht="12" hidden="false" customHeight="false" outlineLevel="0" collapsed="false">
      <c r="A81" s="1" t="b">
        <f aca="false">TRUE()</f>
        <v>1</v>
      </c>
      <c r="B81" s="1" t="b">
        <f aca="false">TRUE()</f>
        <v>1</v>
      </c>
      <c r="C81" s="1" t="s">
        <v>408</v>
      </c>
      <c r="D81" s="3" t="n">
        <v>0.95</v>
      </c>
      <c r="E81" s="1" t="n">
        <v>23.52</v>
      </c>
      <c r="F81" s="1" t="n">
        <v>26.8842</v>
      </c>
      <c r="G81" s="1" t="n">
        <v>3.0861862</v>
      </c>
      <c r="H81" s="1" t="n">
        <v>2</v>
      </c>
      <c r="J81" s="1" t="n">
        <v>703.4133</v>
      </c>
      <c r="K81" s="4" t="n">
        <v>1404.8121</v>
      </c>
      <c r="L81" s="1" t="n">
        <v>2</v>
      </c>
      <c r="M81" s="1" t="n">
        <v>0.03527</v>
      </c>
      <c r="N81" s="1" t="n">
        <v>25.09</v>
      </c>
      <c r="O81" s="1" t="n">
        <v>203</v>
      </c>
      <c r="P81" s="1" t="n">
        <v>214</v>
      </c>
      <c r="R81" s="1" t="s">
        <v>527</v>
      </c>
    </row>
    <row r="82" customFormat="false" ht="12" hidden="false" customHeight="false" outlineLevel="0" collapsed="false">
      <c r="A82" s="1" t="b">
        <f aca="false">TRUE()</f>
        <v>1</v>
      </c>
      <c r="B82" s="1" t="b">
        <f aca="false">TRUE()</f>
        <v>1</v>
      </c>
      <c r="C82" s="1" t="s">
        <v>528</v>
      </c>
      <c r="D82" s="3" t="n">
        <v>0.95</v>
      </c>
      <c r="E82" s="1" t="n">
        <v>52.21</v>
      </c>
      <c r="F82" s="1" t="n">
        <v>24.955442</v>
      </c>
      <c r="G82" s="1" t="n">
        <v>3.9208188</v>
      </c>
      <c r="H82" s="1" t="n">
        <v>2</v>
      </c>
      <c r="J82" s="1" t="n">
        <v>752.3911</v>
      </c>
      <c r="K82" s="4" t="n">
        <v>1502.7677</v>
      </c>
      <c r="L82" s="1" t="n">
        <v>2</v>
      </c>
      <c r="M82" s="1" t="n">
        <v>0.01965</v>
      </c>
      <c r="N82" s="1" t="n">
        <v>13.07</v>
      </c>
      <c r="O82" s="1" t="n">
        <v>187</v>
      </c>
      <c r="P82" s="1" t="n">
        <v>199</v>
      </c>
      <c r="R82" s="1" t="s">
        <v>529</v>
      </c>
    </row>
    <row r="83" customFormat="false" ht="12" hidden="false" customHeight="false" outlineLevel="0" collapsed="false">
      <c r="A83" s="1" t="b">
        <f aca="false">TRUE()</f>
        <v>1</v>
      </c>
      <c r="B83" s="1" t="b">
        <f aca="false">TRUE()</f>
        <v>1</v>
      </c>
      <c r="C83" s="1" t="s">
        <v>530</v>
      </c>
      <c r="D83" s="3" t="n">
        <v>0.95</v>
      </c>
      <c r="E83" s="1" t="n">
        <v>25.22</v>
      </c>
      <c r="F83" s="1" t="n">
        <v>21.61368</v>
      </c>
      <c r="G83" s="1" t="n">
        <v>3.5850267</v>
      </c>
      <c r="H83" s="1" t="n">
        <v>2</v>
      </c>
      <c r="J83" s="1" t="n">
        <v>804.9678</v>
      </c>
      <c r="K83" s="4" t="n">
        <v>3215.8422</v>
      </c>
      <c r="L83" s="1" t="n">
        <v>4</v>
      </c>
      <c r="M83" s="1" t="n">
        <v>0.1324</v>
      </c>
      <c r="N83" s="1" t="n">
        <v>41.16</v>
      </c>
      <c r="O83" s="1" t="n">
        <v>187</v>
      </c>
      <c r="P83" s="1" t="n">
        <v>214</v>
      </c>
      <c r="R83" s="1" t="s">
        <v>531</v>
      </c>
    </row>
    <row r="84" customFormat="false" ht="12" hidden="false" customHeight="false" outlineLevel="0" collapsed="false">
      <c r="A84" s="1" t="b">
        <f aca="false">TRUE()</f>
        <v>1</v>
      </c>
      <c r="B84" s="1" t="b">
        <f aca="false">TRUE()</f>
        <v>1</v>
      </c>
      <c r="C84" s="1" t="s">
        <v>532</v>
      </c>
      <c r="D84" s="3" t="n">
        <v>0.95</v>
      </c>
      <c r="G84" s="1" t="n">
        <v>3.0043647</v>
      </c>
      <c r="H84" s="1" t="n">
        <v>2</v>
      </c>
      <c r="J84" s="1" t="n">
        <v>890.9779</v>
      </c>
      <c r="K84" s="4" t="n">
        <v>1779.9412</v>
      </c>
      <c r="L84" s="1" t="n">
        <v>2</v>
      </c>
      <c r="M84" s="1" t="n">
        <v>0.08694</v>
      </c>
      <c r="N84" s="1" t="n">
        <v>48.82</v>
      </c>
      <c r="O84" s="1" t="n">
        <v>215</v>
      </c>
      <c r="P84" s="1" t="n">
        <v>230</v>
      </c>
      <c r="R84" s="1" t="s">
        <v>533</v>
      </c>
    </row>
    <row r="85" customFormat="false" ht="12" hidden="false" customHeight="false" outlineLevel="0" collapsed="false">
      <c r="A85" s="1" t="b">
        <f aca="false">TRUE()</f>
        <v>1</v>
      </c>
      <c r="B85" s="1" t="b">
        <f aca="false">TRUE()</f>
        <v>1</v>
      </c>
      <c r="C85" s="1" t="s">
        <v>530</v>
      </c>
      <c r="D85" s="3" t="n">
        <v>0.95</v>
      </c>
      <c r="E85" s="1" t="n">
        <v>39.93</v>
      </c>
      <c r="F85" s="1" t="n">
        <v>21.61368</v>
      </c>
      <c r="G85" s="1" t="n">
        <v>3.853872</v>
      </c>
      <c r="H85" s="1" t="n">
        <v>2</v>
      </c>
      <c r="J85" s="4" t="n">
        <v>1072.9528</v>
      </c>
      <c r="K85" s="4" t="n">
        <v>3215.8365</v>
      </c>
      <c r="L85" s="1" t="n">
        <v>3</v>
      </c>
      <c r="M85" s="1" t="n">
        <v>0.1267</v>
      </c>
      <c r="N85" s="1" t="n">
        <v>39.38</v>
      </c>
      <c r="O85" s="1" t="n">
        <v>187</v>
      </c>
      <c r="P85" s="1" t="n">
        <v>214</v>
      </c>
      <c r="R85" s="1" t="s">
        <v>534</v>
      </c>
    </row>
    <row r="109" customFormat="false" ht="12" hidden="false" customHeight="false" outlineLevel="0" collapsed="false">
      <c r="A109" s="1" t="s">
        <v>6</v>
      </c>
      <c r="B109" s="1" t="s">
        <v>7</v>
      </c>
      <c r="C109" s="1" t="s">
        <v>8</v>
      </c>
      <c r="D109" s="1" t="s">
        <v>9</v>
      </c>
      <c r="E109" s="1" t="s">
        <v>10</v>
      </c>
      <c r="F109" s="1" t="s">
        <v>11</v>
      </c>
      <c r="G109" s="1" t="s">
        <v>12</v>
      </c>
      <c r="H109" s="1" t="s">
        <v>13</v>
      </c>
      <c r="I109" s="1" t="s">
        <v>14</v>
      </c>
      <c r="J109" s="1" t="s">
        <v>15</v>
      </c>
      <c r="K109" s="1" t="s">
        <v>16</v>
      </c>
      <c r="L109" s="1" t="s">
        <v>17</v>
      </c>
      <c r="M109" s="1" t="s">
        <v>18</v>
      </c>
      <c r="N109" s="1" t="s">
        <v>19</v>
      </c>
      <c r="O109" s="1" t="s">
        <v>20</v>
      </c>
      <c r="P109" s="1" t="s">
        <v>21</v>
      </c>
      <c r="Q109" s="1" t="s">
        <v>22</v>
      </c>
      <c r="R109" s="1" t="s">
        <v>23</v>
      </c>
    </row>
    <row r="110" customFormat="false" ht="12" hidden="false" customHeight="false" outlineLevel="0" collapsed="false">
      <c r="A110" s="1" t="b">
        <f aca="false">TRUE()</f>
        <v>1</v>
      </c>
      <c r="B110" s="1" t="b">
        <f aca="false">TRUE()</f>
        <v>1</v>
      </c>
      <c r="C110" s="1" t="s">
        <v>535</v>
      </c>
      <c r="D110" s="3" t="n">
        <v>0.95</v>
      </c>
      <c r="E110" s="1" t="n">
        <v>59.9</v>
      </c>
      <c r="F110" s="1" t="n">
        <v>30.64458</v>
      </c>
      <c r="G110" s="1" t="n">
        <v>6.309804</v>
      </c>
      <c r="H110" s="1" t="n">
        <v>2</v>
      </c>
      <c r="J110" s="1" t="n">
        <v>502.2797</v>
      </c>
      <c r="K110" s="4" t="n">
        <v>1002.5448</v>
      </c>
      <c r="L110" s="1" t="n">
        <v>2</v>
      </c>
      <c r="M110" s="1" t="n">
        <v>0.02006</v>
      </c>
      <c r="N110" s="1" t="n">
        <v>19.99</v>
      </c>
      <c r="O110" s="1" t="n">
        <v>220</v>
      </c>
      <c r="P110" s="1" t="n">
        <v>227</v>
      </c>
      <c r="R110" s="1" t="s">
        <v>536</v>
      </c>
    </row>
    <row r="111" customFormat="false" ht="12" hidden="false" customHeight="false" outlineLevel="0" collapsed="false">
      <c r="A111" s="1" t="b">
        <f aca="false">TRUE()</f>
        <v>1</v>
      </c>
      <c r="B111" s="1" t="b">
        <f aca="false">TRUE()</f>
        <v>1</v>
      </c>
      <c r="C111" s="1" t="s">
        <v>535</v>
      </c>
      <c r="D111" s="3" t="n">
        <v>0.95</v>
      </c>
      <c r="E111" s="1" t="n">
        <v>57.11</v>
      </c>
      <c r="F111" s="1" t="n">
        <v>30.170334</v>
      </c>
      <c r="G111" s="1" t="n">
        <v>0.49485004</v>
      </c>
      <c r="H111" s="1" t="n">
        <v>2</v>
      </c>
      <c r="J111" s="1" t="n">
        <v>502.2844</v>
      </c>
      <c r="K111" s="4" t="n">
        <v>1002.5542</v>
      </c>
      <c r="L111" s="1" t="n">
        <v>2</v>
      </c>
      <c r="M111" s="1" t="n">
        <v>0.02945</v>
      </c>
      <c r="N111" s="1" t="n">
        <v>29.34</v>
      </c>
      <c r="O111" s="1" t="n">
        <v>220</v>
      </c>
      <c r="P111" s="1" t="n">
        <v>227</v>
      </c>
      <c r="R111" s="1" t="s">
        <v>537</v>
      </c>
    </row>
    <row r="112" customFormat="false" ht="12" hidden="false" customHeight="false" outlineLevel="0" collapsed="false">
      <c r="A112" s="1" t="b">
        <f aca="false">TRUE()</f>
        <v>1</v>
      </c>
      <c r="B112" s="1" t="b">
        <f aca="false">TRUE()</f>
        <v>1</v>
      </c>
      <c r="C112" s="1" t="s">
        <v>535</v>
      </c>
      <c r="D112" s="3" t="n">
        <v>0.95</v>
      </c>
      <c r="E112" s="1" t="n">
        <v>52.57</v>
      </c>
      <c r="F112" s="1" t="n">
        <v>30.64458</v>
      </c>
      <c r="G112" s="1" t="n">
        <v>2.0861862</v>
      </c>
      <c r="H112" s="1" t="n">
        <v>2</v>
      </c>
      <c r="J112" s="1" t="n">
        <v>502.2847</v>
      </c>
      <c r="K112" s="4" t="n">
        <v>1002.5548</v>
      </c>
      <c r="L112" s="1" t="n">
        <v>2</v>
      </c>
      <c r="M112" s="1" t="n">
        <v>0.02999</v>
      </c>
      <c r="N112" s="1" t="n">
        <v>29.88</v>
      </c>
      <c r="O112" s="1" t="n">
        <v>220</v>
      </c>
      <c r="P112" s="1" t="n">
        <v>227</v>
      </c>
      <c r="R112" s="1" t="s">
        <v>538</v>
      </c>
    </row>
    <row r="113" customFormat="false" ht="12" hidden="false" customHeight="false" outlineLevel="0" collapsed="false">
      <c r="A113" s="1" t="b">
        <f aca="false">TRUE()</f>
        <v>1</v>
      </c>
      <c r="B113" s="1" t="b">
        <f aca="false">FALSE()</f>
        <v>0</v>
      </c>
      <c r="C113" s="1" t="s">
        <v>402</v>
      </c>
      <c r="D113" s="3" t="n">
        <v>0.95</v>
      </c>
      <c r="G113" s="1" t="n">
        <v>5.0809216</v>
      </c>
      <c r="H113" s="1" t="n">
        <v>2</v>
      </c>
      <c r="J113" s="1" t="n">
        <v>603.8453</v>
      </c>
      <c r="K113" s="4" t="n">
        <v>1205.6761</v>
      </c>
      <c r="L113" s="1" t="n">
        <v>2</v>
      </c>
      <c r="M113" s="1" t="n">
        <v>0.03543</v>
      </c>
      <c r="N113" s="1" t="n">
        <v>29.36</v>
      </c>
      <c r="O113" s="1" t="n">
        <v>202</v>
      </c>
      <c r="P113" s="1" t="n">
        <v>212</v>
      </c>
      <c r="Q113" s="1" t="s">
        <v>539</v>
      </c>
      <c r="R113" s="1" t="s">
        <v>520</v>
      </c>
    </row>
    <row r="114" customFormat="false" ht="12" hidden="false" customHeight="false" outlineLevel="0" collapsed="false">
      <c r="A114" s="1" t="b">
        <f aca="false">TRUE()</f>
        <v>1</v>
      </c>
      <c r="B114" s="1" t="b">
        <f aca="false">FALSE()</f>
        <v>0</v>
      </c>
      <c r="C114" s="1" t="s">
        <v>523</v>
      </c>
      <c r="D114" s="3" t="n">
        <v>0.95</v>
      </c>
      <c r="G114" s="1" t="n">
        <v>7.05061</v>
      </c>
      <c r="H114" s="1" t="n">
        <v>2</v>
      </c>
      <c r="J114" s="1" t="n">
        <v>654.3519</v>
      </c>
      <c r="K114" s="4" t="n">
        <v>1306.6893</v>
      </c>
      <c r="L114" s="1" t="n">
        <v>2</v>
      </c>
      <c r="M114" s="1" t="n">
        <v>0.02207</v>
      </c>
      <c r="N114" s="1" t="n">
        <v>16.87</v>
      </c>
      <c r="O114" s="1" t="n">
        <v>189</v>
      </c>
      <c r="P114" s="1" t="n">
        <v>199</v>
      </c>
      <c r="Q114" s="1" t="s">
        <v>539</v>
      </c>
      <c r="R114" s="1" t="s">
        <v>524</v>
      </c>
    </row>
    <row r="115" customFormat="false" ht="12" hidden="false" customHeight="false" outlineLevel="0" collapsed="false">
      <c r="A115" s="1" t="b">
        <f aca="false">TRUE()</f>
        <v>1</v>
      </c>
      <c r="B115" s="1" t="b">
        <f aca="false">TRUE()</f>
        <v>1</v>
      </c>
      <c r="C115" s="1" t="s">
        <v>540</v>
      </c>
      <c r="D115" s="3" t="n">
        <v>0.95</v>
      </c>
      <c r="G115" s="1" t="n">
        <v>5.3767505</v>
      </c>
      <c r="H115" s="1" t="n">
        <v>2</v>
      </c>
      <c r="J115" s="1" t="n">
        <v>682.3747</v>
      </c>
      <c r="K115" s="4" t="n">
        <v>2044.1023</v>
      </c>
      <c r="L115" s="1" t="n">
        <v>3</v>
      </c>
      <c r="M115" s="1" t="n">
        <v>0.02776</v>
      </c>
      <c r="N115" s="1" t="n">
        <v>13.57</v>
      </c>
      <c r="O115" s="1" t="n">
        <v>202</v>
      </c>
      <c r="P115" s="1" t="n">
        <v>219</v>
      </c>
      <c r="R115" s="1" t="s">
        <v>5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ABEA"/>
    <pageSetUpPr fitToPage="false"/>
  </sheetPr>
  <dimension ref="A1:R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542</v>
      </c>
      <c r="D1" s="1" t="s">
        <v>543</v>
      </c>
      <c r="L1" s="1" t="s">
        <v>544</v>
      </c>
    </row>
    <row r="3" customFormat="false" ht="12" hidden="false" customHeight="false" outlineLevel="0" collapsed="false">
      <c r="A3" s="1" t="s">
        <v>545</v>
      </c>
      <c r="L3" s="1" t="s">
        <v>546</v>
      </c>
    </row>
    <row r="4" customFormat="false" ht="12" hidden="false" customHeight="false" outlineLevel="0" collapsed="false">
      <c r="A4" s="1" t="s">
        <v>2</v>
      </c>
      <c r="C4" s="1" t="s">
        <v>547</v>
      </c>
      <c r="L4" s="1" t="s">
        <v>548</v>
      </c>
    </row>
    <row r="5" customFormat="false" ht="12" hidden="false" customHeight="false" outlineLevel="0" collapsed="false">
      <c r="A5" s="1" t="s">
        <v>4</v>
      </c>
      <c r="C5" s="1" t="s">
        <v>549</v>
      </c>
    </row>
    <row r="28" customFormat="false" ht="12" hidden="false" customHeight="false" outlineLevel="0" collapsed="false">
      <c r="A28" s="1" t="s">
        <v>550</v>
      </c>
    </row>
    <row r="30" customFormat="false" ht="12" hidden="false" customHeight="false" outlineLevel="0" collapsed="false">
      <c r="A30" s="1" t="s">
        <v>6</v>
      </c>
      <c r="B30" s="1" t="s">
        <v>7</v>
      </c>
      <c r="C30" s="1" t="s">
        <v>8</v>
      </c>
      <c r="D30" s="1" t="s">
        <v>9</v>
      </c>
      <c r="E30" s="1" t="s">
        <v>10</v>
      </c>
      <c r="F30" s="1" t="s">
        <v>11</v>
      </c>
      <c r="G30" s="1" t="s">
        <v>12</v>
      </c>
      <c r="H30" s="1" t="s">
        <v>13</v>
      </c>
      <c r="I30" s="1" t="s">
        <v>14</v>
      </c>
      <c r="J30" s="1" t="s">
        <v>15</v>
      </c>
      <c r="K30" s="1" t="s">
        <v>16</v>
      </c>
      <c r="L30" s="1" t="s">
        <v>17</v>
      </c>
      <c r="M30" s="1" t="s">
        <v>18</v>
      </c>
      <c r="N30" s="1" t="s">
        <v>19</v>
      </c>
      <c r="O30" s="1" t="s">
        <v>20</v>
      </c>
      <c r="P30" s="1" t="s">
        <v>21</v>
      </c>
      <c r="Q30" s="1" t="s">
        <v>22</v>
      </c>
      <c r="R30" s="1" t="s">
        <v>23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551</v>
      </c>
      <c r="D31" s="3" t="n">
        <v>0.95</v>
      </c>
      <c r="E31" s="1" t="n">
        <v>38.97</v>
      </c>
      <c r="F31" s="1" t="n">
        <v>29.642597</v>
      </c>
      <c r="G31" s="1" t="n">
        <v>0.5228787</v>
      </c>
      <c r="H31" s="1" t="n">
        <v>2</v>
      </c>
      <c r="J31" s="1" t="n">
        <v>530.2925</v>
      </c>
      <c r="K31" s="4" t="n">
        <v>1058.5705</v>
      </c>
      <c r="L31" s="1" t="n">
        <v>2</v>
      </c>
      <c r="M31" s="1" t="n">
        <v>0.04461</v>
      </c>
      <c r="N31" s="1" t="n">
        <v>42.1</v>
      </c>
      <c r="O31" s="1" t="n">
        <v>300</v>
      </c>
      <c r="P31" s="1" t="n">
        <v>307</v>
      </c>
      <c r="R31" s="1" t="s">
        <v>552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326</v>
      </c>
      <c r="D32" s="3" t="n">
        <v>0.95</v>
      </c>
      <c r="E32" s="1" t="n">
        <v>72.46</v>
      </c>
      <c r="F32" s="1" t="n">
        <v>28.54306</v>
      </c>
      <c r="G32" s="1" t="n">
        <v>6.920819</v>
      </c>
      <c r="H32" s="1" t="n">
        <v>2</v>
      </c>
      <c r="J32" s="1" t="n">
        <v>599.839</v>
      </c>
      <c r="K32" s="4" t="n">
        <v>1197.6635</v>
      </c>
      <c r="L32" s="1" t="n">
        <v>2</v>
      </c>
      <c r="M32" s="1" t="n">
        <v>0.05318</v>
      </c>
      <c r="N32" s="1" t="n">
        <v>44.36</v>
      </c>
      <c r="O32" s="1" t="n">
        <v>285</v>
      </c>
      <c r="P32" s="1" t="n">
        <v>294</v>
      </c>
      <c r="R32" s="1" t="s">
        <v>553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554</v>
      </c>
      <c r="D33" s="3" t="n">
        <v>0.95</v>
      </c>
      <c r="G33" s="1" t="n">
        <v>3.6777806</v>
      </c>
      <c r="H33" s="1" t="n">
        <v>2</v>
      </c>
      <c r="J33" s="1" t="n">
        <v>606.8417</v>
      </c>
      <c r="K33" s="4" t="n">
        <v>1211.6689</v>
      </c>
      <c r="L33" s="1" t="n">
        <v>2</v>
      </c>
      <c r="M33" s="1" t="n">
        <v>0.06</v>
      </c>
      <c r="N33" s="1" t="n">
        <v>49.48</v>
      </c>
      <c r="O33" s="1" t="n">
        <v>48</v>
      </c>
      <c r="P33" s="1" t="n">
        <v>56</v>
      </c>
      <c r="R33" s="1" t="s">
        <v>555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328</v>
      </c>
      <c r="D34" s="3" t="n">
        <v>0.95</v>
      </c>
      <c r="G34" s="1" t="n">
        <v>6</v>
      </c>
      <c r="H34" s="1" t="n">
        <v>2</v>
      </c>
      <c r="J34" s="1" t="n">
        <v>618.8466</v>
      </c>
      <c r="K34" s="4" t="n">
        <v>1235.6787</v>
      </c>
      <c r="L34" s="1" t="n">
        <v>2</v>
      </c>
      <c r="M34" s="1" t="n">
        <v>0.05262</v>
      </c>
      <c r="N34" s="1" t="n">
        <v>42.55</v>
      </c>
      <c r="O34" s="1" t="n">
        <v>259</v>
      </c>
      <c r="P34" s="1" t="n">
        <v>269</v>
      </c>
      <c r="R34" s="1" t="s">
        <v>556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476</v>
      </c>
      <c r="D35" s="3" t="n">
        <v>0.95</v>
      </c>
      <c r="G35" s="1" t="n">
        <v>3.161151</v>
      </c>
      <c r="H35" s="1" t="n">
        <v>2</v>
      </c>
      <c r="J35" s="1" t="n">
        <v>632.874</v>
      </c>
      <c r="K35" s="4" t="n">
        <v>1263.7334</v>
      </c>
      <c r="L35" s="1" t="n">
        <v>2</v>
      </c>
      <c r="M35" s="1" t="n">
        <v>0.05082</v>
      </c>
      <c r="N35" s="1" t="n">
        <v>40.18</v>
      </c>
      <c r="O35" s="1" t="n">
        <v>34</v>
      </c>
      <c r="P35" s="1" t="n">
        <v>44</v>
      </c>
      <c r="Q35" s="1" t="s">
        <v>276</v>
      </c>
      <c r="R35" s="1" t="s">
        <v>557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558</v>
      </c>
      <c r="D36" s="3" t="n">
        <v>0.95</v>
      </c>
      <c r="G36" s="1" t="n">
        <v>3.638272</v>
      </c>
      <c r="H36" s="1" t="n">
        <v>1</v>
      </c>
      <c r="J36" s="1" t="n">
        <v>641.871</v>
      </c>
      <c r="K36" s="4" t="n">
        <v>1281.7274</v>
      </c>
      <c r="L36" s="1" t="n">
        <v>2</v>
      </c>
      <c r="M36" s="1" t="n">
        <v>0.05543</v>
      </c>
      <c r="N36" s="1" t="n">
        <v>43.21</v>
      </c>
      <c r="O36" s="1" t="n">
        <v>100</v>
      </c>
      <c r="P36" s="1" t="n">
        <v>110</v>
      </c>
      <c r="R36" s="1" t="s">
        <v>559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15</v>
      </c>
      <c r="D37" s="3" t="n">
        <v>0.91</v>
      </c>
      <c r="E37" s="1" t="n">
        <v>35.06</v>
      </c>
      <c r="F37" s="1" t="n">
        <v>26.263403</v>
      </c>
      <c r="H37" s="1" t="n">
        <v>2</v>
      </c>
      <c r="I37" s="1" t="s">
        <v>187</v>
      </c>
      <c r="J37" s="1" t="n">
        <v>687.338</v>
      </c>
      <c r="K37" s="4" t="n">
        <v>2058.9921</v>
      </c>
      <c r="L37" s="1" t="n">
        <v>3</v>
      </c>
      <c r="M37" s="1" t="n">
        <v>-0.04236</v>
      </c>
      <c r="N37" s="1" t="n">
        <v>-20.56</v>
      </c>
      <c r="O37" s="1" t="n">
        <v>203</v>
      </c>
      <c r="P37" s="1" t="n">
        <v>220</v>
      </c>
      <c r="Q37" s="1" t="s">
        <v>276</v>
      </c>
      <c r="R37" s="1" t="s">
        <v>560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15</v>
      </c>
      <c r="D38" s="3" t="n">
        <v>0.95</v>
      </c>
      <c r="E38" s="1" t="n">
        <v>63.47</v>
      </c>
      <c r="F38" s="1" t="n">
        <v>26.464037</v>
      </c>
      <c r="H38" s="1" t="n">
        <v>2</v>
      </c>
      <c r="I38" s="1" t="s">
        <v>116</v>
      </c>
      <c r="J38" s="1" t="n">
        <v>692.0185</v>
      </c>
      <c r="K38" s="4" t="n">
        <v>2073.0336</v>
      </c>
      <c r="L38" s="1" t="n">
        <v>3</v>
      </c>
      <c r="M38" s="1" t="n">
        <v>-0.01646</v>
      </c>
      <c r="N38" s="1" t="n">
        <v>-7.935</v>
      </c>
      <c r="O38" s="1" t="n">
        <v>203</v>
      </c>
      <c r="P38" s="1" t="n">
        <v>220</v>
      </c>
      <c r="Q38" s="1" t="s">
        <v>276</v>
      </c>
      <c r="R38" s="1" t="s">
        <v>561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18</v>
      </c>
      <c r="D39" s="3" t="n">
        <v>0.9</v>
      </c>
      <c r="E39" s="1" t="n">
        <v>34.49</v>
      </c>
      <c r="F39" s="1" t="n">
        <v>27.427252</v>
      </c>
      <c r="H39" s="1" t="n">
        <v>2</v>
      </c>
      <c r="I39" s="1" t="s">
        <v>57</v>
      </c>
      <c r="J39" s="1" t="n">
        <v>692.6686</v>
      </c>
      <c r="K39" s="4" t="n">
        <v>2074.9839</v>
      </c>
      <c r="L39" s="1" t="n">
        <v>3</v>
      </c>
      <c r="M39" s="1" t="n">
        <v>-0.04547</v>
      </c>
      <c r="N39" s="1" t="n">
        <v>-21.9</v>
      </c>
      <c r="O39" s="1" t="n">
        <v>203</v>
      </c>
      <c r="P39" s="1" t="n">
        <v>220</v>
      </c>
      <c r="Q39" s="1" t="s">
        <v>276</v>
      </c>
      <c r="R39" s="1" t="s">
        <v>562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18</v>
      </c>
      <c r="D40" s="3" t="n">
        <v>0.95</v>
      </c>
      <c r="E40" s="1" t="n">
        <v>44.13</v>
      </c>
      <c r="F40" s="1" t="n">
        <v>27.058638</v>
      </c>
      <c r="H40" s="1" t="n">
        <v>2</v>
      </c>
      <c r="I40" s="1" t="s">
        <v>119</v>
      </c>
      <c r="J40" s="1" t="n">
        <v>697.3446</v>
      </c>
      <c r="K40" s="4" t="n">
        <v>2089.0121</v>
      </c>
      <c r="L40" s="1" t="n">
        <v>3</v>
      </c>
      <c r="M40" s="1" t="n">
        <v>-0.0329</v>
      </c>
      <c r="N40" s="1" t="n">
        <v>-15.74</v>
      </c>
      <c r="O40" s="1" t="n">
        <v>203</v>
      </c>
      <c r="P40" s="1" t="n">
        <v>220</v>
      </c>
      <c r="Q40" s="1" t="s">
        <v>276</v>
      </c>
      <c r="R40" s="1" t="s">
        <v>563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564</v>
      </c>
      <c r="D41" s="3" t="n">
        <v>0.95</v>
      </c>
      <c r="G41" s="1" t="n">
        <v>3.8860567</v>
      </c>
      <c r="H41" s="1" t="n">
        <v>2</v>
      </c>
      <c r="J41" s="1" t="n">
        <v>711.9082</v>
      </c>
      <c r="K41" s="4" t="n">
        <v>1421.8019</v>
      </c>
      <c r="L41" s="1" t="n">
        <v>2</v>
      </c>
      <c r="M41" s="1" t="n">
        <v>0.06009</v>
      </c>
      <c r="N41" s="1" t="n">
        <v>42.23</v>
      </c>
      <c r="O41" s="1" t="n">
        <v>131</v>
      </c>
      <c r="P41" s="1" t="n">
        <v>142</v>
      </c>
      <c r="R41" s="1" t="s">
        <v>565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566</v>
      </c>
      <c r="D42" s="3" t="n">
        <v>0.91</v>
      </c>
      <c r="E42" s="1" t="n">
        <v>36.01</v>
      </c>
      <c r="F42" s="1" t="n">
        <v>27.032913</v>
      </c>
      <c r="H42" s="1" t="n">
        <v>2</v>
      </c>
      <c r="I42" s="1" t="s">
        <v>567</v>
      </c>
      <c r="J42" s="1" t="n">
        <v>716.5556</v>
      </c>
      <c r="K42" s="4" t="n">
        <v>2862.1931</v>
      </c>
      <c r="L42" s="1" t="n">
        <v>4</v>
      </c>
      <c r="M42" s="1" t="n">
        <v>-0.05633</v>
      </c>
      <c r="N42" s="1" t="n">
        <v>-19.67</v>
      </c>
      <c r="O42" s="1" t="n">
        <v>221</v>
      </c>
      <c r="P42" s="1" t="n">
        <v>242</v>
      </c>
      <c r="R42" s="1" t="s">
        <v>568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337</v>
      </c>
      <c r="D43" s="3" t="n">
        <v>0.95</v>
      </c>
      <c r="E43" s="1" t="n">
        <v>40.52</v>
      </c>
      <c r="F43" s="1" t="n">
        <v>25.943926</v>
      </c>
      <c r="G43" s="1" t="n">
        <v>6.4089355</v>
      </c>
      <c r="H43" s="1" t="n">
        <v>2</v>
      </c>
      <c r="J43" s="1" t="n">
        <v>729.3737</v>
      </c>
      <c r="K43" s="4" t="n">
        <v>1456.7329</v>
      </c>
      <c r="L43" s="1" t="n">
        <v>2</v>
      </c>
      <c r="M43" s="1" t="n">
        <v>0.06326</v>
      </c>
      <c r="N43" s="1" t="n">
        <v>43.4</v>
      </c>
      <c r="O43" s="1" t="n">
        <v>270</v>
      </c>
      <c r="P43" s="1" t="n">
        <v>281</v>
      </c>
      <c r="R43" s="1" t="s">
        <v>569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343</v>
      </c>
      <c r="D44" s="3" t="n">
        <v>0.95</v>
      </c>
      <c r="G44" s="1" t="n">
        <v>7.958607</v>
      </c>
      <c r="H44" s="1" t="n">
        <v>2</v>
      </c>
      <c r="J44" s="1" t="n">
        <v>768.4531</v>
      </c>
      <c r="K44" s="4" t="n">
        <v>1534.8917</v>
      </c>
      <c r="L44" s="1" t="n">
        <v>2</v>
      </c>
      <c r="M44" s="1" t="n">
        <v>0.06581</v>
      </c>
      <c r="N44" s="1" t="n">
        <v>42.85</v>
      </c>
      <c r="O44" s="1" t="n">
        <v>130</v>
      </c>
      <c r="P44" s="1" t="n">
        <v>142</v>
      </c>
      <c r="R44" s="1" t="s">
        <v>570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345</v>
      </c>
      <c r="D45" s="3" t="n">
        <v>0.95</v>
      </c>
      <c r="G45" s="1" t="n">
        <v>5.60206</v>
      </c>
      <c r="H45" s="1" t="n">
        <v>2</v>
      </c>
      <c r="J45" s="1" t="n">
        <v>822.9594</v>
      </c>
      <c r="K45" s="4" t="n">
        <v>1643.9043</v>
      </c>
      <c r="L45" s="1" t="n">
        <v>2</v>
      </c>
      <c r="M45" s="1" t="n">
        <v>0.06203</v>
      </c>
      <c r="N45" s="1" t="n">
        <v>37.71</v>
      </c>
      <c r="O45" s="1" t="n">
        <v>167</v>
      </c>
      <c r="P45" s="1" t="n">
        <v>180</v>
      </c>
      <c r="R45" s="1" t="s">
        <v>571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572</v>
      </c>
      <c r="D46" s="3" t="n">
        <v>0.95</v>
      </c>
      <c r="G46" s="1" t="n">
        <v>3.3767507</v>
      </c>
      <c r="H46" s="1" t="n">
        <v>2</v>
      </c>
      <c r="J46" s="1" t="n">
        <v>854.4842</v>
      </c>
      <c r="K46" s="4" t="n">
        <v>1706.9539</v>
      </c>
      <c r="L46" s="1" t="n">
        <v>2</v>
      </c>
      <c r="M46" s="1" t="n">
        <v>0.07951</v>
      </c>
      <c r="N46" s="1" t="n">
        <v>46.55</v>
      </c>
      <c r="O46" s="1" t="n">
        <v>308</v>
      </c>
      <c r="P46" s="1" t="n">
        <v>322</v>
      </c>
      <c r="R46" s="1" t="s">
        <v>573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574</v>
      </c>
      <c r="D47" s="3" t="n">
        <v>0.93</v>
      </c>
      <c r="G47" s="1" t="n">
        <v>4.229148</v>
      </c>
      <c r="H47" s="1" t="n">
        <v>2</v>
      </c>
      <c r="J47" s="1" t="n">
        <v>856.4543</v>
      </c>
      <c r="K47" s="4" t="n">
        <v>2566.341</v>
      </c>
      <c r="L47" s="1" t="n">
        <v>3</v>
      </c>
      <c r="M47" s="1" t="n">
        <v>0.09544</v>
      </c>
      <c r="N47" s="1" t="n">
        <v>37.17</v>
      </c>
      <c r="O47" s="1" t="n">
        <v>78</v>
      </c>
      <c r="P47" s="1" t="n">
        <v>99</v>
      </c>
      <c r="R47" s="1" t="s">
        <v>575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576</v>
      </c>
      <c r="D48" s="3" t="n">
        <v>0.95</v>
      </c>
      <c r="G48" s="1" t="n">
        <v>3.8860567</v>
      </c>
      <c r="H48" s="1" t="n">
        <v>2</v>
      </c>
      <c r="J48" s="1" t="n">
        <v>869.4696</v>
      </c>
      <c r="K48" s="4" t="n">
        <v>1736.9247</v>
      </c>
      <c r="L48" s="1" t="n">
        <v>2</v>
      </c>
      <c r="M48" s="1" t="n">
        <v>0.07619</v>
      </c>
      <c r="N48" s="1" t="n">
        <v>43.84</v>
      </c>
      <c r="O48" s="1" t="n">
        <v>78</v>
      </c>
      <c r="P48" s="1" t="n">
        <v>92</v>
      </c>
      <c r="Q48" s="1" t="s">
        <v>276</v>
      </c>
      <c r="R48" s="1" t="s">
        <v>577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353</v>
      </c>
      <c r="D49" s="3" t="n">
        <v>0.95</v>
      </c>
      <c r="G49" s="1" t="n">
        <v>4.49485</v>
      </c>
      <c r="H49" s="1" t="n">
        <v>2</v>
      </c>
      <c r="J49" s="1" t="n">
        <v>882.4931</v>
      </c>
      <c r="K49" s="4" t="n">
        <v>1762.9716</v>
      </c>
      <c r="L49" s="1" t="n">
        <v>2</v>
      </c>
      <c r="M49" s="1" t="n">
        <v>0.07105</v>
      </c>
      <c r="N49" s="1" t="n">
        <v>40.28</v>
      </c>
      <c r="O49" s="1" t="n">
        <v>100</v>
      </c>
      <c r="P49" s="1" t="n">
        <v>114</v>
      </c>
      <c r="R49" s="1" t="s">
        <v>578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579</v>
      </c>
      <c r="D50" s="3" t="n">
        <v>0.95</v>
      </c>
      <c r="G50" s="1" t="n">
        <v>3.552842</v>
      </c>
      <c r="H50" s="1" t="n">
        <v>2</v>
      </c>
      <c r="J50" s="1" t="n">
        <v>915.9883</v>
      </c>
      <c r="K50" s="4" t="n">
        <v>1829.962</v>
      </c>
      <c r="L50" s="1" t="n">
        <v>2</v>
      </c>
      <c r="M50" s="1" t="n">
        <v>0.08091</v>
      </c>
      <c r="N50" s="1" t="n">
        <v>44.19</v>
      </c>
      <c r="O50" s="1" t="n">
        <v>136</v>
      </c>
      <c r="P50" s="1" t="n">
        <v>150</v>
      </c>
      <c r="R50" s="1" t="s">
        <v>580</v>
      </c>
    </row>
    <row r="73" customFormat="false" ht="12" hidden="false" customHeight="false" outlineLevel="0" collapsed="false">
      <c r="A73" s="1" t="s">
        <v>6</v>
      </c>
      <c r="B73" s="1" t="s">
        <v>7</v>
      </c>
      <c r="C73" s="1" t="s">
        <v>8</v>
      </c>
      <c r="D73" s="1" t="s">
        <v>9</v>
      </c>
      <c r="E73" s="1" t="s">
        <v>10</v>
      </c>
      <c r="F73" s="1" t="s">
        <v>11</v>
      </c>
      <c r="G73" s="1" t="s">
        <v>12</v>
      </c>
      <c r="H73" s="1" t="s">
        <v>13</v>
      </c>
      <c r="I73" s="1" t="s">
        <v>14</v>
      </c>
      <c r="J73" s="1" t="s">
        <v>15</v>
      </c>
      <c r="K73" s="1" t="s">
        <v>16</v>
      </c>
      <c r="L73" s="1" t="s">
        <v>17</v>
      </c>
      <c r="M73" s="1" t="s">
        <v>18</v>
      </c>
      <c r="N73" s="1" t="s">
        <v>19</v>
      </c>
      <c r="O73" s="1" t="s">
        <v>20</v>
      </c>
      <c r="P73" s="1" t="s">
        <v>21</v>
      </c>
      <c r="Q73" s="1" t="s">
        <v>22</v>
      </c>
      <c r="R73" s="1" t="s">
        <v>23</v>
      </c>
    </row>
    <row r="74" customFormat="false" ht="12" hidden="false" customHeight="false" outlineLevel="0" collapsed="false">
      <c r="A74" s="1" t="b">
        <f aca="false">TRUE()</f>
        <v>1</v>
      </c>
      <c r="B74" s="1" t="b">
        <f aca="false">TRUE()</f>
        <v>1</v>
      </c>
      <c r="C74" s="1" t="s">
        <v>275</v>
      </c>
      <c r="D74" s="3" t="n">
        <v>0.95</v>
      </c>
      <c r="E74" s="1" t="n">
        <v>41.62</v>
      </c>
      <c r="F74" s="1" t="n">
        <v>25.550945</v>
      </c>
      <c r="H74" s="1" t="n">
        <v>2</v>
      </c>
      <c r="J74" s="1" t="n">
        <v>430.7423</v>
      </c>
      <c r="K74" s="1" t="n">
        <v>859.4701</v>
      </c>
      <c r="L74" s="1" t="n">
        <v>2</v>
      </c>
      <c r="M74" s="1" t="n">
        <v>-0.02147</v>
      </c>
      <c r="N74" s="1" t="n">
        <v>-24.95</v>
      </c>
      <c r="O74" s="1" t="n">
        <v>331</v>
      </c>
      <c r="P74" s="1" t="n">
        <v>337</v>
      </c>
      <c r="R74" s="1" t="s">
        <v>581</v>
      </c>
    </row>
    <row r="75" customFormat="false" ht="12" hidden="false" customHeight="false" outlineLevel="0" collapsed="false">
      <c r="A75" s="1" t="b">
        <f aca="false">TRUE()</f>
        <v>1</v>
      </c>
      <c r="B75" s="1" t="b">
        <f aca="false">FALSE()</f>
        <v>0</v>
      </c>
      <c r="C75" s="1" t="s">
        <v>476</v>
      </c>
      <c r="D75" s="3" t="n">
        <v>0.95</v>
      </c>
      <c r="G75" s="1" t="n">
        <v>3.161151</v>
      </c>
      <c r="H75" s="1" t="n">
        <v>2</v>
      </c>
      <c r="J75" s="1" t="n">
        <v>632.874</v>
      </c>
      <c r="K75" s="4" t="n">
        <v>1263.7334</v>
      </c>
      <c r="L75" s="1" t="n">
        <v>2</v>
      </c>
      <c r="M75" s="1" t="n">
        <v>0.05082</v>
      </c>
      <c r="N75" s="1" t="n">
        <v>40.18</v>
      </c>
      <c r="O75" s="1" t="n">
        <v>29</v>
      </c>
      <c r="P75" s="1" t="n">
        <v>39</v>
      </c>
      <c r="Q75" s="1" t="s">
        <v>582</v>
      </c>
      <c r="R75" s="1" t="s">
        <v>557</v>
      </c>
    </row>
    <row r="76" customFormat="false" ht="12" hidden="false" customHeight="false" outlineLevel="0" collapsed="false">
      <c r="A76" s="1" t="b">
        <f aca="false">TRUE()</f>
        <v>1</v>
      </c>
      <c r="B76" s="1" t="b">
        <f aca="false">TRUE()</f>
        <v>1</v>
      </c>
      <c r="C76" s="1" t="s">
        <v>111</v>
      </c>
      <c r="D76" s="3" t="n">
        <v>0.95</v>
      </c>
      <c r="E76" s="1" t="n">
        <v>48.42</v>
      </c>
      <c r="F76" s="1" t="n">
        <v>28.07535</v>
      </c>
      <c r="G76" s="1" t="n">
        <v>5.5686364</v>
      </c>
      <c r="H76" s="1" t="n">
        <v>2</v>
      </c>
      <c r="J76" s="1" t="n">
        <v>643.3398</v>
      </c>
      <c r="K76" s="4" t="n">
        <v>1284.6651</v>
      </c>
      <c r="L76" s="1" t="n">
        <v>2</v>
      </c>
      <c r="M76" s="1" t="n">
        <v>0.05911</v>
      </c>
      <c r="N76" s="1" t="n">
        <v>45.98</v>
      </c>
      <c r="O76" s="1" t="n">
        <v>280</v>
      </c>
      <c r="P76" s="1" t="n">
        <v>290</v>
      </c>
      <c r="R76" s="1" t="s">
        <v>583</v>
      </c>
    </row>
    <row r="77" customFormat="false" ht="12" hidden="false" customHeight="false" outlineLevel="0" collapsed="false">
      <c r="A77" s="1" t="b">
        <f aca="false">TRUE()</f>
        <v>1</v>
      </c>
      <c r="B77" s="1" t="b">
        <f aca="false">FALSE()</f>
        <v>0</v>
      </c>
      <c r="C77" s="1" t="s">
        <v>115</v>
      </c>
      <c r="D77" s="3" t="n">
        <v>0.91</v>
      </c>
      <c r="E77" s="1" t="n">
        <v>35.06</v>
      </c>
      <c r="F77" s="1" t="n">
        <v>26.263403</v>
      </c>
      <c r="H77" s="1" t="n">
        <v>2</v>
      </c>
      <c r="I77" s="1" t="s">
        <v>187</v>
      </c>
      <c r="J77" s="1" t="n">
        <v>687.338</v>
      </c>
      <c r="K77" s="4" t="n">
        <v>2058.9921</v>
      </c>
      <c r="L77" s="1" t="n">
        <v>3</v>
      </c>
      <c r="M77" s="1" t="n">
        <v>-0.04236</v>
      </c>
      <c r="N77" s="1" t="n">
        <v>-20.56</v>
      </c>
      <c r="O77" s="1" t="n">
        <v>198</v>
      </c>
      <c r="P77" s="1" t="n">
        <v>215</v>
      </c>
      <c r="Q77" s="1" t="s">
        <v>582</v>
      </c>
      <c r="R77" s="1" t="s">
        <v>560</v>
      </c>
    </row>
    <row r="78" customFormat="false" ht="12" hidden="false" customHeight="false" outlineLevel="0" collapsed="false">
      <c r="A78" s="1" t="b">
        <f aca="false">TRUE()</f>
        <v>1</v>
      </c>
      <c r="B78" s="1" t="b">
        <f aca="false">FALSE()</f>
        <v>0</v>
      </c>
      <c r="C78" s="1" t="s">
        <v>115</v>
      </c>
      <c r="D78" s="3" t="n">
        <v>0.95</v>
      </c>
      <c r="E78" s="1" t="n">
        <v>63.47</v>
      </c>
      <c r="F78" s="1" t="n">
        <v>26.464037</v>
      </c>
      <c r="H78" s="1" t="n">
        <v>2</v>
      </c>
      <c r="I78" s="1" t="s">
        <v>116</v>
      </c>
      <c r="J78" s="1" t="n">
        <v>692.0185</v>
      </c>
      <c r="K78" s="4" t="n">
        <v>2073.0336</v>
      </c>
      <c r="L78" s="1" t="n">
        <v>3</v>
      </c>
      <c r="M78" s="1" t="n">
        <v>-0.01646</v>
      </c>
      <c r="N78" s="1" t="n">
        <v>-7.935</v>
      </c>
      <c r="O78" s="1" t="n">
        <v>198</v>
      </c>
      <c r="P78" s="1" t="n">
        <v>215</v>
      </c>
      <c r="Q78" s="1" t="s">
        <v>582</v>
      </c>
      <c r="R78" s="1" t="s">
        <v>561</v>
      </c>
    </row>
    <row r="79" customFormat="false" ht="12" hidden="false" customHeight="false" outlineLevel="0" collapsed="false">
      <c r="A79" s="1" t="b">
        <f aca="false">TRUE()</f>
        <v>1</v>
      </c>
      <c r="B79" s="1" t="b">
        <f aca="false">FALSE()</f>
        <v>0</v>
      </c>
      <c r="C79" s="1" t="s">
        <v>118</v>
      </c>
      <c r="D79" s="3" t="n">
        <v>0.9</v>
      </c>
      <c r="E79" s="1" t="n">
        <v>34.49</v>
      </c>
      <c r="F79" s="1" t="n">
        <v>27.427252</v>
      </c>
      <c r="H79" s="1" t="n">
        <v>2</v>
      </c>
      <c r="I79" s="1" t="s">
        <v>57</v>
      </c>
      <c r="J79" s="1" t="n">
        <v>692.6686</v>
      </c>
      <c r="K79" s="4" t="n">
        <v>2074.9839</v>
      </c>
      <c r="L79" s="1" t="n">
        <v>3</v>
      </c>
      <c r="M79" s="1" t="n">
        <v>-0.04547</v>
      </c>
      <c r="N79" s="1" t="n">
        <v>-21.9</v>
      </c>
      <c r="O79" s="1" t="n">
        <v>198</v>
      </c>
      <c r="P79" s="1" t="n">
        <v>215</v>
      </c>
      <c r="Q79" s="1" t="s">
        <v>582</v>
      </c>
      <c r="R79" s="1" t="s">
        <v>562</v>
      </c>
    </row>
    <row r="80" customFormat="false" ht="12" hidden="false" customHeight="false" outlineLevel="0" collapsed="false">
      <c r="A80" s="1" t="b">
        <f aca="false">TRUE()</f>
        <v>1</v>
      </c>
      <c r="B80" s="1" t="b">
        <f aca="false">FALSE()</f>
        <v>0</v>
      </c>
      <c r="C80" s="1" t="s">
        <v>118</v>
      </c>
      <c r="D80" s="3" t="n">
        <v>0.95</v>
      </c>
      <c r="E80" s="1" t="n">
        <v>44.13</v>
      </c>
      <c r="F80" s="1" t="n">
        <v>27.058638</v>
      </c>
      <c r="H80" s="1" t="n">
        <v>2</v>
      </c>
      <c r="I80" s="1" t="s">
        <v>119</v>
      </c>
      <c r="J80" s="1" t="n">
        <v>697.3446</v>
      </c>
      <c r="K80" s="4" t="n">
        <v>2089.0121</v>
      </c>
      <c r="L80" s="1" t="n">
        <v>3</v>
      </c>
      <c r="M80" s="1" t="n">
        <v>-0.0329</v>
      </c>
      <c r="N80" s="1" t="n">
        <v>-15.74</v>
      </c>
      <c r="O80" s="1" t="n">
        <v>198</v>
      </c>
      <c r="P80" s="1" t="n">
        <v>215</v>
      </c>
      <c r="Q80" s="1" t="s">
        <v>582</v>
      </c>
      <c r="R80" s="1" t="s">
        <v>563</v>
      </c>
    </row>
    <row r="81" customFormat="false" ht="12" hidden="false" customHeight="false" outlineLevel="0" collapsed="false">
      <c r="A81" s="1" t="b">
        <f aca="false">TRUE()</f>
        <v>1</v>
      </c>
      <c r="B81" s="1" t="b">
        <f aca="false">FALSE()</f>
        <v>0</v>
      </c>
      <c r="C81" s="1" t="s">
        <v>576</v>
      </c>
      <c r="D81" s="3" t="n">
        <v>0.95</v>
      </c>
      <c r="G81" s="1" t="n">
        <v>3.8860567</v>
      </c>
      <c r="H81" s="1" t="n">
        <v>2</v>
      </c>
      <c r="J81" s="1" t="n">
        <v>869.4696</v>
      </c>
      <c r="K81" s="4" t="n">
        <v>1736.9247</v>
      </c>
      <c r="L81" s="1" t="n">
        <v>2</v>
      </c>
      <c r="M81" s="1" t="n">
        <v>0.07619</v>
      </c>
      <c r="N81" s="1" t="n">
        <v>43.84</v>
      </c>
      <c r="O81" s="1" t="n">
        <v>74</v>
      </c>
      <c r="P81" s="1" t="n">
        <v>88</v>
      </c>
      <c r="Q81" s="1" t="s">
        <v>582</v>
      </c>
      <c r="R81" s="1" t="s">
        <v>5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CC"/>
    <pageSetUpPr fitToPage="false"/>
  </sheetPr>
  <dimension ref="A1:R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584</v>
      </c>
    </row>
    <row r="2" customFormat="false" ht="12" hidden="false" customHeight="false" outlineLevel="0" collapsed="false">
      <c r="A2" s="1" t="s">
        <v>585</v>
      </c>
    </row>
    <row r="3" customFormat="false" ht="12" hidden="false" customHeight="false" outlineLevel="0" collapsed="false">
      <c r="A3" s="1" t="s">
        <v>2</v>
      </c>
      <c r="C3" s="1" t="s">
        <v>586</v>
      </c>
    </row>
    <row r="4" customFormat="false" ht="12" hidden="false" customHeight="false" outlineLevel="0" collapsed="false">
      <c r="A4" s="1" t="s">
        <v>4</v>
      </c>
      <c r="C4" s="1" t="s">
        <v>586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587</v>
      </c>
      <c r="D29" s="3" t="n">
        <v>0.95</v>
      </c>
      <c r="G29" s="1" t="n">
        <v>2.5850267</v>
      </c>
      <c r="H29" s="1" t="n">
        <v>2</v>
      </c>
      <c r="J29" s="1" t="n">
        <v>441.231</v>
      </c>
      <c r="K29" s="1" t="n">
        <v>880.4475</v>
      </c>
      <c r="L29" s="1" t="n">
        <v>2</v>
      </c>
      <c r="M29" s="1" t="n">
        <v>0.02822</v>
      </c>
      <c r="N29" s="1" t="n">
        <v>32.01</v>
      </c>
      <c r="O29" s="1" t="n">
        <v>167</v>
      </c>
      <c r="P29" s="1" t="n">
        <v>173</v>
      </c>
      <c r="R29" s="1" t="s">
        <v>588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589</v>
      </c>
      <c r="D30" s="3" t="n">
        <v>0.95</v>
      </c>
      <c r="G30" s="1" t="n">
        <v>3.9586072</v>
      </c>
      <c r="H30" s="1" t="n">
        <v>2</v>
      </c>
      <c r="J30" s="1" t="n">
        <v>453.7689</v>
      </c>
      <c r="K30" s="1" t="n">
        <v>905.5233</v>
      </c>
      <c r="L30" s="1" t="n">
        <v>2</v>
      </c>
      <c r="M30" s="1" t="n">
        <v>0.02603</v>
      </c>
      <c r="N30" s="1" t="n">
        <v>28.71</v>
      </c>
      <c r="O30" s="1" t="n">
        <v>36</v>
      </c>
      <c r="P30" s="1" t="n">
        <v>43</v>
      </c>
      <c r="R30" s="1" t="s">
        <v>590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591</v>
      </c>
      <c r="D31" s="3" t="n">
        <v>0.95</v>
      </c>
      <c r="E31" s="1" t="n">
        <v>33.96</v>
      </c>
      <c r="F31" s="1" t="n">
        <v>30.004341</v>
      </c>
      <c r="H31" s="1" t="n">
        <v>2</v>
      </c>
      <c r="I31" s="1" t="s">
        <v>187</v>
      </c>
      <c r="J31" s="1" t="n">
        <v>466.2472</v>
      </c>
      <c r="K31" s="1" t="n">
        <v>930.4799</v>
      </c>
      <c r="L31" s="1" t="n">
        <v>2</v>
      </c>
      <c r="M31" s="1" t="n">
        <v>0.02044</v>
      </c>
      <c r="N31" s="1" t="n">
        <v>21.95</v>
      </c>
      <c r="O31" s="1" t="n">
        <v>215</v>
      </c>
      <c r="P31" s="1" t="n">
        <v>222</v>
      </c>
      <c r="R31" s="1" t="s">
        <v>592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591</v>
      </c>
      <c r="D32" s="3" t="n">
        <v>0.95</v>
      </c>
      <c r="E32" s="1" t="n">
        <v>43.27</v>
      </c>
      <c r="F32" s="1" t="n">
        <v>31.017471</v>
      </c>
      <c r="H32" s="1" t="n">
        <v>2</v>
      </c>
      <c r="I32" s="1" t="s">
        <v>116</v>
      </c>
      <c r="J32" s="1" t="n">
        <v>473.2537</v>
      </c>
      <c r="K32" s="1" t="n">
        <v>944.4929</v>
      </c>
      <c r="L32" s="1" t="n">
        <v>2</v>
      </c>
      <c r="M32" s="1" t="n">
        <v>0.01783</v>
      </c>
      <c r="N32" s="1" t="n">
        <v>18.86</v>
      </c>
      <c r="O32" s="1" t="n">
        <v>215</v>
      </c>
      <c r="P32" s="1" t="n">
        <v>222</v>
      </c>
      <c r="R32" s="1" t="s">
        <v>593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594</v>
      </c>
      <c r="D33" s="3" t="n">
        <v>0.91</v>
      </c>
      <c r="G33" s="1" t="n">
        <v>2.251812</v>
      </c>
      <c r="H33" s="1" t="n">
        <v>1</v>
      </c>
      <c r="J33" s="1" t="n">
        <v>485.279</v>
      </c>
      <c r="K33" s="1" t="n">
        <v>968.5434</v>
      </c>
      <c r="L33" s="1" t="n">
        <v>2</v>
      </c>
      <c r="M33" s="1" t="n">
        <v>0.002969</v>
      </c>
      <c r="N33" s="1" t="n">
        <v>3.062</v>
      </c>
      <c r="O33" s="1" t="n">
        <v>199</v>
      </c>
      <c r="P33" s="1" t="n">
        <v>206</v>
      </c>
      <c r="R33" s="1" t="s">
        <v>595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596</v>
      </c>
      <c r="D34" s="3" t="n">
        <v>0.95</v>
      </c>
      <c r="G34" s="1" t="n">
        <v>3.080922</v>
      </c>
      <c r="H34" s="1" t="n">
        <v>1</v>
      </c>
      <c r="J34" s="1" t="n">
        <v>521.3103</v>
      </c>
      <c r="K34" s="4" t="n">
        <v>1040.606</v>
      </c>
      <c r="L34" s="1" t="n">
        <v>2</v>
      </c>
      <c r="M34" s="1" t="n">
        <v>0.008041</v>
      </c>
      <c r="N34" s="1" t="n">
        <v>7.72</v>
      </c>
      <c r="O34" s="1" t="n">
        <v>314</v>
      </c>
      <c r="P34" s="1" t="n">
        <v>322</v>
      </c>
      <c r="R34" s="1" t="s">
        <v>597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598</v>
      </c>
      <c r="D35" s="3" t="n">
        <v>0.95</v>
      </c>
      <c r="G35" s="1" t="n">
        <v>3.102373</v>
      </c>
      <c r="H35" s="1" t="n">
        <v>1</v>
      </c>
      <c r="J35" s="1" t="n">
        <v>567.7968</v>
      </c>
      <c r="K35" s="4" t="n">
        <v>1133.5791</v>
      </c>
      <c r="L35" s="1" t="n">
        <v>2</v>
      </c>
      <c r="M35" s="1" t="n">
        <v>0.01726</v>
      </c>
      <c r="N35" s="1" t="n">
        <v>15.21</v>
      </c>
      <c r="O35" s="1" t="n">
        <v>190</v>
      </c>
      <c r="P35" s="1" t="n">
        <v>198</v>
      </c>
      <c r="R35" s="1" t="s">
        <v>599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600</v>
      </c>
      <c r="D36" s="3" t="n">
        <v>0.95</v>
      </c>
      <c r="G36" s="1" t="n">
        <v>5.309804</v>
      </c>
      <c r="H36" s="1" t="n">
        <v>2</v>
      </c>
      <c r="J36" s="1" t="n">
        <v>584.3493</v>
      </c>
      <c r="K36" s="4" t="n">
        <v>1166.684</v>
      </c>
      <c r="L36" s="1" t="n">
        <v>2</v>
      </c>
      <c r="M36" s="1" t="n">
        <v>0.0178</v>
      </c>
      <c r="N36" s="1" t="n">
        <v>15.24</v>
      </c>
      <c r="O36" s="1" t="n">
        <v>288</v>
      </c>
      <c r="P36" s="1" t="n">
        <v>297</v>
      </c>
      <c r="R36" s="1" t="s">
        <v>601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602</v>
      </c>
      <c r="D37" s="3" t="n">
        <v>0.95</v>
      </c>
      <c r="E37" s="1" t="n">
        <v>31.25</v>
      </c>
      <c r="F37" s="1" t="n">
        <v>25.465427</v>
      </c>
      <c r="G37" s="1" t="n">
        <v>1.4202164</v>
      </c>
      <c r="H37" s="1" t="n">
        <v>2</v>
      </c>
      <c r="J37" s="1" t="n">
        <v>594.3187</v>
      </c>
      <c r="K37" s="4" t="n">
        <v>1186.6228</v>
      </c>
      <c r="L37" s="1" t="n">
        <v>2</v>
      </c>
      <c r="M37" s="1" t="n">
        <v>-0.01199</v>
      </c>
      <c r="N37" s="1" t="n">
        <v>-10.1</v>
      </c>
      <c r="O37" s="1" t="n">
        <v>346</v>
      </c>
      <c r="P37" s="1" t="n">
        <v>358</v>
      </c>
      <c r="R37" s="1" t="s">
        <v>603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602</v>
      </c>
      <c r="D38" s="3" t="n">
        <v>0.95</v>
      </c>
      <c r="E38" s="1" t="n">
        <v>66.26</v>
      </c>
      <c r="F38" s="1" t="n">
        <v>25.465427</v>
      </c>
      <c r="G38" s="1" t="n">
        <v>1.1870867</v>
      </c>
      <c r="H38" s="1" t="n">
        <v>2</v>
      </c>
      <c r="J38" s="1" t="n">
        <v>594.3221</v>
      </c>
      <c r="K38" s="4" t="n">
        <v>1186.6297</v>
      </c>
      <c r="L38" s="1" t="n">
        <v>2</v>
      </c>
      <c r="M38" s="1" t="n">
        <v>-0.005105</v>
      </c>
      <c r="N38" s="1" t="n">
        <v>-4.298</v>
      </c>
      <c r="O38" s="1" t="n">
        <v>346</v>
      </c>
      <c r="P38" s="1" t="n">
        <v>358</v>
      </c>
      <c r="R38" s="1" t="s">
        <v>604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605</v>
      </c>
      <c r="D39" s="3" t="n">
        <v>0.95</v>
      </c>
      <c r="E39" s="1" t="n">
        <v>41.99</v>
      </c>
      <c r="F39" s="1" t="n">
        <v>28.488047</v>
      </c>
      <c r="H39" s="1" t="n">
        <v>2</v>
      </c>
      <c r="I39" s="1" t="s">
        <v>606</v>
      </c>
      <c r="J39" s="1" t="n">
        <v>620.7521</v>
      </c>
      <c r="K39" s="4" t="n">
        <v>1239.4896</v>
      </c>
      <c r="L39" s="1" t="n">
        <v>2</v>
      </c>
      <c r="M39" s="1" t="n">
        <v>0.02121</v>
      </c>
      <c r="N39" s="1" t="n">
        <v>17.1</v>
      </c>
      <c r="O39" s="1" t="n">
        <v>239</v>
      </c>
      <c r="P39" s="1" t="n">
        <v>247</v>
      </c>
      <c r="R39" s="1" t="s">
        <v>607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608</v>
      </c>
      <c r="D40" s="3" t="n">
        <v>0.95</v>
      </c>
      <c r="G40" s="1" t="n">
        <v>4.79588</v>
      </c>
      <c r="H40" s="1" t="n">
        <v>2</v>
      </c>
      <c r="J40" s="1" t="n">
        <v>654.8768</v>
      </c>
      <c r="K40" s="4" t="n">
        <v>1307.739</v>
      </c>
      <c r="L40" s="1" t="n">
        <v>2</v>
      </c>
      <c r="M40" s="1" t="n">
        <v>0.01894</v>
      </c>
      <c r="N40" s="1" t="n">
        <v>14.47</v>
      </c>
      <c r="O40" s="1" t="n">
        <v>303</v>
      </c>
      <c r="P40" s="1" t="n">
        <v>314</v>
      </c>
      <c r="R40" s="1" t="s">
        <v>609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610</v>
      </c>
      <c r="D41" s="3" t="n">
        <v>0.95</v>
      </c>
      <c r="G41" s="1" t="n">
        <v>4.6777806</v>
      </c>
      <c r="H41" s="1" t="n">
        <v>1</v>
      </c>
      <c r="J41" s="1" t="n">
        <v>664.3291</v>
      </c>
      <c r="K41" s="4" t="n">
        <v>1989.9656</v>
      </c>
      <c r="L41" s="1" t="n">
        <v>3</v>
      </c>
      <c r="M41" s="1" t="n">
        <v>0.02074</v>
      </c>
      <c r="N41" s="1" t="n">
        <v>10.42</v>
      </c>
      <c r="O41" s="1" t="n">
        <v>174</v>
      </c>
      <c r="P41" s="1" t="n">
        <v>189</v>
      </c>
      <c r="R41" s="1" t="s">
        <v>611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612</v>
      </c>
      <c r="D42" s="3" t="n">
        <v>0.93</v>
      </c>
      <c r="E42" s="1" t="n">
        <v>40.97</v>
      </c>
      <c r="F42" s="1" t="n">
        <v>27.0927</v>
      </c>
      <c r="H42" s="1" t="n">
        <v>2</v>
      </c>
      <c r="I42" s="1" t="s">
        <v>239</v>
      </c>
      <c r="J42" s="1" t="n">
        <v>680.4001</v>
      </c>
      <c r="K42" s="4" t="n">
        <v>2717.5714</v>
      </c>
      <c r="L42" s="1" t="n">
        <v>4</v>
      </c>
      <c r="M42" s="1" t="n">
        <v>0.1757</v>
      </c>
      <c r="N42" s="1" t="n">
        <v>64.64</v>
      </c>
      <c r="O42" s="1" t="n">
        <v>323</v>
      </c>
      <c r="P42" s="1" t="n">
        <v>345</v>
      </c>
      <c r="R42" s="1" t="s">
        <v>613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614</v>
      </c>
      <c r="D43" s="3" t="n">
        <v>0.95</v>
      </c>
      <c r="G43" s="1" t="n">
        <v>5.086186</v>
      </c>
      <c r="H43" s="1" t="n">
        <v>1</v>
      </c>
      <c r="J43" s="1" t="n">
        <v>738.3903</v>
      </c>
      <c r="K43" s="4" t="n">
        <v>2212.1492</v>
      </c>
      <c r="L43" s="1" t="n">
        <v>3</v>
      </c>
      <c r="M43" s="1" t="n">
        <v>-0.001202</v>
      </c>
      <c r="N43" s="1" t="n">
        <v>-0.5431</v>
      </c>
      <c r="O43" s="1" t="n">
        <v>189</v>
      </c>
      <c r="P43" s="1" t="n">
        <v>206</v>
      </c>
      <c r="R43" s="1" t="s">
        <v>615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616</v>
      </c>
      <c r="D44" s="3" t="n">
        <v>0.95</v>
      </c>
      <c r="E44" s="1" t="n">
        <v>38.32</v>
      </c>
      <c r="F44" s="1" t="n">
        <v>25.728716</v>
      </c>
      <c r="G44" s="1" t="n">
        <v>4.3279023</v>
      </c>
      <c r="H44" s="1" t="n">
        <v>2</v>
      </c>
      <c r="J44" s="1" t="n">
        <v>748.8731</v>
      </c>
      <c r="K44" s="4" t="n">
        <v>1495.7317</v>
      </c>
      <c r="L44" s="1" t="n">
        <v>2</v>
      </c>
      <c r="M44" s="1" t="n">
        <v>0.02589</v>
      </c>
      <c r="N44" s="1" t="n">
        <v>17.3</v>
      </c>
      <c r="O44" s="1" t="n">
        <v>23</v>
      </c>
      <c r="P44" s="1" t="n">
        <v>35</v>
      </c>
      <c r="R44" s="1" t="s">
        <v>617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618</v>
      </c>
      <c r="D45" s="3" t="n">
        <v>0.95</v>
      </c>
      <c r="G45" s="1" t="n">
        <v>5.69897</v>
      </c>
      <c r="H45" s="1" t="n">
        <v>2</v>
      </c>
      <c r="J45" s="1" t="n">
        <v>774.7354</v>
      </c>
      <c r="K45" s="4" t="n">
        <v>2321.1844</v>
      </c>
      <c r="L45" s="1" t="n">
        <v>3</v>
      </c>
      <c r="M45" s="1" t="n">
        <v>0.0367</v>
      </c>
      <c r="N45" s="1" t="n">
        <v>15.8</v>
      </c>
      <c r="O45" s="1" t="n">
        <v>267</v>
      </c>
      <c r="P45" s="1" t="n">
        <v>285</v>
      </c>
      <c r="R45" s="1" t="s">
        <v>619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620</v>
      </c>
      <c r="D46" s="3" t="n">
        <v>0.95</v>
      </c>
      <c r="E46" s="1" t="n">
        <v>38.87</v>
      </c>
      <c r="F46" s="1" t="n">
        <v>24.487062</v>
      </c>
      <c r="G46" s="1" t="n">
        <v>5.5850267</v>
      </c>
      <c r="H46" s="1" t="n">
        <v>2</v>
      </c>
      <c r="J46" s="1" t="n">
        <v>858.4677</v>
      </c>
      <c r="K46" s="4" t="n">
        <v>1714.9208</v>
      </c>
      <c r="L46" s="1" t="n">
        <v>2</v>
      </c>
      <c r="M46" s="1" t="n">
        <v>0.02018</v>
      </c>
      <c r="N46" s="1" t="n">
        <v>11.76</v>
      </c>
      <c r="O46" s="1" t="n">
        <v>36</v>
      </c>
      <c r="P46" s="1" t="n">
        <v>50</v>
      </c>
      <c r="R46" s="1" t="s">
        <v>621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612</v>
      </c>
      <c r="D47" s="3" t="n">
        <v>0.95</v>
      </c>
      <c r="E47" s="1" t="n">
        <v>37.55</v>
      </c>
      <c r="F47" s="1" t="n">
        <v>26.79428</v>
      </c>
      <c r="H47" s="1" t="n">
        <v>2</v>
      </c>
      <c r="I47" s="1" t="s">
        <v>622</v>
      </c>
      <c r="J47" s="1" t="n">
        <v>897.4669</v>
      </c>
      <c r="K47" s="4" t="n">
        <v>2689.3788</v>
      </c>
      <c r="L47" s="1" t="n">
        <v>3</v>
      </c>
      <c r="M47" s="1" t="n">
        <v>0.01444</v>
      </c>
      <c r="N47" s="1" t="n">
        <v>5.367</v>
      </c>
      <c r="O47" s="1" t="n">
        <v>323</v>
      </c>
      <c r="P47" s="1" t="n">
        <v>345</v>
      </c>
      <c r="R47" s="1" t="s">
        <v>623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612</v>
      </c>
      <c r="D48" s="3" t="n">
        <v>0.95</v>
      </c>
      <c r="E48" s="1" t="n">
        <v>72.56</v>
      </c>
      <c r="F48" s="1" t="n">
        <v>27.126497</v>
      </c>
      <c r="H48" s="1" t="n">
        <v>2</v>
      </c>
      <c r="I48" s="1" t="s">
        <v>624</v>
      </c>
      <c r="J48" s="1" t="n">
        <v>902.1356</v>
      </c>
      <c r="K48" s="4" t="n">
        <v>2703.3849</v>
      </c>
      <c r="L48" s="1" t="n">
        <v>3</v>
      </c>
      <c r="M48" s="1" t="n">
        <v>0.004839</v>
      </c>
      <c r="N48" s="1" t="n">
        <v>1.789</v>
      </c>
      <c r="O48" s="1" t="n">
        <v>323</v>
      </c>
      <c r="P48" s="1" t="n">
        <v>345</v>
      </c>
      <c r="R48" s="1" t="s">
        <v>625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626</v>
      </c>
      <c r="D49" s="3" t="n">
        <v>0.94</v>
      </c>
      <c r="E49" s="1" t="n">
        <v>25.46</v>
      </c>
      <c r="F49" s="1" t="n">
        <v>27.218105</v>
      </c>
      <c r="H49" s="1" t="n">
        <v>2</v>
      </c>
      <c r="I49" s="1" t="s">
        <v>627</v>
      </c>
      <c r="J49" s="1" t="n">
        <v>907.4786</v>
      </c>
      <c r="K49" s="4" t="n">
        <v>2719.4141</v>
      </c>
      <c r="L49" s="1" t="n">
        <v>3</v>
      </c>
      <c r="M49" s="1" t="n">
        <v>0.05034</v>
      </c>
      <c r="N49" s="1" t="n">
        <v>18.5</v>
      </c>
      <c r="O49" s="1" t="n">
        <v>323</v>
      </c>
      <c r="P49" s="1" t="n">
        <v>345</v>
      </c>
      <c r="R49" s="1" t="s">
        <v>628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629</v>
      </c>
      <c r="D50" s="3" t="n">
        <v>0.95</v>
      </c>
      <c r="G50" s="1" t="n">
        <v>11.769551</v>
      </c>
      <c r="H50" s="1" t="n">
        <v>2</v>
      </c>
      <c r="J50" s="1" t="n">
        <v>956.235</v>
      </c>
      <c r="K50" s="4" t="n">
        <v>3820.9111</v>
      </c>
      <c r="L50" s="1" t="n">
        <v>4</v>
      </c>
      <c r="M50" s="1" t="n">
        <v>0.0746</v>
      </c>
      <c r="N50" s="1" t="n">
        <v>19.52</v>
      </c>
      <c r="O50" s="1" t="n">
        <v>167</v>
      </c>
      <c r="P50" s="1" t="n">
        <v>197</v>
      </c>
      <c r="R50" s="1" t="s">
        <v>630</v>
      </c>
    </row>
    <row r="51" customFormat="false" ht="12" hidden="false" customHeight="false" outlineLevel="0" collapsed="false">
      <c r="A51" s="1" t="b">
        <f aca="false">TRUE()</f>
        <v>1</v>
      </c>
      <c r="B51" s="1" t="b">
        <f aca="false">TRUE()</f>
        <v>1</v>
      </c>
      <c r="C51" s="1" t="s">
        <v>631</v>
      </c>
      <c r="D51" s="3" t="n">
        <v>0.95</v>
      </c>
      <c r="G51" s="1" t="n">
        <v>10.455932</v>
      </c>
      <c r="H51" s="1" t="n">
        <v>2</v>
      </c>
      <c r="J51" s="1" t="n">
        <v>987.1606</v>
      </c>
      <c r="K51" s="4" t="n">
        <v>2958.4599</v>
      </c>
      <c r="L51" s="1" t="n">
        <v>3</v>
      </c>
      <c r="M51" s="1" t="n">
        <v>0.03215</v>
      </c>
      <c r="N51" s="1" t="n">
        <v>10.86</v>
      </c>
      <c r="O51" s="1" t="n">
        <v>174</v>
      </c>
      <c r="P51" s="1" t="n">
        <v>197</v>
      </c>
      <c r="R51" s="1" t="s">
        <v>632</v>
      </c>
    </row>
    <row r="52" customFormat="false" ht="12" hidden="false" customHeight="false" outlineLevel="0" collapsed="false">
      <c r="A52" s="1" t="b">
        <f aca="false">TRUE()</f>
        <v>1</v>
      </c>
      <c r="B52" s="1" t="b">
        <f aca="false">TRUE()</f>
        <v>1</v>
      </c>
      <c r="C52" s="1" t="s">
        <v>633</v>
      </c>
      <c r="D52" s="3" t="n">
        <v>0.95</v>
      </c>
      <c r="G52" s="1" t="n">
        <v>9.267606</v>
      </c>
      <c r="H52" s="1" t="n">
        <v>2</v>
      </c>
      <c r="J52" s="4" t="n">
        <v>1036.1861</v>
      </c>
      <c r="K52" s="4" t="n">
        <v>3105.5364</v>
      </c>
      <c r="L52" s="1" t="n">
        <v>3</v>
      </c>
      <c r="M52" s="1" t="n">
        <v>0.04027</v>
      </c>
      <c r="N52" s="1" t="n">
        <v>12.96</v>
      </c>
      <c r="O52" s="1" t="n">
        <v>174</v>
      </c>
      <c r="P52" s="1" t="n">
        <v>198</v>
      </c>
      <c r="R52" s="1" t="s">
        <v>6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ABEA"/>
    <pageSetUpPr fitToPage="false"/>
  </sheetPr>
  <dimension ref="A1:R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:I3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635</v>
      </c>
    </row>
    <row r="2" customFormat="false" ht="12" hidden="false" customHeight="false" outlineLevel="0" collapsed="false">
      <c r="A2" s="1" t="s">
        <v>636</v>
      </c>
      <c r="I2" s="1" t="s">
        <v>255</v>
      </c>
    </row>
    <row r="3" customFormat="false" ht="12" hidden="false" customHeight="false" outlineLevel="0" collapsed="false">
      <c r="A3" s="1" t="s">
        <v>2</v>
      </c>
      <c r="D3" s="1" t="s">
        <v>637</v>
      </c>
      <c r="I3" s="1" t="s">
        <v>257</v>
      </c>
    </row>
    <row r="4" customFormat="false" ht="12" hidden="false" customHeight="false" outlineLevel="0" collapsed="false">
      <c r="A4" s="1" t="s">
        <v>4</v>
      </c>
      <c r="D4" s="1" t="s">
        <v>638</v>
      </c>
    </row>
    <row r="27" customFormat="false" ht="12" hidden="false" customHeight="false" outlineLevel="0" collapsed="false">
      <c r="A27" s="1" t="s">
        <v>6</v>
      </c>
      <c r="B27" s="1" t="s">
        <v>7</v>
      </c>
      <c r="C27" s="1" t="s">
        <v>8</v>
      </c>
      <c r="D27" s="1" t="s">
        <v>9</v>
      </c>
      <c r="E27" s="1" t="s">
        <v>10</v>
      </c>
      <c r="F27" s="1" t="s">
        <v>11</v>
      </c>
      <c r="G27" s="1" t="s">
        <v>12</v>
      </c>
      <c r="H27" s="1" t="s">
        <v>13</v>
      </c>
      <c r="I27" s="1" t="s">
        <v>14</v>
      </c>
      <c r="J27" s="1" t="s">
        <v>15</v>
      </c>
      <c r="K27" s="1" t="s">
        <v>16</v>
      </c>
      <c r="L27" s="1" t="s">
        <v>17</v>
      </c>
      <c r="M27" s="1" t="s">
        <v>18</v>
      </c>
      <c r="N27" s="1" t="s">
        <v>19</v>
      </c>
      <c r="O27" s="1" t="s">
        <v>20</v>
      </c>
      <c r="P27" s="1" t="s">
        <v>21</v>
      </c>
      <c r="Q27" s="1" t="s">
        <v>22</v>
      </c>
      <c r="R27" s="1" t="s">
        <v>23</v>
      </c>
    </row>
    <row r="28" customFormat="false" ht="12" hidden="false" customHeight="false" outlineLevel="0" collapsed="false">
      <c r="A28" s="1" t="b">
        <f aca="false">TRUE()</f>
        <v>1</v>
      </c>
      <c r="B28" s="1" t="b">
        <f aca="false">TRUE()</f>
        <v>1</v>
      </c>
      <c r="C28" s="1" t="s">
        <v>275</v>
      </c>
      <c r="D28" s="3" t="n">
        <v>0.95</v>
      </c>
      <c r="E28" s="1" t="n">
        <v>36.78</v>
      </c>
      <c r="F28" s="1" t="n">
        <v>25.550945</v>
      </c>
      <c r="H28" s="1" t="n">
        <v>2</v>
      </c>
      <c r="J28" s="1" t="n">
        <v>430.7535</v>
      </c>
      <c r="K28" s="1" t="n">
        <v>859.4924</v>
      </c>
      <c r="L28" s="1" t="n">
        <v>2</v>
      </c>
      <c r="M28" s="1" t="n">
        <v>0.000855</v>
      </c>
      <c r="N28" s="1" t="n">
        <v>0.9936</v>
      </c>
      <c r="O28" s="1" t="n">
        <v>219</v>
      </c>
      <c r="P28" s="1" t="n">
        <v>225</v>
      </c>
      <c r="R28" s="1" t="s">
        <v>639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97</v>
      </c>
      <c r="D29" s="3" t="n">
        <v>0.95</v>
      </c>
      <c r="G29" s="1" t="n">
        <v>3.0555174</v>
      </c>
      <c r="H29" s="1" t="n">
        <v>2</v>
      </c>
      <c r="J29" s="1" t="n">
        <v>500.2851</v>
      </c>
      <c r="K29" s="1" t="n">
        <v>998.5556</v>
      </c>
      <c r="L29" s="1" t="n">
        <v>2</v>
      </c>
      <c r="M29" s="1" t="n">
        <v>0.01577</v>
      </c>
      <c r="N29" s="1" t="n">
        <v>15.78</v>
      </c>
      <c r="O29" s="1" t="n">
        <v>142</v>
      </c>
      <c r="P29" s="1" t="n">
        <v>149</v>
      </c>
      <c r="R29" s="1" t="s">
        <v>640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00</v>
      </c>
      <c r="D30" s="3" t="n">
        <v>0.95</v>
      </c>
      <c r="E30" s="1" t="n">
        <v>45.39</v>
      </c>
      <c r="F30" s="1" t="n">
        <v>29.122221</v>
      </c>
      <c r="G30" s="1" t="n">
        <v>-1.9731278</v>
      </c>
      <c r="H30" s="1" t="n">
        <v>2</v>
      </c>
      <c r="J30" s="1" t="n">
        <v>527.7853</v>
      </c>
      <c r="K30" s="4" t="n">
        <v>1053.556</v>
      </c>
      <c r="L30" s="1" t="n">
        <v>2</v>
      </c>
      <c r="M30" s="1" t="n">
        <v>0.03539</v>
      </c>
      <c r="N30" s="1" t="n">
        <v>33.56</v>
      </c>
      <c r="O30" s="1" t="n">
        <v>179</v>
      </c>
      <c r="P30" s="1" t="n">
        <v>187</v>
      </c>
      <c r="R30" s="1" t="s">
        <v>641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288</v>
      </c>
      <c r="D31" s="3" t="n">
        <v>0.95</v>
      </c>
      <c r="G31" s="1" t="n">
        <v>4.5850267</v>
      </c>
      <c r="H31" s="1" t="n">
        <v>1</v>
      </c>
      <c r="J31" s="1" t="n">
        <v>623.3611</v>
      </c>
      <c r="K31" s="4" t="n">
        <v>1244.7076</v>
      </c>
      <c r="L31" s="1" t="n">
        <v>2</v>
      </c>
      <c r="M31" s="1" t="n">
        <v>0.01969</v>
      </c>
      <c r="N31" s="1" t="n">
        <v>15.81</v>
      </c>
      <c r="O31" s="1" t="n">
        <v>123</v>
      </c>
      <c r="P31" s="1" t="n">
        <v>132</v>
      </c>
      <c r="R31" s="1" t="s">
        <v>642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11</v>
      </c>
      <c r="D32" s="3" t="n">
        <v>0.95</v>
      </c>
      <c r="E32" s="1" t="n">
        <v>47.37</v>
      </c>
      <c r="F32" s="1" t="n">
        <v>28.07535</v>
      </c>
      <c r="G32" s="1" t="n">
        <v>4.853872</v>
      </c>
      <c r="H32" s="1" t="n">
        <v>2</v>
      </c>
      <c r="J32" s="1" t="n">
        <v>643.3242</v>
      </c>
      <c r="K32" s="4" t="n">
        <v>1284.6339</v>
      </c>
      <c r="L32" s="1" t="n">
        <v>2</v>
      </c>
      <c r="M32" s="1" t="n">
        <v>0.02796</v>
      </c>
      <c r="N32" s="1" t="n">
        <v>21.75</v>
      </c>
      <c r="O32" s="1" t="n">
        <v>168</v>
      </c>
      <c r="P32" s="1" t="n">
        <v>178</v>
      </c>
      <c r="R32" s="1" t="s">
        <v>643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291</v>
      </c>
      <c r="D33" s="3" t="n">
        <v>0.95</v>
      </c>
      <c r="G33" s="1" t="n">
        <v>5</v>
      </c>
      <c r="H33" s="1" t="n">
        <v>2</v>
      </c>
      <c r="J33" s="1" t="n">
        <v>666.8561</v>
      </c>
      <c r="K33" s="4" t="n">
        <v>1331.6976</v>
      </c>
      <c r="L33" s="1" t="n">
        <v>2</v>
      </c>
      <c r="M33" s="1" t="n">
        <v>0.01415</v>
      </c>
      <c r="N33" s="1" t="n">
        <v>10.62</v>
      </c>
      <c r="O33" s="1" t="n">
        <v>124</v>
      </c>
      <c r="P33" s="1" t="n">
        <v>134</v>
      </c>
      <c r="R33" s="1" t="s">
        <v>644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15</v>
      </c>
      <c r="D34" s="3" t="n">
        <v>0.93</v>
      </c>
      <c r="E34" s="1" t="n">
        <v>39.27</v>
      </c>
      <c r="F34" s="1" t="n">
        <v>26.263403</v>
      </c>
      <c r="H34" s="1" t="n">
        <v>2</v>
      </c>
      <c r="I34" s="1" t="s">
        <v>187</v>
      </c>
      <c r="J34" s="1" t="n">
        <v>687.3551</v>
      </c>
      <c r="K34" s="4" t="n">
        <v>2059.0436</v>
      </c>
      <c r="L34" s="1" t="n">
        <v>3</v>
      </c>
      <c r="M34" s="1" t="n">
        <v>0.009124</v>
      </c>
      <c r="N34" s="1" t="n">
        <v>4.429</v>
      </c>
      <c r="O34" s="1" t="n">
        <v>86</v>
      </c>
      <c r="P34" s="1" t="n">
        <v>103</v>
      </c>
      <c r="R34" s="1" t="s">
        <v>645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15</v>
      </c>
      <c r="D35" s="3" t="n">
        <v>0.95</v>
      </c>
      <c r="E35" s="1" t="n">
        <v>46.2</v>
      </c>
      <c r="F35" s="1" t="n">
        <v>26.464037</v>
      </c>
      <c r="H35" s="1" t="n">
        <v>2</v>
      </c>
      <c r="I35" s="1" t="s">
        <v>116</v>
      </c>
      <c r="J35" s="1" t="n">
        <v>692.0243</v>
      </c>
      <c r="K35" s="4" t="n">
        <v>2073.0512</v>
      </c>
      <c r="L35" s="1" t="n">
        <v>3</v>
      </c>
      <c r="M35" s="1" t="n">
        <v>0.001105</v>
      </c>
      <c r="N35" s="1" t="n">
        <v>0.5328</v>
      </c>
      <c r="O35" s="1" t="n">
        <v>86</v>
      </c>
      <c r="P35" s="1" t="n">
        <v>103</v>
      </c>
      <c r="R35" s="1" t="s">
        <v>646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18</v>
      </c>
      <c r="D36" s="3" t="n">
        <v>0.95</v>
      </c>
      <c r="E36" s="1" t="n">
        <v>63.88</v>
      </c>
      <c r="F36" s="1" t="n">
        <v>27.058638</v>
      </c>
      <c r="H36" s="1" t="n">
        <v>2</v>
      </c>
      <c r="I36" s="1" t="s">
        <v>119</v>
      </c>
      <c r="J36" s="1" t="n">
        <v>697.3566</v>
      </c>
      <c r="K36" s="4" t="n">
        <v>2089.048</v>
      </c>
      <c r="L36" s="1" t="n">
        <v>3</v>
      </c>
      <c r="M36" s="1" t="n">
        <v>0.003012</v>
      </c>
      <c r="N36" s="1" t="n">
        <v>1.441</v>
      </c>
      <c r="O36" s="1" t="n">
        <v>86</v>
      </c>
      <c r="P36" s="1" t="n">
        <v>103</v>
      </c>
      <c r="R36" s="1" t="s">
        <v>647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296</v>
      </c>
      <c r="D37" s="3" t="n">
        <v>0.95</v>
      </c>
      <c r="G37" s="1" t="n">
        <v>4.1191864</v>
      </c>
      <c r="H37" s="1" t="n">
        <v>2</v>
      </c>
      <c r="J37" s="1" t="n">
        <v>723.4009</v>
      </c>
      <c r="K37" s="4" t="n">
        <v>1444.7873</v>
      </c>
      <c r="L37" s="1" t="n">
        <v>2</v>
      </c>
      <c r="M37" s="1" t="n">
        <v>0.01974</v>
      </c>
      <c r="N37" s="1" t="n">
        <v>13.65</v>
      </c>
      <c r="O37" s="1" t="n">
        <v>123</v>
      </c>
      <c r="P37" s="1" t="n">
        <v>134</v>
      </c>
      <c r="R37" s="1" t="s">
        <v>648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298</v>
      </c>
      <c r="D38" s="3" t="n">
        <v>0.95</v>
      </c>
      <c r="E38" s="1" t="n">
        <v>24.35</v>
      </c>
      <c r="F38" s="1" t="n">
        <v>24.80007</v>
      </c>
      <c r="G38" s="1" t="n">
        <v>2.1426675</v>
      </c>
      <c r="H38" s="1" t="n">
        <v>2</v>
      </c>
      <c r="J38" s="1" t="n">
        <v>799.8977</v>
      </c>
      <c r="K38" s="4" t="n">
        <v>1597.7809</v>
      </c>
      <c r="L38" s="1" t="n">
        <v>2</v>
      </c>
      <c r="M38" s="1" t="n">
        <v>0.01102</v>
      </c>
      <c r="N38" s="1" t="n">
        <v>6.893</v>
      </c>
      <c r="O38" s="1" t="n">
        <v>150</v>
      </c>
      <c r="P38" s="1" t="n">
        <v>163</v>
      </c>
      <c r="R38" s="1" t="s">
        <v>649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300</v>
      </c>
      <c r="D39" s="3" t="n">
        <v>0.95</v>
      </c>
      <c r="G39" s="1" t="n">
        <v>3</v>
      </c>
      <c r="H39" s="1" t="n">
        <v>2</v>
      </c>
      <c r="J39" s="1" t="n">
        <v>811.4302</v>
      </c>
      <c r="K39" s="4" t="n">
        <v>1620.8458</v>
      </c>
      <c r="L39" s="1" t="n">
        <v>2</v>
      </c>
      <c r="M39" s="1" t="n">
        <v>0.01952</v>
      </c>
      <c r="N39" s="1" t="n">
        <v>12.04</v>
      </c>
      <c r="O39" s="1" t="n">
        <v>35</v>
      </c>
      <c r="P39" s="1" t="n">
        <v>48</v>
      </c>
      <c r="R39" s="1" t="s">
        <v>650</v>
      </c>
    </row>
    <row r="63" customFormat="false" ht="12" hidden="false" customHeight="false" outlineLevel="0" collapsed="false">
      <c r="A63" s="1" t="s">
        <v>6</v>
      </c>
      <c r="B63" s="1" t="s">
        <v>7</v>
      </c>
      <c r="C63" s="1" t="s">
        <v>8</v>
      </c>
      <c r="D63" s="1" t="s">
        <v>9</v>
      </c>
      <c r="E63" s="1" t="s">
        <v>10</v>
      </c>
      <c r="F63" s="1" t="s">
        <v>11</v>
      </c>
      <c r="G63" s="1" t="s">
        <v>12</v>
      </c>
      <c r="H63" s="1" t="s">
        <v>13</v>
      </c>
      <c r="I63" s="1" t="s">
        <v>14</v>
      </c>
      <c r="J63" s="1" t="s">
        <v>15</v>
      </c>
      <c r="K63" s="1" t="s">
        <v>16</v>
      </c>
      <c r="L63" s="1" t="s">
        <v>17</v>
      </c>
      <c r="M63" s="1" t="s">
        <v>18</v>
      </c>
      <c r="N63" s="1" t="s">
        <v>19</v>
      </c>
      <c r="O63" s="1" t="s">
        <v>20</v>
      </c>
      <c r="P63" s="1" t="s">
        <v>21</v>
      </c>
      <c r="Q63" s="1" t="s">
        <v>22</v>
      </c>
      <c r="R63" s="1" t="s">
        <v>23</v>
      </c>
    </row>
    <row r="64" customFormat="false" ht="12" hidden="false" customHeight="false" outlineLevel="0" collapsed="false">
      <c r="A64" s="1" t="b">
        <f aca="false">TRUE()</f>
        <v>1</v>
      </c>
      <c r="B64" s="1" t="b">
        <f aca="false">TRUE()</f>
        <v>1</v>
      </c>
      <c r="C64" s="1" t="s">
        <v>589</v>
      </c>
      <c r="D64" s="3" t="n">
        <v>0.95</v>
      </c>
      <c r="G64" s="1" t="n">
        <v>2.853872</v>
      </c>
      <c r="H64" s="1" t="n">
        <v>2</v>
      </c>
      <c r="J64" s="1" t="n">
        <v>453.7636</v>
      </c>
      <c r="K64" s="1" t="n">
        <v>905.5127</v>
      </c>
      <c r="L64" s="1" t="n">
        <v>2</v>
      </c>
      <c r="M64" s="1" t="n">
        <v>0.01539</v>
      </c>
      <c r="N64" s="1" t="n">
        <v>16.97</v>
      </c>
      <c r="O64" s="1" t="n">
        <v>36</v>
      </c>
      <c r="P64" s="1" t="n">
        <v>43</v>
      </c>
      <c r="R64" s="1" t="s">
        <v>651</v>
      </c>
    </row>
    <row r="65" customFormat="false" ht="12" hidden="false" customHeight="false" outlineLevel="0" collapsed="false">
      <c r="A65" s="1" t="b">
        <f aca="false">TRUE()</f>
        <v>1</v>
      </c>
      <c r="B65" s="1" t="b">
        <f aca="false">TRUE()</f>
        <v>1</v>
      </c>
      <c r="C65" s="1" t="s">
        <v>652</v>
      </c>
      <c r="D65" s="3" t="n">
        <v>0.95</v>
      </c>
      <c r="G65" s="1" t="n">
        <v>2.769551</v>
      </c>
      <c r="H65" s="1" t="n">
        <v>2</v>
      </c>
      <c r="J65" s="1" t="n">
        <v>500.7996</v>
      </c>
      <c r="K65" s="1" t="n">
        <v>999.5846</v>
      </c>
      <c r="L65" s="1" t="n">
        <v>2</v>
      </c>
      <c r="M65" s="1" t="n">
        <v>0.01322</v>
      </c>
      <c r="N65" s="1" t="n">
        <v>13.21</v>
      </c>
      <c r="O65" s="1" t="n">
        <v>315</v>
      </c>
      <c r="P65" s="1" t="n">
        <v>323</v>
      </c>
      <c r="R65" s="1" t="s">
        <v>653</v>
      </c>
    </row>
    <row r="66" customFormat="false" ht="12" hidden="false" customHeight="false" outlineLevel="0" collapsed="false">
      <c r="A66" s="1" t="b">
        <f aca="false">TRUE()</f>
        <v>1</v>
      </c>
      <c r="B66" s="1" t="b">
        <f aca="false">TRUE()</f>
        <v>1</v>
      </c>
      <c r="C66" s="1" t="s">
        <v>602</v>
      </c>
      <c r="D66" s="3" t="n">
        <v>0.95</v>
      </c>
      <c r="E66" s="1" t="n">
        <v>43.02</v>
      </c>
      <c r="F66" s="1" t="n">
        <v>25.465427</v>
      </c>
      <c r="H66" s="1" t="n">
        <v>2</v>
      </c>
      <c r="J66" s="1" t="n">
        <v>594.3177</v>
      </c>
      <c r="K66" s="4" t="n">
        <v>1186.6208</v>
      </c>
      <c r="L66" s="1" t="n">
        <v>2</v>
      </c>
      <c r="M66" s="1" t="n">
        <v>-0.01394</v>
      </c>
      <c r="N66" s="1" t="n">
        <v>-11.74</v>
      </c>
      <c r="O66" s="1" t="n">
        <v>346</v>
      </c>
      <c r="P66" s="1" t="n">
        <v>358</v>
      </c>
      <c r="R66" s="1" t="s">
        <v>6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CC"/>
    <pageSetUpPr fitToPage="false"/>
  </sheetPr>
  <dimension ref="A1:R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655</v>
      </c>
    </row>
    <row r="2" customFormat="false" ht="12" hidden="false" customHeight="false" outlineLevel="0" collapsed="false">
      <c r="A2" s="1" t="s">
        <v>656</v>
      </c>
    </row>
    <row r="3" customFormat="false" ht="12" hidden="false" customHeight="false" outlineLevel="0" collapsed="false">
      <c r="A3" s="1" t="s">
        <v>2</v>
      </c>
      <c r="C3" s="1" t="s">
        <v>657</v>
      </c>
      <c r="L3" s="1" t="s">
        <v>658</v>
      </c>
    </row>
    <row r="4" customFormat="false" ht="12" hidden="false" customHeight="false" outlineLevel="0" collapsed="false">
      <c r="A4" s="1" t="s">
        <v>4</v>
      </c>
      <c r="C4" s="1" t="s">
        <v>659</v>
      </c>
      <c r="L4" s="1" t="s">
        <v>660</v>
      </c>
    </row>
    <row r="27" customFormat="false" ht="12" hidden="false" customHeight="false" outlineLevel="0" collapsed="false">
      <c r="A27" s="1" t="s">
        <v>6</v>
      </c>
      <c r="B27" s="1" t="s">
        <v>7</v>
      </c>
      <c r="C27" s="1" t="s">
        <v>8</v>
      </c>
      <c r="D27" s="1" t="s">
        <v>9</v>
      </c>
      <c r="E27" s="1" t="s">
        <v>10</v>
      </c>
      <c r="F27" s="1" t="s">
        <v>11</v>
      </c>
      <c r="G27" s="1" t="s">
        <v>12</v>
      </c>
      <c r="H27" s="1" t="s">
        <v>13</v>
      </c>
      <c r="I27" s="1" t="s">
        <v>14</v>
      </c>
      <c r="J27" s="1" t="s">
        <v>15</v>
      </c>
      <c r="K27" s="1" t="s">
        <v>16</v>
      </c>
      <c r="L27" s="1" t="s">
        <v>17</v>
      </c>
      <c r="M27" s="1" t="s">
        <v>18</v>
      </c>
      <c r="N27" s="1" t="s">
        <v>19</v>
      </c>
      <c r="O27" s="1" t="s">
        <v>20</v>
      </c>
      <c r="P27" s="1" t="s">
        <v>21</v>
      </c>
      <c r="Q27" s="1" t="s">
        <v>22</v>
      </c>
      <c r="R27" s="1" t="s">
        <v>23</v>
      </c>
    </row>
    <row r="28" customFormat="false" ht="12" hidden="false" customHeight="false" outlineLevel="0" collapsed="false">
      <c r="A28" s="1" t="b">
        <f aca="false">TRUE()</f>
        <v>1</v>
      </c>
      <c r="B28" s="1" t="b">
        <f aca="false">TRUE()</f>
        <v>1</v>
      </c>
      <c r="C28" s="1" t="s">
        <v>589</v>
      </c>
      <c r="D28" s="3" t="n">
        <v>0.95</v>
      </c>
      <c r="G28" s="1" t="n">
        <v>2.468521</v>
      </c>
      <c r="H28" s="1" t="n">
        <v>2</v>
      </c>
      <c r="J28" s="1" t="n">
        <v>453.7528</v>
      </c>
      <c r="K28" s="1" t="n">
        <v>905.4911</v>
      </c>
      <c r="L28" s="1" t="n">
        <v>2</v>
      </c>
      <c r="M28" s="1" t="n">
        <v>-0.006219</v>
      </c>
      <c r="N28" s="1" t="n">
        <v>-6.86</v>
      </c>
      <c r="O28" s="1" t="n">
        <v>36</v>
      </c>
      <c r="P28" s="1" t="n">
        <v>43</v>
      </c>
      <c r="R28" s="1" t="s">
        <v>661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591</v>
      </c>
      <c r="D29" s="3" t="n">
        <v>0.95</v>
      </c>
      <c r="E29" s="1" t="n">
        <v>37.79</v>
      </c>
      <c r="F29" s="1" t="n">
        <v>30.004341</v>
      </c>
      <c r="H29" s="1" t="n">
        <v>2</v>
      </c>
      <c r="I29" s="1" t="s">
        <v>187</v>
      </c>
      <c r="J29" s="1" t="n">
        <v>466.2343</v>
      </c>
      <c r="K29" s="1" t="n">
        <v>930.4541</v>
      </c>
      <c r="L29" s="1" t="n">
        <v>2</v>
      </c>
      <c r="M29" s="1" t="n">
        <v>-0.005332</v>
      </c>
      <c r="N29" s="1" t="n">
        <v>-5.725</v>
      </c>
      <c r="O29" s="1" t="n">
        <v>215</v>
      </c>
      <c r="P29" s="1" t="n">
        <v>222</v>
      </c>
      <c r="R29" s="1" t="s">
        <v>662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591</v>
      </c>
      <c r="D30" s="3" t="n">
        <v>0.95</v>
      </c>
      <c r="E30" s="1" t="n">
        <v>34.4</v>
      </c>
      <c r="F30" s="1" t="n">
        <v>31.017471</v>
      </c>
      <c r="H30" s="1" t="n">
        <v>2</v>
      </c>
      <c r="I30" s="1" t="s">
        <v>116</v>
      </c>
      <c r="J30" s="1" t="n">
        <v>473.243</v>
      </c>
      <c r="K30" s="1" t="n">
        <v>944.4715</v>
      </c>
      <c r="L30" s="1" t="n">
        <v>2</v>
      </c>
      <c r="M30" s="1" t="n">
        <v>-0.003608</v>
      </c>
      <c r="N30" s="1" t="n">
        <v>-3.816</v>
      </c>
      <c r="O30" s="1" t="n">
        <v>215</v>
      </c>
      <c r="P30" s="1" t="n">
        <v>222</v>
      </c>
      <c r="R30" s="1" t="s">
        <v>663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594</v>
      </c>
      <c r="D31" s="3" t="n">
        <v>0.95</v>
      </c>
      <c r="G31" s="1" t="n">
        <v>2.49485</v>
      </c>
      <c r="H31" s="1" t="n">
        <v>1</v>
      </c>
      <c r="J31" s="1" t="n">
        <v>485.2792</v>
      </c>
      <c r="K31" s="1" t="n">
        <v>968.5439</v>
      </c>
      <c r="L31" s="1" t="n">
        <v>2</v>
      </c>
      <c r="M31" s="1" t="n">
        <v>0.003445</v>
      </c>
      <c r="N31" s="1" t="n">
        <v>3.553</v>
      </c>
      <c r="O31" s="1" t="n">
        <v>199</v>
      </c>
      <c r="P31" s="1" t="n">
        <v>206</v>
      </c>
      <c r="R31" s="1" t="s">
        <v>664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665</v>
      </c>
      <c r="D32" s="3" t="n">
        <v>0.95</v>
      </c>
      <c r="G32" s="1" t="n">
        <v>2.853872</v>
      </c>
      <c r="H32" s="1" t="n">
        <v>1</v>
      </c>
      <c r="J32" s="1" t="n">
        <v>494.2491</v>
      </c>
      <c r="K32" s="1" t="n">
        <v>986.4837</v>
      </c>
      <c r="L32" s="1" t="n">
        <v>2</v>
      </c>
      <c r="M32" s="1" t="n">
        <v>-0.009813</v>
      </c>
      <c r="N32" s="1" t="n">
        <v>-9.937</v>
      </c>
      <c r="O32" s="1" t="n">
        <v>190</v>
      </c>
      <c r="P32" s="1" t="n">
        <v>197</v>
      </c>
      <c r="R32" s="1" t="s">
        <v>666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667</v>
      </c>
      <c r="D33" s="3" t="n">
        <v>0.95</v>
      </c>
      <c r="G33" s="1" t="n">
        <v>4.1191864</v>
      </c>
      <c r="H33" s="1" t="n">
        <v>1</v>
      </c>
      <c r="I33" s="1" t="s">
        <v>668</v>
      </c>
      <c r="J33" s="1" t="n">
        <v>512.8038</v>
      </c>
      <c r="K33" s="4" t="n">
        <v>1023.593</v>
      </c>
      <c r="L33" s="1" t="n">
        <v>2</v>
      </c>
      <c r="M33" s="1" t="n">
        <v>0.02161</v>
      </c>
      <c r="N33" s="1" t="n">
        <v>21.09</v>
      </c>
      <c r="O33" s="1" t="n">
        <v>314</v>
      </c>
      <c r="P33" s="1" t="n">
        <v>322</v>
      </c>
      <c r="R33" s="1" t="s">
        <v>669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596</v>
      </c>
      <c r="D34" s="3" t="n">
        <v>0.95</v>
      </c>
      <c r="G34" s="1" t="n">
        <v>2.853872</v>
      </c>
      <c r="H34" s="1" t="n">
        <v>1</v>
      </c>
      <c r="J34" s="1" t="n">
        <v>521.3139</v>
      </c>
      <c r="K34" s="4" t="n">
        <v>1040.6133</v>
      </c>
      <c r="L34" s="1" t="n">
        <v>2</v>
      </c>
      <c r="M34" s="1" t="n">
        <v>0.01529</v>
      </c>
      <c r="N34" s="1" t="n">
        <v>14.68</v>
      </c>
      <c r="O34" s="1" t="n">
        <v>314</v>
      </c>
      <c r="P34" s="1" t="n">
        <v>322</v>
      </c>
      <c r="R34" s="1" t="s">
        <v>670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671</v>
      </c>
      <c r="D35" s="3" t="n">
        <v>0.95</v>
      </c>
      <c r="G35" s="1" t="n">
        <v>7.3565474</v>
      </c>
      <c r="H35" s="1" t="n">
        <v>1</v>
      </c>
      <c r="J35" s="1" t="n">
        <v>560.0013</v>
      </c>
      <c r="K35" s="4" t="n">
        <v>1676.9822</v>
      </c>
      <c r="L35" s="1" t="n">
        <v>3</v>
      </c>
      <c r="M35" s="1" t="n">
        <v>0.02454</v>
      </c>
      <c r="N35" s="1" t="n">
        <v>14.62</v>
      </c>
      <c r="O35" s="1" t="n">
        <v>308</v>
      </c>
      <c r="P35" s="1" t="n">
        <v>322</v>
      </c>
      <c r="R35" s="1" t="s">
        <v>672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598</v>
      </c>
      <c r="D36" s="3" t="n">
        <v>0.95</v>
      </c>
      <c r="G36" s="1" t="n">
        <v>2.7447276</v>
      </c>
      <c r="H36" s="1" t="n">
        <v>1</v>
      </c>
      <c r="J36" s="1" t="n">
        <v>567.7876</v>
      </c>
      <c r="K36" s="4" t="n">
        <v>1133.5607</v>
      </c>
      <c r="L36" s="1" t="n">
        <v>2</v>
      </c>
      <c r="M36" s="1" t="n">
        <v>-0.001131</v>
      </c>
      <c r="N36" s="1" t="n">
        <v>-0.9968</v>
      </c>
      <c r="O36" s="1" t="n">
        <v>190</v>
      </c>
      <c r="P36" s="1" t="n">
        <v>198</v>
      </c>
      <c r="R36" s="1" t="s">
        <v>673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674</v>
      </c>
      <c r="D37" s="3" t="n">
        <v>0.95</v>
      </c>
      <c r="E37" s="1" t="n">
        <v>43.52</v>
      </c>
      <c r="F37" s="1" t="n">
        <v>28.937618</v>
      </c>
      <c r="H37" s="1" t="n">
        <v>2</v>
      </c>
      <c r="I37" s="1" t="s">
        <v>187</v>
      </c>
      <c r="J37" s="1" t="n">
        <v>573.762</v>
      </c>
      <c r="K37" s="4" t="n">
        <v>1145.5095</v>
      </c>
      <c r="L37" s="1" t="n">
        <v>2</v>
      </c>
      <c r="M37" s="1" t="n">
        <v>-0.00827</v>
      </c>
      <c r="N37" s="1" t="n">
        <v>-7.213</v>
      </c>
      <c r="O37" s="1" t="n">
        <v>230</v>
      </c>
      <c r="P37" s="1" t="n">
        <v>238</v>
      </c>
      <c r="R37" s="1" t="s">
        <v>675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602</v>
      </c>
      <c r="D38" s="3" t="n">
        <v>0.95</v>
      </c>
      <c r="E38" s="1" t="n">
        <v>36.53</v>
      </c>
      <c r="F38" s="1" t="n">
        <v>25.465427</v>
      </c>
      <c r="G38" s="1" t="n">
        <v>3.481486</v>
      </c>
      <c r="H38" s="1" t="n">
        <v>2</v>
      </c>
      <c r="J38" s="1" t="n">
        <v>594.3282</v>
      </c>
      <c r="K38" s="4" t="n">
        <v>1186.6418</v>
      </c>
      <c r="L38" s="1" t="n">
        <v>2</v>
      </c>
      <c r="M38" s="1" t="n">
        <v>0.007015</v>
      </c>
      <c r="N38" s="1" t="n">
        <v>5.907</v>
      </c>
      <c r="O38" s="1" t="n">
        <v>346</v>
      </c>
      <c r="P38" s="1" t="n">
        <v>358</v>
      </c>
      <c r="R38" s="1" t="s">
        <v>676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602</v>
      </c>
      <c r="D39" s="3" t="n">
        <v>0.95</v>
      </c>
      <c r="E39" s="1" t="n">
        <v>64.95</v>
      </c>
      <c r="F39" s="1" t="n">
        <v>25.465427</v>
      </c>
      <c r="G39" s="1" t="n">
        <v>6.958607</v>
      </c>
      <c r="H39" s="1" t="n">
        <v>2</v>
      </c>
      <c r="J39" s="1" t="n">
        <v>594.3297</v>
      </c>
      <c r="K39" s="4" t="n">
        <v>1186.6448</v>
      </c>
      <c r="L39" s="1" t="n">
        <v>2</v>
      </c>
      <c r="M39" s="1" t="n">
        <v>0.01002</v>
      </c>
      <c r="N39" s="1" t="n">
        <v>8.433</v>
      </c>
      <c r="O39" s="1" t="n">
        <v>346</v>
      </c>
      <c r="P39" s="1" t="n">
        <v>358</v>
      </c>
      <c r="R39" s="1" t="s">
        <v>677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602</v>
      </c>
      <c r="D40" s="3" t="n">
        <v>0.95</v>
      </c>
      <c r="E40" s="1" t="n">
        <v>33.41</v>
      </c>
      <c r="F40" s="1" t="n">
        <v>25.465427</v>
      </c>
      <c r="G40" s="1" t="n">
        <v>3.2218487</v>
      </c>
      <c r="H40" s="1" t="n">
        <v>2</v>
      </c>
      <c r="J40" s="1" t="n">
        <v>594.3319</v>
      </c>
      <c r="K40" s="4" t="n">
        <v>1186.6493</v>
      </c>
      <c r="L40" s="1" t="n">
        <v>2</v>
      </c>
      <c r="M40" s="1" t="n">
        <v>0.01454</v>
      </c>
      <c r="N40" s="1" t="n">
        <v>12.24</v>
      </c>
      <c r="O40" s="1" t="n">
        <v>346</v>
      </c>
      <c r="P40" s="1" t="n">
        <v>358</v>
      </c>
      <c r="R40" s="1" t="s">
        <v>678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602</v>
      </c>
      <c r="D41" s="3" t="n">
        <v>0.95</v>
      </c>
      <c r="E41" s="1" t="n">
        <v>47.14</v>
      </c>
      <c r="F41" s="1" t="n">
        <v>25.465427</v>
      </c>
      <c r="G41" s="1" t="n">
        <v>2.6777806</v>
      </c>
      <c r="H41" s="1" t="n">
        <v>2</v>
      </c>
      <c r="J41" s="1" t="n">
        <v>594.3335</v>
      </c>
      <c r="K41" s="4" t="n">
        <v>1186.6524</v>
      </c>
      <c r="L41" s="1" t="n">
        <v>2</v>
      </c>
      <c r="M41" s="1" t="n">
        <v>0.01766</v>
      </c>
      <c r="N41" s="1" t="n">
        <v>14.87</v>
      </c>
      <c r="O41" s="1" t="n">
        <v>346</v>
      </c>
      <c r="P41" s="1" t="n">
        <v>358</v>
      </c>
      <c r="R41" s="1" t="s">
        <v>679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605</v>
      </c>
      <c r="D42" s="3" t="n">
        <v>0.95</v>
      </c>
      <c r="E42" s="1" t="n">
        <v>33.54</v>
      </c>
      <c r="F42" s="1" t="n">
        <v>28.488047</v>
      </c>
      <c r="H42" s="1" t="n">
        <v>2</v>
      </c>
      <c r="I42" s="1" t="s">
        <v>680</v>
      </c>
      <c r="J42" s="1" t="n">
        <v>620.7352</v>
      </c>
      <c r="K42" s="4" t="n">
        <v>1239.4558</v>
      </c>
      <c r="L42" s="1" t="n">
        <v>2</v>
      </c>
      <c r="M42" s="1" t="n">
        <v>-0.01261</v>
      </c>
      <c r="N42" s="1" t="n">
        <v>-10.17</v>
      </c>
      <c r="O42" s="1" t="n">
        <v>239</v>
      </c>
      <c r="P42" s="1" t="n">
        <v>247</v>
      </c>
      <c r="R42" s="1" t="s">
        <v>681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608</v>
      </c>
      <c r="D43" s="3" t="n">
        <v>0.95</v>
      </c>
      <c r="G43" s="1" t="n">
        <v>5.4436975</v>
      </c>
      <c r="H43" s="1" t="n">
        <v>2</v>
      </c>
      <c r="J43" s="1" t="n">
        <v>654.8648</v>
      </c>
      <c r="K43" s="4" t="n">
        <v>1307.7151</v>
      </c>
      <c r="L43" s="1" t="n">
        <v>2</v>
      </c>
      <c r="M43" s="1" t="n">
        <v>-0.005013</v>
      </c>
      <c r="N43" s="1" t="n">
        <v>-3.83</v>
      </c>
      <c r="O43" s="1" t="n">
        <v>303</v>
      </c>
      <c r="P43" s="1" t="n">
        <v>314</v>
      </c>
      <c r="R43" s="1" t="s">
        <v>682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616</v>
      </c>
      <c r="D44" s="3" t="n">
        <v>0.95</v>
      </c>
      <c r="E44" s="1" t="n">
        <v>44.99</v>
      </c>
      <c r="F44" s="1" t="n">
        <v>25.728716</v>
      </c>
      <c r="G44" s="1" t="n">
        <v>3.60206</v>
      </c>
      <c r="H44" s="1" t="n">
        <v>2</v>
      </c>
      <c r="J44" s="1" t="n">
        <v>748.8556</v>
      </c>
      <c r="K44" s="4" t="n">
        <v>1495.6967</v>
      </c>
      <c r="L44" s="1" t="n">
        <v>2</v>
      </c>
      <c r="M44" s="1" t="n">
        <v>-0.009109</v>
      </c>
      <c r="N44" s="1" t="n">
        <v>-6.086</v>
      </c>
      <c r="O44" s="1" t="n">
        <v>23</v>
      </c>
      <c r="P44" s="1" t="n">
        <v>35</v>
      </c>
      <c r="R44" s="1" t="s">
        <v>683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618</v>
      </c>
      <c r="D45" s="3" t="n">
        <v>0.9</v>
      </c>
      <c r="G45" s="1" t="n">
        <v>3.7212465</v>
      </c>
      <c r="H45" s="1" t="n">
        <v>2</v>
      </c>
      <c r="J45" s="1" t="n">
        <v>774.7118</v>
      </c>
      <c r="K45" s="4" t="n">
        <v>2321.1136</v>
      </c>
      <c r="L45" s="1" t="n">
        <v>3</v>
      </c>
      <c r="M45" s="1" t="n">
        <v>-0.03406</v>
      </c>
      <c r="N45" s="1" t="n">
        <v>-14.67</v>
      </c>
      <c r="O45" s="1" t="n">
        <v>267</v>
      </c>
      <c r="P45" s="1" t="n">
        <v>285</v>
      </c>
      <c r="R45" s="1" t="s">
        <v>684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620</v>
      </c>
      <c r="D46" s="3" t="n">
        <v>0.95</v>
      </c>
      <c r="E46" s="1" t="n">
        <v>29.75</v>
      </c>
      <c r="F46" s="1" t="n">
        <v>24.487062</v>
      </c>
      <c r="G46" s="1" t="n">
        <v>3.619789</v>
      </c>
      <c r="H46" s="1" t="n">
        <v>2</v>
      </c>
      <c r="J46" s="1" t="n">
        <v>858.4516</v>
      </c>
      <c r="K46" s="4" t="n">
        <v>1714.8886</v>
      </c>
      <c r="L46" s="1" t="n">
        <v>2</v>
      </c>
      <c r="M46" s="1" t="n">
        <v>-0.01201</v>
      </c>
      <c r="N46" s="1" t="n">
        <v>-6.999</v>
      </c>
      <c r="O46" s="1" t="n">
        <v>36</v>
      </c>
      <c r="P46" s="1" t="n">
        <v>50</v>
      </c>
      <c r="R46" s="1" t="s">
        <v>685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612</v>
      </c>
      <c r="D47" s="3" t="n">
        <v>0.95</v>
      </c>
      <c r="E47" s="1" t="n">
        <v>56.4</v>
      </c>
      <c r="F47" s="1" t="n">
        <v>26.79428</v>
      </c>
      <c r="H47" s="1" t="n">
        <v>2</v>
      </c>
      <c r="I47" s="1" t="s">
        <v>622</v>
      </c>
      <c r="J47" s="1" t="n">
        <v>897.4716</v>
      </c>
      <c r="K47" s="4" t="n">
        <v>2689.393</v>
      </c>
      <c r="L47" s="1" t="n">
        <v>3</v>
      </c>
      <c r="M47" s="1" t="n">
        <v>0.02863</v>
      </c>
      <c r="N47" s="1" t="n">
        <v>10.64</v>
      </c>
      <c r="O47" s="1" t="n">
        <v>323</v>
      </c>
      <c r="P47" s="1" t="n">
        <v>345</v>
      </c>
      <c r="R47" s="1" t="s">
        <v>686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631</v>
      </c>
      <c r="D48" s="3" t="n">
        <v>0.95</v>
      </c>
      <c r="G48" s="1" t="n">
        <v>12</v>
      </c>
      <c r="H48" s="1" t="n">
        <v>2</v>
      </c>
      <c r="J48" s="1" t="n">
        <v>987.1391</v>
      </c>
      <c r="K48" s="4" t="n">
        <v>2958.3955</v>
      </c>
      <c r="L48" s="1" t="n">
        <v>3</v>
      </c>
      <c r="M48" s="1" t="n">
        <v>-0.03228</v>
      </c>
      <c r="N48" s="1" t="n">
        <v>-10.91</v>
      </c>
      <c r="O48" s="1" t="n">
        <v>174</v>
      </c>
      <c r="P48" s="1" t="n">
        <v>197</v>
      </c>
      <c r="R48" s="1" t="s">
        <v>687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633</v>
      </c>
      <c r="D49" s="3" t="n">
        <v>0.95</v>
      </c>
      <c r="G49" s="1" t="n">
        <v>11.161151</v>
      </c>
      <c r="H49" s="1" t="n">
        <v>2</v>
      </c>
      <c r="J49" s="4" t="n">
        <v>1036.16</v>
      </c>
      <c r="K49" s="4" t="n">
        <v>3105.4582</v>
      </c>
      <c r="L49" s="1" t="n">
        <v>3</v>
      </c>
      <c r="M49" s="1" t="n">
        <v>-0.03799</v>
      </c>
      <c r="N49" s="1" t="n">
        <v>-12.23</v>
      </c>
      <c r="O49" s="1" t="n">
        <v>174</v>
      </c>
      <c r="P49" s="1" t="n">
        <v>198</v>
      </c>
      <c r="R49" s="1" t="s">
        <v>688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689</v>
      </c>
      <c r="D50" s="3" t="n">
        <v>0.9</v>
      </c>
      <c r="G50" s="1" t="n">
        <v>3.69897</v>
      </c>
      <c r="H50" s="1" t="n">
        <v>2</v>
      </c>
      <c r="J50" s="4" t="n">
        <v>1061.1797</v>
      </c>
      <c r="K50" s="4" t="n">
        <v>3180.5172</v>
      </c>
      <c r="L50" s="1" t="n">
        <v>3</v>
      </c>
      <c r="M50" s="1" t="n">
        <v>-0.03628</v>
      </c>
      <c r="N50" s="1" t="n">
        <v>-11.4</v>
      </c>
      <c r="O50" s="1" t="n">
        <v>51</v>
      </c>
      <c r="P50" s="1" t="n">
        <v>77</v>
      </c>
      <c r="R50" s="1" t="s">
        <v>690</v>
      </c>
    </row>
    <row r="74" customFormat="false" ht="12" hidden="false" customHeight="false" outlineLevel="0" collapsed="false">
      <c r="A74" s="1" t="s">
        <v>6</v>
      </c>
      <c r="B74" s="1" t="s">
        <v>7</v>
      </c>
      <c r="C74" s="1" t="s">
        <v>8</v>
      </c>
      <c r="D74" s="1" t="s">
        <v>9</v>
      </c>
      <c r="E74" s="1" t="s">
        <v>10</v>
      </c>
      <c r="F74" s="1" t="s">
        <v>11</v>
      </c>
      <c r="G74" s="1" t="s">
        <v>12</v>
      </c>
      <c r="H74" s="1" t="s">
        <v>13</v>
      </c>
      <c r="I74" s="1" t="s">
        <v>14</v>
      </c>
      <c r="J74" s="1" t="s">
        <v>15</v>
      </c>
      <c r="K74" s="1" t="s">
        <v>16</v>
      </c>
      <c r="L74" s="1" t="s">
        <v>17</v>
      </c>
      <c r="M74" s="1" t="s">
        <v>18</v>
      </c>
      <c r="N74" s="1" t="s">
        <v>19</v>
      </c>
      <c r="O74" s="1" t="s">
        <v>20</v>
      </c>
      <c r="P74" s="1" t="s">
        <v>21</v>
      </c>
      <c r="Q74" s="1" t="s">
        <v>22</v>
      </c>
      <c r="R74" s="1" t="s">
        <v>23</v>
      </c>
    </row>
    <row r="75" customFormat="false" ht="12" hidden="false" customHeight="false" outlineLevel="0" collapsed="false">
      <c r="A75" s="1" t="b">
        <f aca="false">TRUE()</f>
        <v>1</v>
      </c>
      <c r="B75" s="1" t="b">
        <f aca="false">TRUE()</f>
        <v>1</v>
      </c>
      <c r="C75" s="1" t="s">
        <v>100</v>
      </c>
      <c r="D75" s="3" t="n">
        <v>0.95</v>
      </c>
      <c r="E75" s="1" t="n">
        <v>30.5</v>
      </c>
      <c r="F75" s="1" t="n">
        <v>29.122221</v>
      </c>
      <c r="H75" s="1" t="n">
        <v>2</v>
      </c>
      <c r="J75" s="1" t="n">
        <v>527.7665</v>
      </c>
      <c r="K75" s="4" t="n">
        <v>1053.5184</v>
      </c>
      <c r="L75" s="1" t="n">
        <v>2</v>
      </c>
      <c r="M75" s="1" t="n">
        <v>-0.002137</v>
      </c>
      <c r="N75" s="1" t="n">
        <v>-2.026</v>
      </c>
      <c r="O75" s="1" t="n">
        <v>163</v>
      </c>
      <c r="P75" s="1" t="n">
        <v>171</v>
      </c>
      <c r="R75" s="1" t="s">
        <v>691</v>
      </c>
    </row>
    <row r="76" customFormat="false" ht="12" hidden="false" customHeight="false" outlineLevel="0" collapsed="false">
      <c r="A76" s="1" t="b">
        <f aca="false">TRUE()</f>
        <v>1</v>
      </c>
      <c r="B76" s="1" t="b">
        <f aca="false">TRUE()</f>
        <v>1</v>
      </c>
      <c r="C76" s="1" t="s">
        <v>111</v>
      </c>
      <c r="D76" s="3" t="n">
        <v>0.95</v>
      </c>
      <c r="E76" s="1" t="n">
        <v>40.17</v>
      </c>
      <c r="F76" s="1" t="n">
        <v>28.07535</v>
      </c>
      <c r="G76" s="1" t="n">
        <v>4.823909</v>
      </c>
      <c r="H76" s="1" t="n">
        <v>2</v>
      </c>
      <c r="J76" s="1" t="n">
        <v>643.3078</v>
      </c>
      <c r="K76" s="4" t="n">
        <v>1284.6011</v>
      </c>
      <c r="L76" s="1" t="n">
        <v>2</v>
      </c>
      <c r="M76" s="1" t="n">
        <v>-0.004893</v>
      </c>
      <c r="N76" s="1" t="n">
        <v>-3.806</v>
      </c>
      <c r="O76" s="1" t="n">
        <v>152</v>
      </c>
      <c r="P76" s="1" t="n">
        <v>162</v>
      </c>
      <c r="R76" s="1" t="s">
        <v>692</v>
      </c>
    </row>
    <row r="77" customFormat="false" ht="12" hidden="false" customHeight="false" outlineLevel="0" collapsed="false">
      <c r="A77" s="1" t="b">
        <f aca="false">TRUE()</f>
        <v>1</v>
      </c>
      <c r="B77" s="1" t="b">
        <f aca="false">TRUE()</f>
        <v>1</v>
      </c>
      <c r="C77" s="1" t="s">
        <v>298</v>
      </c>
      <c r="D77" s="3" t="n">
        <v>0.95</v>
      </c>
      <c r="E77" s="1" t="n">
        <v>39.31</v>
      </c>
      <c r="F77" s="1" t="n">
        <v>24.80007</v>
      </c>
      <c r="G77" s="1" t="n">
        <v>3.537602</v>
      </c>
      <c r="H77" s="1" t="n">
        <v>2</v>
      </c>
      <c r="J77" s="1" t="n">
        <v>799.8904</v>
      </c>
      <c r="K77" s="4" t="n">
        <v>1597.7663</v>
      </c>
      <c r="L77" s="1" t="n">
        <v>2</v>
      </c>
      <c r="M77" s="1" t="n">
        <v>-0.003607</v>
      </c>
      <c r="N77" s="1" t="n">
        <v>-2.256</v>
      </c>
      <c r="O77" s="1" t="n">
        <v>134</v>
      </c>
      <c r="P77" s="1" t="n">
        <v>147</v>
      </c>
      <c r="R77" s="1" t="s">
        <v>693</v>
      </c>
    </row>
    <row r="78" customFormat="false" ht="12" hidden="false" customHeight="false" outlineLevel="0" collapsed="false">
      <c r="A78" s="1" t="b">
        <f aca="false">TRUE()</f>
        <v>1</v>
      </c>
      <c r="B78" s="1" t="b">
        <f aca="false">TRUE()</f>
        <v>1</v>
      </c>
      <c r="C78" s="1" t="s">
        <v>300</v>
      </c>
      <c r="D78" s="3" t="n">
        <v>0.92</v>
      </c>
      <c r="G78" s="1" t="n">
        <v>2.1739252</v>
      </c>
      <c r="H78" s="1" t="n">
        <v>2</v>
      </c>
      <c r="J78" s="1" t="n">
        <v>811.4135</v>
      </c>
      <c r="K78" s="4" t="n">
        <v>1620.8124</v>
      </c>
      <c r="L78" s="1" t="n">
        <v>2</v>
      </c>
      <c r="M78" s="1" t="n">
        <v>-0.01384</v>
      </c>
      <c r="N78" s="1" t="n">
        <v>-8.532</v>
      </c>
      <c r="O78" s="1" t="n">
        <v>19</v>
      </c>
      <c r="P78" s="1" t="n">
        <v>32</v>
      </c>
      <c r="R78" s="1" t="s">
        <v>694</v>
      </c>
    </row>
    <row r="102" customFormat="false" ht="12" hidden="false" customHeight="false" outlineLevel="0" collapsed="false">
      <c r="A102" s="1" t="s">
        <v>6</v>
      </c>
      <c r="B102" s="1" t="s">
        <v>7</v>
      </c>
      <c r="C102" s="1" t="s">
        <v>8</v>
      </c>
      <c r="D102" s="1" t="s">
        <v>9</v>
      </c>
      <c r="E102" s="1" t="s">
        <v>10</v>
      </c>
      <c r="F102" s="1" t="s">
        <v>11</v>
      </c>
      <c r="G102" s="1" t="s">
        <v>12</v>
      </c>
      <c r="H102" s="1" t="s">
        <v>13</v>
      </c>
      <c r="I102" s="1" t="s">
        <v>14</v>
      </c>
      <c r="J102" s="1" t="s">
        <v>15</v>
      </c>
      <c r="K102" s="1" t="s">
        <v>16</v>
      </c>
      <c r="L102" s="1" t="s">
        <v>17</v>
      </c>
      <c r="M102" s="1" t="s">
        <v>18</v>
      </c>
      <c r="N102" s="1" t="s">
        <v>19</v>
      </c>
      <c r="O102" s="1" t="s">
        <v>20</v>
      </c>
      <c r="P102" s="1" t="s">
        <v>21</v>
      </c>
      <c r="Q102" s="1" t="s">
        <v>22</v>
      </c>
      <c r="R102" s="1" t="s">
        <v>23</v>
      </c>
    </row>
    <row r="103" customFormat="false" ht="12" hidden="false" customHeight="false" outlineLevel="0" collapsed="false">
      <c r="A103" s="1" t="b">
        <f aca="false">TRUE()</f>
        <v>1</v>
      </c>
      <c r="B103" s="1" t="b">
        <f aca="false">TRUE()</f>
        <v>1</v>
      </c>
      <c r="C103" s="1" t="s">
        <v>184</v>
      </c>
      <c r="D103" s="3" t="n">
        <v>0.95</v>
      </c>
      <c r="E103" s="1" t="n">
        <v>34.78</v>
      </c>
      <c r="F103" s="1" t="n">
        <v>25.763414</v>
      </c>
      <c r="H103" s="1" t="n">
        <v>2</v>
      </c>
      <c r="J103" s="1" t="n">
        <v>538.2553</v>
      </c>
      <c r="K103" s="4" t="n">
        <v>1611.744</v>
      </c>
      <c r="L103" s="1" t="n">
        <v>3</v>
      </c>
      <c r="M103" s="1" t="n">
        <v>0.004797</v>
      </c>
      <c r="N103" s="1" t="n">
        <v>2.974</v>
      </c>
      <c r="O103" s="1" t="n">
        <v>113</v>
      </c>
      <c r="P103" s="1" t="n">
        <v>128</v>
      </c>
      <c r="R103" s="1" t="s">
        <v>695</v>
      </c>
    </row>
    <row r="104" customFormat="false" ht="12" hidden="false" customHeight="false" outlineLevel="0" collapsed="false">
      <c r="A104" s="1" t="b">
        <f aca="false">TRUE()</f>
        <v>1</v>
      </c>
      <c r="B104" s="1" t="b">
        <f aca="false">TRUE()</f>
        <v>1</v>
      </c>
      <c r="C104" s="1" t="s">
        <v>202</v>
      </c>
      <c r="D104" s="3" t="n">
        <v>0.95</v>
      </c>
      <c r="E104" s="1" t="n">
        <v>70.68</v>
      </c>
      <c r="F104" s="1" t="n">
        <v>26.928469</v>
      </c>
      <c r="H104" s="1" t="n">
        <v>2</v>
      </c>
      <c r="I104" s="1" t="s">
        <v>116</v>
      </c>
      <c r="J104" s="1" t="n">
        <v>559.9594</v>
      </c>
      <c r="K104" s="4" t="n">
        <v>1676.8565</v>
      </c>
      <c r="L104" s="1" t="n">
        <v>3</v>
      </c>
      <c r="M104" s="1" t="n">
        <v>0.0119</v>
      </c>
      <c r="N104" s="1" t="n">
        <v>7.092</v>
      </c>
      <c r="O104" s="1" t="n">
        <v>147</v>
      </c>
      <c r="P104" s="1" t="n">
        <v>162</v>
      </c>
      <c r="R104" s="1" t="s">
        <v>696</v>
      </c>
    </row>
    <row r="105" customFormat="false" ht="12" hidden="false" customHeight="false" outlineLevel="0" collapsed="false">
      <c r="A105" s="1" t="b">
        <f aca="false">TRUE()</f>
        <v>1</v>
      </c>
      <c r="B105" s="1" t="b">
        <f aca="false">TRUE()</f>
        <v>1</v>
      </c>
      <c r="C105" s="1" t="s">
        <v>186</v>
      </c>
      <c r="D105" s="3" t="n">
        <v>0.95</v>
      </c>
      <c r="E105" s="1" t="n">
        <v>57.16</v>
      </c>
      <c r="F105" s="1" t="n">
        <v>25.250448</v>
      </c>
      <c r="H105" s="1" t="n">
        <v>2</v>
      </c>
      <c r="I105" s="1" t="s">
        <v>116</v>
      </c>
      <c r="J105" s="1" t="n">
        <v>588.8263</v>
      </c>
      <c r="K105" s="4" t="n">
        <v>1175.6381</v>
      </c>
      <c r="L105" s="1" t="n">
        <v>2</v>
      </c>
      <c r="M105" s="1" t="n">
        <v>0.004774</v>
      </c>
      <c r="N105" s="1" t="n">
        <v>4.057</v>
      </c>
      <c r="O105" s="1" t="n">
        <v>136</v>
      </c>
      <c r="P105" s="1" t="n">
        <v>146</v>
      </c>
      <c r="R105" s="1" t="s">
        <v>697</v>
      </c>
    </row>
    <row r="106" customFormat="false" ht="12" hidden="false" customHeight="false" outlineLevel="0" collapsed="false">
      <c r="A106" s="1" t="b">
        <f aca="false">TRUE()</f>
        <v>1</v>
      </c>
      <c r="B106" s="1" t="b">
        <f aca="false">TRUE()</f>
        <v>1</v>
      </c>
      <c r="C106" s="1" t="s">
        <v>202</v>
      </c>
      <c r="D106" s="3" t="n">
        <v>0.95</v>
      </c>
      <c r="E106" s="1" t="n">
        <v>73.21</v>
      </c>
      <c r="F106" s="1" t="n">
        <v>26.946053</v>
      </c>
      <c r="H106" s="1" t="n">
        <v>2</v>
      </c>
      <c r="I106" s="1" t="s">
        <v>187</v>
      </c>
      <c r="J106" s="1" t="n">
        <v>832.4308</v>
      </c>
      <c r="K106" s="4" t="n">
        <v>1662.8471</v>
      </c>
      <c r="L106" s="1" t="n">
        <v>2</v>
      </c>
      <c r="M106" s="1" t="n">
        <v>0.01816</v>
      </c>
      <c r="N106" s="1" t="n">
        <v>10.91</v>
      </c>
      <c r="O106" s="1" t="n">
        <v>147</v>
      </c>
      <c r="P106" s="1" t="n">
        <v>162</v>
      </c>
      <c r="R106" s="1" t="s">
        <v>6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R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699</v>
      </c>
    </row>
    <row r="2" customFormat="false" ht="12" hidden="false" customHeight="false" outlineLevel="0" collapsed="false">
      <c r="A2" s="1" t="s">
        <v>700</v>
      </c>
    </row>
    <row r="3" customFormat="false" ht="12" hidden="false" customHeight="false" outlineLevel="0" collapsed="false">
      <c r="A3" s="1" t="s">
        <v>2</v>
      </c>
      <c r="C3" s="1" t="s">
        <v>701</v>
      </c>
    </row>
    <row r="4" customFormat="false" ht="12" hidden="false" customHeight="false" outlineLevel="0" collapsed="false">
      <c r="A4" s="1" t="s">
        <v>4</v>
      </c>
      <c r="C4" s="1" t="s">
        <v>701</v>
      </c>
    </row>
    <row r="27" customFormat="false" ht="12" hidden="false" customHeight="false" outlineLevel="0" collapsed="false">
      <c r="A27" s="1" t="s">
        <v>6</v>
      </c>
      <c r="B27" s="1" t="s">
        <v>7</v>
      </c>
      <c r="C27" s="1" t="s">
        <v>8</v>
      </c>
      <c r="D27" s="1" t="s">
        <v>9</v>
      </c>
      <c r="E27" s="1" t="s">
        <v>10</v>
      </c>
      <c r="F27" s="1" t="s">
        <v>11</v>
      </c>
      <c r="G27" s="1" t="s">
        <v>12</v>
      </c>
      <c r="H27" s="1" t="s">
        <v>13</v>
      </c>
      <c r="I27" s="1" t="s">
        <v>14</v>
      </c>
      <c r="J27" s="1" t="s">
        <v>15</v>
      </c>
      <c r="K27" s="1" t="s">
        <v>16</v>
      </c>
      <c r="L27" s="1" t="s">
        <v>17</v>
      </c>
      <c r="M27" s="1" t="s">
        <v>18</v>
      </c>
      <c r="N27" s="1" t="s">
        <v>19</v>
      </c>
      <c r="O27" s="1" t="s">
        <v>20</v>
      </c>
      <c r="P27" s="1" t="s">
        <v>21</v>
      </c>
      <c r="Q27" s="1" t="s">
        <v>22</v>
      </c>
      <c r="R27" s="1" t="s">
        <v>23</v>
      </c>
    </row>
    <row r="28" customFormat="false" ht="12" hidden="false" customHeight="false" outlineLevel="0" collapsed="false">
      <c r="A28" s="1" t="b">
        <f aca="false">TRUE()</f>
        <v>1</v>
      </c>
      <c r="B28" s="1" t="b">
        <f aca="false">TRUE()</f>
        <v>1</v>
      </c>
      <c r="C28" s="1" t="s">
        <v>587</v>
      </c>
      <c r="D28" s="3" t="n">
        <v>0.94</v>
      </c>
      <c r="G28" s="1" t="n">
        <v>2.769551</v>
      </c>
      <c r="H28" s="1" t="n">
        <v>2</v>
      </c>
      <c r="J28" s="1" t="n">
        <v>441.2079</v>
      </c>
      <c r="K28" s="1" t="n">
        <v>880.4012</v>
      </c>
      <c r="L28" s="1" t="n">
        <v>2</v>
      </c>
      <c r="M28" s="1" t="n">
        <v>-0.01805</v>
      </c>
      <c r="N28" s="1" t="n">
        <v>-20.48</v>
      </c>
      <c r="O28" s="1" t="n">
        <v>167</v>
      </c>
      <c r="P28" s="1" t="n">
        <v>173</v>
      </c>
      <c r="R28" s="1" t="s">
        <v>702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589</v>
      </c>
      <c r="D29" s="3" t="n">
        <v>0.95</v>
      </c>
      <c r="G29" s="1" t="n">
        <v>3</v>
      </c>
      <c r="H29" s="1" t="n">
        <v>2</v>
      </c>
      <c r="J29" s="1" t="n">
        <v>453.7389</v>
      </c>
      <c r="K29" s="1" t="n">
        <v>905.4633</v>
      </c>
      <c r="L29" s="1" t="n">
        <v>2</v>
      </c>
      <c r="M29" s="1" t="n">
        <v>-0.03398</v>
      </c>
      <c r="N29" s="1" t="n">
        <v>-37.49</v>
      </c>
      <c r="O29" s="1" t="n">
        <v>36</v>
      </c>
      <c r="P29" s="1" t="n">
        <v>43</v>
      </c>
      <c r="R29" s="1" t="s">
        <v>703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704</v>
      </c>
      <c r="D30" s="3" t="n">
        <v>0.95</v>
      </c>
      <c r="E30" s="1" t="n">
        <v>31.89</v>
      </c>
      <c r="F30" s="1" t="n">
        <v>29.84077</v>
      </c>
      <c r="H30" s="1" t="n">
        <v>2</v>
      </c>
      <c r="I30" s="1" t="s">
        <v>187</v>
      </c>
      <c r="J30" s="1" t="n">
        <v>466.2481</v>
      </c>
      <c r="K30" s="1" t="n">
        <v>930.4817</v>
      </c>
      <c r="L30" s="1" t="n">
        <v>2</v>
      </c>
      <c r="M30" s="1" t="n">
        <v>0.02229</v>
      </c>
      <c r="N30" s="1" t="n">
        <v>23.93</v>
      </c>
      <c r="O30" s="1" t="n">
        <v>216</v>
      </c>
      <c r="P30" s="1" t="n">
        <v>223</v>
      </c>
      <c r="R30" s="1" t="s">
        <v>705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594</v>
      </c>
      <c r="D31" s="3" t="n">
        <v>0.95</v>
      </c>
      <c r="G31" s="1" t="n">
        <v>3.5850267</v>
      </c>
      <c r="H31" s="1" t="n">
        <v>1</v>
      </c>
      <c r="J31" s="1" t="n">
        <v>485.29</v>
      </c>
      <c r="K31" s="1" t="n">
        <v>968.5655</v>
      </c>
      <c r="L31" s="1" t="n">
        <v>2</v>
      </c>
      <c r="M31" s="1" t="n">
        <v>0.02498</v>
      </c>
      <c r="N31" s="1" t="n">
        <v>25.76</v>
      </c>
      <c r="O31" s="1" t="n">
        <v>199</v>
      </c>
      <c r="P31" s="1" t="n">
        <v>206</v>
      </c>
      <c r="R31" s="1" t="s">
        <v>706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596</v>
      </c>
      <c r="D32" s="3" t="n">
        <v>0.95</v>
      </c>
      <c r="G32" s="1" t="n">
        <v>2.9208188</v>
      </c>
      <c r="H32" s="1" t="n">
        <v>1</v>
      </c>
      <c r="J32" s="1" t="n">
        <v>521.3201</v>
      </c>
      <c r="K32" s="4" t="n">
        <v>1040.6257</v>
      </c>
      <c r="L32" s="1" t="n">
        <v>2</v>
      </c>
      <c r="M32" s="1" t="n">
        <v>0.02773</v>
      </c>
      <c r="N32" s="1" t="n">
        <v>26.62</v>
      </c>
      <c r="O32" s="1" t="n">
        <v>314</v>
      </c>
      <c r="P32" s="1" t="n">
        <v>322</v>
      </c>
      <c r="R32" s="1" t="s">
        <v>707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600</v>
      </c>
      <c r="D33" s="3" t="n">
        <v>0.95</v>
      </c>
      <c r="G33" s="1" t="n">
        <v>5.19382</v>
      </c>
      <c r="H33" s="1" t="n">
        <v>2</v>
      </c>
      <c r="J33" s="1" t="n">
        <v>584.3191</v>
      </c>
      <c r="K33" s="4" t="n">
        <v>1166.6236</v>
      </c>
      <c r="L33" s="1" t="n">
        <v>2</v>
      </c>
      <c r="M33" s="1" t="n">
        <v>-0.04256</v>
      </c>
      <c r="N33" s="1" t="n">
        <v>-36.45</v>
      </c>
      <c r="O33" s="1" t="n">
        <v>288</v>
      </c>
      <c r="P33" s="1" t="n">
        <v>297</v>
      </c>
      <c r="R33" s="1" t="s">
        <v>708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709</v>
      </c>
      <c r="D34" s="3" t="n">
        <v>0.95</v>
      </c>
      <c r="E34" s="1" t="n">
        <v>41.98</v>
      </c>
      <c r="F34" s="1" t="n">
        <v>29.35003</v>
      </c>
      <c r="G34" s="1" t="n">
        <v>4.1426673</v>
      </c>
      <c r="H34" s="1" t="n">
        <v>2</v>
      </c>
      <c r="J34" s="1" t="n">
        <v>594.3094</v>
      </c>
      <c r="K34" s="4" t="n">
        <v>1186.6043</v>
      </c>
      <c r="L34" s="1" t="n">
        <v>2</v>
      </c>
      <c r="M34" s="1" t="n">
        <v>0.009805</v>
      </c>
      <c r="N34" s="1" t="n">
        <v>8.256</v>
      </c>
      <c r="O34" s="1" t="n">
        <v>293</v>
      </c>
      <c r="P34" s="1" t="n">
        <v>303</v>
      </c>
      <c r="R34" s="1" t="s">
        <v>710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602</v>
      </c>
      <c r="D35" s="3" t="n">
        <v>0.95</v>
      </c>
      <c r="E35" s="1" t="n">
        <v>32.91</v>
      </c>
      <c r="F35" s="1" t="n">
        <v>25.465427</v>
      </c>
      <c r="H35" s="1" t="n">
        <v>2</v>
      </c>
      <c r="J35" s="1" t="n">
        <v>594.334</v>
      </c>
      <c r="K35" s="4" t="n">
        <v>1186.6535</v>
      </c>
      <c r="L35" s="1" t="n">
        <v>2</v>
      </c>
      <c r="M35" s="1" t="n">
        <v>0.01871</v>
      </c>
      <c r="N35" s="1" t="n">
        <v>15.75</v>
      </c>
      <c r="O35" s="1" t="n">
        <v>346</v>
      </c>
      <c r="P35" s="1" t="n">
        <v>358</v>
      </c>
      <c r="R35" s="1" t="s">
        <v>711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602</v>
      </c>
      <c r="D36" s="3" t="n">
        <v>0.95</v>
      </c>
      <c r="E36" s="1" t="n">
        <v>70.72</v>
      </c>
      <c r="F36" s="1" t="n">
        <v>25.465427</v>
      </c>
      <c r="G36" s="1" t="n">
        <v>6.5086384</v>
      </c>
      <c r="H36" s="1" t="n">
        <v>2</v>
      </c>
      <c r="J36" s="1" t="n">
        <v>594.3377</v>
      </c>
      <c r="K36" s="4" t="n">
        <v>1186.6609</v>
      </c>
      <c r="L36" s="1" t="n">
        <v>2</v>
      </c>
      <c r="M36" s="1" t="n">
        <v>0.02614</v>
      </c>
      <c r="N36" s="1" t="n">
        <v>22.01</v>
      </c>
      <c r="O36" s="1" t="n">
        <v>346</v>
      </c>
      <c r="P36" s="1" t="n">
        <v>358</v>
      </c>
      <c r="R36" s="1" t="s">
        <v>712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713</v>
      </c>
      <c r="D37" s="3" t="n">
        <v>0.95</v>
      </c>
      <c r="G37" s="1" t="n">
        <v>3.9586072</v>
      </c>
      <c r="H37" s="1" t="n">
        <v>1</v>
      </c>
      <c r="J37" s="1" t="n">
        <v>607.3557</v>
      </c>
      <c r="K37" s="4" t="n">
        <v>1212.6968</v>
      </c>
      <c r="L37" s="1" t="n">
        <v>2</v>
      </c>
      <c r="M37" s="1" t="n">
        <v>0.03517</v>
      </c>
      <c r="N37" s="1" t="n">
        <v>28.97</v>
      </c>
      <c r="O37" s="1" t="n">
        <v>197</v>
      </c>
      <c r="P37" s="1" t="n">
        <v>206</v>
      </c>
      <c r="R37" s="1" t="s">
        <v>714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715</v>
      </c>
      <c r="D38" s="3" t="n">
        <v>0.95</v>
      </c>
      <c r="G38" s="1" t="n">
        <v>3.0362122</v>
      </c>
      <c r="H38" s="1" t="n">
        <v>2</v>
      </c>
      <c r="J38" s="1" t="n">
        <v>631.8283</v>
      </c>
      <c r="K38" s="4" t="n">
        <v>1261.642</v>
      </c>
      <c r="L38" s="1" t="n">
        <v>2</v>
      </c>
      <c r="M38" s="1" t="n">
        <v>0.02149</v>
      </c>
      <c r="N38" s="1" t="n">
        <v>17.02</v>
      </c>
      <c r="O38" s="1" t="n">
        <v>189</v>
      </c>
      <c r="P38" s="1" t="n">
        <v>198</v>
      </c>
      <c r="R38" s="1" t="s">
        <v>716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717</v>
      </c>
      <c r="D39" s="3" t="n">
        <v>0.95</v>
      </c>
      <c r="G39" s="1" t="n">
        <v>4</v>
      </c>
      <c r="H39" s="1" t="n">
        <v>2</v>
      </c>
      <c r="J39" s="1" t="n">
        <v>640.8907</v>
      </c>
      <c r="K39" s="4" t="n">
        <v>1279.7669</v>
      </c>
      <c r="L39" s="1" t="n">
        <v>2</v>
      </c>
      <c r="M39" s="1" t="n">
        <v>0.0166</v>
      </c>
      <c r="N39" s="1" t="n">
        <v>12.96</v>
      </c>
      <c r="O39" s="1" t="n">
        <v>288</v>
      </c>
      <c r="P39" s="1" t="n">
        <v>298</v>
      </c>
      <c r="R39" s="1" t="s">
        <v>718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608</v>
      </c>
      <c r="D40" s="3" t="n">
        <v>0.95</v>
      </c>
      <c r="G40" s="1" t="n">
        <v>3.8239088</v>
      </c>
      <c r="H40" s="1" t="n">
        <v>2</v>
      </c>
      <c r="J40" s="1" t="n">
        <v>654.844</v>
      </c>
      <c r="K40" s="4" t="n">
        <v>1307.6734</v>
      </c>
      <c r="L40" s="1" t="n">
        <v>2</v>
      </c>
      <c r="M40" s="1" t="n">
        <v>-0.04665</v>
      </c>
      <c r="N40" s="1" t="n">
        <v>-35.64</v>
      </c>
      <c r="O40" s="1" t="n">
        <v>303</v>
      </c>
      <c r="P40" s="1" t="n">
        <v>314</v>
      </c>
      <c r="R40" s="1" t="s">
        <v>719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720</v>
      </c>
      <c r="D41" s="3" t="n">
        <v>0.95</v>
      </c>
      <c r="E41" s="1" t="n">
        <v>24.79</v>
      </c>
      <c r="F41" s="1" t="n">
        <v>28.518696</v>
      </c>
      <c r="G41" s="1" t="n">
        <v>1.180456</v>
      </c>
      <c r="H41" s="1" t="n">
        <v>2</v>
      </c>
      <c r="J41" s="1" t="n">
        <v>654.8808</v>
      </c>
      <c r="K41" s="4" t="n">
        <v>1307.7471</v>
      </c>
      <c r="L41" s="1" t="n">
        <v>2</v>
      </c>
      <c r="M41" s="1" t="n">
        <v>0.02703</v>
      </c>
      <c r="N41" s="1" t="n">
        <v>20.65</v>
      </c>
      <c r="O41" s="1" t="n">
        <v>304</v>
      </c>
      <c r="P41" s="1" t="n">
        <v>315</v>
      </c>
      <c r="R41" s="1" t="s">
        <v>721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610</v>
      </c>
      <c r="D42" s="3" t="n">
        <v>0.95</v>
      </c>
      <c r="G42" s="1" t="n">
        <v>6.29243</v>
      </c>
      <c r="H42" s="1" t="n">
        <v>1</v>
      </c>
      <c r="J42" s="1" t="n">
        <v>664.2954</v>
      </c>
      <c r="K42" s="4" t="n">
        <v>1989.8643</v>
      </c>
      <c r="L42" s="1" t="n">
        <v>3</v>
      </c>
      <c r="M42" s="1" t="n">
        <v>-0.08059</v>
      </c>
      <c r="N42" s="1" t="n">
        <v>-40.48</v>
      </c>
      <c r="O42" s="1" t="n">
        <v>174</v>
      </c>
      <c r="P42" s="1" t="n">
        <v>189</v>
      </c>
      <c r="R42" s="1" t="s">
        <v>722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723</v>
      </c>
      <c r="D43" s="3" t="n">
        <v>0.95</v>
      </c>
      <c r="G43" s="1" t="n">
        <v>4</v>
      </c>
      <c r="H43" s="1" t="n">
        <v>2</v>
      </c>
      <c r="J43" s="1" t="n">
        <v>676.359</v>
      </c>
      <c r="K43" s="4" t="n">
        <v>1350.7035</v>
      </c>
      <c r="L43" s="1" t="n">
        <v>2</v>
      </c>
      <c r="M43" s="1" t="n">
        <v>-0.04745</v>
      </c>
      <c r="N43" s="1" t="n">
        <v>-35.1</v>
      </c>
      <c r="O43" s="1" t="n">
        <v>309</v>
      </c>
      <c r="P43" s="1" t="n">
        <v>320</v>
      </c>
      <c r="R43" s="1" t="s">
        <v>724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725</v>
      </c>
      <c r="D44" s="3" t="n">
        <v>0.95</v>
      </c>
      <c r="E44" s="1" t="n">
        <v>77.1</v>
      </c>
      <c r="F44" s="1" t="n">
        <v>28.312298</v>
      </c>
      <c r="H44" s="1" t="n">
        <v>2</v>
      </c>
      <c r="I44" s="1" t="s">
        <v>187</v>
      </c>
      <c r="J44" s="1" t="n">
        <v>693.3737</v>
      </c>
      <c r="K44" s="4" t="n">
        <v>1384.7328</v>
      </c>
      <c r="L44" s="1" t="n">
        <v>2</v>
      </c>
      <c r="M44" s="1" t="n">
        <v>0.01537</v>
      </c>
      <c r="N44" s="1" t="n">
        <v>11.09</v>
      </c>
      <c r="O44" s="1" t="n">
        <v>337</v>
      </c>
      <c r="P44" s="1" t="n">
        <v>348</v>
      </c>
      <c r="R44" s="1" t="s">
        <v>726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725</v>
      </c>
      <c r="D45" s="3" t="n">
        <v>0.95</v>
      </c>
      <c r="E45" s="1" t="n">
        <v>64.29</v>
      </c>
      <c r="F45" s="1" t="n">
        <v>28.182259</v>
      </c>
      <c r="H45" s="1" t="n">
        <v>2</v>
      </c>
      <c r="I45" s="1" t="s">
        <v>116</v>
      </c>
      <c r="J45" s="1" t="n">
        <v>700.3818</v>
      </c>
      <c r="K45" s="4" t="n">
        <v>1398.749</v>
      </c>
      <c r="L45" s="1" t="n">
        <v>2</v>
      </c>
      <c r="M45" s="1" t="n">
        <v>0.01594</v>
      </c>
      <c r="N45" s="1" t="n">
        <v>11.38</v>
      </c>
      <c r="O45" s="1" t="n">
        <v>337</v>
      </c>
      <c r="P45" s="1" t="n">
        <v>348</v>
      </c>
      <c r="R45" s="1" t="s">
        <v>727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728</v>
      </c>
      <c r="D46" s="3" t="n">
        <v>0.92</v>
      </c>
      <c r="G46" s="1" t="n">
        <v>3.4436975</v>
      </c>
      <c r="H46" s="1" t="n">
        <v>2</v>
      </c>
      <c r="J46" s="1" t="n">
        <v>736.6955</v>
      </c>
      <c r="K46" s="4" t="n">
        <v>2207.0646</v>
      </c>
      <c r="L46" s="1" t="n">
        <v>3</v>
      </c>
      <c r="M46" s="1" t="n">
        <v>0.009394</v>
      </c>
      <c r="N46" s="1" t="n">
        <v>4.254</v>
      </c>
      <c r="O46" s="1" t="n">
        <v>157</v>
      </c>
      <c r="P46" s="1" t="n">
        <v>174</v>
      </c>
      <c r="R46" s="1" t="s">
        <v>729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612</v>
      </c>
      <c r="D47" s="3" t="n">
        <v>0.95</v>
      </c>
      <c r="E47" s="1" t="n">
        <v>53.63</v>
      </c>
      <c r="F47" s="1" t="n">
        <v>26.79428</v>
      </c>
      <c r="H47" s="1" t="n">
        <v>2</v>
      </c>
      <c r="I47" s="1" t="s">
        <v>622</v>
      </c>
      <c r="J47" s="1" t="n">
        <v>897.5015</v>
      </c>
      <c r="K47" s="4" t="n">
        <v>2689.4828</v>
      </c>
      <c r="L47" s="1" t="n">
        <v>3</v>
      </c>
      <c r="M47" s="1" t="n">
        <v>0.1184</v>
      </c>
      <c r="N47" s="1" t="n">
        <v>44.01</v>
      </c>
      <c r="O47" s="1" t="n">
        <v>323</v>
      </c>
      <c r="P47" s="1" t="n">
        <v>345</v>
      </c>
      <c r="R47" s="1" t="s">
        <v>730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731</v>
      </c>
      <c r="D48" s="3" t="n">
        <v>0.95</v>
      </c>
      <c r="E48" s="1" t="n">
        <v>63.15</v>
      </c>
      <c r="F48" s="1" t="n">
        <v>23.117538</v>
      </c>
      <c r="G48" s="1" t="n">
        <v>8.522879</v>
      </c>
      <c r="H48" s="1" t="n">
        <v>2</v>
      </c>
      <c r="I48" s="1" t="s">
        <v>246</v>
      </c>
      <c r="J48" s="1" t="n">
        <v>898.4397</v>
      </c>
      <c r="K48" s="4" t="n">
        <v>2692.2973</v>
      </c>
      <c r="L48" s="1" t="n">
        <v>3</v>
      </c>
      <c r="M48" s="1" t="n">
        <v>0.02334</v>
      </c>
      <c r="N48" s="1" t="n">
        <v>8.664</v>
      </c>
      <c r="O48" s="1" t="n">
        <v>266</v>
      </c>
      <c r="P48" s="1" t="n">
        <v>287</v>
      </c>
      <c r="R48" s="1" t="s">
        <v>732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612</v>
      </c>
      <c r="D49" s="3" t="n">
        <v>0.95</v>
      </c>
      <c r="E49" s="1" t="n">
        <v>33.01</v>
      </c>
      <c r="F49" s="1" t="n">
        <v>27.126497</v>
      </c>
      <c r="H49" s="1" t="n">
        <v>2</v>
      </c>
      <c r="I49" s="1" t="s">
        <v>624</v>
      </c>
      <c r="J49" s="1" t="n">
        <v>902.1588</v>
      </c>
      <c r="K49" s="4" t="n">
        <v>2703.4546</v>
      </c>
      <c r="L49" s="1" t="n">
        <v>3</v>
      </c>
      <c r="M49" s="1" t="n">
        <v>0.07457</v>
      </c>
      <c r="N49" s="1" t="n">
        <v>27.57</v>
      </c>
      <c r="O49" s="1" t="n">
        <v>323</v>
      </c>
      <c r="P49" s="1" t="n">
        <v>345</v>
      </c>
      <c r="R49" s="1" t="s">
        <v>733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734</v>
      </c>
      <c r="D50" s="3" t="n">
        <v>0.95</v>
      </c>
      <c r="E50" s="1" t="n">
        <v>35.28</v>
      </c>
      <c r="F50" s="1" t="n">
        <v>26.748611</v>
      </c>
      <c r="H50" s="1" t="n">
        <v>2</v>
      </c>
      <c r="I50" s="1" t="s">
        <v>735</v>
      </c>
      <c r="J50" s="1" t="n">
        <v>902.821</v>
      </c>
      <c r="K50" s="4" t="n">
        <v>2705.4412</v>
      </c>
      <c r="L50" s="1" t="n">
        <v>3</v>
      </c>
      <c r="M50" s="1" t="n">
        <v>0.0819</v>
      </c>
      <c r="N50" s="1" t="n">
        <v>30.26</v>
      </c>
      <c r="O50" s="1" t="n">
        <v>323</v>
      </c>
      <c r="P50" s="1" t="n">
        <v>345</v>
      </c>
      <c r="R50" s="1" t="s">
        <v>736</v>
      </c>
    </row>
    <row r="51" customFormat="false" ht="12" hidden="false" customHeight="false" outlineLevel="0" collapsed="false">
      <c r="A51" s="1" t="b">
        <f aca="false">TRUE()</f>
        <v>1</v>
      </c>
      <c r="B51" s="1" t="b">
        <f aca="false">TRUE()</f>
        <v>1</v>
      </c>
      <c r="C51" s="1" t="s">
        <v>734</v>
      </c>
      <c r="D51" s="3" t="n">
        <v>0.9</v>
      </c>
      <c r="E51" s="1" t="n">
        <v>27.06</v>
      </c>
      <c r="F51" s="1" t="n">
        <v>27.218105</v>
      </c>
      <c r="H51" s="1" t="n">
        <v>2</v>
      </c>
      <c r="I51" s="1" t="s">
        <v>680</v>
      </c>
      <c r="J51" s="1" t="n">
        <v>907.4944</v>
      </c>
      <c r="K51" s="4" t="n">
        <v>2719.4614</v>
      </c>
      <c r="L51" s="1" t="n">
        <v>3</v>
      </c>
      <c r="M51" s="1" t="n">
        <v>0.08642</v>
      </c>
      <c r="N51" s="1" t="n">
        <v>31.77</v>
      </c>
      <c r="O51" s="1" t="n">
        <v>323</v>
      </c>
      <c r="P51" s="1" t="n">
        <v>345</v>
      </c>
      <c r="R51" s="1" t="s">
        <v>737</v>
      </c>
    </row>
    <row r="52" customFormat="false" ht="12" hidden="false" customHeight="false" outlineLevel="0" collapsed="false">
      <c r="A52" s="1" t="b">
        <f aca="false">TRUE()</f>
        <v>1</v>
      </c>
      <c r="B52" s="1" t="b">
        <f aca="false">TRUE()</f>
        <v>1</v>
      </c>
      <c r="C52" s="1" t="s">
        <v>738</v>
      </c>
      <c r="D52" s="3" t="n">
        <v>0.95</v>
      </c>
      <c r="E52" s="1" t="n">
        <v>82.58</v>
      </c>
      <c r="F52" s="1" t="n">
        <v>21.367207</v>
      </c>
      <c r="G52" s="1" t="n">
        <v>11.130768</v>
      </c>
      <c r="H52" s="1" t="n">
        <v>2</v>
      </c>
      <c r="J52" s="1" t="n">
        <v>987.1553</v>
      </c>
      <c r="K52" s="4" t="n">
        <v>2958.444</v>
      </c>
      <c r="L52" s="1" t="n">
        <v>3</v>
      </c>
      <c r="M52" s="1" t="n">
        <v>0.01623</v>
      </c>
      <c r="N52" s="1" t="n">
        <v>5.484</v>
      </c>
      <c r="O52" s="1" t="n">
        <v>175</v>
      </c>
      <c r="P52" s="1" t="n">
        <v>198</v>
      </c>
      <c r="R52" s="1" t="s">
        <v>739</v>
      </c>
    </row>
    <row r="53" customFormat="false" ht="12" hidden="false" customHeight="false" outlineLevel="0" collapsed="false">
      <c r="A53" s="1" t="b">
        <f aca="false">TRUE()</f>
        <v>1</v>
      </c>
      <c r="B53" s="1" t="b">
        <f aca="false">TRUE()</f>
        <v>1</v>
      </c>
      <c r="C53" s="1" t="s">
        <v>689</v>
      </c>
      <c r="D53" s="3" t="n">
        <v>0.9</v>
      </c>
      <c r="G53" s="1" t="n">
        <v>3.1804562</v>
      </c>
      <c r="H53" s="1" t="n">
        <v>2</v>
      </c>
      <c r="J53" s="4" t="n">
        <v>1061.151</v>
      </c>
      <c r="K53" s="4" t="n">
        <v>3180.4312</v>
      </c>
      <c r="L53" s="1" t="n">
        <v>3</v>
      </c>
      <c r="M53" s="1" t="n">
        <v>-0.1223</v>
      </c>
      <c r="N53" s="1" t="n">
        <v>-38.44</v>
      </c>
      <c r="O53" s="1" t="n">
        <v>51</v>
      </c>
      <c r="P53" s="1" t="n">
        <v>77</v>
      </c>
      <c r="R53" s="1" t="s">
        <v>740</v>
      </c>
    </row>
    <row r="78" customFormat="false" ht="12" hidden="false" customHeight="false" outlineLevel="0" collapsed="false">
      <c r="A78" s="1" t="s">
        <v>6</v>
      </c>
      <c r="B78" s="1" t="s">
        <v>7</v>
      </c>
      <c r="C78" s="1" t="s">
        <v>8</v>
      </c>
      <c r="D78" s="1" t="s">
        <v>9</v>
      </c>
      <c r="E78" s="1" t="s">
        <v>10</v>
      </c>
      <c r="F78" s="1" t="s">
        <v>11</v>
      </c>
      <c r="G78" s="1" t="s">
        <v>12</v>
      </c>
      <c r="H78" s="1" t="s">
        <v>13</v>
      </c>
      <c r="I78" s="1" t="s">
        <v>14</v>
      </c>
      <c r="J78" s="1" t="s">
        <v>15</v>
      </c>
      <c r="K78" s="1" t="s">
        <v>16</v>
      </c>
      <c r="L78" s="1" t="s">
        <v>17</v>
      </c>
      <c r="M78" s="1" t="s">
        <v>18</v>
      </c>
      <c r="N78" s="1" t="s">
        <v>19</v>
      </c>
      <c r="O78" s="1" t="s">
        <v>20</v>
      </c>
      <c r="P78" s="1" t="s">
        <v>21</v>
      </c>
      <c r="Q78" s="1" t="s">
        <v>22</v>
      </c>
      <c r="R78" s="1" t="s">
        <v>23</v>
      </c>
    </row>
    <row r="79" customFormat="false" ht="12" hidden="false" customHeight="false" outlineLevel="0" collapsed="false">
      <c r="A79" s="1" t="b">
        <f aca="false">TRUE()</f>
        <v>1</v>
      </c>
      <c r="B79" s="1" t="b">
        <f aca="false">TRUE()</f>
        <v>1</v>
      </c>
      <c r="C79" s="1" t="s">
        <v>741</v>
      </c>
      <c r="D79" s="3" t="n">
        <v>0.95</v>
      </c>
      <c r="E79" s="1" t="n">
        <v>56.47</v>
      </c>
      <c r="F79" s="1" t="n">
        <v>24.69822</v>
      </c>
      <c r="H79" s="1" t="n">
        <v>2</v>
      </c>
      <c r="J79" s="1" t="n">
        <v>530.3115</v>
      </c>
      <c r="K79" s="4" t="n">
        <v>1058.6085</v>
      </c>
      <c r="L79" s="1" t="n">
        <v>2</v>
      </c>
      <c r="M79" s="1" t="n">
        <v>0.01111</v>
      </c>
      <c r="N79" s="1" t="n">
        <v>10.49</v>
      </c>
      <c r="O79" s="1" t="n">
        <v>247</v>
      </c>
      <c r="P79" s="1" t="n">
        <v>257</v>
      </c>
      <c r="R79" s="1" t="s">
        <v>742</v>
      </c>
    </row>
    <row r="80" customFormat="false" ht="12" hidden="false" customHeight="false" outlineLevel="0" collapsed="false">
      <c r="A80" s="1" t="b">
        <f aca="false">TRUE()</f>
        <v>1</v>
      </c>
      <c r="B80" s="1" t="b">
        <f aca="false">TRUE()</f>
        <v>1</v>
      </c>
      <c r="C80" s="1" t="s">
        <v>743</v>
      </c>
      <c r="D80" s="3" t="n">
        <v>0.95</v>
      </c>
      <c r="E80" s="1" t="n">
        <v>39.95</v>
      </c>
      <c r="F80" s="1" t="n">
        <v>27.275414</v>
      </c>
      <c r="H80" s="1" t="n">
        <v>2</v>
      </c>
      <c r="J80" s="1" t="n">
        <v>636.9938</v>
      </c>
      <c r="K80" s="4" t="n">
        <v>1907.9594</v>
      </c>
      <c r="L80" s="1" t="n">
        <v>3</v>
      </c>
      <c r="M80" s="1" t="n">
        <v>0.04687</v>
      </c>
      <c r="N80" s="1" t="n">
        <v>24.55</v>
      </c>
      <c r="O80" s="1" t="n">
        <v>230</v>
      </c>
      <c r="P80" s="1" t="n">
        <v>246</v>
      </c>
      <c r="R80" s="1" t="s">
        <v>7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CC"/>
    <pageSetUpPr fitToPage="false"/>
  </sheetPr>
  <dimension ref="A1:R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745</v>
      </c>
    </row>
    <row r="2" customFormat="false" ht="12" hidden="false" customHeight="false" outlineLevel="0" collapsed="false">
      <c r="A2" s="1" t="s">
        <v>746</v>
      </c>
    </row>
    <row r="3" customFormat="false" ht="12" hidden="false" customHeight="false" outlineLevel="0" collapsed="false">
      <c r="A3" s="1" t="s">
        <v>2</v>
      </c>
      <c r="C3" s="1" t="s">
        <v>747</v>
      </c>
    </row>
    <row r="4" customFormat="false" ht="12" hidden="false" customHeight="false" outlineLevel="0" collapsed="false">
      <c r="A4" s="1" t="s">
        <v>4</v>
      </c>
      <c r="C4" s="1" t="s">
        <v>747</v>
      </c>
    </row>
    <row r="27" customFormat="false" ht="12" hidden="false" customHeight="false" outlineLevel="0" collapsed="false">
      <c r="A27" s="1" t="s">
        <v>748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749</v>
      </c>
      <c r="D29" s="3" t="n">
        <v>0.95</v>
      </c>
      <c r="E29" s="1" t="n">
        <v>46.21</v>
      </c>
      <c r="F29" s="1" t="n">
        <v>30.277573</v>
      </c>
      <c r="H29" s="1" t="n">
        <v>2</v>
      </c>
      <c r="J29" s="1" t="n">
        <v>511.7971</v>
      </c>
      <c r="K29" s="4" t="n">
        <v>1021.5797</v>
      </c>
      <c r="L29" s="1" t="n">
        <v>2</v>
      </c>
      <c r="M29" s="1" t="n">
        <v>0.02386</v>
      </c>
      <c r="N29" s="1" t="n">
        <v>23.34</v>
      </c>
      <c r="O29" s="1" t="n">
        <v>279</v>
      </c>
      <c r="P29" s="1" t="n">
        <v>287</v>
      </c>
      <c r="Q29" s="1" t="s">
        <v>750</v>
      </c>
      <c r="R29" s="1" t="s">
        <v>751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752</v>
      </c>
      <c r="D30" s="3" t="n">
        <v>0.95</v>
      </c>
      <c r="E30" s="1" t="n">
        <v>55.11</v>
      </c>
      <c r="F30" s="1" t="n">
        <v>26.095943</v>
      </c>
      <c r="H30" s="1" t="n">
        <v>2</v>
      </c>
      <c r="J30" s="1" t="n">
        <v>623.3298</v>
      </c>
      <c r="K30" s="4" t="n">
        <v>1244.645</v>
      </c>
      <c r="L30" s="1" t="n">
        <v>2</v>
      </c>
      <c r="M30" s="1" t="n">
        <v>0.004701</v>
      </c>
      <c r="N30" s="1" t="n">
        <v>3.774</v>
      </c>
      <c r="O30" s="1" t="n">
        <v>316</v>
      </c>
      <c r="P30" s="1" t="n">
        <v>328</v>
      </c>
      <c r="R30" s="1" t="s">
        <v>753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752</v>
      </c>
      <c r="D31" s="3" t="n">
        <v>0.95</v>
      </c>
      <c r="E31" s="1" t="n">
        <v>34.7</v>
      </c>
      <c r="F31" s="1" t="n">
        <v>26.095943</v>
      </c>
      <c r="H31" s="1" t="n">
        <v>2</v>
      </c>
      <c r="J31" s="1" t="n">
        <v>623.33</v>
      </c>
      <c r="K31" s="4" t="n">
        <v>1244.6455</v>
      </c>
      <c r="L31" s="1" t="n">
        <v>2</v>
      </c>
      <c r="M31" s="1" t="n">
        <v>0.005207</v>
      </c>
      <c r="N31" s="1" t="n">
        <v>4.18</v>
      </c>
      <c r="O31" s="1" t="n">
        <v>316</v>
      </c>
      <c r="P31" s="1" t="n">
        <v>328</v>
      </c>
      <c r="R31" s="1" t="s">
        <v>754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752</v>
      </c>
      <c r="D32" s="3" t="n">
        <v>0.95</v>
      </c>
      <c r="E32" s="1" t="n">
        <v>51.14</v>
      </c>
      <c r="F32" s="1" t="n">
        <v>26.095943</v>
      </c>
      <c r="H32" s="1" t="n">
        <v>2</v>
      </c>
      <c r="J32" s="1" t="n">
        <v>623.3315</v>
      </c>
      <c r="K32" s="4" t="n">
        <v>1244.6484</v>
      </c>
      <c r="L32" s="1" t="n">
        <v>2</v>
      </c>
      <c r="M32" s="1" t="n">
        <v>0.008157</v>
      </c>
      <c r="N32" s="1" t="n">
        <v>6.548</v>
      </c>
      <c r="O32" s="1" t="n">
        <v>316</v>
      </c>
      <c r="P32" s="1" t="n">
        <v>328</v>
      </c>
      <c r="R32" s="1" t="s">
        <v>755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756</v>
      </c>
      <c r="D33" s="3" t="n">
        <v>0.95</v>
      </c>
      <c r="E33" s="1" t="n">
        <v>56.21</v>
      </c>
      <c r="F33" s="1" t="n">
        <v>26.263403</v>
      </c>
      <c r="H33" s="1" t="n">
        <v>2</v>
      </c>
      <c r="I33" s="1" t="s">
        <v>757</v>
      </c>
      <c r="J33" s="1" t="n">
        <v>720.334</v>
      </c>
      <c r="K33" s="4" t="n">
        <v>1438.6534</v>
      </c>
      <c r="L33" s="1" t="n">
        <v>2</v>
      </c>
      <c r="M33" s="1" t="n">
        <v>0.0199</v>
      </c>
      <c r="N33" s="1" t="n">
        <v>13.83</v>
      </c>
      <c r="O33" s="1" t="n">
        <v>184</v>
      </c>
      <c r="P33" s="1" t="n">
        <v>194</v>
      </c>
      <c r="R33" s="1" t="s">
        <v>758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756</v>
      </c>
      <c r="D34" s="3" t="n">
        <v>0.95</v>
      </c>
      <c r="E34" s="1" t="n">
        <v>40.2</v>
      </c>
      <c r="F34" s="1" t="n">
        <v>26.627579</v>
      </c>
      <c r="H34" s="1" t="n">
        <v>2</v>
      </c>
      <c r="I34" s="1" t="s">
        <v>155</v>
      </c>
      <c r="J34" s="1" t="n">
        <v>727.3389</v>
      </c>
      <c r="K34" s="4" t="n">
        <v>1452.6632</v>
      </c>
      <c r="L34" s="1" t="n">
        <v>2</v>
      </c>
      <c r="M34" s="1" t="n">
        <v>0.01407</v>
      </c>
      <c r="N34" s="1" t="n">
        <v>9.681</v>
      </c>
      <c r="O34" s="1" t="n">
        <v>184</v>
      </c>
      <c r="P34" s="1" t="n">
        <v>194</v>
      </c>
      <c r="R34" s="1" t="s">
        <v>759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760</v>
      </c>
      <c r="D35" s="3" t="n">
        <v>0.95</v>
      </c>
      <c r="E35" s="1" t="n">
        <v>45.14</v>
      </c>
      <c r="F35" s="1" t="n">
        <v>27.371927</v>
      </c>
      <c r="H35" s="1" t="n">
        <v>2</v>
      </c>
      <c r="I35" s="1" t="s">
        <v>622</v>
      </c>
      <c r="J35" s="1" t="n">
        <v>851.0993</v>
      </c>
      <c r="K35" s="4" t="n">
        <v>2550.276</v>
      </c>
      <c r="L35" s="1" t="n">
        <v>3</v>
      </c>
      <c r="M35" s="1" t="n">
        <v>0.02254</v>
      </c>
      <c r="N35" s="1" t="n">
        <v>8.835</v>
      </c>
      <c r="O35" s="1" t="n">
        <v>293</v>
      </c>
      <c r="P35" s="1" t="n">
        <v>315</v>
      </c>
      <c r="R35" s="1" t="s">
        <v>761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760</v>
      </c>
      <c r="D36" s="3" t="n">
        <v>0.95</v>
      </c>
      <c r="E36" s="1" t="n">
        <v>35.39</v>
      </c>
      <c r="F36" s="1" t="n">
        <v>26.963564</v>
      </c>
      <c r="H36" s="1" t="n">
        <v>2</v>
      </c>
      <c r="I36" s="1" t="s">
        <v>624</v>
      </c>
      <c r="J36" s="1" t="n">
        <v>855.7691</v>
      </c>
      <c r="K36" s="4" t="n">
        <v>2564.2855</v>
      </c>
      <c r="L36" s="1" t="n">
        <v>3</v>
      </c>
      <c r="M36" s="1" t="n">
        <v>0.01639</v>
      </c>
      <c r="N36" s="1" t="n">
        <v>6.389</v>
      </c>
      <c r="O36" s="1" t="n">
        <v>293</v>
      </c>
      <c r="P36" s="1" t="n">
        <v>315</v>
      </c>
      <c r="R36" s="1" t="s">
        <v>762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763</v>
      </c>
      <c r="D37" s="3" t="n">
        <v>0.95</v>
      </c>
      <c r="E37" s="1" t="n">
        <v>41.91</v>
      </c>
      <c r="F37" s="1" t="n">
        <v>26.73021</v>
      </c>
      <c r="H37" s="1" t="n">
        <v>2</v>
      </c>
      <c r="I37" s="1" t="s">
        <v>735</v>
      </c>
      <c r="J37" s="1" t="n">
        <v>856.4306</v>
      </c>
      <c r="K37" s="4" t="n">
        <v>2566.2698</v>
      </c>
      <c r="L37" s="1" t="n">
        <v>3</v>
      </c>
      <c r="M37" s="1" t="n">
        <v>0.02143</v>
      </c>
      <c r="N37" s="1" t="n">
        <v>8.348</v>
      </c>
      <c r="O37" s="1" t="n">
        <v>293</v>
      </c>
      <c r="P37" s="1" t="n">
        <v>315</v>
      </c>
      <c r="R37" s="1" t="s">
        <v>764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760</v>
      </c>
      <c r="D38" s="3" t="n">
        <v>0.95</v>
      </c>
      <c r="E38" s="1" t="n">
        <v>28.97</v>
      </c>
      <c r="F38" s="1" t="n">
        <v>26.73021</v>
      </c>
      <c r="H38" s="1" t="n">
        <v>2</v>
      </c>
      <c r="I38" s="1" t="s">
        <v>239</v>
      </c>
      <c r="J38" s="1" t="n">
        <v>860.4382</v>
      </c>
      <c r="K38" s="4" t="n">
        <v>2578.2927</v>
      </c>
      <c r="L38" s="1" t="n">
        <v>3</v>
      </c>
      <c r="M38" s="1" t="n">
        <v>0.007935</v>
      </c>
      <c r="N38" s="1" t="n">
        <v>3.076</v>
      </c>
      <c r="O38" s="1" t="n">
        <v>293</v>
      </c>
      <c r="P38" s="1" t="n">
        <v>315</v>
      </c>
      <c r="R38" s="1" t="s">
        <v>765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763</v>
      </c>
      <c r="D39" s="3" t="n">
        <v>0.9</v>
      </c>
      <c r="E39" s="1" t="n">
        <v>23.48</v>
      </c>
      <c r="F39" s="1" t="n">
        <v>26.570559</v>
      </c>
      <c r="H39" s="1" t="n">
        <v>2</v>
      </c>
      <c r="I39" s="1" t="s">
        <v>680</v>
      </c>
      <c r="J39" s="1" t="n">
        <v>861.1019</v>
      </c>
      <c r="K39" s="4" t="n">
        <v>2580.284</v>
      </c>
      <c r="L39" s="1" t="n">
        <v>3</v>
      </c>
      <c r="M39" s="1" t="n">
        <v>0.01992</v>
      </c>
      <c r="N39" s="1" t="n">
        <v>7.717</v>
      </c>
      <c r="O39" s="1" t="n">
        <v>293</v>
      </c>
      <c r="P39" s="1" t="n">
        <v>315</v>
      </c>
      <c r="R39" s="1" t="s">
        <v>766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767</v>
      </c>
      <c r="D40" s="3" t="n">
        <v>0.95</v>
      </c>
      <c r="E40" s="1" t="n">
        <v>121.56</v>
      </c>
      <c r="F40" s="1" t="n">
        <v>26.812412</v>
      </c>
      <c r="H40" s="1" t="n">
        <v>2</v>
      </c>
      <c r="I40" s="1" t="s">
        <v>187</v>
      </c>
      <c r="J40" s="1" t="n">
        <v>877.805</v>
      </c>
      <c r="K40" s="4" t="n">
        <v>2630.3932</v>
      </c>
      <c r="L40" s="1" t="n">
        <v>3</v>
      </c>
      <c r="M40" s="1" t="n">
        <v>0.0007027</v>
      </c>
      <c r="N40" s="1" t="n">
        <v>0.267</v>
      </c>
      <c r="O40" s="1" t="n">
        <v>193</v>
      </c>
      <c r="P40" s="1" t="n">
        <v>215</v>
      </c>
      <c r="R40" s="1" t="s">
        <v>768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767</v>
      </c>
      <c r="D41" s="3" t="n">
        <v>0.95</v>
      </c>
      <c r="E41" s="1" t="n">
        <v>95.77</v>
      </c>
      <c r="F41" s="1" t="n">
        <v>27.68638</v>
      </c>
      <c r="H41" s="1" t="n">
        <v>2</v>
      </c>
      <c r="I41" s="1" t="s">
        <v>116</v>
      </c>
      <c r="J41" s="1" t="n">
        <v>882.4784</v>
      </c>
      <c r="K41" s="4" t="n">
        <v>2644.4134</v>
      </c>
      <c r="L41" s="1" t="n">
        <v>3</v>
      </c>
      <c r="M41" s="1" t="n">
        <v>0.005239</v>
      </c>
      <c r="N41" s="1" t="n">
        <v>1.98</v>
      </c>
      <c r="O41" s="1" t="n">
        <v>193</v>
      </c>
      <c r="P41" s="1" t="n">
        <v>215</v>
      </c>
      <c r="R41" s="1" t="s">
        <v>769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770</v>
      </c>
      <c r="D42" s="3" t="n">
        <v>0.95</v>
      </c>
      <c r="E42" s="1" t="n">
        <v>59.29</v>
      </c>
      <c r="F42" s="1" t="n">
        <v>27.589119</v>
      </c>
      <c r="H42" s="1" t="n">
        <v>2</v>
      </c>
      <c r="I42" s="1" t="s">
        <v>57</v>
      </c>
      <c r="J42" s="1" t="n">
        <v>883.1458</v>
      </c>
      <c r="K42" s="4" t="n">
        <v>2646.4156</v>
      </c>
      <c r="L42" s="1" t="n">
        <v>3</v>
      </c>
      <c r="M42" s="1" t="n">
        <v>0.02812</v>
      </c>
      <c r="N42" s="1" t="n">
        <v>10.62</v>
      </c>
      <c r="O42" s="1" t="n">
        <v>193</v>
      </c>
      <c r="P42" s="1" t="n">
        <v>215</v>
      </c>
      <c r="R42" s="1" t="s">
        <v>771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770</v>
      </c>
      <c r="D43" s="3" t="n">
        <v>0.95</v>
      </c>
      <c r="E43" s="1" t="n">
        <v>70.24</v>
      </c>
      <c r="F43" s="1" t="n">
        <v>27.160034</v>
      </c>
      <c r="H43" s="1" t="n">
        <v>2</v>
      </c>
      <c r="I43" s="1" t="s">
        <v>119</v>
      </c>
      <c r="J43" s="1" t="n">
        <v>887.8119</v>
      </c>
      <c r="K43" s="4" t="n">
        <v>2660.4139</v>
      </c>
      <c r="L43" s="1" t="n">
        <v>3</v>
      </c>
      <c r="M43" s="1" t="n">
        <v>0.01083</v>
      </c>
      <c r="N43" s="1" t="n">
        <v>4.07</v>
      </c>
      <c r="O43" s="1" t="n">
        <v>193</v>
      </c>
      <c r="P43" s="1" t="n">
        <v>215</v>
      </c>
      <c r="R43" s="1" t="s">
        <v>772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773</v>
      </c>
      <c r="D44" s="3" t="n">
        <v>0.95</v>
      </c>
      <c r="E44" s="1" t="n">
        <v>30.05</v>
      </c>
      <c r="F44" s="1" t="n">
        <v>14.4715805</v>
      </c>
      <c r="H44" s="1" t="n">
        <v>2</v>
      </c>
      <c r="J44" s="1" t="n">
        <v>982.8647</v>
      </c>
      <c r="K44" s="4" t="n">
        <v>2945.5723</v>
      </c>
      <c r="L44" s="1" t="n">
        <v>3</v>
      </c>
      <c r="M44" s="1" t="n">
        <v>0.05687</v>
      </c>
      <c r="N44" s="1" t="n">
        <v>19.3</v>
      </c>
      <c r="O44" s="1" t="n">
        <v>155</v>
      </c>
      <c r="P44" s="1" t="n">
        <v>179</v>
      </c>
      <c r="R44" s="1" t="s">
        <v>774</v>
      </c>
    </row>
    <row r="68" customFormat="false" ht="12" hidden="false" customHeight="false" outlineLevel="0" collapsed="false">
      <c r="A68" s="1" t="s">
        <v>6</v>
      </c>
      <c r="B68" s="1" t="s">
        <v>7</v>
      </c>
      <c r="C68" s="1" t="s">
        <v>8</v>
      </c>
      <c r="D68" s="1" t="s">
        <v>9</v>
      </c>
      <c r="E68" s="1" t="s">
        <v>10</v>
      </c>
      <c r="F68" s="1" t="s">
        <v>11</v>
      </c>
      <c r="G68" s="1" t="s">
        <v>12</v>
      </c>
      <c r="H68" s="1" t="s">
        <v>13</v>
      </c>
      <c r="I68" s="1" t="s">
        <v>14</v>
      </c>
      <c r="J68" s="1" t="s">
        <v>15</v>
      </c>
      <c r="K68" s="1" t="s">
        <v>16</v>
      </c>
      <c r="L68" s="1" t="s">
        <v>17</v>
      </c>
      <c r="M68" s="1" t="s">
        <v>18</v>
      </c>
      <c r="N68" s="1" t="s">
        <v>19</v>
      </c>
      <c r="O68" s="1" t="s">
        <v>20</v>
      </c>
      <c r="P68" s="1" t="s">
        <v>21</v>
      </c>
      <c r="Q68" s="1" t="s">
        <v>22</v>
      </c>
      <c r="R68" s="1" t="s">
        <v>23</v>
      </c>
    </row>
    <row r="69" customFormat="false" ht="12" hidden="false" customHeight="false" outlineLevel="0" collapsed="false">
      <c r="A69" s="1" t="b">
        <f aca="false">TRUE()</f>
        <v>1</v>
      </c>
      <c r="B69" s="1" t="b">
        <f aca="false">FALSE()</f>
        <v>0</v>
      </c>
      <c r="C69" s="1" t="s">
        <v>749</v>
      </c>
      <c r="D69" s="3" t="n">
        <v>0.95</v>
      </c>
      <c r="E69" s="1" t="n">
        <v>46.21</v>
      </c>
      <c r="F69" s="1" t="n">
        <v>30.277573</v>
      </c>
      <c r="H69" s="1" t="n">
        <v>2</v>
      </c>
      <c r="J69" s="1" t="n">
        <v>511.7971</v>
      </c>
      <c r="K69" s="4" t="n">
        <v>1021.5797</v>
      </c>
      <c r="L69" s="1" t="n">
        <v>2</v>
      </c>
      <c r="M69" s="1" t="n">
        <v>0.02386</v>
      </c>
      <c r="N69" s="1" t="n">
        <v>23.34</v>
      </c>
      <c r="O69" s="1" t="n">
        <v>278</v>
      </c>
      <c r="P69" s="1" t="n">
        <v>286</v>
      </c>
      <c r="Q69" s="1" t="s">
        <v>775</v>
      </c>
      <c r="R69" s="1" t="s">
        <v>751</v>
      </c>
    </row>
    <row r="70" customFormat="false" ht="12" hidden="false" customHeight="false" outlineLevel="0" collapsed="false">
      <c r="A70" s="1" t="b">
        <f aca="false">TRUE()</f>
        <v>1</v>
      </c>
      <c r="B70" s="1" t="b">
        <f aca="false">TRUE()</f>
        <v>1</v>
      </c>
      <c r="C70" s="1" t="s">
        <v>602</v>
      </c>
      <c r="D70" s="3" t="n">
        <v>0.95</v>
      </c>
      <c r="E70" s="1" t="n">
        <v>47.55</v>
      </c>
      <c r="F70" s="1" t="n">
        <v>25.465427</v>
      </c>
      <c r="H70" s="1" t="n">
        <v>2</v>
      </c>
      <c r="J70" s="1" t="n">
        <v>594.3282</v>
      </c>
      <c r="K70" s="4" t="n">
        <v>1186.6418</v>
      </c>
      <c r="L70" s="1" t="n">
        <v>2</v>
      </c>
      <c r="M70" s="1" t="n">
        <v>0.007053</v>
      </c>
      <c r="N70" s="1" t="n">
        <v>5.939</v>
      </c>
      <c r="O70" s="1" t="n">
        <v>315</v>
      </c>
      <c r="P70" s="1" t="n">
        <v>327</v>
      </c>
      <c r="R70" s="1" t="s">
        <v>776</v>
      </c>
    </row>
    <row r="71" customFormat="false" ht="12" hidden="false" customHeight="false" outlineLevel="0" collapsed="false">
      <c r="A71" s="1" t="b">
        <f aca="false">TRUE()</f>
        <v>1</v>
      </c>
      <c r="B71" s="1" t="b">
        <f aca="false">TRUE()</f>
        <v>1</v>
      </c>
      <c r="C71" s="1" t="s">
        <v>777</v>
      </c>
      <c r="D71" s="3" t="n">
        <v>0.95</v>
      </c>
      <c r="E71" s="1" t="n">
        <v>49.29</v>
      </c>
      <c r="F71" s="1" t="n">
        <v>26.785183</v>
      </c>
      <c r="H71" s="1" t="n">
        <v>2</v>
      </c>
      <c r="I71" s="1" t="s">
        <v>116</v>
      </c>
      <c r="J71" s="1" t="n">
        <v>601.3171</v>
      </c>
      <c r="K71" s="4" t="n">
        <v>1800.9296</v>
      </c>
      <c r="L71" s="1" t="n">
        <v>3</v>
      </c>
      <c r="M71" s="1" t="n">
        <v>0.01008</v>
      </c>
      <c r="N71" s="1" t="n">
        <v>5.593</v>
      </c>
      <c r="O71" s="1" t="n">
        <v>171</v>
      </c>
      <c r="P71" s="1" t="n">
        <v>185</v>
      </c>
      <c r="R71" s="1" t="s">
        <v>778</v>
      </c>
    </row>
    <row r="94" customFormat="false" ht="12" hidden="false" customHeight="false" outlineLevel="0" collapsed="false">
      <c r="A94" s="1" t="s">
        <v>779</v>
      </c>
    </row>
    <row r="95" customFormat="false" ht="12" hidden="false" customHeight="false" outlineLevel="0" collapsed="false">
      <c r="A95" s="1" t="s">
        <v>6</v>
      </c>
      <c r="B95" s="1" t="s">
        <v>7</v>
      </c>
      <c r="C95" s="1" t="s">
        <v>8</v>
      </c>
      <c r="D95" s="1" t="s">
        <v>9</v>
      </c>
      <c r="E95" s="1" t="s">
        <v>10</v>
      </c>
      <c r="F95" s="1" t="s">
        <v>11</v>
      </c>
      <c r="G95" s="1" t="s">
        <v>12</v>
      </c>
      <c r="H95" s="1" t="s">
        <v>13</v>
      </c>
      <c r="I95" s="1" t="s">
        <v>14</v>
      </c>
      <c r="J95" s="1" t="s">
        <v>15</v>
      </c>
      <c r="K95" s="1" t="s">
        <v>16</v>
      </c>
      <c r="L95" s="1" t="s">
        <v>17</v>
      </c>
      <c r="M95" s="1" t="s">
        <v>18</v>
      </c>
      <c r="N95" s="1" t="s">
        <v>19</v>
      </c>
      <c r="O95" s="1" t="s">
        <v>20</v>
      </c>
      <c r="P95" s="1" t="s">
        <v>21</v>
      </c>
      <c r="Q95" s="1" t="s">
        <v>22</v>
      </c>
      <c r="R95" s="1" t="s">
        <v>23</v>
      </c>
    </row>
    <row r="96" customFormat="false" ht="12" hidden="false" customHeight="false" outlineLevel="0" collapsed="false">
      <c r="A96" s="1" t="b">
        <f aca="false">TRUE()</f>
        <v>1</v>
      </c>
      <c r="B96" s="1" t="b">
        <f aca="false">TRUE()</f>
        <v>1</v>
      </c>
      <c r="C96" s="1" t="s">
        <v>780</v>
      </c>
      <c r="D96" s="3" t="n">
        <v>0.95</v>
      </c>
      <c r="E96" s="1" t="n">
        <v>31.26</v>
      </c>
      <c r="F96" s="1" t="n">
        <v>23.76577</v>
      </c>
      <c r="G96" s="1" t="n">
        <v>3.7447274</v>
      </c>
      <c r="H96" s="1" t="n">
        <v>2</v>
      </c>
      <c r="J96" s="1" t="n">
        <v>842.9201</v>
      </c>
      <c r="K96" s="4" t="n">
        <v>1683.8256</v>
      </c>
      <c r="L96" s="1" t="n">
        <v>2</v>
      </c>
      <c r="M96" s="1" t="n">
        <v>0.0288</v>
      </c>
      <c r="N96" s="1" t="n">
        <v>17.09</v>
      </c>
      <c r="O96" s="1" t="n">
        <v>196</v>
      </c>
      <c r="P96" s="1" t="n">
        <v>210</v>
      </c>
      <c r="R96" s="1" t="s">
        <v>781</v>
      </c>
    </row>
    <row r="97" customFormat="false" ht="12" hidden="false" customHeight="false" outlineLevel="0" collapsed="false">
      <c r="A97" s="1" t="b">
        <f aca="false">TRUE()</f>
        <v>1</v>
      </c>
      <c r="B97" s="1" t="b">
        <f aca="false">TRUE()</f>
        <v>1</v>
      </c>
      <c r="C97" s="1" t="s">
        <v>782</v>
      </c>
      <c r="D97" s="3" t="n">
        <v>0.93</v>
      </c>
      <c r="G97" s="1" t="n">
        <v>2.79588</v>
      </c>
      <c r="H97" s="1" t="n">
        <v>2</v>
      </c>
      <c r="J97" s="1" t="n">
        <v>877.9869</v>
      </c>
      <c r="K97" s="4" t="n">
        <v>1753.9593</v>
      </c>
      <c r="L97" s="1" t="n">
        <v>2</v>
      </c>
      <c r="M97" s="1" t="n">
        <v>0.0227</v>
      </c>
      <c r="N97" s="1" t="n">
        <v>12.94</v>
      </c>
      <c r="O97" s="1" t="n">
        <v>60</v>
      </c>
      <c r="P97" s="1" t="n">
        <v>74</v>
      </c>
      <c r="R97" s="1" t="s">
        <v>7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CC"/>
    <pageSetUpPr fitToPage="false"/>
  </sheetPr>
  <dimension ref="A1:R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784</v>
      </c>
    </row>
    <row r="2" customFormat="false" ht="12" hidden="false" customHeight="false" outlineLevel="0" collapsed="false">
      <c r="A2" s="1" t="s">
        <v>785</v>
      </c>
    </row>
    <row r="3" customFormat="false" ht="12" hidden="false" customHeight="false" outlineLevel="0" collapsed="false">
      <c r="A3" s="1" t="s">
        <v>2</v>
      </c>
      <c r="C3" s="1" t="s">
        <v>786</v>
      </c>
    </row>
    <row r="4" customFormat="false" ht="12" hidden="false" customHeight="false" outlineLevel="0" collapsed="false">
      <c r="A4" s="1" t="s">
        <v>4</v>
      </c>
      <c r="C4" s="1" t="s">
        <v>786</v>
      </c>
    </row>
    <row r="27" customFormat="false" ht="12" hidden="false" customHeight="false" outlineLevel="0" collapsed="false">
      <c r="A27" s="1" t="s">
        <v>6</v>
      </c>
      <c r="B27" s="1" t="s">
        <v>7</v>
      </c>
      <c r="C27" s="1" t="s">
        <v>8</v>
      </c>
      <c r="D27" s="1" t="s">
        <v>9</v>
      </c>
      <c r="E27" s="1" t="s">
        <v>10</v>
      </c>
      <c r="F27" s="1" t="s">
        <v>11</v>
      </c>
      <c r="G27" s="1" t="s">
        <v>12</v>
      </c>
      <c r="H27" s="1" t="s">
        <v>13</v>
      </c>
      <c r="I27" s="1" t="s">
        <v>14</v>
      </c>
      <c r="J27" s="1" t="s">
        <v>15</v>
      </c>
      <c r="K27" s="1" t="s">
        <v>16</v>
      </c>
      <c r="L27" s="1" t="s">
        <v>17</v>
      </c>
      <c r="M27" s="1" t="s">
        <v>18</v>
      </c>
      <c r="N27" s="1" t="s">
        <v>19</v>
      </c>
      <c r="O27" s="1" t="s">
        <v>20</v>
      </c>
      <c r="P27" s="1" t="s">
        <v>21</v>
      </c>
      <c r="Q27" s="1" t="s">
        <v>22</v>
      </c>
      <c r="R27" s="1" t="s">
        <v>23</v>
      </c>
    </row>
    <row r="28" customFormat="false" ht="12" hidden="false" customHeight="false" outlineLevel="0" collapsed="false">
      <c r="A28" s="1" t="b">
        <f aca="false">TRUE()</f>
        <v>1</v>
      </c>
      <c r="B28" s="1" t="b">
        <f aca="false">TRUE()</f>
        <v>1</v>
      </c>
      <c r="C28" s="1" t="s">
        <v>749</v>
      </c>
      <c r="D28" s="3" t="n">
        <v>0.95</v>
      </c>
      <c r="E28" s="1" t="n">
        <v>42.92</v>
      </c>
      <c r="F28" s="1" t="n">
        <v>30.277573</v>
      </c>
      <c r="G28" s="1" t="n">
        <v>3.8239088</v>
      </c>
      <c r="H28" s="1" t="n">
        <v>2</v>
      </c>
      <c r="J28" s="1" t="n">
        <v>511.8083</v>
      </c>
      <c r="K28" s="4" t="n">
        <v>1021.602</v>
      </c>
      <c r="L28" s="1" t="n">
        <v>2</v>
      </c>
      <c r="M28" s="1" t="n">
        <v>0.04616</v>
      </c>
      <c r="N28" s="1" t="n">
        <v>45.14</v>
      </c>
      <c r="O28" s="1" t="n">
        <v>279</v>
      </c>
      <c r="P28" s="1" t="n">
        <v>287</v>
      </c>
      <c r="R28" s="1" t="s">
        <v>787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752</v>
      </c>
      <c r="D29" s="3" t="n">
        <v>0.95</v>
      </c>
      <c r="E29" s="1" t="n">
        <v>44.3</v>
      </c>
      <c r="F29" s="1" t="n">
        <v>26.095943</v>
      </c>
      <c r="H29" s="1" t="n">
        <v>2</v>
      </c>
      <c r="J29" s="1" t="n">
        <v>623.3376</v>
      </c>
      <c r="K29" s="4" t="n">
        <v>1244.6607</v>
      </c>
      <c r="L29" s="1" t="n">
        <v>2</v>
      </c>
      <c r="M29" s="1" t="n">
        <v>0.02043</v>
      </c>
      <c r="N29" s="1" t="n">
        <v>16.4</v>
      </c>
      <c r="O29" s="1" t="n">
        <v>316</v>
      </c>
      <c r="P29" s="1" t="n">
        <v>328</v>
      </c>
      <c r="R29" s="1" t="s">
        <v>788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789</v>
      </c>
      <c r="D30" s="3" t="n">
        <v>0.95</v>
      </c>
      <c r="E30" s="1" t="n">
        <v>28.11</v>
      </c>
      <c r="F30" s="1" t="n">
        <v>21.61368</v>
      </c>
      <c r="G30" s="1" t="n">
        <v>4.251812</v>
      </c>
      <c r="H30" s="1" t="n">
        <v>2</v>
      </c>
      <c r="J30" s="1" t="n">
        <v>739.7278</v>
      </c>
      <c r="K30" s="4" t="n">
        <v>2216.1615</v>
      </c>
      <c r="L30" s="1" t="n">
        <v>3</v>
      </c>
      <c r="M30" s="1" t="n">
        <v>0.08487</v>
      </c>
      <c r="N30" s="1" t="n">
        <v>38.28</v>
      </c>
      <c r="O30" s="1" t="n">
        <v>29</v>
      </c>
      <c r="P30" s="1" t="n">
        <v>46</v>
      </c>
      <c r="R30" s="1" t="s">
        <v>790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791</v>
      </c>
      <c r="D31" s="3" t="n">
        <v>0.95</v>
      </c>
      <c r="G31" s="1" t="n">
        <v>7.2596374</v>
      </c>
      <c r="H31" s="1" t="n">
        <v>2</v>
      </c>
      <c r="J31" s="1" t="n">
        <v>910.9876</v>
      </c>
      <c r="K31" s="4" t="n">
        <v>1819.9607</v>
      </c>
      <c r="L31" s="1" t="n">
        <v>2</v>
      </c>
      <c r="M31" s="1" t="n">
        <v>0.05978</v>
      </c>
      <c r="N31" s="1" t="n">
        <v>32.83</v>
      </c>
      <c r="O31" s="1" t="n">
        <v>47</v>
      </c>
      <c r="P31" s="1" t="n">
        <v>61</v>
      </c>
      <c r="R31" s="1" t="s">
        <v>792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793</v>
      </c>
      <c r="D32" s="3" t="n">
        <v>0.95</v>
      </c>
      <c r="E32" s="1" t="n">
        <v>20.77</v>
      </c>
      <c r="F32" s="1" t="n">
        <v>15.4406805</v>
      </c>
      <c r="G32" s="1" t="n">
        <v>5.552842</v>
      </c>
      <c r="H32" s="1" t="n">
        <v>2</v>
      </c>
      <c r="J32" s="1" t="n">
        <v>945.1872</v>
      </c>
      <c r="K32" s="4" t="n">
        <v>2832.5398</v>
      </c>
      <c r="L32" s="1" t="n">
        <v>3</v>
      </c>
      <c r="M32" s="1" t="n">
        <v>0.1084</v>
      </c>
      <c r="N32" s="1" t="n">
        <v>38.26</v>
      </c>
      <c r="O32" s="1" t="n">
        <v>155</v>
      </c>
      <c r="P32" s="1" t="n">
        <v>178</v>
      </c>
      <c r="R32" s="1" t="s">
        <v>794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773</v>
      </c>
      <c r="D33" s="3" t="n">
        <v>0.95</v>
      </c>
      <c r="E33" s="1" t="n">
        <v>22.24</v>
      </c>
      <c r="F33" s="1" t="n">
        <v>14.4715805</v>
      </c>
      <c r="G33" s="1" t="n">
        <v>4.6777806</v>
      </c>
      <c r="H33" s="1" t="n">
        <v>2</v>
      </c>
      <c r="J33" s="1" t="n">
        <v>982.8766</v>
      </c>
      <c r="K33" s="4" t="n">
        <v>2945.6081</v>
      </c>
      <c r="L33" s="1" t="n">
        <v>3</v>
      </c>
      <c r="M33" s="1" t="n">
        <v>0.09265</v>
      </c>
      <c r="N33" s="1" t="n">
        <v>31.44</v>
      </c>
      <c r="O33" s="1" t="n">
        <v>155</v>
      </c>
      <c r="P33" s="1" t="n">
        <v>179</v>
      </c>
      <c r="R33" s="1" t="s">
        <v>795</v>
      </c>
    </row>
    <row r="56" customFormat="false" ht="12" hidden="false" customHeight="false" outlineLevel="0" collapsed="false">
      <c r="A56" s="1" t="s">
        <v>6</v>
      </c>
      <c r="B56" s="1" t="s">
        <v>7</v>
      </c>
      <c r="C56" s="1" t="s">
        <v>8</v>
      </c>
      <c r="D56" s="1" t="s">
        <v>9</v>
      </c>
      <c r="E56" s="1" t="s">
        <v>10</v>
      </c>
      <c r="F56" s="1" t="s">
        <v>11</v>
      </c>
      <c r="G56" s="1" t="s">
        <v>12</v>
      </c>
      <c r="H56" s="1" t="s">
        <v>13</v>
      </c>
      <c r="I56" s="1" t="s">
        <v>14</v>
      </c>
      <c r="J56" s="1" t="s">
        <v>15</v>
      </c>
      <c r="K56" s="1" t="s">
        <v>16</v>
      </c>
      <c r="L56" s="1" t="s">
        <v>17</v>
      </c>
      <c r="M56" s="1" t="s">
        <v>18</v>
      </c>
      <c r="N56" s="1" t="s">
        <v>19</v>
      </c>
      <c r="O56" s="1" t="s">
        <v>20</v>
      </c>
      <c r="P56" s="1" t="s">
        <v>21</v>
      </c>
      <c r="Q56" s="1" t="s">
        <v>22</v>
      </c>
      <c r="R56" s="1" t="s">
        <v>23</v>
      </c>
    </row>
    <row r="57" customFormat="false" ht="12" hidden="false" customHeight="false" outlineLevel="0" collapsed="false">
      <c r="A57" s="1" t="b">
        <f aca="false">TRUE()</f>
        <v>1</v>
      </c>
      <c r="B57" s="1" t="b">
        <f aca="false">TRUE()</f>
        <v>1</v>
      </c>
      <c r="C57" s="1" t="s">
        <v>796</v>
      </c>
      <c r="D57" s="3" t="n">
        <v>0.91</v>
      </c>
      <c r="G57" s="1" t="n">
        <v>2.2006595</v>
      </c>
      <c r="H57" s="1" t="n">
        <v>2</v>
      </c>
      <c r="J57" s="1" t="n">
        <v>475.796</v>
      </c>
      <c r="K57" s="1" t="n">
        <v>949.5774</v>
      </c>
      <c r="L57" s="1" t="n">
        <v>2</v>
      </c>
      <c r="M57" s="1" t="n">
        <v>0.04286</v>
      </c>
      <c r="N57" s="1" t="n">
        <v>45.08</v>
      </c>
      <c r="O57" s="1" t="n">
        <v>169</v>
      </c>
      <c r="P57" s="1" t="n">
        <v>176</v>
      </c>
      <c r="R57" s="1" t="s">
        <v>797</v>
      </c>
    </row>
    <row r="58" customFormat="false" ht="12" hidden="false" customHeight="false" outlineLevel="0" collapsed="false">
      <c r="A58" s="1" t="b">
        <f aca="false">TRUE()</f>
        <v>1</v>
      </c>
      <c r="B58" s="1" t="b">
        <f aca="false">TRUE()</f>
        <v>1</v>
      </c>
      <c r="C58" s="1" t="s">
        <v>798</v>
      </c>
      <c r="D58" s="3" t="n">
        <v>0.93</v>
      </c>
      <c r="G58" s="1" t="n">
        <v>2.387216</v>
      </c>
      <c r="H58" s="1" t="n">
        <v>2</v>
      </c>
      <c r="J58" s="1" t="n">
        <v>547.3204</v>
      </c>
      <c r="K58" s="4" t="n">
        <v>1092.6262</v>
      </c>
      <c r="L58" s="1" t="n">
        <v>2</v>
      </c>
      <c r="M58" s="1" t="n">
        <v>0.05444</v>
      </c>
      <c r="N58" s="1" t="n">
        <v>49.78</v>
      </c>
      <c r="O58" s="1" t="n">
        <v>274</v>
      </c>
      <c r="P58" s="1" t="n">
        <v>282</v>
      </c>
      <c r="R58" s="1" t="s">
        <v>799</v>
      </c>
    </row>
    <row r="59" customFormat="false" ht="12" hidden="false" customHeight="false" outlineLevel="0" collapsed="false">
      <c r="A59" s="1" t="b">
        <f aca="false">TRUE()</f>
        <v>1</v>
      </c>
      <c r="B59" s="1" t="b">
        <f aca="false">TRUE()</f>
        <v>1</v>
      </c>
      <c r="C59" s="1" t="s">
        <v>800</v>
      </c>
      <c r="D59" s="3" t="n">
        <v>0.95</v>
      </c>
      <c r="G59" s="1" t="n">
        <v>8.113509</v>
      </c>
      <c r="H59" s="1" t="n">
        <v>2</v>
      </c>
      <c r="J59" s="1" t="n">
        <v>732.9044</v>
      </c>
      <c r="K59" s="4" t="n">
        <v>1463.7942</v>
      </c>
      <c r="L59" s="1" t="n">
        <v>2</v>
      </c>
      <c r="M59" s="1" t="n">
        <v>0.05316</v>
      </c>
      <c r="N59" s="1" t="n">
        <v>36.29</v>
      </c>
      <c r="O59" s="1" t="n">
        <v>274</v>
      </c>
      <c r="P59" s="1" t="n">
        <v>285</v>
      </c>
      <c r="R59" s="1" t="s">
        <v>8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R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28</v>
      </c>
      <c r="H1" s="1" t="s">
        <v>29</v>
      </c>
    </row>
    <row r="2" customFormat="false" ht="12" hidden="false" customHeight="false" outlineLevel="0" collapsed="false">
      <c r="A2" s="1" t="s">
        <v>30</v>
      </c>
      <c r="H2" s="1" t="s">
        <v>31</v>
      </c>
    </row>
    <row r="3" customFormat="false" ht="15" hidden="false" customHeight="false" outlineLevel="0" collapsed="false">
      <c r="A3" s="1" t="s">
        <v>2</v>
      </c>
      <c r="C3" s="1" t="s">
        <v>32</v>
      </c>
      <c r="H3" s="5" t="s">
        <v>33</v>
      </c>
    </row>
    <row r="4" customFormat="false" ht="12" hidden="false" customHeight="false" outlineLevel="0" collapsed="false">
      <c r="A4" s="1" t="s">
        <v>4</v>
      </c>
      <c r="C4" s="1" t="s">
        <v>34</v>
      </c>
      <c r="H4" s="1" t="s">
        <v>35</v>
      </c>
    </row>
    <row r="5" customFormat="false" ht="12" hidden="false" customHeight="false" outlineLevel="0" collapsed="false">
      <c r="H5" s="1" t="s">
        <v>36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37</v>
      </c>
      <c r="D29" s="3" t="n">
        <v>0.95</v>
      </c>
      <c r="E29" s="1" t="n">
        <v>54.23</v>
      </c>
      <c r="F29" s="1" t="n">
        <v>25.19828</v>
      </c>
      <c r="G29" s="1" t="n">
        <v>1.3279022</v>
      </c>
      <c r="H29" s="1" t="n">
        <v>2</v>
      </c>
      <c r="J29" s="1" t="n">
        <v>522.7775</v>
      </c>
      <c r="K29" s="4" t="n">
        <v>1043.5404</v>
      </c>
      <c r="L29" s="1" t="n">
        <v>2</v>
      </c>
      <c r="M29" s="1" t="n">
        <v>0.01556</v>
      </c>
      <c r="N29" s="1" t="n">
        <v>14.89</v>
      </c>
      <c r="O29" s="1" t="n">
        <v>48</v>
      </c>
      <c r="P29" s="1" t="n">
        <v>55</v>
      </c>
      <c r="R29" s="1" t="s">
        <v>38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39</v>
      </c>
      <c r="D30" s="3" t="n">
        <v>0.95</v>
      </c>
      <c r="E30" s="1" t="n">
        <v>32.12</v>
      </c>
      <c r="F30" s="1" t="n">
        <v>26.20136</v>
      </c>
      <c r="G30" s="1" t="n">
        <v>3.0861862</v>
      </c>
      <c r="H30" s="1" t="n">
        <v>2</v>
      </c>
      <c r="J30" s="1" t="n">
        <v>579.3727</v>
      </c>
      <c r="K30" s="4" t="n">
        <v>1156.7309</v>
      </c>
      <c r="L30" s="1" t="n">
        <v>2</v>
      </c>
      <c r="M30" s="1" t="n">
        <v>0.02979</v>
      </c>
      <c r="N30" s="1" t="n">
        <v>25.73</v>
      </c>
      <c r="O30" s="1" t="n">
        <v>115</v>
      </c>
      <c r="P30" s="1" t="n">
        <v>124</v>
      </c>
      <c r="R30" s="1" t="s">
        <v>40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41</v>
      </c>
      <c r="D31" s="3" t="n">
        <v>0.95</v>
      </c>
      <c r="E31" s="1" t="n">
        <v>28.96</v>
      </c>
      <c r="F31" s="1" t="n">
        <v>27.678976</v>
      </c>
      <c r="G31" s="1" t="n">
        <v>2.481486</v>
      </c>
      <c r="H31" s="1" t="n">
        <v>2</v>
      </c>
      <c r="J31" s="1" t="n">
        <v>583.41</v>
      </c>
      <c r="K31" s="1" t="n">
        <v>582.4028</v>
      </c>
      <c r="L31" s="1" t="n">
        <v>1</v>
      </c>
      <c r="M31" s="1" t="n">
        <v>0.0285</v>
      </c>
      <c r="N31" s="1" t="n">
        <v>48.85</v>
      </c>
      <c r="O31" s="1" t="n">
        <v>118</v>
      </c>
      <c r="P31" s="1" t="n">
        <v>123</v>
      </c>
      <c r="R31" s="1" t="s">
        <v>42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43</v>
      </c>
      <c r="D32" s="3" t="n">
        <v>0.95</v>
      </c>
      <c r="E32" s="1" t="n">
        <v>79.66</v>
      </c>
      <c r="F32" s="1" t="n">
        <v>28.645111</v>
      </c>
      <c r="G32" s="1" t="n">
        <v>6.251812</v>
      </c>
      <c r="H32" s="1" t="n">
        <v>2</v>
      </c>
      <c r="J32" s="1" t="n">
        <v>607.3382</v>
      </c>
      <c r="K32" s="4" t="n">
        <v>1212.6619</v>
      </c>
      <c r="L32" s="1" t="n">
        <v>2</v>
      </c>
      <c r="M32" s="1" t="n">
        <v>0.06168</v>
      </c>
      <c r="N32" s="1" t="n">
        <v>50.82</v>
      </c>
      <c r="O32" s="1" t="n">
        <v>751</v>
      </c>
      <c r="P32" s="1" t="n">
        <v>761</v>
      </c>
      <c r="R32" s="1" t="s">
        <v>44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45</v>
      </c>
      <c r="D33" s="3" t="n">
        <v>0.95</v>
      </c>
      <c r="E33" s="1" t="n">
        <v>53.08</v>
      </c>
      <c r="F33" s="1" t="n">
        <v>21.702618</v>
      </c>
      <c r="G33" s="1" t="n">
        <v>7.5686364</v>
      </c>
      <c r="H33" s="1" t="n">
        <v>2</v>
      </c>
      <c r="J33" s="1" t="n">
        <v>646.6811</v>
      </c>
      <c r="K33" s="4" t="n">
        <v>1937.0215</v>
      </c>
      <c r="L33" s="1" t="n">
        <v>3</v>
      </c>
      <c r="M33" s="1" t="n">
        <v>0.06808</v>
      </c>
      <c r="N33" s="1" t="n">
        <v>35.13</v>
      </c>
      <c r="O33" s="1" t="n">
        <v>704</v>
      </c>
      <c r="P33" s="1" t="n">
        <v>721</v>
      </c>
      <c r="R33" s="1" t="s">
        <v>46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47</v>
      </c>
      <c r="D34" s="3" t="n">
        <v>0.95</v>
      </c>
      <c r="E34" s="1" t="n">
        <v>46.49</v>
      </c>
      <c r="F34" s="1" t="n">
        <v>28.129133</v>
      </c>
      <c r="G34" s="1" t="n">
        <v>3.1739252</v>
      </c>
      <c r="H34" s="1" t="n">
        <v>2</v>
      </c>
      <c r="J34" s="1" t="n">
        <v>649.8284</v>
      </c>
      <c r="K34" s="4" t="n">
        <v>1297.6423</v>
      </c>
      <c r="L34" s="1" t="n">
        <v>2</v>
      </c>
      <c r="M34" s="1" t="n">
        <v>0.04818</v>
      </c>
      <c r="N34" s="1" t="n">
        <v>37.1</v>
      </c>
      <c r="O34" s="1" t="n">
        <v>281</v>
      </c>
      <c r="P34" s="1" t="n">
        <v>292</v>
      </c>
      <c r="R34" s="1" t="s">
        <v>48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49</v>
      </c>
      <c r="D35" s="3" t="n">
        <v>0.95</v>
      </c>
      <c r="E35" s="1" t="n">
        <v>37.6</v>
      </c>
      <c r="F35" s="1" t="n">
        <v>21.238516</v>
      </c>
      <c r="G35" s="1" t="n">
        <v>4.6777806</v>
      </c>
      <c r="H35" s="1" t="n">
        <v>2</v>
      </c>
      <c r="J35" s="1" t="n">
        <v>660.6795</v>
      </c>
      <c r="K35" s="4" t="n">
        <v>1979.0168</v>
      </c>
      <c r="L35" s="1" t="n">
        <v>3</v>
      </c>
      <c r="M35" s="1" t="n">
        <v>0.07804</v>
      </c>
      <c r="N35" s="1" t="n">
        <v>39.42</v>
      </c>
      <c r="O35" s="1" t="n">
        <v>293</v>
      </c>
      <c r="P35" s="1" t="n">
        <v>310</v>
      </c>
      <c r="R35" s="1" t="s">
        <v>50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51</v>
      </c>
      <c r="D36" s="3" t="n">
        <v>0.91</v>
      </c>
      <c r="E36" s="1" t="n">
        <v>38.57</v>
      </c>
      <c r="F36" s="1" t="n">
        <v>26.541765</v>
      </c>
      <c r="H36" s="1" t="n">
        <v>2</v>
      </c>
      <c r="J36" s="1" t="n">
        <v>664.3003</v>
      </c>
      <c r="K36" s="4" t="n">
        <v>1989.8792</v>
      </c>
      <c r="L36" s="1" t="n">
        <v>3</v>
      </c>
      <c r="M36" s="1" t="n">
        <v>-0.07556</v>
      </c>
      <c r="N36" s="1" t="n">
        <v>-37.95</v>
      </c>
      <c r="O36" s="1" t="n">
        <v>97</v>
      </c>
      <c r="P36" s="1" t="n">
        <v>114</v>
      </c>
      <c r="R36" s="1" t="s">
        <v>52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51</v>
      </c>
      <c r="D37" s="3" t="n">
        <v>0.95</v>
      </c>
      <c r="E37" s="1" t="n">
        <v>60.65</v>
      </c>
      <c r="F37" s="1" t="n">
        <v>26.541765</v>
      </c>
      <c r="G37" s="1" t="n">
        <v>3.9586072</v>
      </c>
      <c r="H37" s="1" t="n">
        <v>2</v>
      </c>
      <c r="J37" s="1" t="n">
        <v>664.3465</v>
      </c>
      <c r="K37" s="4" t="n">
        <v>1990.0178</v>
      </c>
      <c r="L37" s="1" t="n">
        <v>3</v>
      </c>
      <c r="M37" s="1" t="n">
        <v>0.06303</v>
      </c>
      <c r="N37" s="1" t="n">
        <v>31.65</v>
      </c>
      <c r="O37" s="1" t="n">
        <v>97</v>
      </c>
      <c r="P37" s="1" t="n">
        <v>114</v>
      </c>
      <c r="R37" s="1" t="s">
        <v>53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54</v>
      </c>
      <c r="D38" s="3" t="n">
        <v>0.95</v>
      </c>
      <c r="E38" s="1" t="n">
        <v>41.16</v>
      </c>
      <c r="F38" s="1" t="n">
        <v>21.238516</v>
      </c>
      <c r="G38" s="1" t="n">
        <v>5.309804</v>
      </c>
      <c r="H38" s="1" t="n">
        <v>2</v>
      </c>
      <c r="J38" s="1" t="n">
        <v>666.3635</v>
      </c>
      <c r="K38" s="4" t="n">
        <v>1996.0686</v>
      </c>
      <c r="L38" s="1" t="n">
        <v>3</v>
      </c>
      <c r="M38" s="1" t="n">
        <v>0.1072</v>
      </c>
      <c r="N38" s="1" t="n">
        <v>53.68</v>
      </c>
      <c r="O38" s="1" t="n">
        <v>452</v>
      </c>
      <c r="P38" s="1" t="n">
        <v>470</v>
      </c>
      <c r="R38" s="1" t="s">
        <v>55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56</v>
      </c>
      <c r="D39" s="3" t="n">
        <v>0.95</v>
      </c>
      <c r="E39" s="1" t="n">
        <v>55.68</v>
      </c>
      <c r="F39" s="1" t="n">
        <v>25.599066</v>
      </c>
      <c r="H39" s="1" t="n">
        <v>2</v>
      </c>
      <c r="I39" s="1" t="s">
        <v>57</v>
      </c>
      <c r="J39" s="1" t="n">
        <v>696.8183</v>
      </c>
      <c r="K39" s="4" t="n">
        <v>1391.622</v>
      </c>
      <c r="L39" s="1" t="n">
        <v>2</v>
      </c>
      <c r="M39" s="1" t="n">
        <v>-0.006799</v>
      </c>
      <c r="N39" s="1" t="n">
        <v>-4.882</v>
      </c>
      <c r="O39" s="1" t="n">
        <v>59</v>
      </c>
      <c r="P39" s="1" t="n">
        <v>69</v>
      </c>
      <c r="R39" s="1" t="s">
        <v>58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59</v>
      </c>
      <c r="D40" s="3" t="n">
        <v>0.95</v>
      </c>
      <c r="E40" s="1" t="n">
        <v>19.19</v>
      </c>
      <c r="F40" s="1" t="n">
        <v>25.428255</v>
      </c>
      <c r="G40" s="1" t="n">
        <v>2.3565474</v>
      </c>
      <c r="H40" s="1" t="n">
        <v>2</v>
      </c>
      <c r="J40" s="1" t="n">
        <v>762.3792</v>
      </c>
      <c r="K40" s="4" t="n">
        <v>1522.7438</v>
      </c>
      <c r="L40" s="1" t="n">
        <v>2</v>
      </c>
      <c r="M40" s="1" t="n">
        <v>0.03832</v>
      </c>
      <c r="N40" s="1" t="n">
        <v>25.15</v>
      </c>
      <c r="O40" s="1" t="n">
        <v>789</v>
      </c>
      <c r="P40" s="1" t="n">
        <v>802</v>
      </c>
      <c r="R40" s="1" t="s">
        <v>60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61</v>
      </c>
      <c r="D41" s="3" t="n">
        <v>0.95</v>
      </c>
      <c r="G41" s="1" t="n">
        <v>4.60206</v>
      </c>
      <c r="H41" s="1" t="n">
        <v>2</v>
      </c>
      <c r="J41" s="1" t="n">
        <v>946.0047</v>
      </c>
      <c r="K41" s="4" t="n">
        <v>3779.9896</v>
      </c>
      <c r="L41" s="1" t="n">
        <v>4</v>
      </c>
      <c r="M41" s="1" t="n">
        <v>0.1703</v>
      </c>
      <c r="N41" s="1" t="n">
        <v>45.05</v>
      </c>
      <c r="O41" s="1" t="n">
        <v>581</v>
      </c>
      <c r="P41" s="1" t="n">
        <v>616</v>
      </c>
      <c r="R41" s="1" t="s">
        <v>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W1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18.99"/>
    <col collapsed="false" customWidth="false" hidden="false" outlineLevel="0" max="2" min="2" style="1" width="8.82"/>
    <col collapsed="false" customWidth="true" hidden="false" outlineLevel="0" max="3" min="3" style="1" width="31.66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802</v>
      </c>
      <c r="D1" s="1" t="s">
        <v>803</v>
      </c>
      <c r="Q1" s="6" t="s">
        <v>804</v>
      </c>
    </row>
    <row r="2" customFormat="false" ht="12" hidden="false" customHeight="false" outlineLevel="0" collapsed="false">
      <c r="A2" s="1" t="s">
        <v>805</v>
      </c>
      <c r="Q2" s="6" t="s">
        <v>806</v>
      </c>
    </row>
    <row r="3" customFormat="false" ht="12" hidden="false" customHeight="false" outlineLevel="0" collapsed="false">
      <c r="A3" s="1" t="s">
        <v>2</v>
      </c>
      <c r="C3" s="1" t="s">
        <v>807</v>
      </c>
      <c r="Q3" s="6" t="s">
        <v>808</v>
      </c>
    </row>
    <row r="4" customFormat="false" ht="12" hidden="false" customHeight="false" outlineLevel="0" collapsed="false">
      <c r="A4" s="1" t="s">
        <v>4</v>
      </c>
      <c r="C4" s="1" t="s">
        <v>809</v>
      </c>
      <c r="N4" s="1" t="s">
        <v>810</v>
      </c>
      <c r="Q4" s="6" t="s">
        <v>811</v>
      </c>
    </row>
    <row r="5" customFormat="false" ht="12" hidden="false" customHeight="false" outlineLevel="0" collapsed="false">
      <c r="N5" s="1" t="s">
        <v>812</v>
      </c>
      <c r="Q5" s="6"/>
    </row>
    <row r="6" customFormat="false" ht="12" hidden="false" customHeight="false" outlineLevel="0" collapsed="false">
      <c r="N6" s="1" t="s">
        <v>813</v>
      </c>
      <c r="Q6" s="6" t="s">
        <v>814</v>
      </c>
    </row>
    <row r="7" customFormat="false" ht="12" hidden="false" customHeight="false" outlineLevel="0" collapsed="false">
      <c r="Q7" s="6" t="s">
        <v>815</v>
      </c>
    </row>
    <row r="8" customFormat="false" ht="12" hidden="false" customHeight="false" outlineLevel="0" collapsed="false">
      <c r="Q8" s="6" t="s">
        <v>816</v>
      </c>
    </row>
    <row r="9" customFormat="false" ht="12" hidden="false" customHeight="false" outlineLevel="0" collapsed="false">
      <c r="Q9" s="6" t="s">
        <v>817</v>
      </c>
    </row>
    <row r="10" customFormat="false" ht="12" hidden="false" customHeight="false" outlineLevel="0" collapsed="false">
      <c r="Q10" s="6"/>
    </row>
    <row r="11" customFormat="false" ht="12" hidden="false" customHeight="false" outlineLevel="0" collapsed="false">
      <c r="Q11" s="6" t="s">
        <v>818</v>
      </c>
    </row>
    <row r="12" customFormat="false" ht="12" hidden="false" customHeight="false" outlineLevel="0" collapsed="false">
      <c r="Q12" s="6" t="s">
        <v>819</v>
      </c>
    </row>
    <row r="13" customFormat="false" ht="12" hidden="false" customHeight="false" outlineLevel="0" collapsed="false">
      <c r="Q13" s="6" t="s">
        <v>820</v>
      </c>
    </row>
    <row r="14" customFormat="false" ht="12" hidden="false" customHeight="false" outlineLevel="0" collapsed="false">
      <c r="Q14" s="6" t="s">
        <v>821</v>
      </c>
    </row>
    <row r="15" customFormat="false" ht="12" hidden="false" customHeight="false" outlineLevel="0" collapsed="false">
      <c r="Q15" s="6"/>
    </row>
    <row r="16" customFormat="false" ht="12" hidden="false" customHeight="false" outlineLevel="0" collapsed="false">
      <c r="Q16" s="6" t="s">
        <v>822</v>
      </c>
    </row>
    <row r="17" customFormat="false" ht="12" hidden="false" customHeight="false" outlineLevel="0" collapsed="false">
      <c r="Q17" s="6" t="s">
        <v>823</v>
      </c>
    </row>
    <row r="18" customFormat="false" ht="12" hidden="false" customHeight="false" outlineLevel="0" collapsed="false">
      <c r="Q18" s="6" t="s">
        <v>824</v>
      </c>
    </row>
    <row r="19" customFormat="false" ht="12" hidden="false" customHeight="false" outlineLevel="0" collapsed="false">
      <c r="Q19" s="6" t="s">
        <v>825</v>
      </c>
    </row>
    <row r="20" customFormat="false" ht="12" hidden="false" customHeight="false" outlineLevel="0" collapsed="false">
      <c r="Q20" s="6"/>
    </row>
    <row r="21" customFormat="false" ht="12" hidden="false" customHeight="false" outlineLevel="0" collapsed="false">
      <c r="Q21" s="6" t="s">
        <v>826</v>
      </c>
    </row>
    <row r="22" customFormat="false" ht="12" hidden="false" customHeight="false" outlineLevel="0" collapsed="false">
      <c r="Q22" s="6" t="s">
        <v>827</v>
      </c>
    </row>
    <row r="23" customFormat="false" ht="12" hidden="false" customHeight="false" outlineLevel="0" collapsed="false">
      <c r="Q23" s="6" t="s">
        <v>828</v>
      </c>
    </row>
    <row r="24" customFormat="false" ht="12" hidden="false" customHeight="false" outlineLevel="0" collapsed="false">
      <c r="Q24" s="6" t="s">
        <v>829</v>
      </c>
    </row>
    <row r="25" customFormat="false" ht="12" hidden="false" customHeight="false" outlineLevel="0" collapsed="false">
      <c r="Q25" s="6"/>
    </row>
    <row r="26" customFormat="false" ht="12" hidden="false" customHeight="false" outlineLevel="0" collapsed="false">
      <c r="Q26" s="6" t="s">
        <v>830</v>
      </c>
    </row>
    <row r="27" customFormat="false" ht="12" hidden="false" customHeight="false" outlineLevel="0" collapsed="false">
      <c r="Q27" s="6" t="s">
        <v>831</v>
      </c>
    </row>
    <row r="28" customFormat="false" ht="12" hidden="false" customHeight="false" outlineLevel="0" collapsed="false">
      <c r="Q28" s="6" t="s">
        <v>832</v>
      </c>
    </row>
    <row r="29" customFormat="false" ht="12" hidden="false" customHeight="false" outlineLevel="0" collapsed="false">
      <c r="Q29" s="6" t="s">
        <v>833</v>
      </c>
    </row>
    <row r="36" customFormat="false" ht="12" hidden="false" customHeight="false" outlineLevel="0" collapsed="false">
      <c r="A36" s="1" t="s">
        <v>6</v>
      </c>
      <c r="B36" s="1" t="s">
        <v>7</v>
      </c>
      <c r="C36" s="1" t="s">
        <v>8</v>
      </c>
      <c r="D36" s="1" t="s">
        <v>9</v>
      </c>
      <c r="E36" s="1" t="s">
        <v>10</v>
      </c>
      <c r="F36" s="1" t="s">
        <v>11</v>
      </c>
      <c r="G36" s="1" t="s">
        <v>12</v>
      </c>
      <c r="H36" s="1" t="s">
        <v>13</v>
      </c>
      <c r="I36" s="1" t="s">
        <v>14</v>
      </c>
      <c r="J36" s="1" t="s">
        <v>15</v>
      </c>
      <c r="K36" s="1" t="s">
        <v>16</v>
      </c>
      <c r="L36" s="1" t="s">
        <v>17</v>
      </c>
      <c r="M36" s="1" t="s">
        <v>18</v>
      </c>
      <c r="N36" s="1" t="s">
        <v>19</v>
      </c>
      <c r="O36" s="1" t="s">
        <v>20</v>
      </c>
      <c r="P36" s="1" t="s">
        <v>21</v>
      </c>
      <c r="Q36" s="1" t="s">
        <v>22</v>
      </c>
      <c r="R36" s="1" t="s">
        <v>23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834</v>
      </c>
      <c r="D37" s="3" t="n">
        <v>0.95</v>
      </c>
      <c r="G37" s="1" t="n">
        <v>2.638272</v>
      </c>
      <c r="H37" s="1" t="n">
        <v>2</v>
      </c>
      <c r="J37" s="1" t="n">
        <v>738.8455</v>
      </c>
      <c r="K37" s="4" t="n">
        <v>1475.6765</v>
      </c>
      <c r="L37" s="1" t="n">
        <v>2</v>
      </c>
      <c r="M37" s="1" t="n">
        <v>-0.002923</v>
      </c>
      <c r="N37" s="1" t="n">
        <v>-1.979</v>
      </c>
      <c r="O37" s="1" t="n">
        <v>207</v>
      </c>
      <c r="P37" s="1" t="n">
        <v>219</v>
      </c>
      <c r="Q37" s="1" t="s">
        <v>835</v>
      </c>
      <c r="R37" s="1" t="s">
        <v>836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837</v>
      </c>
      <c r="D38" s="3" t="n">
        <v>0.95</v>
      </c>
      <c r="G38" s="1" t="n">
        <v>4.055517</v>
      </c>
      <c r="H38" s="1" t="n">
        <v>2</v>
      </c>
      <c r="J38" s="1" t="n">
        <v>745.3652</v>
      </c>
      <c r="K38" s="4" t="n">
        <v>1488.7158</v>
      </c>
      <c r="L38" s="1" t="n">
        <v>2</v>
      </c>
      <c r="M38" s="1" t="n">
        <v>-0.009249</v>
      </c>
      <c r="N38" s="1" t="n">
        <v>-6.209</v>
      </c>
      <c r="O38" s="1" t="n">
        <v>219</v>
      </c>
      <c r="P38" s="1" t="n">
        <v>230</v>
      </c>
      <c r="Q38" s="1" t="s">
        <v>838</v>
      </c>
      <c r="R38" s="1" t="s">
        <v>839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840</v>
      </c>
      <c r="D39" s="3" t="n">
        <v>0.95</v>
      </c>
      <c r="G39" s="1" t="n">
        <v>6.4089355</v>
      </c>
      <c r="H39" s="1" t="n">
        <v>2</v>
      </c>
      <c r="J39" s="1" t="n">
        <v>835.7693</v>
      </c>
      <c r="K39" s="4" t="n">
        <v>2504.286</v>
      </c>
      <c r="L39" s="1" t="n">
        <v>3</v>
      </c>
      <c r="M39" s="1" t="n">
        <v>-0.02405</v>
      </c>
      <c r="N39" s="1" t="n">
        <v>-9.6</v>
      </c>
      <c r="O39" s="1" t="n">
        <v>78</v>
      </c>
      <c r="P39" s="1" t="n">
        <v>97</v>
      </c>
      <c r="R39" s="1" t="s">
        <v>841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842</v>
      </c>
      <c r="D40" s="3" t="n">
        <v>0.95</v>
      </c>
      <c r="G40" s="1" t="n">
        <v>6.455932</v>
      </c>
      <c r="H40" s="1" t="n">
        <v>2</v>
      </c>
      <c r="J40" s="1" t="n">
        <v>863.4419</v>
      </c>
      <c r="K40" s="4" t="n">
        <v>1724.8692</v>
      </c>
      <c r="L40" s="1" t="n">
        <v>2</v>
      </c>
      <c r="M40" s="1" t="n">
        <v>-0.01559</v>
      </c>
      <c r="N40" s="1" t="n">
        <v>-9.035</v>
      </c>
      <c r="O40" s="1" t="n">
        <v>220</v>
      </c>
      <c r="P40" s="1" t="n">
        <v>233</v>
      </c>
      <c r="Q40" s="1" t="s">
        <v>838</v>
      </c>
      <c r="R40" s="1" t="s">
        <v>843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844</v>
      </c>
      <c r="D41" s="3" t="n">
        <v>0.95</v>
      </c>
      <c r="E41" s="1" t="n">
        <v>18.67</v>
      </c>
      <c r="F41" s="1" t="n">
        <v>24.149733</v>
      </c>
      <c r="G41" s="1" t="n">
        <v>1.3872161</v>
      </c>
      <c r="H41" s="1" t="n">
        <v>2</v>
      </c>
      <c r="J41" s="1" t="n">
        <v>891.407</v>
      </c>
      <c r="K41" s="4" t="n">
        <v>1780.7995</v>
      </c>
      <c r="L41" s="1" t="n">
        <v>2</v>
      </c>
      <c r="M41" s="1" t="n">
        <v>-0.002297</v>
      </c>
      <c r="N41" s="1" t="n">
        <v>-1.289</v>
      </c>
      <c r="O41" s="1" t="n">
        <v>191</v>
      </c>
      <c r="P41" s="1" t="n">
        <v>206</v>
      </c>
      <c r="Q41" s="1" t="s">
        <v>845</v>
      </c>
      <c r="R41" s="1" t="s">
        <v>846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847</v>
      </c>
      <c r="D42" s="3" t="n">
        <v>0.95</v>
      </c>
      <c r="G42" s="1" t="n">
        <v>2.7212465</v>
      </c>
      <c r="H42" s="1" t="n">
        <v>2</v>
      </c>
      <c r="J42" s="1" t="n">
        <v>923.4473</v>
      </c>
      <c r="K42" s="4" t="n">
        <v>1844.88</v>
      </c>
      <c r="L42" s="1" t="n">
        <v>2</v>
      </c>
      <c r="M42" s="1" t="n">
        <v>-0.02195</v>
      </c>
      <c r="N42" s="1" t="n">
        <v>-11.89</v>
      </c>
      <c r="O42" s="1" t="n">
        <v>10</v>
      </c>
      <c r="P42" s="1" t="n">
        <v>25</v>
      </c>
      <c r="Q42" s="1" t="s">
        <v>848</v>
      </c>
      <c r="R42" s="1" t="s">
        <v>849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850</v>
      </c>
      <c r="D43" s="3" t="n">
        <v>0.95</v>
      </c>
      <c r="G43" s="1" t="n">
        <v>7.537602</v>
      </c>
      <c r="H43" s="1" t="n">
        <v>2</v>
      </c>
      <c r="J43" s="1" t="n">
        <v>936.9731</v>
      </c>
      <c r="K43" s="4" t="n">
        <v>1871.9316</v>
      </c>
      <c r="L43" s="1" t="n">
        <v>2</v>
      </c>
      <c r="M43" s="1" t="n">
        <v>-0.02156</v>
      </c>
      <c r="N43" s="1" t="n">
        <v>-11.51</v>
      </c>
      <c r="O43" s="1" t="n">
        <v>219</v>
      </c>
      <c r="P43" s="1" t="n">
        <v>233</v>
      </c>
      <c r="Q43" s="1" t="s">
        <v>838</v>
      </c>
      <c r="R43" s="1" t="s">
        <v>851</v>
      </c>
    </row>
    <row r="66" customFormat="false" ht="12" hidden="false" customHeight="false" outlineLevel="0" collapsed="false">
      <c r="A66" s="1" t="s">
        <v>6</v>
      </c>
      <c r="B66" s="1" t="s">
        <v>7</v>
      </c>
      <c r="C66" s="1" t="s">
        <v>8</v>
      </c>
      <c r="D66" s="1" t="s">
        <v>9</v>
      </c>
      <c r="E66" s="1" t="s">
        <v>10</v>
      </c>
      <c r="F66" s="1" t="s">
        <v>11</v>
      </c>
      <c r="G66" s="1" t="s">
        <v>12</v>
      </c>
      <c r="H66" s="1" t="s">
        <v>13</v>
      </c>
      <c r="I66" s="1" t="s">
        <v>14</v>
      </c>
      <c r="J66" s="1" t="s">
        <v>15</v>
      </c>
      <c r="K66" s="1" t="s">
        <v>16</v>
      </c>
      <c r="L66" s="1" t="s">
        <v>17</v>
      </c>
      <c r="M66" s="1" t="s">
        <v>18</v>
      </c>
      <c r="N66" s="1" t="s">
        <v>19</v>
      </c>
      <c r="O66" s="1" t="s">
        <v>20</v>
      </c>
      <c r="P66" s="1" t="s">
        <v>21</v>
      </c>
      <c r="Q66" s="1" t="s">
        <v>22</v>
      </c>
      <c r="R66" s="1" t="s">
        <v>23</v>
      </c>
    </row>
    <row r="67" customFormat="false" ht="12" hidden="false" customHeight="false" outlineLevel="0" collapsed="false">
      <c r="A67" s="1" t="b">
        <f aca="false">TRUE()</f>
        <v>1</v>
      </c>
      <c r="B67" s="1" t="b">
        <f aca="false">TRUE()</f>
        <v>1</v>
      </c>
      <c r="C67" s="1" t="s">
        <v>852</v>
      </c>
      <c r="D67" s="3" t="n">
        <v>0.95</v>
      </c>
      <c r="E67" s="1" t="n">
        <v>46.22</v>
      </c>
      <c r="F67" s="1" t="n">
        <v>24.313637</v>
      </c>
      <c r="H67" s="1" t="n">
        <v>2</v>
      </c>
      <c r="J67" s="1" t="n">
        <v>421.7412</v>
      </c>
      <c r="K67" s="1" t="n">
        <v>841.4678</v>
      </c>
      <c r="L67" s="1" t="n">
        <v>2</v>
      </c>
      <c r="M67" s="1" t="n">
        <v>0.001959</v>
      </c>
      <c r="N67" s="1" t="n">
        <v>2.325</v>
      </c>
      <c r="O67" s="1" t="n">
        <v>203</v>
      </c>
      <c r="P67" s="1" t="n">
        <v>209</v>
      </c>
      <c r="R67" s="1" t="s">
        <v>853</v>
      </c>
    </row>
    <row r="68" customFormat="false" ht="12" hidden="false" customHeight="false" outlineLevel="0" collapsed="false">
      <c r="A68" s="1" t="b">
        <f aca="false">TRUE()</f>
        <v>1</v>
      </c>
      <c r="B68" s="1" t="b">
        <f aca="false">TRUE()</f>
        <v>1</v>
      </c>
      <c r="C68" s="1" t="s">
        <v>854</v>
      </c>
      <c r="D68" s="3" t="n">
        <v>0.95</v>
      </c>
      <c r="G68" s="1" t="n">
        <v>3.1487417</v>
      </c>
      <c r="H68" s="1" t="n">
        <v>2</v>
      </c>
      <c r="J68" s="1" t="n">
        <v>518.779</v>
      </c>
      <c r="K68" s="4" t="n">
        <v>1035.5434</v>
      </c>
      <c r="L68" s="1" t="n">
        <v>2</v>
      </c>
      <c r="M68" s="1" t="n">
        <v>0.004287</v>
      </c>
      <c r="N68" s="1" t="n">
        <v>4.136</v>
      </c>
      <c r="O68" s="1" t="n">
        <v>310</v>
      </c>
      <c r="P68" s="1" t="n">
        <v>319</v>
      </c>
      <c r="Q68" s="1" t="s">
        <v>855</v>
      </c>
      <c r="R68" s="1" t="s">
        <v>856</v>
      </c>
    </row>
    <row r="69" customFormat="false" ht="12" hidden="false" customHeight="false" outlineLevel="0" collapsed="false">
      <c r="A69" s="1" t="b">
        <f aca="false">TRUE()</f>
        <v>1</v>
      </c>
      <c r="B69" s="1" t="b">
        <f aca="false">TRUE()</f>
        <v>1</v>
      </c>
      <c r="C69" s="1" t="s">
        <v>857</v>
      </c>
      <c r="D69" s="3" t="n">
        <v>0.9</v>
      </c>
      <c r="G69" s="1" t="n">
        <v>2</v>
      </c>
      <c r="H69" s="1" t="n">
        <v>2</v>
      </c>
      <c r="J69" s="1" t="n">
        <v>533.7769</v>
      </c>
      <c r="K69" s="4" t="n">
        <v>1065.5393</v>
      </c>
      <c r="L69" s="1" t="n">
        <v>2</v>
      </c>
      <c r="M69" s="1" t="n">
        <v>-0.006363</v>
      </c>
      <c r="N69" s="1" t="n">
        <v>-5.966</v>
      </c>
      <c r="O69" s="1" t="n">
        <v>35</v>
      </c>
      <c r="P69" s="1" t="n">
        <v>43</v>
      </c>
      <c r="R69" s="1" t="s">
        <v>858</v>
      </c>
    </row>
    <row r="70" customFormat="false" ht="12" hidden="false" customHeight="false" outlineLevel="0" collapsed="false">
      <c r="A70" s="1" t="b">
        <f aca="false">TRUE()</f>
        <v>1</v>
      </c>
      <c r="B70" s="1" t="b">
        <f aca="false">TRUE()</f>
        <v>1</v>
      </c>
      <c r="C70" s="1" t="s">
        <v>859</v>
      </c>
      <c r="D70" s="3" t="n">
        <v>0.95</v>
      </c>
      <c r="E70" s="1" t="n">
        <v>30.29</v>
      </c>
      <c r="F70" s="1" t="n">
        <v>27.795965</v>
      </c>
      <c r="G70" s="1" t="n">
        <v>2.9208188</v>
      </c>
      <c r="H70" s="1" t="n">
        <v>2</v>
      </c>
      <c r="J70" s="1" t="n">
        <v>647.8351</v>
      </c>
      <c r="K70" s="4" t="n">
        <v>1293.6556</v>
      </c>
      <c r="L70" s="1" t="n">
        <v>2</v>
      </c>
      <c r="M70" s="1" t="n">
        <v>-0.01234</v>
      </c>
      <c r="N70" s="1" t="n">
        <v>-9.534</v>
      </c>
      <c r="O70" s="1" t="n">
        <v>113</v>
      </c>
      <c r="P70" s="1" t="n">
        <v>123</v>
      </c>
      <c r="Q70" s="1" t="s">
        <v>855</v>
      </c>
      <c r="R70" s="1" t="s">
        <v>860</v>
      </c>
    </row>
    <row r="71" customFormat="false" ht="12" hidden="false" customHeight="false" outlineLevel="0" collapsed="false">
      <c r="A71" s="1" t="b">
        <f aca="false">TRUE()</f>
        <v>1</v>
      </c>
      <c r="B71" s="1" t="b">
        <f aca="false">TRUE()</f>
        <v>1</v>
      </c>
      <c r="C71" s="1" t="s">
        <v>861</v>
      </c>
      <c r="D71" s="3" t="n">
        <v>0.95</v>
      </c>
      <c r="G71" s="1" t="n">
        <v>3.0861862</v>
      </c>
      <c r="H71" s="1" t="n">
        <v>2</v>
      </c>
      <c r="J71" s="1" t="n">
        <v>659.3323</v>
      </c>
      <c r="K71" s="4" t="n">
        <v>1316.6501</v>
      </c>
      <c r="L71" s="1" t="n">
        <v>2</v>
      </c>
      <c r="M71" s="1" t="n">
        <v>-0.02259</v>
      </c>
      <c r="N71" s="1" t="n">
        <v>-17.14</v>
      </c>
      <c r="O71" s="1" t="n">
        <v>275</v>
      </c>
      <c r="P71" s="1" t="n">
        <v>285</v>
      </c>
      <c r="R71" s="1" t="s">
        <v>862</v>
      </c>
    </row>
    <row r="72" customFormat="false" ht="12" hidden="false" customHeight="false" outlineLevel="0" collapsed="false">
      <c r="A72" s="1" t="b">
        <f aca="false">TRUE()</f>
        <v>1</v>
      </c>
      <c r="B72" s="1" t="b">
        <f aca="false">TRUE()</f>
        <v>1</v>
      </c>
      <c r="C72" s="1" t="s">
        <v>800</v>
      </c>
      <c r="D72" s="3" t="n">
        <v>0.95</v>
      </c>
      <c r="G72" s="1" t="n">
        <v>6.60206</v>
      </c>
      <c r="H72" s="1" t="n">
        <v>2</v>
      </c>
      <c r="J72" s="1" t="n">
        <v>732.8714</v>
      </c>
      <c r="K72" s="4" t="n">
        <v>1463.7283</v>
      </c>
      <c r="L72" s="1" t="n">
        <v>2</v>
      </c>
      <c r="M72" s="1" t="n">
        <v>-0.01273</v>
      </c>
      <c r="N72" s="1" t="n">
        <v>-8.689</v>
      </c>
      <c r="O72" s="1" t="n">
        <v>274</v>
      </c>
      <c r="P72" s="1" t="n">
        <v>285</v>
      </c>
      <c r="R72" s="1" t="s">
        <v>863</v>
      </c>
    </row>
    <row r="73" customFormat="false" ht="12" hidden="false" customHeight="false" outlineLevel="0" collapsed="false">
      <c r="A73" s="1" t="b">
        <f aca="false">TRUE()</f>
        <v>1</v>
      </c>
      <c r="B73" s="1" t="b">
        <f aca="false">FALSE()</f>
        <v>0</v>
      </c>
      <c r="C73" s="1" t="s">
        <v>834</v>
      </c>
      <c r="D73" s="3" t="n">
        <v>0.95</v>
      </c>
      <c r="G73" s="1" t="n">
        <v>2.638272</v>
      </c>
      <c r="H73" s="1" t="n">
        <v>2</v>
      </c>
      <c r="J73" s="1" t="n">
        <v>738.8455</v>
      </c>
      <c r="K73" s="4" t="n">
        <v>1475.6765</v>
      </c>
      <c r="L73" s="1" t="n">
        <v>2</v>
      </c>
      <c r="M73" s="1" t="n">
        <v>-0.002923</v>
      </c>
      <c r="N73" s="1" t="n">
        <v>-1.979</v>
      </c>
      <c r="O73" s="1" t="n">
        <v>262</v>
      </c>
      <c r="P73" s="1" t="n">
        <v>274</v>
      </c>
      <c r="Q73" s="1" t="s">
        <v>864</v>
      </c>
      <c r="R73" s="1" t="s">
        <v>836</v>
      </c>
    </row>
    <row r="74" customFormat="false" ht="12" hidden="false" customHeight="false" outlineLevel="0" collapsed="false">
      <c r="A74" s="1" t="b">
        <f aca="false">TRUE()</f>
        <v>1</v>
      </c>
      <c r="B74" s="1" t="b">
        <f aca="false">TRUE()</f>
        <v>1</v>
      </c>
      <c r="C74" s="1" t="s">
        <v>865</v>
      </c>
      <c r="D74" s="3" t="n">
        <v>0.95</v>
      </c>
      <c r="G74" s="1" t="n">
        <v>7.4202166</v>
      </c>
      <c r="H74" s="1" t="n">
        <v>2</v>
      </c>
      <c r="J74" s="1" t="n">
        <v>779.9317</v>
      </c>
      <c r="K74" s="4" t="n">
        <v>1557.8488</v>
      </c>
      <c r="L74" s="1" t="n">
        <v>2</v>
      </c>
      <c r="M74" s="1" t="n">
        <v>-0.01411</v>
      </c>
      <c r="N74" s="1" t="n">
        <v>-9.051</v>
      </c>
      <c r="O74" s="1" t="n">
        <v>21</v>
      </c>
      <c r="P74" s="1" t="n">
        <v>34</v>
      </c>
      <c r="R74" s="1" t="s">
        <v>866</v>
      </c>
    </row>
    <row r="75" customFormat="false" ht="12" hidden="false" customHeight="false" outlineLevel="0" collapsed="false">
      <c r="A75" s="1" t="b">
        <f aca="false">TRUE()</f>
        <v>1</v>
      </c>
      <c r="B75" s="1" t="b">
        <f aca="false">FALSE()</f>
        <v>0</v>
      </c>
      <c r="C75" s="1" t="s">
        <v>844</v>
      </c>
      <c r="D75" s="3" t="n">
        <v>0.95</v>
      </c>
      <c r="E75" s="1" t="n">
        <v>18.67</v>
      </c>
      <c r="F75" s="1" t="n">
        <v>24.149733</v>
      </c>
      <c r="G75" s="1" t="n">
        <v>1.3872161</v>
      </c>
      <c r="H75" s="1" t="n">
        <v>2</v>
      </c>
      <c r="J75" s="1" t="n">
        <v>891.407</v>
      </c>
      <c r="K75" s="4" t="n">
        <v>1780.7995</v>
      </c>
      <c r="L75" s="1" t="n">
        <v>2</v>
      </c>
      <c r="M75" s="1" t="n">
        <v>-0.002297</v>
      </c>
      <c r="N75" s="1" t="n">
        <v>-1.289</v>
      </c>
      <c r="O75" s="1" t="n">
        <v>246</v>
      </c>
      <c r="P75" s="1" t="n">
        <v>261</v>
      </c>
      <c r="Q75" s="1" t="s">
        <v>867</v>
      </c>
      <c r="R75" s="1" t="s">
        <v>846</v>
      </c>
    </row>
    <row r="98" customFormat="false" ht="12" hidden="false" customHeight="false" outlineLevel="0" collapsed="false">
      <c r="A98" s="1" t="s">
        <v>6</v>
      </c>
      <c r="B98" s="1" t="s">
        <v>7</v>
      </c>
      <c r="C98" s="1" t="s">
        <v>8</v>
      </c>
      <c r="D98" s="1" t="s">
        <v>9</v>
      </c>
      <c r="E98" s="1" t="s">
        <v>10</v>
      </c>
      <c r="F98" s="1" t="s">
        <v>11</v>
      </c>
      <c r="G98" s="1" t="s">
        <v>12</v>
      </c>
      <c r="H98" s="1" t="s">
        <v>13</v>
      </c>
      <c r="I98" s="1" t="s">
        <v>14</v>
      </c>
      <c r="J98" s="1" t="s">
        <v>15</v>
      </c>
      <c r="K98" s="1" t="s">
        <v>16</v>
      </c>
      <c r="L98" s="1" t="s">
        <v>17</v>
      </c>
      <c r="M98" s="1" t="s">
        <v>18</v>
      </c>
      <c r="N98" s="1" t="s">
        <v>19</v>
      </c>
      <c r="O98" s="1" t="s">
        <v>20</v>
      </c>
      <c r="P98" s="1" t="s">
        <v>21</v>
      </c>
      <c r="Q98" s="1" t="s">
        <v>22</v>
      </c>
      <c r="R98" s="1" t="s">
        <v>23</v>
      </c>
    </row>
    <row r="99" customFormat="false" ht="12" hidden="false" customHeight="false" outlineLevel="0" collapsed="false">
      <c r="A99" s="1" t="b">
        <f aca="false">TRUE()</f>
        <v>1</v>
      </c>
      <c r="B99" s="1" t="b">
        <f aca="false">FALSE()</f>
        <v>0</v>
      </c>
      <c r="C99" s="1" t="s">
        <v>868</v>
      </c>
      <c r="D99" s="3" t="n">
        <v>0.95</v>
      </c>
      <c r="G99" s="1" t="n">
        <v>3.1487417</v>
      </c>
      <c r="H99" s="1" t="n">
        <v>2</v>
      </c>
      <c r="J99" s="1" t="n">
        <v>518.779</v>
      </c>
      <c r="K99" s="4" t="n">
        <v>1035.5434</v>
      </c>
      <c r="L99" s="1" t="n">
        <v>2</v>
      </c>
      <c r="M99" s="1" t="n">
        <v>0.004287</v>
      </c>
      <c r="N99" s="1" t="n">
        <v>4.136</v>
      </c>
      <c r="O99" s="1" t="n">
        <v>314</v>
      </c>
      <c r="P99" s="1" t="n">
        <v>323</v>
      </c>
      <c r="Q99" s="1" t="s">
        <v>845</v>
      </c>
      <c r="R99" s="1" t="s">
        <v>856</v>
      </c>
    </row>
    <row r="100" customFormat="false" ht="12" hidden="false" customHeight="false" outlineLevel="0" collapsed="false">
      <c r="A100" s="1" t="b">
        <f aca="false">TRUE()</f>
        <v>1</v>
      </c>
      <c r="B100" s="1" t="b">
        <f aca="false">FALSE()</f>
        <v>0</v>
      </c>
      <c r="C100" s="1" t="s">
        <v>869</v>
      </c>
      <c r="D100" s="3" t="n">
        <v>0.95</v>
      </c>
      <c r="E100" s="1" t="n">
        <v>30.29</v>
      </c>
      <c r="F100" s="1" t="n">
        <v>27.795965</v>
      </c>
      <c r="G100" s="1" t="n">
        <v>2.9208188</v>
      </c>
      <c r="H100" s="1" t="n">
        <v>2</v>
      </c>
      <c r="J100" s="1" t="n">
        <v>647.8351</v>
      </c>
      <c r="K100" s="4" t="n">
        <v>1293.6556</v>
      </c>
      <c r="L100" s="1" t="n">
        <v>2</v>
      </c>
      <c r="M100" s="1" t="n">
        <v>-0.01234</v>
      </c>
      <c r="N100" s="1" t="n">
        <v>-9.534</v>
      </c>
      <c r="O100" s="1" t="n">
        <v>124</v>
      </c>
      <c r="P100" s="1" t="n">
        <v>134</v>
      </c>
      <c r="Q100" s="1" t="s">
        <v>845</v>
      </c>
      <c r="R100" s="1" t="s">
        <v>860</v>
      </c>
    </row>
    <row r="101" customFormat="false" ht="12" hidden="false" customHeight="false" outlineLevel="0" collapsed="false">
      <c r="A101" s="1" t="b">
        <f aca="false">TRUE()</f>
        <v>1</v>
      </c>
      <c r="B101" s="1" t="b">
        <f aca="false">TRUE()</f>
        <v>1</v>
      </c>
      <c r="C101" s="1" t="s">
        <v>870</v>
      </c>
      <c r="D101" s="3" t="n">
        <v>0.95</v>
      </c>
      <c r="E101" s="1" t="n">
        <v>16.49</v>
      </c>
      <c r="F101" s="1" t="n">
        <v>26.618126</v>
      </c>
      <c r="G101" s="1" t="n">
        <v>1.8239088</v>
      </c>
      <c r="H101" s="1" t="n">
        <v>2</v>
      </c>
      <c r="J101" s="1" t="n">
        <v>664.3343</v>
      </c>
      <c r="K101" s="4" t="n">
        <v>1326.654</v>
      </c>
      <c r="L101" s="1" t="n">
        <v>2</v>
      </c>
      <c r="M101" s="1" t="n">
        <v>-0.01017</v>
      </c>
      <c r="N101" s="1" t="n">
        <v>-7.661</v>
      </c>
      <c r="O101" s="1" t="n">
        <v>239</v>
      </c>
      <c r="P101" s="1" t="n">
        <v>249</v>
      </c>
      <c r="R101" s="1" t="s">
        <v>871</v>
      </c>
    </row>
    <row r="102" customFormat="false" ht="12" hidden="false" customHeight="false" outlineLevel="0" collapsed="false">
      <c r="A102" s="1" t="b">
        <f aca="false">TRUE()</f>
        <v>1</v>
      </c>
      <c r="B102" s="1" t="b">
        <f aca="false">TRUE()</f>
        <v>1</v>
      </c>
      <c r="C102" s="1" t="s">
        <v>872</v>
      </c>
      <c r="D102" s="3" t="n">
        <v>0.95</v>
      </c>
      <c r="E102" s="1" t="n">
        <v>22.14</v>
      </c>
      <c r="F102" s="1" t="n">
        <v>24.57882</v>
      </c>
      <c r="G102" s="1" t="n">
        <v>2.5686362</v>
      </c>
      <c r="H102" s="1" t="n">
        <v>2</v>
      </c>
      <c r="J102" s="1" t="n">
        <v>757.3851</v>
      </c>
      <c r="K102" s="4" t="n">
        <v>1512.7557</v>
      </c>
      <c r="L102" s="1" t="n">
        <v>2</v>
      </c>
      <c r="M102" s="1" t="n">
        <v>-0.008861</v>
      </c>
      <c r="N102" s="1" t="n">
        <v>-5.854</v>
      </c>
      <c r="O102" s="1" t="n">
        <v>239</v>
      </c>
      <c r="P102" s="1" t="n">
        <v>251</v>
      </c>
      <c r="R102" s="1" t="s">
        <v>873</v>
      </c>
    </row>
    <row r="103" customFormat="false" ht="12" hidden="false" customHeight="false" outlineLevel="0" collapsed="false">
      <c r="A103" s="1" t="b">
        <f aca="false">TRUE()</f>
        <v>1</v>
      </c>
      <c r="B103" s="1" t="b">
        <f aca="false">FALSE()</f>
        <v>0</v>
      </c>
      <c r="C103" s="1" t="s">
        <v>874</v>
      </c>
      <c r="D103" s="3" t="n">
        <v>0.95</v>
      </c>
      <c r="G103" s="1" t="n">
        <v>9.886057</v>
      </c>
      <c r="H103" s="1" t="n">
        <v>2</v>
      </c>
      <c r="J103" s="1" t="n">
        <v>874.4549</v>
      </c>
      <c r="K103" s="4" t="n">
        <v>2620.343</v>
      </c>
      <c r="L103" s="1" t="n">
        <v>3</v>
      </c>
      <c r="M103" s="1" t="n">
        <v>-0.02952</v>
      </c>
      <c r="N103" s="1" t="n">
        <v>-11.26</v>
      </c>
      <c r="O103" s="1" t="n">
        <v>32</v>
      </c>
      <c r="P103" s="1" t="n">
        <v>54</v>
      </c>
      <c r="Q103" s="1" t="s">
        <v>838</v>
      </c>
      <c r="R103" s="1" t="s">
        <v>875</v>
      </c>
    </row>
    <row r="104" customFormat="false" ht="12" hidden="false" customHeight="false" outlineLevel="0" collapsed="false">
      <c r="A104" s="1" t="b">
        <f aca="false">TRUE()</f>
        <v>1</v>
      </c>
      <c r="B104" s="1" t="b">
        <f aca="false">FALSE()</f>
        <v>0</v>
      </c>
      <c r="C104" s="1" t="s">
        <v>876</v>
      </c>
      <c r="D104" s="3" t="n">
        <v>0.95</v>
      </c>
      <c r="G104" s="1" t="n">
        <v>9.136677</v>
      </c>
      <c r="H104" s="1" t="n">
        <v>2</v>
      </c>
      <c r="J104" s="1" t="n">
        <v>912.1483</v>
      </c>
      <c r="K104" s="4" t="n">
        <v>2733.423</v>
      </c>
      <c r="L104" s="1" t="n">
        <v>3</v>
      </c>
      <c r="M104" s="1" t="n">
        <v>-0.03359</v>
      </c>
      <c r="N104" s="1" t="n">
        <v>-12.29</v>
      </c>
      <c r="O104" s="1" t="n">
        <v>32</v>
      </c>
      <c r="P104" s="1" t="n">
        <v>55</v>
      </c>
      <c r="Q104" s="1" t="s">
        <v>838</v>
      </c>
      <c r="R104" s="1" t="s">
        <v>877</v>
      </c>
    </row>
    <row r="105" customFormat="false" ht="12" hidden="false" customHeight="false" outlineLevel="0" collapsed="false">
      <c r="A105" s="1" t="b">
        <f aca="false">TRUE()</f>
        <v>1</v>
      </c>
      <c r="B105" s="1" t="b">
        <f aca="false">FALSE()</f>
        <v>0</v>
      </c>
      <c r="C105" s="1" t="s">
        <v>847</v>
      </c>
      <c r="D105" s="3" t="n">
        <v>0.95</v>
      </c>
      <c r="G105" s="1" t="n">
        <v>2.7212465</v>
      </c>
      <c r="H105" s="1" t="n">
        <v>2</v>
      </c>
      <c r="J105" s="1" t="n">
        <v>923.4473</v>
      </c>
      <c r="K105" s="4" t="n">
        <v>1844.88</v>
      </c>
      <c r="L105" s="1" t="n">
        <v>2</v>
      </c>
      <c r="M105" s="1" t="n">
        <v>-0.02195</v>
      </c>
      <c r="N105" s="1" t="n">
        <v>-11.89</v>
      </c>
      <c r="O105" s="1" t="n">
        <v>39</v>
      </c>
      <c r="P105" s="1" t="n">
        <v>54</v>
      </c>
      <c r="Q105" s="1" t="s">
        <v>864</v>
      </c>
      <c r="R105" s="1" t="s">
        <v>849</v>
      </c>
    </row>
    <row r="106" customFormat="false" ht="12" hidden="false" customHeight="false" outlineLevel="0" collapsed="false">
      <c r="A106" s="1" t="b">
        <f aca="false">TRUE()</f>
        <v>1</v>
      </c>
      <c r="B106" s="1" t="b">
        <f aca="false">TRUE()</f>
        <v>1</v>
      </c>
      <c r="C106" s="1" t="s">
        <v>878</v>
      </c>
      <c r="D106" s="3" t="n">
        <v>0.95</v>
      </c>
      <c r="G106" s="1" t="n">
        <v>10</v>
      </c>
      <c r="H106" s="1" t="n">
        <v>1</v>
      </c>
      <c r="J106" s="4" t="n">
        <v>1164.9432</v>
      </c>
      <c r="K106" s="4" t="n">
        <v>3491.8078</v>
      </c>
      <c r="L106" s="1" t="n">
        <v>3</v>
      </c>
      <c r="M106" s="1" t="n">
        <v>-0.01998</v>
      </c>
      <c r="N106" s="1" t="n">
        <v>-5.721</v>
      </c>
      <c r="O106" s="1" t="n">
        <v>32</v>
      </c>
      <c r="P106" s="1" t="n">
        <v>61</v>
      </c>
      <c r="R106" s="1" t="s">
        <v>879</v>
      </c>
    </row>
    <row r="129" customFormat="false" ht="12" hidden="false" customHeight="false" outlineLevel="0" collapsed="false">
      <c r="A129" s="1" t="s">
        <v>6</v>
      </c>
      <c r="B129" s="1" t="s">
        <v>7</v>
      </c>
      <c r="C129" s="1" t="s">
        <v>8</v>
      </c>
      <c r="D129" s="1" t="s">
        <v>9</v>
      </c>
      <c r="E129" s="1" t="s">
        <v>10</v>
      </c>
      <c r="F129" s="1" t="s">
        <v>11</v>
      </c>
      <c r="G129" s="1" t="s">
        <v>12</v>
      </c>
      <c r="H129" s="1" t="s">
        <v>13</v>
      </c>
      <c r="I129" s="1" t="s">
        <v>14</v>
      </c>
      <c r="J129" s="1" t="s">
        <v>15</v>
      </c>
      <c r="K129" s="1" t="s">
        <v>16</v>
      </c>
      <c r="L129" s="1" t="s">
        <v>17</v>
      </c>
      <c r="M129" s="1" t="s">
        <v>18</v>
      </c>
      <c r="N129" s="1" t="s">
        <v>19</v>
      </c>
      <c r="O129" s="1" t="s">
        <v>20</v>
      </c>
      <c r="P129" s="1" t="s">
        <v>21</v>
      </c>
      <c r="Q129" s="1" t="s">
        <v>22</v>
      </c>
      <c r="R129" s="1" t="s">
        <v>23</v>
      </c>
    </row>
    <row r="130" customFormat="false" ht="12" hidden="false" customHeight="false" outlineLevel="0" collapsed="false">
      <c r="A130" s="1" t="b">
        <f aca="false">TRUE()</f>
        <v>1</v>
      </c>
      <c r="B130" s="1" t="b">
        <f aca="false">FALSE()</f>
        <v>0</v>
      </c>
      <c r="C130" s="1" t="s">
        <v>880</v>
      </c>
      <c r="D130" s="3" t="n">
        <v>0.95</v>
      </c>
      <c r="G130" s="1" t="n">
        <v>2.638272</v>
      </c>
      <c r="H130" s="1" t="n">
        <v>2</v>
      </c>
      <c r="J130" s="1" t="n">
        <v>738.8455</v>
      </c>
      <c r="K130" s="4" t="n">
        <v>1475.6765</v>
      </c>
      <c r="L130" s="1" t="n">
        <v>2</v>
      </c>
      <c r="M130" s="1" t="n">
        <v>-0.002923</v>
      </c>
      <c r="N130" s="1" t="n">
        <v>-1.979</v>
      </c>
      <c r="O130" s="1" t="n">
        <v>253</v>
      </c>
      <c r="P130" s="1" t="n">
        <v>265</v>
      </c>
      <c r="Q130" s="1" t="s">
        <v>881</v>
      </c>
      <c r="R130" s="1" t="s">
        <v>836</v>
      </c>
    </row>
    <row r="131" customFormat="false" ht="12" hidden="false" customHeight="false" outlineLevel="0" collapsed="false">
      <c r="A131" s="1" t="b">
        <f aca="false">TRUE()</f>
        <v>1</v>
      </c>
      <c r="B131" s="1" t="b">
        <f aca="false">FALSE()</f>
        <v>0</v>
      </c>
      <c r="C131" s="1" t="s">
        <v>837</v>
      </c>
      <c r="D131" s="3" t="n">
        <v>0.95</v>
      </c>
      <c r="G131" s="1" t="n">
        <v>4.055517</v>
      </c>
      <c r="H131" s="1" t="n">
        <v>2</v>
      </c>
      <c r="J131" s="1" t="n">
        <v>745.3652</v>
      </c>
      <c r="K131" s="4" t="n">
        <v>1488.7158</v>
      </c>
      <c r="L131" s="1" t="n">
        <v>2</v>
      </c>
      <c r="M131" s="1" t="n">
        <v>-0.009249</v>
      </c>
      <c r="N131" s="1" t="n">
        <v>-6.209</v>
      </c>
      <c r="O131" s="1" t="n">
        <v>265</v>
      </c>
      <c r="P131" s="1" t="n">
        <v>276</v>
      </c>
      <c r="Q131" s="1" t="s">
        <v>867</v>
      </c>
      <c r="R131" s="1" t="s">
        <v>839</v>
      </c>
    </row>
    <row r="132" customFormat="false" ht="12" hidden="false" customHeight="false" outlineLevel="0" collapsed="false">
      <c r="A132" s="1" t="b">
        <f aca="false">TRUE()</f>
        <v>1</v>
      </c>
      <c r="B132" s="1" t="b">
        <f aca="false">FALSE()</f>
        <v>0</v>
      </c>
      <c r="C132" s="1" t="s">
        <v>842</v>
      </c>
      <c r="D132" s="3" t="n">
        <v>0.95</v>
      </c>
      <c r="G132" s="1" t="n">
        <v>6.455932</v>
      </c>
      <c r="H132" s="1" t="n">
        <v>2</v>
      </c>
      <c r="J132" s="1" t="n">
        <v>863.4419</v>
      </c>
      <c r="K132" s="4" t="n">
        <v>1724.8692</v>
      </c>
      <c r="L132" s="1" t="n">
        <v>2</v>
      </c>
      <c r="M132" s="1" t="n">
        <v>-0.01559</v>
      </c>
      <c r="N132" s="1" t="n">
        <v>-9.035</v>
      </c>
      <c r="O132" s="1" t="n">
        <v>266</v>
      </c>
      <c r="P132" s="1" t="n">
        <v>279</v>
      </c>
      <c r="Q132" s="1" t="s">
        <v>867</v>
      </c>
      <c r="R132" s="1" t="s">
        <v>843</v>
      </c>
    </row>
    <row r="133" customFormat="false" ht="12" hidden="false" customHeight="false" outlineLevel="0" collapsed="false">
      <c r="A133" s="1" t="b">
        <f aca="false">TRUE()</f>
        <v>1</v>
      </c>
      <c r="B133" s="1" t="b">
        <f aca="false">TRUE()</f>
        <v>1</v>
      </c>
      <c r="C133" s="1" t="s">
        <v>874</v>
      </c>
      <c r="D133" s="3" t="n">
        <v>0.95</v>
      </c>
      <c r="G133" s="1" t="n">
        <v>9.886057</v>
      </c>
      <c r="H133" s="1" t="n">
        <v>2</v>
      </c>
      <c r="J133" s="1" t="n">
        <v>874.4549</v>
      </c>
      <c r="K133" s="4" t="n">
        <v>2620.343</v>
      </c>
      <c r="L133" s="1" t="n">
        <v>3</v>
      </c>
      <c r="M133" s="1" t="n">
        <v>-0.02952</v>
      </c>
      <c r="N133" s="1" t="n">
        <v>-11.26</v>
      </c>
      <c r="O133" s="1" t="n">
        <v>32</v>
      </c>
      <c r="P133" s="1" t="n">
        <v>54</v>
      </c>
      <c r="Q133" s="1" t="s">
        <v>855</v>
      </c>
      <c r="R133" s="1" t="s">
        <v>875</v>
      </c>
    </row>
    <row r="134" customFormat="false" ht="12" hidden="false" customHeight="false" outlineLevel="0" collapsed="false">
      <c r="A134" s="1" t="b">
        <f aca="false">TRUE()</f>
        <v>1</v>
      </c>
      <c r="B134" s="1" t="b">
        <f aca="false">TRUE()</f>
        <v>1</v>
      </c>
      <c r="C134" s="1" t="s">
        <v>876</v>
      </c>
      <c r="D134" s="3" t="n">
        <v>0.95</v>
      </c>
      <c r="G134" s="1" t="n">
        <v>9.136677</v>
      </c>
      <c r="H134" s="1" t="n">
        <v>2</v>
      </c>
      <c r="J134" s="1" t="n">
        <v>912.1483</v>
      </c>
      <c r="K134" s="4" t="n">
        <v>2733.423</v>
      </c>
      <c r="L134" s="1" t="n">
        <v>3</v>
      </c>
      <c r="M134" s="1" t="n">
        <v>-0.03359</v>
      </c>
      <c r="N134" s="1" t="n">
        <v>-12.29</v>
      </c>
      <c r="O134" s="1" t="n">
        <v>32</v>
      </c>
      <c r="P134" s="1" t="n">
        <v>55</v>
      </c>
      <c r="Q134" s="1" t="s">
        <v>855</v>
      </c>
      <c r="R134" s="1" t="s">
        <v>877</v>
      </c>
    </row>
    <row r="135" customFormat="false" ht="12" hidden="false" customHeight="false" outlineLevel="0" collapsed="false">
      <c r="A135" s="1" t="b">
        <f aca="false">TRUE()</f>
        <v>1</v>
      </c>
      <c r="B135" s="1" t="b">
        <f aca="false">FALSE()</f>
        <v>0</v>
      </c>
      <c r="C135" s="1" t="s">
        <v>847</v>
      </c>
      <c r="D135" s="3" t="n">
        <v>0.95</v>
      </c>
      <c r="G135" s="1" t="n">
        <v>2.7212465</v>
      </c>
      <c r="H135" s="1" t="n">
        <v>2</v>
      </c>
      <c r="J135" s="1" t="n">
        <v>923.4473</v>
      </c>
      <c r="K135" s="4" t="n">
        <v>1844.88</v>
      </c>
      <c r="L135" s="1" t="n">
        <v>2</v>
      </c>
      <c r="M135" s="1" t="n">
        <v>-0.02195</v>
      </c>
      <c r="N135" s="1" t="n">
        <v>-11.89</v>
      </c>
      <c r="O135" s="1" t="n">
        <v>39</v>
      </c>
      <c r="P135" s="1" t="n">
        <v>54</v>
      </c>
      <c r="Q135" s="1" t="s">
        <v>882</v>
      </c>
      <c r="R135" s="1" t="s">
        <v>849</v>
      </c>
    </row>
    <row r="136" customFormat="false" ht="12" hidden="false" customHeight="false" outlineLevel="0" collapsed="false">
      <c r="A136" s="1" t="b">
        <f aca="false">TRUE()</f>
        <v>1</v>
      </c>
      <c r="B136" s="1" t="b">
        <f aca="false">FALSE()</f>
        <v>0</v>
      </c>
      <c r="C136" s="1" t="s">
        <v>850</v>
      </c>
      <c r="D136" s="3" t="n">
        <v>0.95</v>
      </c>
      <c r="G136" s="1" t="n">
        <v>7.537602</v>
      </c>
      <c r="H136" s="1" t="n">
        <v>2</v>
      </c>
      <c r="J136" s="1" t="n">
        <v>936.9731</v>
      </c>
      <c r="K136" s="4" t="n">
        <v>1871.9316</v>
      </c>
      <c r="L136" s="1" t="n">
        <v>2</v>
      </c>
      <c r="M136" s="1" t="n">
        <v>-0.02156</v>
      </c>
      <c r="N136" s="1" t="n">
        <v>-11.51</v>
      </c>
      <c r="O136" s="1" t="n">
        <v>265</v>
      </c>
      <c r="P136" s="1" t="n">
        <v>279</v>
      </c>
      <c r="Q136" s="1" t="s">
        <v>867</v>
      </c>
      <c r="R136" s="1" t="s">
        <v>851</v>
      </c>
    </row>
    <row r="137" customFormat="false" ht="12" hidden="false" customHeight="false" outlineLevel="0" collapsed="false">
      <c r="A137" s="1" t="b">
        <f aca="false">TRUE()</f>
        <v>1</v>
      </c>
      <c r="B137" s="1" t="b">
        <f aca="false">TRUE()</f>
        <v>1</v>
      </c>
      <c r="C137" s="1" t="s">
        <v>883</v>
      </c>
      <c r="D137" s="3" t="n">
        <v>0.95</v>
      </c>
      <c r="G137" s="1" t="n">
        <v>10</v>
      </c>
      <c r="H137" s="1" t="n">
        <v>2</v>
      </c>
      <c r="J137" s="4" t="n">
        <v>1164.9432</v>
      </c>
      <c r="K137" s="4" t="n">
        <v>3491.8078</v>
      </c>
      <c r="L137" s="1" t="n">
        <v>3</v>
      </c>
      <c r="M137" s="1" t="n">
        <v>-0.01998</v>
      </c>
      <c r="N137" s="1" t="n">
        <v>-5.721</v>
      </c>
      <c r="O137" s="1" t="n">
        <v>32</v>
      </c>
      <c r="P137" s="1" t="n">
        <v>61</v>
      </c>
      <c r="R137" s="1" t="s">
        <v>879</v>
      </c>
    </row>
    <row r="161" customFormat="false" ht="12" hidden="false" customHeight="false" outlineLevel="0" collapsed="false">
      <c r="A161" s="1" t="s">
        <v>6</v>
      </c>
      <c r="B161" s="1" t="s">
        <v>7</v>
      </c>
      <c r="C161" s="1" t="s">
        <v>8</v>
      </c>
      <c r="D161" s="1" t="s">
        <v>9</v>
      </c>
      <c r="E161" s="1" t="s">
        <v>10</v>
      </c>
      <c r="F161" s="1" t="s">
        <v>11</v>
      </c>
      <c r="G161" s="1" t="s">
        <v>12</v>
      </c>
      <c r="H161" s="1" t="s">
        <v>13</v>
      </c>
      <c r="I161" s="1" t="s">
        <v>14</v>
      </c>
      <c r="J161" s="1" t="s">
        <v>15</v>
      </c>
      <c r="K161" s="1" t="s">
        <v>16</v>
      </c>
      <c r="L161" s="1" t="s">
        <v>17</v>
      </c>
      <c r="M161" s="1" t="s">
        <v>18</v>
      </c>
      <c r="N161" s="1" t="s">
        <v>19</v>
      </c>
      <c r="O161" s="1" t="s">
        <v>20</v>
      </c>
      <c r="P161" s="1" t="s">
        <v>21</v>
      </c>
      <c r="Q161" s="1" t="s">
        <v>22</v>
      </c>
      <c r="R161" s="1" t="s">
        <v>23</v>
      </c>
    </row>
    <row r="162" customFormat="false" ht="12" hidden="false" customHeight="false" outlineLevel="0" collapsed="false">
      <c r="A162" s="1" t="b">
        <f aca="false">TRUE()</f>
        <v>1</v>
      </c>
      <c r="B162" s="1" t="b">
        <f aca="false">TRUE()</f>
        <v>1</v>
      </c>
      <c r="C162" s="1" t="s">
        <v>602</v>
      </c>
      <c r="D162" s="3" t="n">
        <v>0.95</v>
      </c>
      <c r="E162" s="1" t="n">
        <v>47.38</v>
      </c>
      <c r="F162" s="1" t="n">
        <v>25.465427</v>
      </c>
      <c r="H162" s="1" t="n">
        <v>2</v>
      </c>
      <c r="J162" s="1" t="n">
        <v>594.3252</v>
      </c>
      <c r="K162" s="4" t="n">
        <v>1186.6359</v>
      </c>
      <c r="L162" s="1" t="n">
        <v>2</v>
      </c>
      <c r="M162" s="1" t="n">
        <v>0.001095</v>
      </c>
      <c r="N162" s="1" t="n">
        <v>0.922</v>
      </c>
      <c r="O162" s="1" t="n">
        <v>315</v>
      </c>
      <c r="P162" s="1" t="n">
        <v>327</v>
      </c>
      <c r="R162" s="1" t="s">
        <v>884</v>
      </c>
    </row>
    <row r="163" customFormat="false" ht="12" hidden="false" customHeight="false" outlineLevel="0" collapsed="false">
      <c r="A163" s="1" t="b">
        <f aca="false">TRUE()</f>
        <v>1</v>
      </c>
      <c r="B163" s="1" t="b">
        <f aca="false">TRUE()</f>
        <v>1</v>
      </c>
      <c r="C163" s="1" t="s">
        <v>777</v>
      </c>
      <c r="D163" s="3" t="n">
        <v>0.95</v>
      </c>
      <c r="E163" s="1" t="n">
        <v>45.35</v>
      </c>
      <c r="F163" s="1" t="n">
        <v>26.08526</v>
      </c>
      <c r="H163" s="1" t="n">
        <v>2</v>
      </c>
      <c r="I163" s="1" t="s">
        <v>187</v>
      </c>
      <c r="J163" s="1" t="n">
        <v>596.6454</v>
      </c>
      <c r="K163" s="4" t="n">
        <v>1786.9143</v>
      </c>
      <c r="L163" s="1" t="n">
        <v>3</v>
      </c>
      <c r="M163" s="1" t="n">
        <v>0.01046</v>
      </c>
      <c r="N163" s="1" t="n">
        <v>5.851</v>
      </c>
      <c r="O163" s="1" t="n">
        <v>171</v>
      </c>
      <c r="P163" s="1" t="n">
        <v>185</v>
      </c>
      <c r="R163" s="1" t="s">
        <v>885</v>
      </c>
    </row>
    <row r="164" customFormat="false" ht="12" hidden="false" customHeight="false" outlineLevel="0" collapsed="false">
      <c r="A164" s="1" t="b">
        <f aca="false">TRUE()</f>
        <v>1</v>
      </c>
      <c r="B164" s="1" t="b">
        <f aca="false">TRUE()</f>
        <v>1</v>
      </c>
      <c r="C164" s="1" t="s">
        <v>777</v>
      </c>
      <c r="D164" s="3" t="n">
        <v>0.95</v>
      </c>
      <c r="E164" s="1" t="n">
        <v>61.79</v>
      </c>
      <c r="F164" s="1" t="n">
        <v>26.785183</v>
      </c>
      <c r="H164" s="1" t="n">
        <v>2</v>
      </c>
      <c r="I164" s="1" t="s">
        <v>116</v>
      </c>
      <c r="J164" s="1" t="n">
        <v>601.315</v>
      </c>
      <c r="K164" s="4" t="n">
        <v>1800.9233</v>
      </c>
      <c r="L164" s="1" t="n">
        <v>3</v>
      </c>
      <c r="M164" s="1" t="n">
        <v>0.003826</v>
      </c>
      <c r="N164" s="1" t="n">
        <v>2.123</v>
      </c>
      <c r="O164" s="1" t="n">
        <v>171</v>
      </c>
      <c r="P164" s="1" t="n">
        <v>185</v>
      </c>
      <c r="R164" s="1" t="s">
        <v>886</v>
      </c>
    </row>
    <row r="167" customFormat="false" ht="13" hidden="false" customHeight="false" outlineLevel="0" collapsed="false">
      <c r="A167" s="9"/>
      <c r="B167" s="10" t="s">
        <v>887</v>
      </c>
      <c r="C167" s="11"/>
      <c r="D167" s="12"/>
      <c r="E167" s="12"/>
      <c r="F167" s="12"/>
      <c r="G167" s="12"/>
      <c r="H167" s="13"/>
    </row>
    <row r="168" customFormat="false" ht="13" hidden="false" customHeight="false" outlineLevel="0" collapsed="false">
      <c r="A168" s="9" t="s">
        <v>888</v>
      </c>
      <c r="B168" s="9" t="s">
        <v>889</v>
      </c>
      <c r="D168" s="12"/>
      <c r="E168" s="12"/>
      <c r="F168" s="12"/>
      <c r="G168" s="12"/>
      <c r="H168" s="13"/>
    </row>
    <row r="169" customFormat="false" ht="12" hidden="false" customHeight="false" outlineLevel="0" collapsed="false">
      <c r="D169" s="12"/>
      <c r="E169" s="12"/>
      <c r="F169" s="12"/>
      <c r="G169" s="12"/>
      <c r="H169" s="13"/>
    </row>
    <row r="170" customFormat="false" ht="12" hidden="false" customHeight="false" outlineLevel="0" collapsed="false">
      <c r="B170" s="14"/>
      <c r="D170" s="12"/>
      <c r="E170" s="12"/>
      <c r="F170" s="12"/>
      <c r="G170" s="12"/>
      <c r="H170" s="13"/>
    </row>
    <row r="171" customFormat="false" ht="12" hidden="false" customHeight="false" outlineLevel="0" collapsed="false">
      <c r="A171" s="1" t="s">
        <v>6</v>
      </c>
      <c r="B171" s="1" t="s">
        <v>7</v>
      </c>
      <c r="C171" s="1" t="s">
        <v>8</v>
      </c>
      <c r="D171" s="15" t="s">
        <v>890</v>
      </c>
      <c r="E171" s="16" t="s">
        <v>891</v>
      </c>
      <c r="F171" s="16" t="s">
        <v>892</v>
      </c>
      <c r="G171" s="16" t="s">
        <v>893</v>
      </c>
      <c r="H171" s="17" t="s">
        <v>894</v>
      </c>
      <c r="I171" s="1" t="s">
        <v>9</v>
      </c>
      <c r="J171" s="1" t="s">
        <v>10</v>
      </c>
      <c r="K171" s="1" t="s">
        <v>11</v>
      </c>
      <c r="L171" s="1" t="s">
        <v>12</v>
      </c>
      <c r="M171" s="1" t="s">
        <v>13</v>
      </c>
      <c r="N171" s="1" t="s">
        <v>14</v>
      </c>
      <c r="O171" s="1" t="s">
        <v>15</v>
      </c>
      <c r="P171" s="1" t="s">
        <v>16</v>
      </c>
      <c r="Q171" s="1" t="s">
        <v>17</v>
      </c>
      <c r="R171" s="1" t="s">
        <v>18</v>
      </c>
      <c r="S171" s="1" t="s">
        <v>19</v>
      </c>
      <c r="T171" s="1" t="s">
        <v>20</v>
      </c>
      <c r="U171" s="1" t="s">
        <v>21</v>
      </c>
      <c r="V171" s="1" t="s">
        <v>22</v>
      </c>
      <c r="W171" s="1" t="s">
        <v>23</v>
      </c>
    </row>
    <row r="172" customFormat="false" ht="12" hidden="false" customHeight="false" outlineLevel="0" collapsed="false">
      <c r="A172" s="1" t="b">
        <f aca="false">TRUE()</f>
        <v>1</v>
      </c>
      <c r="B172" s="1" t="b">
        <f aca="false">TRUE()</f>
        <v>1</v>
      </c>
      <c r="C172" s="1" t="s">
        <v>865</v>
      </c>
      <c r="D172" s="18" t="s">
        <v>895</v>
      </c>
      <c r="E172" s="19"/>
      <c r="F172" s="20"/>
      <c r="G172" s="21"/>
      <c r="H172" s="22" t="s">
        <v>896</v>
      </c>
      <c r="I172" s="3" t="n">
        <v>0.95</v>
      </c>
      <c r="L172" s="1" t="n">
        <v>7.4202166</v>
      </c>
      <c r="M172" s="1" t="n">
        <v>2</v>
      </c>
      <c r="O172" s="1" t="n">
        <v>779.9317</v>
      </c>
      <c r="P172" s="4" t="n">
        <v>1557.8488</v>
      </c>
      <c r="Q172" s="1" t="n">
        <v>2</v>
      </c>
      <c r="R172" s="1" t="n">
        <v>-0.01411</v>
      </c>
      <c r="S172" s="1" t="n">
        <v>-9.051</v>
      </c>
      <c r="T172" s="1" t="n">
        <v>21</v>
      </c>
      <c r="U172" s="1" t="n">
        <v>34</v>
      </c>
      <c r="W172" s="1" t="s">
        <v>866</v>
      </c>
    </row>
    <row r="173" customFormat="false" ht="12" hidden="false" customHeight="false" outlineLevel="0" collapsed="false">
      <c r="A173" s="1" t="b">
        <f aca="false">TRUE()</f>
        <v>1</v>
      </c>
      <c r="B173" s="1" t="b">
        <f aca="false">TRUE()</f>
        <v>1</v>
      </c>
      <c r="C173" s="1" t="s">
        <v>874</v>
      </c>
      <c r="D173" s="18" t="s">
        <v>897</v>
      </c>
      <c r="E173" s="23"/>
      <c r="F173" s="20" t="s">
        <v>896</v>
      </c>
      <c r="G173" s="21"/>
      <c r="H173" s="22"/>
      <c r="I173" s="3" t="n">
        <v>0.95</v>
      </c>
      <c r="L173" s="1" t="n">
        <v>9.886057</v>
      </c>
      <c r="M173" s="1" t="n">
        <v>2</v>
      </c>
      <c r="O173" s="1" t="n">
        <v>874.4549</v>
      </c>
      <c r="P173" s="4" t="n">
        <v>2620.343</v>
      </c>
      <c r="Q173" s="1" t="n">
        <v>3</v>
      </c>
      <c r="R173" s="1" t="n">
        <v>-0.02952</v>
      </c>
      <c r="S173" s="1" t="n">
        <v>-11.26</v>
      </c>
      <c r="T173" s="1" t="n">
        <v>32</v>
      </c>
      <c r="U173" s="1" t="n">
        <v>54</v>
      </c>
      <c r="V173" s="1" t="s">
        <v>898</v>
      </c>
      <c r="W173" s="1" t="s">
        <v>875</v>
      </c>
    </row>
    <row r="174" customFormat="false" ht="12" hidden="false" customHeight="false" outlineLevel="0" collapsed="false">
      <c r="A174" s="1" t="b">
        <f aca="false">TRUE()</f>
        <v>1</v>
      </c>
      <c r="B174" s="1" t="b">
        <f aca="false">TRUE()</f>
        <v>1</v>
      </c>
      <c r="C174" s="1" t="s">
        <v>876</v>
      </c>
      <c r="D174" s="18"/>
      <c r="E174" s="23"/>
      <c r="F174" s="23"/>
      <c r="G174" s="23"/>
      <c r="H174" s="24"/>
      <c r="I174" s="3" t="n">
        <v>0.95</v>
      </c>
      <c r="L174" s="1" t="n">
        <v>9.136677</v>
      </c>
      <c r="M174" s="1" t="n">
        <v>2</v>
      </c>
      <c r="O174" s="1" t="n">
        <v>912.1483</v>
      </c>
      <c r="P174" s="4" t="n">
        <v>2733.423</v>
      </c>
      <c r="Q174" s="1" t="n">
        <v>3</v>
      </c>
      <c r="R174" s="1" t="n">
        <v>-0.03359</v>
      </c>
      <c r="S174" s="1" t="n">
        <v>-12.29</v>
      </c>
      <c r="T174" s="1" t="n">
        <v>32</v>
      </c>
      <c r="U174" s="1" t="n">
        <v>55</v>
      </c>
      <c r="V174" s="1" t="s">
        <v>898</v>
      </c>
      <c r="W174" s="1" t="s">
        <v>877</v>
      </c>
    </row>
    <row r="175" customFormat="false" ht="12" hidden="false" customHeight="false" outlineLevel="0" collapsed="false">
      <c r="A175" s="1" t="b">
        <f aca="false">TRUE()</f>
        <v>1</v>
      </c>
      <c r="B175" s="1" t="b">
        <f aca="false">TRUE()</f>
        <v>1</v>
      </c>
      <c r="C175" s="1" t="s">
        <v>883</v>
      </c>
      <c r="D175" s="18" t="s">
        <v>897</v>
      </c>
      <c r="E175" s="23"/>
      <c r="F175" s="20" t="s">
        <v>896</v>
      </c>
      <c r="G175" s="21"/>
      <c r="H175" s="22"/>
      <c r="I175" s="3" t="n">
        <v>0.95</v>
      </c>
      <c r="L175" s="1" t="n">
        <v>10</v>
      </c>
      <c r="M175" s="1" t="n">
        <v>2</v>
      </c>
      <c r="O175" s="4" t="n">
        <v>1164.9432</v>
      </c>
      <c r="P175" s="4" t="n">
        <v>3491.8078</v>
      </c>
      <c r="Q175" s="1" t="n">
        <v>3</v>
      </c>
      <c r="R175" s="1" t="n">
        <v>-0.01998</v>
      </c>
      <c r="S175" s="1" t="n">
        <v>-5.721</v>
      </c>
      <c r="T175" s="1" t="n">
        <v>32</v>
      </c>
      <c r="U175" s="1" t="n">
        <v>61</v>
      </c>
      <c r="W175" s="1" t="s">
        <v>879</v>
      </c>
    </row>
    <row r="176" customFormat="false" ht="12" hidden="false" customHeight="false" outlineLevel="0" collapsed="false">
      <c r="A176" s="1" t="b">
        <f aca="false">TRUE()</f>
        <v>1</v>
      </c>
      <c r="B176" s="1" t="b">
        <f aca="false">TRUE()</f>
        <v>1</v>
      </c>
      <c r="C176" s="1" t="s">
        <v>878</v>
      </c>
      <c r="D176" s="18"/>
      <c r="E176" s="23"/>
      <c r="F176" s="23"/>
      <c r="G176" s="23"/>
      <c r="H176" s="24"/>
      <c r="I176" s="3" t="n">
        <v>0.95</v>
      </c>
      <c r="L176" s="1" t="n">
        <v>10</v>
      </c>
      <c r="M176" s="1" t="n">
        <v>1</v>
      </c>
      <c r="O176" s="4" t="n">
        <v>1164.9432</v>
      </c>
      <c r="P176" s="4" t="n">
        <v>3491.8078</v>
      </c>
      <c r="Q176" s="1" t="n">
        <v>3</v>
      </c>
      <c r="R176" s="1" t="n">
        <v>-0.01998</v>
      </c>
      <c r="S176" s="1" t="n">
        <v>-5.721</v>
      </c>
      <c r="T176" s="1" t="n">
        <v>21</v>
      </c>
      <c r="U176" s="1" t="n">
        <v>50</v>
      </c>
      <c r="W176" s="1" t="s">
        <v>879</v>
      </c>
    </row>
    <row r="177" customFormat="false" ht="13" hidden="false" customHeight="false" outlineLevel="0" collapsed="false">
      <c r="A177" s="1" t="b">
        <f aca="false">TRUE()</f>
        <v>1</v>
      </c>
      <c r="B177" s="1" t="b">
        <f aca="false">TRUE()</f>
        <v>1</v>
      </c>
      <c r="C177" s="25" t="s">
        <v>861</v>
      </c>
      <c r="D177" s="26" t="n">
        <v>11</v>
      </c>
      <c r="E177" s="19" t="s">
        <v>896</v>
      </c>
      <c r="F177" s="23"/>
      <c r="G177" s="23"/>
      <c r="H177" s="24"/>
      <c r="I177" s="3" t="n">
        <v>0.95</v>
      </c>
      <c r="L177" s="1" t="n">
        <v>3.0861862</v>
      </c>
      <c r="M177" s="1" t="n">
        <v>2</v>
      </c>
      <c r="O177" s="1" t="n">
        <v>659.3323</v>
      </c>
      <c r="P177" s="4" t="n">
        <v>1316.6501</v>
      </c>
      <c r="Q177" s="1" t="n">
        <v>2</v>
      </c>
      <c r="R177" s="1" t="n">
        <v>-0.02259</v>
      </c>
      <c r="S177" s="1" t="n">
        <v>-17.14</v>
      </c>
      <c r="T177" s="1" t="n">
        <v>275</v>
      </c>
      <c r="U177" s="1" t="n">
        <v>285</v>
      </c>
      <c r="W177" s="1" t="s">
        <v>862</v>
      </c>
    </row>
    <row r="178" customFormat="false" ht="12" hidden="false" customHeight="false" outlineLevel="0" collapsed="false">
      <c r="A178" s="1" t="b">
        <f aca="false">TRUE()</f>
        <v>1</v>
      </c>
      <c r="B178" s="1" t="b">
        <f aca="false">TRUE()</f>
        <v>1</v>
      </c>
      <c r="C178" s="1" t="s">
        <v>842</v>
      </c>
      <c r="D178" s="18" t="s">
        <v>899</v>
      </c>
      <c r="E178" s="23"/>
      <c r="F178" s="23"/>
      <c r="G178" s="21" t="s">
        <v>896</v>
      </c>
      <c r="H178" s="24"/>
      <c r="I178" s="3" t="n">
        <v>0.95</v>
      </c>
      <c r="L178" s="1" t="n">
        <v>6.455932</v>
      </c>
      <c r="M178" s="1" t="n">
        <v>2</v>
      </c>
      <c r="O178" s="1" t="n">
        <v>863.4419</v>
      </c>
      <c r="P178" s="4" t="n">
        <v>1724.8692</v>
      </c>
      <c r="Q178" s="1" t="n">
        <v>2</v>
      </c>
      <c r="R178" s="1" t="n">
        <v>-0.01559</v>
      </c>
      <c r="S178" s="1" t="n">
        <v>-9.035</v>
      </c>
      <c r="T178" s="1" t="n">
        <v>220</v>
      </c>
      <c r="U178" s="1" t="n">
        <v>233</v>
      </c>
      <c r="V178" s="1" t="s">
        <v>838</v>
      </c>
      <c r="W178" s="1" t="s">
        <v>843</v>
      </c>
    </row>
    <row r="179" customFormat="false" ht="13" hidden="false" customHeight="false" outlineLevel="0" collapsed="false">
      <c r="A179" s="1" t="b">
        <f aca="false">TRUE()</f>
        <v>1</v>
      </c>
      <c r="B179" s="1" t="b">
        <f aca="false">TRUE()</f>
        <v>1</v>
      </c>
      <c r="C179" s="25" t="s">
        <v>800</v>
      </c>
      <c r="D179" s="18" t="n">
        <v>11</v>
      </c>
      <c r="E179" s="19" t="s">
        <v>896</v>
      </c>
      <c r="F179" s="23"/>
      <c r="G179" s="23"/>
      <c r="H179" s="24"/>
      <c r="I179" s="3" t="n">
        <v>0.95</v>
      </c>
      <c r="L179" s="1" t="n">
        <v>6.60206</v>
      </c>
      <c r="M179" s="1" t="n">
        <v>2</v>
      </c>
      <c r="O179" s="1" t="n">
        <v>732.8714</v>
      </c>
      <c r="P179" s="4" t="n">
        <v>1463.7283</v>
      </c>
      <c r="Q179" s="1" t="n">
        <v>2</v>
      </c>
      <c r="R179" s="1" t="n">
        <v>-0.01273</v>
      </c>
      <c r="S179" s="1" t="n">
        <v>-8.689</v>
      </c>
      <c r="T179" s="1" t="n">
        <v>274</v>
      </c>
      <c r="U179" s="1" t="n">
        <v>285</v>
      </c>
      <c r="W179" s="1" t="s">
        <v>863</v>
      </c>
    </row>
    <row r="180" customFormat="false" ht="12" hidden="false" customHeight="false" outlineLevel="0" collapsed="false">
      <c r="A180" s="1" t="b">
        <f aca="false">TRUE()</f>
        <v>1</v>
      </c>
      <c r="B180" s="1" t="b">
        <f aca="false">TRUE()</f>
        <v>1</v>
      </c>
      <c r="C180" s="1" t="s">
        <v>837</v>
      </c>
      <c r="D180" s="18"/>
      <c r="E180" s="23"/>
      <c r="F180" s="23"/>
      <c r="G180" s="23"/>
      <c r="H180" s="24"/>
      <c r="I180" s="3" t="n">
        <v>0.95</v>
      </c>
      <c r="L180" s="1" t="n">
        <v>4.055517</v>
      </c>
      <c r="M180" s="1" t="n">
        <v>2</v>
      </c>
      <c r="O180" s="1" t="n">
        <v>745.3652</v>
      </c>
      <c r="P180" s="4" t="n">
        <v>1488.7158</v>
      </c>
      <c r="Q180" s="1" t="n">
        <v>2</v>
      </c>
      <c r="R180" s="1" t="n">
        <v>-0.009249</v>
      </c>
      <c r="S180" s="1" t="n">
        <v>-6.209</v>
      </c>
      <c r="T180" s="1" t="n">
        <v>219</v>
      </c>
      <c r="U180" s="1" t="n">
        <v>230</v>
      </c>
      <c r="V180" s="1" t="s">
        <v>838</v>
      </c>
      <c r="W180" s="1" t="s">
        <v>839</v>
      </c>
    </row>
    <row r="181" customFormat="false" ht="12" hidden="false" customHeight="false" outlineLevel="0" collapsed="false">
      <c r="A181" s="1" t="b">
        <f aca="false">TRUE()</f>
        <v>1</v>
      </c>
      <c r="B181" s="1" t="b">
        <f aca="false">TRUE()</f>
        <v>1</v>
      </c>
      <c r="C181" s="1" t="s">
        <v>850</v>
      </c>
      <c r="D181" s="18" t="s">
        <v>900</v>
      </c>
      <c r="E181" s="23"/>
      <c r="F181" s="23"/>
      <c r="G181" s="21" t="s">
        <v>896</v>
      </c>
      <c r="H181" s="24"/>
      <c r="I181" s="3" t="n">
        <v>0.95</v>
      </c>
      <c r="L181" s="1" t="n">
        <v>7.537602</v>
      </c>
      <c r="M181" s="1" t="n">
        <v>2</v>
      </c>
      <c r="O181" s="1" t="n">
        <v>936.9731</v>
      </c>
      <c r="P181" s="4" t="n">
        <v>1871.9316</v>
      </c>
      <c r="Q181" s="1" t="n">
        <v>2</v>
      </c>
      <c r="R181" s="1" t="n">
        <v>-0.02156</v>
      </c>
      <c r="S181" s="1" t="n">
        <v>-11.51</v>
      </c>
      <c r="T181" s="1" t="n">
        <v>219</v>
      </c>
      <c r="U181" s="1" t="n">
        <v>233</v>
      </c>
      <c r="V181" s="1" t="s">
        <v>838</v>
      </c>
      <c r="W181" s="1" t="s">
        <v>851</v>
      </c>
    </row>
    <row r="182" customFormat="false" ht="12" hidden="false" customHeight="false" outlineLevel="0" collapsed="false">
      <c r="A182" s="1" t="b">
        <f aca="false">TRUE()</f>
        <v>1</v>
      </c>
      <c r="B182" s="1" t="b">
        <f aca="false">TRUE()</f>
        <v>1</v>
      </c>
      <c r="C182" s="1" t="s">
        <v>859</v>
      </c>
      <c r="D182" s="18" t="s">
        <v>901</v>
      </c>
      <c r="E182" s="19" t="s">
        <v>896</v>
      </c>
      <c r="F182" s="20"/>
      <c r="G182" s="23"/>
      <c r="H182" s="24"/>
      <c r="I182" s="3" t="n">
        <v>0.95</v>
      </c>
      <c r="J182" s="1" t="n">
        <v>30.29</v>
      </c>
      <c r="K182" s="1" t="n">
        <v>27.795965</v>
      </c>
      <c r="L182" s="1" t="n">
        <v>2.9208188</v>
      </c>
      <c r="M182" s="1" t="n">
        <v>2</v>
      </c>
      <c r="O182" s="1" t="n">
        <v>647.8351</v>
      </c>
      <c r="P182" s="4" t="n">
        <v>1293.6556</v>
      </c>
      <c r="Q182" s="1" t="n">
        <v>2</v>
      </c>
      <c r="R182" s="1" t="n">
        <v>-0.01234</v>
      </c>
      <c r="S182" s="1" t="n">
        <v>-9.534</v>
      </c>
      <c r="T182" s="1" t="n">
        <v>113</v>
      </c>
      <c r="U182" s="1" t="n">
        <v>123</v>
      </c>
      <c r="V182" s="1" t="s">
        <v>898</v>
      </c>
      <c r="W182" s="1" t="s">
        <v>860</v>
      </c>
    </row>
    <row r="183" customFormat="false" ht="12" hidden="false" customHeight="false" outlineLevel="0" collapsed="false">
      <c r="A183" s="1" t="b">
        <f aca="false">TRUE()</f>
        <v>1</v>
      </c>
      <c r="B183" s="1" t="b">
        <f aca="false">TRUE()</f>
        <v>1</v>
      </c>
      <c r="C183" s="1" t="s">
        <v>847</v>
      </c>
      <c r="D183" s="18" t="s">
        <v>897</v>
      </c>
      <c r="E183" s="23"/>
      <c r="F183" s="20" t="s">
        <v>896</v>
      </c>
      <c r="G183" s="21"/>
      <c r="H183" s="22"/>
      <c r="I183" s="3" t="n">
        <v>0.95</v>
      </c>
      <c r="L183" s="1" t="n">
        <v>2.7212465</v>
      </c>
      <c r="M183" s="1" t="n">
        <v>2</v>
      </c>
      <c r="O183" s="1" t="n">
        <v>923.4473</v>
      </c>
      <c r="P183" s="4" t="n">
        <v>1844.88</v>
      </c>
      <c r="Q183" s="1" t="n">
        <v>2</v>
      </c>
      <c r="R183" s="1" t="n">
        <v>-0.02195</v>
      </c>
      <c r="S183" s="1" t="n">
        <v>-11.89</v>
      </c>
      <c r="T183" s="1" t="n">
        <v>10</v>
      </c>
      <c r="U183" s="1" t="n">
        <v>25</v>
      </c>
      <c r="V183" s="1" t="s">
        <v>902</v>
      </c>
      <c r="W183" s="1" t="s">
        <v>849</v>
      </c>
    </row>
    <row r="184" customFormat="false" ht="13" hidden="false" customHeight="false" outlineLevel="0" collapsed="false">
      <c r="A184" s="1" t="b">
        <f aca="false">TRUE()</f>
        <v>1</v>
      </c>
      <c r="B184" s="1" t="b">
        <f aca="false">TRUE()</f>
        <v>1</v>
      </c>
      <c r="C184" s="25" t="s">
        <v>840</v>
      </c>
      <c r="D184" s="18" t="n">
        <v>16</v>
      </c>
      <c r="E184" s="23"/>
      <c r="F184" s="23"/>
      <c r="G184" s="23"/>
      <c r="H184" s="22" t="s">
        <v>896</v>
      </c>
      <c r="I184" s="3" t="n">
        <v>0.95</v>
      </c>
      <c r="L184" s="1" t="n">
        <v>6.4089355</v>
      </c>
      <c r="M184" s="1" t="n">
        <v>2</v>
      </c>
      <c r="O184" s="1" t="n">
        <v>835.7693</v>
      </c>
      <c r="P184" s="4" t="n">
        <v>2504.286</v>
      </c>
      <c r="Q184" s="1" t="n">
        <v>3</v>
      </c>
      <c r="R184" s="1" t="n">
        <v>-0.02405</v>
      </c>
      <c r="S184" s="1" t="n">
        <v>-9.6</v>
      </c>
      <c r="T184" s="1" t="n">
        <v>78</v>
      </c>
      <c r="U184" s="1" t="n">
        <v>97</v>
      </c>
      <c r="W184" s="1" t="s">
        <v>841</v>
      </c>
    </row>
    <row r="185" customFormat="false" ht="13" hidden="false" customHeight="false" outlineLevel="0" collapsed="false">
      <c r="A185" s="1" t="b">
        <f aca="false">TRUE()</f>
        <v>1</v>
      </c>
      <c r="B185" s="1" t="b">
        <f aca="false">TRUE()</f>
        <v>1</v>
      </c>
      <c r="C185" s="25" t="s">
        <v>870</v>
      </c>
      <c r="D185" s="18" t="n">
        <v>23</v>
      </c>
      <c r="E185" s="23"/>
      <c r="F185" s="20" t="s">
        <v>896</v>
      </c>
      <c r="G185" s="23"/>
      <c r="H185" s="24"/>
      <c r="I185" s="3" t="n">
        <v>0.95</v>
      </c>
      <c r="J185" s="1" t="n">
        <v>16.49</v>
      </c>
      <c r="K185" s="1" t="n">
        <v>26.618126</v>
      </c>
      <c r="L185" s="1" t="n">
        <v>1.8239088</v>
      </c>
      <c r="M185" s="1" t="n">
        <v>2</v>
      </c>
      <c r="O185" s="1" t="n">
        <v>664.3343</v>
      </c>
      <c r="P185" s="4" t="n">
        <v>1326.654</v>
      </c>
      <c r="Q185" s="1" t="n">
        <v>2</v>
      </c>
      <c r="R185" s="1" t="n">
        <v>-0.01017</v>
      </c>
      <c r="S185" s="1" t="n">
        <v>-7.661</v>
      </c>
      <c r="T185" s="1" t="n">
        <v>228</v>
      </c>
      <c r="U185" s="1" t="n">
        <v>238</v>
      </c>
      <c r="W185" s="1" t="s">
        <v>871</v>
      </c>
    </row>
    <row r="186" customFormat="false" ht="13" hidden="false" customHeight="false" outlineLevel="0" collapsed="false">
      <c r="A186" s="1" t="b">
        <f aca="false">TRUE()</f>
        <v>1</v>
      </c>
      <c r="B186" s="1" t="b">
        <f aca="false">TRUE()</f>
        <v>1</v>
      </c>
      <c r="C186" s="25" t="s">
        <v>872</v>
      </c>
      <c r="D186" s="18" t="n">
        <v>23</v>
      </c>
      <c r="E186" s="23"/>
      <c r="F186" s="20" t="s">
        <v>896</v>
      </c>
      <c r="G186" s="23"/>
      <c r="H186" s="24"/>
      <c r="I186" s="3" t="n">
        <v>0.95</v>
      </c>
      <c r="J186" s="1" t="n">
        <v>22.14</v>
      </c>
      <c r="K186" s="1" t="n">
        <v>24.57882</v>
      </c>
      <c r="L186" s="1" t="n">
        <v>2.5686362</v>
      </c>
      <c r="M186" s="1" t="n">
        <v>2</v>
      </c>
      <c r="O186" s="1" t="n">
        <v>757.3851</v>
      </c>
      <c r="P186" s="4" t="n">
        <v>1512.7557</v>
      </c>
      <c r="Q186" s="1" t="n">
        <v>2</v>
      </c>
      <c r="R186" s="1" t="n">
        <v>-0.008861</v>
      </c>
      <c r="S186" s="1" t="n">
        <v>-5.854</v>
      </c>
      <c r="T186" s="1" t="n">
        <v>228</v>
      </c>
      <c r="U186" s="1" t="n">
        <v>240</v>
      </c>
      <c r="W186" s="1" t="s">
        <v>873</v>
      </c>
    </row>
    <row r="187" customFormat="false" ht="12" hidden="false" customHeight="false" outlineLevel="0" collapsed="false">
      <c r="A187" s="1" t="b">
        <f aca="false">TRUE()</f>
        <v>1</v>
      </c>
      <c r="B187" s="1" t="b">
        <f aca="false">TRUE()</f>
        <v>1</v>
      </c>
      <c r="C187" s="1" t="s">
        <v>844</v>
      </c>
      <c r="D187" s="18" t="s">
        <v>903</v>
      </c>
      <c r="E187" s="19" t="s">
        <v>896</v>
      </c>
      <c r="F187" s="23"/>
      <c r="G187" s="23"/>
      <c r="H187" s="24"/>
      <c r="I187" s="3" t="n">
        <v>0.95</v>
      </c>
      <c r="J187" s="1" t="n">
        <v>18.67</v>
      </c>
      <c r="K187" s="1" t="n">
        <v>24.149733</v>
      </c>
      <c r="L187" s="1" t="n">
        <v>1.3872161</v>
      </c>
      <c r="M187" s="1" t="n">
        <v>2</v>
      </c>
      <c r="O187" s="1" t="n">
        <v>891.407</v>
      </c>
      <c r="P187" s="4" t="n">
        <v>1780.7995</v>
      </c>
      <c r="Q187" s="1" t="n">
        <v>2</v>
      </c>
      <c r="R187" s="1" t="n">
        <v>-0.002297</v>
      </c>
      <c r="S187" s="1" t="n">
        <v>-1.289</v>
      </c>
      <c r="T187" s="1" t="n">
        <v>191</v>
      </c>
      <c r="U187" s="1" t="n">
        <v>206</v>
      </c>
      <c r="V187" s="1" t="s">
        <v>845</v>
      </c>
      <c r="W187" s="1" t="s">
        <v>846</v>
      </c>
    </row>
    <row r="188" customFormat="false" ht="13" hidden="false" customHeight="false" outlineLevel="0" collapsed="false">
      <c r="A188" s="1" t="b">
        <f aca="false">TRUE()</f>
        <v>1</v>
      </c>
      <c r="B188" s="1" t="b">
        <f aca="false">TRUE()</f>
        <v>1</v>
      </c>
      <c r="C188" s="25" t="s">
        <v>852</v>
      </c>
      <c r="D188" s="18" t="n">
        <v>11</v>
      </c>
      <c r="E188" s="19" t="s">
        <v>896</v>
      </c>
      <c r="F188" s="23"/>
      <c r="G188" s="23"/>
      <c r="H188" s="24"/>
      <c r="I188" s="3" t="n">
        <v>0.95</v>
      </c>
      <c r="J188" s="1" t="n">
        <v>46.22</v>
      </c>
      <c r="K188" s="1" t="n">
        <v>24.313637</v>
      </c>
      <c r="M188" s="1" t="n">
        <v>2</v>
      </c>
      <c r="O188" s="1" t="n">
        <v>421.7412</v>
      </c>
      <c r="P188" s="1" t="n">
        <v>841.4678</v>
      </c>
      <c r="Q188" s="1" t="n">
        <v>2</v>
      </c>
      <c r="R188" s="1" t="n">
        <v>0.001959</v>
      </c>
      <c r="S188" s="1" t="n">
        <v>2.325</v>
      </c>
      <c r="T188" s="1" t="n">
        <v>203</v>
      </c>
      <c r="U188" s="1" t="n">
        <v>209</v>
      </c>
      <c r="W188" s="1" t="s">
        <v>853</v>
      </c>
    </row>
    <row r="189" customFormat="false" ht="12" hidden="false" customHeight="false" outlineLevel="0" collapsed="false">
      <c r="A189" s="1" t="b">
        <f aca="false">TRUE()</f>
        <v>1</v>
      </c>
      <c r="B189" s="1" t="b">
        <f aca="false">TRUE()</f>
        <v>1</v>
      </c>
      <c r="C189" s="1" t="s">
        <v>834</v>
      </c>
      <c r="D189" s="18" t="s">
        <v>904</v>
      </c>
      <c r="E189" s="19" t="s">
        <v>896</v>
      </c>
      <c r="F189" s="23"/>
      <c r="G189" s="21"/>
      <c r="H189" s="24"/>
      <c r="I189" s="3" t="n">
        <v>0.95</v>
      </c>
      <c r="L189" s="1" t="n">
        <v>2.638272</v>
      </c>
      <c r="M189" s="1" t="n">
        <v>2</v>
      </c>
      <c r="O189" s="1" t="n">
        <v>738.8455</v>
      </c>
      <c r="P189" s="4" t="n">
        <v>1475.6765</v>
      </c>
      <c r="Q189" s="1" t="n">
        <v>2</v>
      </c>
      <c r="R189" s="1" t="n">
        <v>-0.002923</v>
      </c>
      <c r="S189" s="1" t="n">
        <v>-1.979</v>
      </c>
      <c r="T189" s="1" t="n">
        <v>207</v>
      </c>
      <c r="U189" s="1" t="n">
        <v>219</v>
      </c>
      <c r="V189" s="1" t="s">
        <v>835</v>
      </c>
      <c r="W189" s="1" t="s">
        <v>836</v>
      </c>
    </row>
    <row r="190" customFormat="false" ht="12" hidden="false" customHeight="false" outlineLevel="0" collapsed="false">
      <c r="A190" s="1" t="b">
        <f aca="false">TRUE()</f>
        <v>1</v>
      </c>
      <c r="B190" s="1" t="b">
        <f aca="false">TRUE()</f>
        <v>1</v>
      </c>
      <c r="C190" s="1" t="s">
        <v>857</v>
      </c>
      <c r="D190" s="18" t="s">
        <v>905</v>
      </c>
      <c r="E190" s="19" t="s">
        <v>896</v>
      </c>
      <c r="F190" s="23"/>
      <c r="G190" s="23"/>
      <c r="H190" s="24"/>
      <c r="I190" s="3" t="n">
        <v>0.9</v>
      </c>
      <c r="L190" s="1" t="n">
        <v>2</v>
      </c>
      <c r="M190" s="1" t="n">
        <v>2</v>
      </c>
      <c r="O190" s="1" t="n">
        <v>533.7769</v>
      </c>
      <c r="P190" s="4" t="n">
        <v>1065.5393</v>
      </c>
      <c r="Q190" s="1" t="n">
        <v>2</v>
      </c>
      <c r="R190" s="1" t="n">
        <v>-0.006363</v>
      </c>
      <c r="S190" s="1" t="n">
        <v>-5.966</v>
      </c>
      <c r="T190" s="1" t="n">
        <v>35</v>
      </c>
      <c r="U190" s="1" t="n">
        <v>43</v>
      </c>
      <c r="W190" s="1" t="s">
        <v>858</v>
      </c>
    </row>
    <row r="191" customFormat="false" ht="12" hidden="false" customHeight="false" outlineLevel="0" collapsed="false">
      <c r="A191" s="1" t="b">
        <f aca="false">TRUE()</f>
        <v>1</v>
      </c>
      <c r="B191" s="1" t="b">
        <f aca="false">TRUE()</f>
        <v>1</v>
      </c>
      <c r="C191" s="1" t="s">
        <v>854</v>
      </c>
      <c r="D191" s="27" t="s">
        <v>906</v>
      </c>
      <c r="E191" s="28" t="s">
        <v>896</v>
      </c>
      <c r="F191" s="29"/>
      <c r="G191" s="30"/>
      <c r="H191" s="31"/>
      <c r="I191" s="3" t="n">
        <v>0.95</v>
      </c>
      <c r="L191" s="1" t="n">
        <v>3.1487417</v>
      </c>
      <c r="M191" s="1" t="n">
        <v>2</v>
      </c>
      <c r="O191" s="1" t="n">
        <v>518.779</v>
      </c>
      <c r="P191" s="4" t="n">
        <v>1035.5434</v>
      </c>
      <c r="Q191" s="1" t="n">
        <v>2</v>
      </c>
      <c r="R191" s="1" t="n">
        <v>0.004287</v>
      </c>
      <c r="S191" s="1" t="n">
        <v>4.136</v>
      </c>
      <c r="T191" s="1" t="n">
        <v>310</v>
      </c>
      <c r="U191" s="1" t="n">
        <v>319</v>
      </c>
      <c r="V191" s="1" t="s">
        <v>898</v>
      </c>
      <c r="W191" s="1" t="s">
        <v>856</v>
      </c>
    </row>
    <row r="192" customFormat="false" ht="12" hidden="false" customHeight="false" outlineLevel="0" collapsed="false">
      <c r="D192" s="12"/>
      <c r="E192" s="12"/>
      <c r="F192" s="12"/>
      <c r="G192" s="12"/>
      <c r="H192" s="13"/>
    </row>
    <row r="193" customFormat="false" ht="12" hidden="false" customHeight="false" outlineLevel="0" collapsed="false">
      <c r="D193" s="12"/>
      <c r="E193" s="12"/>
      <c r="F193" s="12"/>
      <c r="G193" s="12"/>
      <c r="H193" s="13"/>
    </row>
    <row r="194" customFormat="false" ht="12" hidden="false" customHeight="false" outlineLevel="0" collapsed="false">
      <c r="D194" s="12" t="s">
        <v>907</v>
      </c>
      <c r="E194" s="12" t="n">
        <v>8</v>
      </c>
      <c r="F194" s="12" t="n">
        <v>5</v>
      </c>
      <c r="G194" s="12" t="n">
        <v>2</v>
      </c>
      <c r="H194" s="13" t="n">
        <v>2</v>
      </c>
    </row>
    <row r="195" customFormat="false" ht="12" hidden="false" customHeight="false" outlineLevel="0" collapsed="false">
      <c r="D195" s="12"/>
      <c r="E195" s="12"/>
      <c r="F195" s="12"/>
      <c r="G195" s="12"/>
      <c r="H195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U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22.32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908</v>
      </c>
      <c r="F1" s="1" t="s">
        <v>909</v>
      </c>
      <c r="P1" s="1" t="s">
        <v>910</v>
      </c>
    </row>
    <row r="2" customFormat="false" ht="12" hidden="false" customHeight="false" outlineLevel="0" collapsed="false">
      <c r="A2" s="1" t="s">
        <v>911</v>
      </c>
      <c r="P2" s="32" t="s">
        <v>912</v>
      </c>
    </row>
    <row r="3" customFormat="false" ht="15" hidden="false" customHeight="false" outlineLevel="0" collapsed="false">
      <c r="A3" s="1" t="s">
        <v>2</v>
      </c>
      <c r="C3" s="1" t="s">
        <v>913</v>
      </c>
      <c r="P3" s="33" t="s">
        <v>914</v>
      </c>
    </row>
    <row r="4" customFormat="false" ht="12" hidden="false" customHeight="false" outlineLevel="0" collapsed="false">
      <c r="A4" s="1" t="s">
        <v>4</v>
      </c>
      <c r="C4" s="1" t="s">
        <v>915</v>
      </c>
    </row>
    <row r="5" customFormat="false" ht="12" hidden="false" customHeight="false" outlineLevel="0" collapsed="false">
      <c r="P5" s="1" t="s">
        <v>916</v>
      </c>
    </row>
    <row r="6" customFormat="false" ht="12" hidden="false" customHeight="false" outlineLevel="0" collapsed="false">
      <c r="P6" s="1" t="s">
        <v>917</v>
      </c>
    </row>
    <row r="8" customFormat="false" ht="12" hidden="false" customHeight="false" outlineLevel="0" collapsed="false">
      <c r="P8" s="1" t="s">
        <v>918</v>
      </c>
    </row>
    <row r="9" customFormat="false" ht="12" hidden="false" customHeight="false" outlineLevel="0" collapsed="false">
      <c r="P9" s="6" t="s">
        <v>919</v>
      </c>
    </row>
    <row r="10" customFormat="false" ht="12" hidden="false" customHeight="false" outlineLevel="0" collapsed="false">
      <c r="P10" s="6" t="s">
        <v>920</v>
      </c>
    </row>
    <row r="11" customFormat="false" ht="12" hidden="false" customHeight="false" outlineLevel="0" collapsed="false">
      <c r="P11" s="6"/>
    </row>
    <row r="12" customFormat="false" ht="12" hidden="false" customHeight="false" outlineLevel="0" collapsed="false">
      <c r="P12" s="6" t="s">
        <v>921</v>
      </c>
    </row>
    <row r="13" customFormat="false" ht="12" hidden="false" customHeight="false" outlineLevel="0" collapsed="false">
      <c r="P13" s="6" t="s">
        <v>922</v>
      </c>
    </row>
    <row r="14" customFormat="false" ht="12" hidden="false" customHeight="false" outlineLevel="0" collapsed="false">
      <c r="P14" s="6"/>
    </row>
    <row r="15" customFormat="false" ht="12" hidden="false" customHeight="false" outlineLevel="0" collapsed="false">
      <c r="P15" s="6" t="s">
        <v>923</v>
      </c>
    </row>
    <row r="16" customFormat="false" ht="12" hidden="false" customHeight="false" outlineLevel="0" collapsed="false">
      <c r="P16" s="6" t="s">
        <v>924</v>
      </c>
    </row>
    <row r="17" customFormat="false" ht="12" hidden="false" customHeight="false" outlineLevel="0" collapsed="false">
      <c r="P17" s="6"/>
    </row>
    <row r="18" customFormat="false" ht="12" hidden="false" customHeight="false" outlineLevel="0" collapsed="false">
      <c r="P18" s="6" t="s">
        <v>925</v>
      </c>
    </row>
    <row r="19" customFormat="false" ht="12" hidden="false" customHeight="false" outlineLevel="0" collapsed="false">
      <c r="P19" s="6" t="s">
        <v>926</v>
      </c>
    </row>
    <row r="20" customFormat="false" ht="12" hidden="false" customHeight="false" outlineLevel="0" collapsed="false">
      <c r="P20" s="6"/>
    </row>
    <row r="21" customFormat="false" ht="12" hidden="false" customHeight="false" outlineLevel="0" collapsed="false">
      <c r="P21" s="6" t="s">
        <v>927</v>
      </c>
    </row>
    <row r="22" customFormat="false" ht="12" hidden="false" customHeight="false" outlineLevel="0" collapsed="false">
      <c r="P22" s="6" t="s">
        <v>928</v>
      </c>
    </row>
    <row r="23" customFormat="false" ht="12" hidden="false" customHeight="false" outlineLevel="0" collapsed="false">
      <c r="P23" s="6"/>
    </row>
    <row r="24" customFormat="false" ht="12" hidden="false" customHeight="false" outlineLevel="0" collapsed="false">
      <c r="P24" s="6" t="s">
        <v>929</v>
      </c>
    </row>
    <row r="25" customFormat="false" ht="12" hidden="false" customHeight="false" outlineLevel="0" collapsed="false">
      <c r="P25" s="6" t="s">
        <v>930</v>
      </c>
    </row>
    <row r="26" customFormat="false" ht="12" hidden="false" customHeight="false" outlineLevel="0" collapsed="false">
      <c r="P26" s="6"/>
    </row>
    <row r="29" customFormat="false" ht="12" hidden="false" customHeight="false" outlineLevel="0" collapsed="false">
      <c r="A29" s="1" t="s">
        <v>6</v>
      </c>
      <c r="B29" s="1" t="s">
        <v>7</v>
      </c>
      <c r="C29" s="1" t="s">
        <v>8</v>
      </c>
      <c r="D29" s="1" t="s">
        <v>9</v>
      </c>
      <c r="E29" s="1" t="s">
        <v>10</v>
      </c>
      <c r="F29" s="1" t="s">
        <v>11</v>
      </c>
      <c r="G29" s="1" t="s">
        <v>12</v>
      </c>
      <c r="H29" s="1" t="s">
        <v>13</v>
      </c>
      <c r="I29" s="1" t="s">
        <v>14</v>
      </c>
      <c r="J29" s="1" t="s">
        <v>15</v>
      </c>
      <c r="K29" s="1" t="s">
        <v>16</v>
      </c>
      <c r="L29" s="1" t="s">
        <v>17</v>
      </c>
      <c r="M29" s="1" t="s">
        <v>18</v>
      </c>
      <c r="N29" s="1" t="s">
        <v>19</v>
      </c>
      <c r="O29" s="1" t="s">
        <v>20</v>
      </c>
      <c r="P29" s="1" t="s">
        <v>21</v>
      </c>
      <c r="Q29" s="1" t="s">
        <v>22</v>
      </c>
      <c r="R29" s="1" t="s">
        <v>23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931</v>
      </c>
      <c r="D30" s="3" t="n">
        <v>0.95</v>
      </c>
      <c r="E30" s="1" t="n">
        <v>6.69</v>
      </c>
      <c r="F30" s="1" t="n">
        <v>22.810333</v>
      </c>
      <c r="G30" s="1" t="n">
        <v>3.30103</v>
      </c>
      <c r="H30" s="1" t="n">
        <v>2</v>
      </c>
      <c r="J30" s="1" t="n">
        <v>653.6481</v>
      </c>
      <c r="K30" s="4" t="n">
        <v>1957.9224</v>
      </c>
      <c r="L30" s="1" t="n">
        <v>3</v>
      </c>
      <c r="M30" s="1" t="n">
        <v>-0.06367</v>
      </c>
      <c r="N30" s="1" t="n">
        <v>-32.5</v>
      </c>
      <c r="O30" s="1" t="n">
        <v>39</v>
      </c>
      <c r="P30" s="1" t="n">
        <v>55</v>
      </c>
      <c r="R30" s="1" t="s">
        <v>932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933</v>
      </c>
      <c r="D31" s="3" t="n">
        <v>0.95</v>
      </c>
      <c r="E31" s="1" t="n">
        <v>22.91</v>
      </c>
      <c r="F31" s="1" t="n">
        <v>26.79428</v>
      </c>
      <c r="G31" s="1" t="n">
        <v>2</v>
      </c>
      <c r="H31" s="1" t="n">
        <v>2</v>
      </c>
      <c r="J31" s="1" t="n">
        <v>665.2938</v>
      </c>
      <c r="K31" s="4" t="n">
        <v>1328.5731</v>
      </c>
      <c r="L31" s="1" t="n">
        <v>2</v>
      </c>
      <c r="M31" s="1" t="n">
        <v>-0.03795</v>
      </c>
      <c r="N31" s="1" t="n">
        <v>-28.54</v>
      </c>
      <c r="O31" s="1" t="n">
        <v>253</v>
      </c>
      <c r="P31" s="1" t="n">
        <v>264</v>
      </c>
      <c r="R31" s="1" t="s">
        <v>934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935</v>
      </c>
      <c r="D32" s="3" t="n">
        <v>0.95</v>
      </c>
      <c r="G32" s="1" t="n">
        <v>2.79588</v>
      </c>
      <c r="H32" s="1" t="n">
        <v>2</v>
      </c>
      <c r="J32" s="1" t="n">
        <v>671.8054</v>
      </c>
      <c r="K32" s="4" t="n">
        <v>1341.5963</v>
      </c>
      <c r="L32" s="1" t="n">
        <v>2</v>
      </c>
      <c r="M32" s="1" t="n">
        <v>-0.06034</v>
      </c>
      <c r="N32" s="1" t="n">
        <v>-44.94</v>
      </c>
      <c r="O32" s="1" t="n">
        <v>266</v>
      </c>
      <c r="P32" s="1" t="n">
        <v>276</v>
      </c>
      <c r="R32" s="1" t="s">
        <v>936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937</v>
      </c>
      <c r="D33" s="3" t="n">
        <v>0.95</v>
      </c>
      <c r="G33" s="1" t="n">
        <v>2.9208188</v>
      </c>
      <c r="H33" s="1" t="n">
        <v>2</v>
      </c>
      <c r="J33" s="1" t="n">
        <v>703.3482</v>
      </c>
      <c r="K33" s="4" t="n">
        <v>1404.6819</v>
      </c>
      <c r="L33" s="1" t="n">
        <v>2</v>
      </c>
      <c r="M33" s="1" t="n">
        <v>0.01864</v>
      </c>
      <c r="N33" s="1" t="n">
        <v>13.26</v>
      </c>
      <c r="O33" s="1" t="n">
        <v>161</v>
      </c>
      <c r="P33" s="1" t="n">
        <v>173</v>
      </c>
      <c r="R33" s="1" t="s">
        <v>938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880</v>
      </c>
      <c r="D34" s="3" t="n">
        <v>0.95</v>
      </c>
      <c r="G34" s="1" t="n">
        <v>3.9586072</v>
      </c>
      <c r="H34" s="1" t="n">
        <v>2</v>
      </c>
      <c r="J34" s="1" t="n">
        <v>738.8154</v>
      </c>
      <c r="K34" s="4" t="n">
        <v>1475.6162</v>
      </c>
      <c r="L34" s="1" t="n">
        <v>2</v>
      </c>
      <c r="M34" s="1" t="n">
        <v>-0.06326</v>
      </c>
      <c r="N34" s="1" t="n">
        <v>-42.84</v>
      </c>
      <c r="O34" s="1" t="n">
        <v>253</v>
      </c>
      <c r="P34" s="1" t="n">
        <v>265</v>
      </c>
      <c r="R34" s="1" t="s">
        <v>939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837</v>
      </c>
      <c r="D35" s="3" t="n">
        <v>0.95</v>
      </c>
      <c r="G35" s="1" t="n">
        <v>5.2676063</v>
      </c>
      <c r="H35" s="1" t="n">
        <v>2</v>
      </c>
      <c r="J35" s="1" t="n">
        <v>745.3508</v>
      </c>
      <c r="K35" s="4" t="n">
        <v>1488.687</v>
      </c>
      <c r="L35" s="1" t="n">
        <v>2</v>
      </c>
      <c r="M35" s="1" t="n">
        <v>-0.03803</v>
      </c>
      <c r="N35" s="1" t="n">
        <v>-25.53</v>
      </c>
      <c r="O35" s="1" t="n">
        <v>265</v>
      </c>
      <c r="P35" s="1" t="n">
        <v>276</v>
      </c>
      <c r="R35" s="1" t="s">
        <v>940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941</v>
      </c>
      <c r="D36" s="3" t="n">
        <v>0.95</v>
      </c>
      <c r="E36" s="1" t="n">
        <v>30.19</v>
      </c>
      <c r="F36" s="1" t="n">
        <v>29.595184</v>
      </c>
      <c r="G36" s="1" t="n">
        <v>4.30103</v>
      </c>
      <c r="H36" s="1" t="n">
        <v>2</v>
      </c>
      <c r="J36" s="1" t="n">
        <v>746.8656</v>
      </c>
      <c r="K36" s="4" t="n">
        <v>1491.7167</v>
      </c>
      <c r="L36" s="1" t="n">
        <v>2</v>
      </c>
      <c r="M36" s="1" t="n">
        <v>0.04225</v>
      </c>
      <c r="N36" s="1" t="n">
        <v>28.3</v>
      </c>
      <c r="O36" s="1" t="n">
        <v>240</v>
      </c>
      <c r="P36" s="1" t="n">
        <v>252</v>
      </c>
      <c r="R36" s="1" t="s">
        <v>942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943</v>
      </c>
      <c r="D37" s="3" t="n">
        <v>0.95</v>
      </c>
      <c r="G37" s="1" t="n">
        <v>4.823909</v>
      </c>
      <c r="H37" s="1" t="n">
        <v>2</v>
      </c>
      <c r="J37" s="1" t="n">
        <v>767.337</v>
      </c>
      <c r="K37" s="4" t="n">
        <v>1532.6595</v>
      </c>
      <c r="L37" s="1" t="n">
        <v>2</v>
      </c>
      <c r="M37" s="1" t="n">
        <v>-0.06239</v>
      </c>
      <c r="N37" s="1" t="n">
        <v>-40.68</v>
      </c>
      <c r="O37" s="1" t="n">
        <v>161</v>
      </c>
      <c r="P37" s="1" t="n">
        <v>174</v>
      </c>
      <c r="R37" s="1" t="s">
        <v>944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945</v>
      </c>
      <c r="D38" s="3" t="n">
        <v>0.95</v>
      </c>
      <c r="G38" s="1" t="n">
        <v>3.49485</v>
      </c>
      <c r="H38" s="1" t="n">
        <v>2</v>
      </c>
      <c r="J38" s="1" t="n">
        <v>857.4146</v>
      </c>
      <c r="K38" s="4" t="n">
        <v>2569.2221</v>
      </c>
      <c r="L38" s="1" t="n">
        <v>3</v>
      </c>
      <c r="M38" s="1" t="n">
        <v>-0.0668</v>
      </c>
      <c r="N38" s="1" t="n">
        <v>-25.99</v>
      </c>
      <c r="O38" s="1" t="n">
        <v>39</v>
      </c>
      <c r="P38" s="1" t="n">
        <v>60</v>
      </c>
      <c r="R38" s="1" t="s">
        <v>946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842</v>
      </c>
      <c r="D39" s="3" t="n">
        <v>0.95</v>
      </c>
      <c r="G39" s="1" t="n">
        <v>5.853872</v>
      </c>
      <c r="H39" s="1" t="n">
        <v>2</v>
      </c>
      <c r="J39" s="1" t="n">
        <v>863.4191</v>
      </c>
      <c r="K39" s="4" t="n">
        <v>1724.8237</v>
      </c>
      <c r="L39" s="1" t="n">
        <v>2</v>
      </c>
      <c r="M39" s="1" t="n">
        <v>-0.06107</v>
      </c>
      <c r="N39" s="1" t="n">
        <v>-35.39</v>
      </c>
      <c r="O39" s="1" t="n">
        <v>266</v>
      </c>
      <c r="P39" s="1" t="n">
        <v>279</v>
      </c>
      <c r="R39" s="1" t="s">
        <v>947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948</v>
      </c>
      <c r="D40" s="3" t="n">
        <v>0.94</v>
      </c>
      <c r="G40" s="1" t="n">
        <v>3.0409586</v>
      </c>
      <c r="H40" s="1" t="n">
        <v>2</v>
      </c>
      <c r="J40" s="1" t="n">
        <v>906.4271</v>
      </c>
      <c r="K40" s="4" t="n">
        <v>2716.2594</v>
      </c>
      <c r="L40" s="1" t="n">
        <v>3</v>
      </c>
      <c r="M40" s="1" t="n">
        <v>-0.09788</v>
      </c>
      <c r="N40" s="1" t="n">
        <v>-36.02</v>
      </c>
      <c r="O40" s="1" t="n">
        <v>39</v>
      </c>
      <c r="P40" s="1" t="n">
        <v>61</v>
      </c>
      <c r="R40" s="1" t="s">
        <v>949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950</v>
      </c>
      <c r="D41" s="3" t="n">
        <v>0.95</v>
      </c>
      <c r="E41" s="1" t="n">
        <v>59.45</v>
      </c>
      <c r="F41" s="1" t="n">
        <v>27.466343</v>
      </c>
      <c r="G41" s="1" t="n">
        <v>5</v>
      </c>
      <c r="H41" s="1" t="n">
        <v>2</v>
      </c>
      <c r="J41" s="1" t="n">
        <v>920.0016</v>
      </c>
      <c r="K41" s="4" t="n">
        <v>1837.9887</v>
      </c>
      <c r="L41" s="1" t="n">
        <v>2</v>
      </c>
      <c r="M41" s="1" t="n">
        <v>0.01982</v>
      </c>
      <c r="N41" s="1" t="n">
        <v>10.78</v>
      </c>
      <c r="O41" s="1" t="n">
        <v>266</v>
      </c>
      <c r="P41" s="1" t="n">
        <v>280</v>
      </c>
      <c r="R41" s="1" t="s">
        <v>951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952</v>
      </c>
      <c r="D42" s="3" t="n">
        <v>0.95</v>
      </c>
      <c r="E42" s="1" t="n">
        <v>32.27</v>
      </c>
      <c r="F42" s="1" t="n">
        <v>23.72912</v>
      </c>
      <c r="G42" s="1" t="n">
        <v>3.537602</v>
      </c>
      <c r="H42" s="1" t="n">
        <v>2</v>
      </c>
      <c r="J42" s="1" t="n">
        <v>921.3984</v>
      </c>
      <c r="K42" s="4" t="n">
        <v>1840.7823</v>
      </c>
      <c r="L42" s="1" t="n">
        <v>2</v>
      </c>
      <c r="M42" s="1" t="n">
        <v>-0.0559</v>
      </c>
      <c r="N42" s="1" t="n">
        <v>-30.35</v>
      </c>
      <c r="O42" s="1" t="n">
        <v>237</v>
      </c>
      <c r="P42" s="1" t="n">
        <v>252</v>
      </c>
      <c r="R42" s="1" t="s">
        <v>953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850</v>
      </c>
      <c r="D43" s="3" t="n">
        <v>0.95</v>
      </c>
      <c r="G43" s="1" t="n">
        <v>7.5686364</v>
      </c>
      <c r="H43" s="1" t="n">
        <v>2</v>
      </c>
      <c r="J43" s="1" t="n">
        <v>936.9398</v>
      </c>
      <c r="K43" s="4" t="n">
        <v>1871.8651</v>
      </c>
      <c r="L43" s="1" t="n">
        <v>2</v>
      </c>
      <c r="M43" s="1" t="n">
        <v>-0.08807</v>
      </c>
      <c r="N43" s="1" t="n">
        <v>-47.03</v>
      </c>
      <c r="O43" s="1" t="n">
        <v>265</v>
      </c>
      <c r="P43" s="1" t="n">
        <v>279</v>
      </c>
      <c r="R43" s="1" t="s">
        <v>954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955</v>
      </c>
      <c r="D44" s="3" t="n">
        <v>0.95</v>
      </c>
      <c r="E44" s="1" t="n">
        <v>38.03</v>
      </c>
      <c r="F44" s="1" t="n">
        <v>26.580114</v>
      </c>
      <c r="G44" s="1" t="n">
        <v>4.79588</v>
      </c>
      <c r="H44" s="1" t="n">
        <v>2</v>
      </c>
      <c r="J44" s="1" t="n">
        <v>936.9472</v>
      </c>
      <c r="K44" s="4" t="n">
        <v>1871.8798</v>
      </c>
      <c r="L44" s="1" t="n">
        <v>2</v>
      </c>
      <c r="M44" s="1" t="n">
        <v>0.003621</v>
      </c>
      <c r="N44" s="1" t="n">
        <v>1.933</v>
      </c>
      <c r="O44" s="1" t="n">
        <v>157</v>
      </c>
      <c r="P44" s="1" t="n">
        <v>173</v>
      </c>
      <c r="R44" s="1" t="s">
        <v>956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957</v>
      </c>
      <c r="D45" s="3" t="n">
        <v>0.95</v>
      </c>
      <c r="G45" s="1" t="n">
        <v>4.6575775</v>
      </c>
      <c r="H45" s="1" t="n">
        <v>2</v>
      </c>
      <c r="J45" s="1" t="n">
        <v>984.1278</v>
      </c>
      <c r="K45" s="4" t="n">
        <v>2949.3614</v>
      </c>
      <c r="L45" s="1" t="n">
        <v>3</v>
      </c>
      <c r="M45" s="1" t="n">
        <v>0.01807</v>
      </c>
      <c r="N45" s="1" t="n">
        <v>6.126</v>
      </c>
      <c r="O45" s="1" t="n">
        <v>240</v>
      </c>
      <c r="P45" s="1" t="n">
        <v>265</v>
      </c>
      <c r="R45" s="1" t="s">
        <v>958</v>
      </c>
    </row>
    <row r="68" customFormat="false" ht="12" hidden="false" customHeight="false" outlineLevel="0" collapsed="false">
      <c r="A68" s="1" t="s">
        <v>6</v>
      </c>
      <c r="B68" s="1" t="s">
        <v>7</v>
      </c>
      <c r="C68" s="1" t="s">
        <v>8</v>
      </c>
      <c r="D68" s="1" t="s">
        <v>9</v>
      </c>
      <c r="E68" s="1" t="s">
        <v>10</v>
      </c>
      <c r="F68" s="1" t="s">
        <v>11</v>
      </c>
      <c r="G68" s="1" t="s">
        <v>12</v>
      </c>
      <c r="H68" s="1" t="s">
        <v>13</v>
      </c>
      <c r="I68" s="1" t="s">
        <v>14</v>
      </c>
      <c r="J68" s="1" t="s">
        <v>15</v>
      </c>
      <c r="K68" s="1" t="s">
        <v>16</v>
      </c>
      <c r="L68" s="1" t="s">
        <v>17</v>
      </c>
      <c r="M68" s="1" t="s">
        <v>18</v>
      </c>
      <c r="N68" s="1" t="s">
        <v>19</v>
      </c>
      <c r="O68" s="1" t="s">
        <v>20</v>
      </c>
      <c r="P68" s="1" t="s">
        <v>21</v>
      </c>
      <c r="Q68" s="1" t="s">
        <v>22</v>
      </c>
      <c r="R68" s="1" t="s">
        <v>23</v>
      </c>
    </row>
    <row r="69" customFormat="false" ht="12" hidden="false" customHeight="false" outlineLevel="0" collapsed="false">
      <c r="A69" s="1" t="b">
        <f aca="false">TRUE()</f>
        <v>1</v>
      </c>
      <c r="B69" s="1" t="b">
        <f aca="false">TRUE()</f>
        <v>1</v>
      </c>
      <c r="C69" s="1" t="s">
        <v>959</v>
      </c>
      <c r="D69" s="3" t="n">
        <v>0.95</v>
      </c>
      <c r="G69" s="1" t="n">
        <v>4.229148</v>
      </c>
      <c r="H69" s="1" t="n">
        <v>1</v>
      </c>
      <c r="J69" s="1" t="n">
        <v>537.9728</v>
      </c>
      <c r="K69" s="4" t="n">
        <v>1610.8966</v>
      </c>
      <c r="L69" s="1" t="n">
        <v>3</v>
      </c>
      <c r="M69" s="1" t="n">
        <v>0.05475</v>
      </c>
      <c r="N69" s="1" t="n">
        <v>33.96</v>
      </c>
      <c r="O69" s="1" t="n">
        <v>254</v>
      </c>
      <c r="P69" s="1" t="n">
        <v>266</v>
      </c>
      <c r="R69" s="1" t="s">
        <v>960</v>
      </c>
    </row>
    <row r="70" customFormat="false" ht="12" hidden="false" customHeight="false" outlineLevel="0" collapsed="false">
      <c r="A70" s="1" t="b">
        <f aca="false">TRUE()</f>
        <v>1</v>
      </c>
      <c r="B70" s="1" t="b">
        <f aca="false">TRUE()</f>
        <v>1</v>
      </c>
      <c r="C70" s="1" t="s">
        <v>961</v>
      </c>
      <c r="D70" s="3" t="n">
        <v>0.93</v>
      </c>
      <c r="G70" s="1" t="n">
        <v>2.3467875</v>
      </c>
      <c r="H70" s="1" t="n">
        <v>1</v>
      </c>
      <c r="J70" s="1" t="n">
        <v>580.3281</v>
      </c>
      <c r="K70" s="4" t="n">
        <v>1158.6417</v>
      </c>
      <c r="L70" s="1" t="n">
        <v>2</v>
      </c>
      <c r="M70" s="1" t="n">
        <v>0.03827</v>
      </c>
      <c r="N70" s="1" t="n">
        <v>33</v>
      </c>
      <c r="O70" s="1" t="n">
        <v>258</v>
      </c>
      <c r="P70" s="1" t="n">
        <v>266</v>
      </c>
      <c r="R70" s="1" t="s">
        <v>962</v>
      </c>
    </row>
    <row r="93" customFormat="false" ht="12" hidden="false" customHeight="false" outlineLevel="0" collapsed="false">
      <c r="A93" s="1" t="s">
        <v>6</v>
      </c>
      <c r="B93" s="1" t="s">
        <v>7</v>
      </c>
      <c r="C93" s="1" t="s">
        <v>8</v>
      </c>
      <c r="D93" s="1" t="s">
        <v>9</v>
      </c>
      <c r="E93" s="1" t="s">
        <v>10</v>
      </c>
      <c r="F93" s="1" t="s">
        <v>11</v>
      </c>
      <c r="G93" s="1" t="s">
        <v>12</v>
      </c>
      <c r="H93" s="1" t="s">
        <v>13</v>
      </c>
      <c r="I93" s="1" t="s">
        <v>14</v>
      </c>
      <c r="J93" s="1" t="s">
        <v>15</v>
      </c>
      <c r="K93" s="1" t="s">
        <v>16</v>
      </c>
      <c r="L93" s="1" t="s">
        <v>17</v>
      </c>
      <c r="M93" s="1" t="s">
        <v>18</v>
      </c>
      <c r="N93" s="1" t="s">
        <v>19</v>
      </c>
      <c r="O93" s="1" t="s">
        <v>20</v>
      </c>
      <c r="P93" s="1" t="s">
        <v>21</v>
      </c>
      <c r="Q93" s="1" t="s">
        <v>22</v>
      </c>
      <c r="R93" s="1" t="s">
        <v>23</v>
      </c>
    </row>
    <row r="94" customFormat="false" ht="12" hidden="false" customHeight="false" outlineLevel="0" collapsed="false">
      <c r="A94" s="1" t="b">
        <f aca="false">TRUE()</f>
        <v>1</v>
      </c>
      <c r="B94" s="1" t="b">
        <f aca="false">TRUE()</f>
        <v>1</v>
      </c>
      <c r="C94" s="1" t="s">
        <v>963</v>
      </c>
      <c r="D94" s="3" t="n">
        <v>0.95</v>
      </c>
      <c r="E94" s="1" t="n">
        <v>38.39</v>
      </c>
      <c r="F94" s="1" t="n">
        <v>24.927605</v>
      </c>
      <c r="H94" s="1" t="n">
        <v>2</v>
      </c>
      <c r="I94" s="1" t="s">
        <v>187</v>
      </c>
      <c r="J94" s="1" t="n">
        <v>452.2559</v>
      </c>
      <c r="K94" s="1" t="n">
        <v>902.4972</v>
      </c>
      <c r="L94" s="1" t="n">
        <v>2</v>
      </c>
      <c r="M94" s="1" t="n">
        <v>0.03267</v>
      </c>
      <c r="N94" s="1" t="n">
        <v>36.16</v>
      </c>
      <c r="O94" s="1" t="n">
        <v>66</v>
      </c>
      <c r="P94" s="1" t="n">
        <v>72</v>
      </c>
      <c r="R94" s="1" t="s">
        <v>964</v>
      </c>
    </row>
    <row r="95" customFormat="false" ht="12" hidden="false" customHeight="false" outlineLevel="0" collapsed="false">
      <c r="A95" s="1" t="b">
        <f aca="false">TRUE()</f>
        <v>1</v>
      </c>
      <c r="B95" s="1" t="b">
        <f aca="false">TRUE()</f>
        <v>1</v>
      </c>
      <c r="C95" s="1" t="s">
        <v>963</v>
      </c>
      <c r="D95" s="3" t="n">
        <v>0.95</v>
      </c>
      <c r="E95" s="1" t="n">
        <v>29.8</v>
      </c>
      <c r="F95" s="1" t="n">
        <v>25.453072</v>
      </c>
      <c r="H95" s="1" t="n">
        <v>2</v>
      </c>
      <c r="I95" s="1" t="s">
        <v>116</v>
      </c>
      <c r="J95" s="1" t="n">
        <v>459.2672</v>
      </c>
      <c r="K95" s="1" t="n">
        <v>916.5199</v>
      </c>
      <c r="L95" s="1" t="n">
        <v>2</v>
      </c>
      <c r="M95" s="1" t="n">
        <v>0.0397</v>
      </c>
      <c r="N95" s="1" t="n">
        <v>43.27</v>
      </c>
      <c r="O95" s="1" t="n">
        <v>66</v>
      </c>
      <c r="P95" s="1" t="n">
        <v>72</v>
      </c>
      <c r="R95" s="1" t="s">
        <v>965</v>
      </c>
    </row>
    <row r="96" customFormat="false" ht="12" hidden="false" customHeight="false" outlineLevel="0" collapsed="false">
      <c r="A96" s="1" t="b">
        <f aca="false">TRUE()</f>
        <v>1</v>
      </c>
      <c r="B96" s="1" t="b">
        <f aca="false">TRUE()</f>
        <v>1</v>
      </c>
      <c r="C96" s="1" t="s">
        <v>966</v>
      </c>
      <c r="D96" s="3" t="n">
        <v>0.95</v>
      </c>
      <c r="E96" s="1" t="n">
        <v>55</v>
      </c>
      <c r="F96" s="1" t="n">
        <v>25.899496</v>
      </c>
      <c r="H96" s="1" t="n">
        <v>2</v>
      </c>
      <c r="J96" s="1" t="n">
        <v>537.6886</v>
      </c>
      <c r="K96" s="4" t="n">
        <v>1610.0438</v>
      </c>
      <c r="L96" s="1" t="n">
        <v>3</v>
      </c>
      <c r="M96" s="1" t="n">
        <v>0.05166</v>
      </c>
      <c r="N96" s="1" t="n">
        <v>32.06</v>
      </c>
      <c r="O96" s="1" t="n">
        <v>85</v>
      </c>
      <c r="P96" s="1" t="n">
        <v>98</v>
      </c>
      <c r="R96" s="1" t="s">
        <v>967</v>
      </c>
    </row>
    <row r="97" customFormat="false" ht="12" hidden="false" customHeight="false" outlineLevel="0" collapsed="false">
      <c r="A97" s="1" t="b">
        <f aca="false">TRUE()</f>
        <v>1</v>
      </c>
      <c r="B97" s="1" t="b">
        <f aca="false">TRUE()</f>
        <v>1</v>
      </c>
      <c r="C97" s="1" t="s">
        <v>968</v>
      </c>
      <c r="D97" s="3" t="n">
        <v>0.95</v>
      </c>
      <c r="E97" s="1" t="n">
        <v>54.37</v>
      </c>
      <c r="F97" s="1" t="n">
        <v>25.092026</v>
      </c>
      <c r="H97" s="1" t="n">
        <v>2</v>
      </c>
      <c r="J97" s="1" t="n">
        <v>569.3286</v>
      </c>
      <c r="K97" s="4" t="n">
        <v>1136.6426</v>
      </c>
      <c r="L97" s="1" t="n">
        <v>2</v>
      </c>
      <c r="M97" s="1" t="n">
        <v>0.04871</v>
      </c>
      <c r="N97" s="1" t="n">
        <v>42.82</v>
      </c>
      <c r="O97" s="1" t="n">
        <v>115</v>
      </c>
      <c r="P97" s="1" t="n">
        <v>124</v>
      </c>
      <c r="R97" s="1" t="s">
        <v>969</v>
      </c>
    </row>
    <row r="98" customFormat="false" ht="12" hidden="false" customHeight="false" outlineLevel="0" collapsed="false">
      <c r="A98" s="1" t="b">
        <f aca="false">TRUE()</f>
        <v>1</v>
      </c>
      <c r="B98" s="1" t="b">
        <f aca="false">TRUE()</f>
        <v>1</v>
      </c>
      <c r="C98" s="1" t="s">
        <v>970</v>
      </c>
      <c r="D98" s="3" t="n">
        <v>0.92</v>
      </c>
      <c r="E98" s="1" t="n">
        <v>40.27</v>
      </c>
      <c r="F98" s="1" t="n">
        <v>27.56636</v>
      </c>
      <c r="H98" s="1" t="n">
        <v>2</v>
      </c>
      <c r="I98" s="1" t="s">
        <v>57</v>
      </c>
      <c r="J98" s="1" t="n">
        <v>596.3307</v>
      </c>
      <c r="K98" s="4" t="n">
        <v>2381.2936</v>
      </c>
      <c r="L98" s="1" t="n">
        <v>4</v>
      </c>
      <c r="M98" s="1" t="n">
        <v>0.109</v>
      </c>
      <c r="N98" s="1" t="n">
        <v>45.73</v>
      </c>
      <c r="O98" s="1" t="n">
        <v>125</v>
      </c>
      <c r="P98" s="1" t="n">
        <v>144</v>
      </c>
      <c r="R98" s="1" t="s">
        <v>971</v>
      </c>
    </row>
    <row r="99" customFormat="false" ht="12" hidden="false" customHeight="false" outlineLevel="0" collapsed="false">
      <c r="A99" s="1" t="b">
        <f aca="false">TRUE()</f>
        <v>1</v>
      </c>
      <c r="B99" s="1" t="b">
        <f aca="false">TRUE()</f>
        <v>1</v>
      </c>
      <c r="C99" s="1" t="s">
        <v>972</v>
      </c>
      <c r="D99" s="3" t="n">
        <v>0.95</v>
      </c>
      <c r="E99" s="1" t="n">
        <v>62.55</v>
      </c>
      <c r="F99" s="1" t="n">
        <v>24.941545</v>
      </c>
      <c r="H99" s="1" t="n">
        <v>2</v>
      </c>
      <c r="I99" s="1" t="s">
        <v>187</v>
      </c>
      <c r="J99" s="1" t="n">
        <v>597.3057</v>
      </c>
      <c r="K99" s="4" t="n">
        <v>1192.5969</v>
      </c>
      <c r="L99" s="1" t="n">
        <v>2</v>
      </c>
      <c r="M99" s="1" t="n">
        <v>0.04618</v>
      </c>
      <c r="N99" s="1" t="n">
        <v>38.69</v>
      </c>
      <c r="O99" s="1" t="n">
        <v>99</v>
      </c>
      <c r="P99" s="1" t="n">
        <v>108</v>
      </c>
      <c r="R99" s="1" t="s">
        <v>973</v>
      </c>
    </row>
    <row r="100" customFormat="false" ht="12" hidden="false" customHeight="false" outlineLevel="0" collapsed="false">
      <c r="A100" s="1" t="b">
        <f aca="false">TRUE()</f>
        <v>1</v>
      </c>
      <c r="B100" s="1" t="b">
        <f aca="false">TRUE()</f>
        <v>1</v>
      </c>
      <c r="C100" s="1" t="s">
        <v>970</v>
      </c>
      <c r="D100" s="3" t="n">
        <v>0.94</v>
      </c>
      <c r="E100" s="1" t="n">
        <v>43.2</v>
      </c>
      <c r="F100" s="1" t="n">
        <v>27.032913</v>
      </c>
      <c r="H100" s="1" t="n">
        <v>2</v>
      </c>
      <c r="I100" s="1" t="s">
        <v>119</v>
      </c>
      <c r="J100" s="1" t="n">
        <v>599.8289</v>
      </c>
      <c r="K100" s="4" t="n">
        <v>2395.2863</v>
      </c>
      <c r="L100" s="1" t="n">
        <v>4</v>
      </c>
      <c r="M100" s="1" t="n">
        <v>0.08604</v>
      </c>
      <c r="N100" s="1" t="n">
        <v>35.9</v>
      </c>
      <c r="O100" s="1" t="n">
        <v>125</v>
      </c>
      <c r="P100" s="1" t="n">
        <v>144</v>
      </c>
      <c r="R100" s="1" t="s">
        <v>974</v>
      </c>
    </row>
    <row r="101" customFormat="false" ht="12" hidden="false" customHeight="false" outlineLevel="0" collapsed="false">
      <c r="A101" s="1" t="b">
        <f aca="false">TRUE()</f>
        <v>1</v>
      </c>
      <c r="B101" s="1" t="b">
        <f aca="false">TRUE()</f>
        <v>1</v>
      </c>
      <c r="C101" s="1" t="s">
        <v>972</v>
      </c>
      <c r="D101" s="3" t="n">
        <v>0.95</v>
      </c>
      <c r="E101" s="1" t="n">
        <v>67.47</v>
      </c>
      <c r="F101" s="1" t="n">
        <v>25.250448</v>
      </c>
      <c r="H101" s="1" t="n">
        <v>2</v>
      </c>
      <c r="I101" s="1" t="s">
        <v>116</v>
      </c>
      <c r="J101" s="1" t="n">
        <v>604.3166</v>
      </c>
      <c r="K101" s="4" t="n">
        <v>1206.6186</v>
      </c>
      <c r="L101" s="1" t="n">
        <v>2</v>
      </c>
      <c r="M101" s="1" t="n">
        <v>0.05224</v>
      </c>
      <c r="N101" s="1" t="n">
        <v>43.26</v>
      </c>
      <c r="O101" s="1" t="n">
        <v>99</v>
      </c>
      <c r="P101" s="1" t="n">
        <v>108</v>
      </c>
      <c r="R101" s="1" t="s">
        <v>975</v>
      </c>
    </row>
    <row r="102" customFormat="false" ht="12" hidden="false" customHeight="false" outlineLevel="0" collapsed="false">
      <c r="A102" s="1" t="b">
        <f aca="false">TRUE()</f>
        <v>1</v>
      </c>
      <c r="B102" s="1" t="b">
        <f aca="false">TRUE()</f>
        <v>1</v>
      </c>
      <c r="C102" s="1" t="s">
        <v>976</v>
      </c>
      <c r="D102" s="3" t="n">
        <v>0.95</v>
      </c>
      <c r="E102" s="1" t="n">
        <v>40.03</v>
      </c>
      <c r="F102" s="1" t="n">
        <v>25.19828</v>
      </c>
      <c r="G102" s="1" t="n">
        <v>2.0757208</v>
      </c>
      <c r="H102" s="1" t="n">
        <v>2</v>
      </c>
      <c r="J102" s="1" t="n">
        <v>741.0534</v>
      </c>
      <c r="K102" s="4" t="n">
        <v>2220.1383</v>
      </c>
      <c r="L102" s="1" t="n">
        <v>3</v>
      </c>
      <c r="M102" s="1" t="n">
        <v>0.03575</v>
      </c>
      <c r="N102" s="1" t="n">
        <v>16.09</v>
      </c>
      <c r="O102" s="1" t="n">
        <v>50</v>
      </c>
      <c r="P102" s="1" t="n">
        <v>68</v>
      </c>
      <c r="R102" s="1" t="s">
        <v>977</v>
      </c>
    </row>
    <row r="103" customFormat="false" ht="12" hidden="false" customHeight="false" outlineLevel="0" collapsed="false">
      <c r="A103" s="1" t="b">
        <f aca="false">TRUE()</f>
        <v>1</v>
      </c>
      <c r="B103" s="1" t="b">
        <f aca="false">TRUE()</f>
        <v>1</v>
      </c>
      <c r="C103" s="1" t="s">
        <v>978</v>
      </c>
      <c r="D103" s="3" t="n">
        <v>0.95</v>
      </c>
      <c r="E103" s="1" t="n">
        <v>59.97</v>
      </c>
      <c r="F103" s="1" t="n">
        <v>26.503075</v>
      </c>
      <c r="H103" s="1" t="n">
        <v>2</v>
      </c>
      <c r="I103" s="1" t="s">
        <v>187</v>
      </c>
      <c r="J103" s="1" t="n">
        <v>767.8949</v>
      </c>
      <c r="K103" s="4" t="n">
        <v>1533.7753</v>
      </c>
      <c r="L103" s="1" t="n">
        <v>2</v>
      </c>
      <c r="M103" s="1" t="n">
        <v>0.0618</v>
      </c>
      <c r="N103" s="1" t="n">
        <v>40.26</v>
      </c>
      <c r="O103" s="1" t="n">
        <v>73</v>
      </c>
      <c r="P103" s="1" t="n">
        <v>84</v>
      </c>
      <c r="R103" s="1" t="s">
        <v>979</v>
      </c>
    </row>
    <row r="104" customFormat="false" ht="12" hidden="false" customHeight="false" outlineLevel="0" collapsed="false">
      <c r="A104" s="1" t="b">
        <f aca="false">TRUE()</f>
        <v>1</v>
      </c>
      <c r="B104" s="1" t="b">
        <f aca="false">TRUE()</f>
        <v>1</v>
      </c>
      <c r="C104" s="1" t="s">
        <v>978</v>
      </c>
      <c r="D104" s="3" t="n">
        <v>0.95</v>
      </c>
      <c r="E104" s="1" t="n">
        <v>35.86</v>
      </c>
      <c r="F104" s="1" t="n">
        <v>26.560982</v>
      </c>
      <c r="H104" s="1" t="n">
        <v>2</v>
      </c>
      <c r="I104" s="1" t="s">
        <v>116</v>
      </c>
      <c r="J104" s="1" t="n">
        <v>774.8998</v>
      </c>
      <c r="K104" s="4" t="n">
        <v>1547.785</v>
      </c>
      <c r="L104" s="1" t="n">
        <v>2</v>
      </c>
      <c r="M104" s="1" t="n">
        <v>0.05578</v>
      </c>
      <c r="N104" s="1" t="n">
        <v>36.02</v>
      </c>
      <c r="O104" s="1" t="n">
        <v>73</v>
      </c>
      <c r="P104" s="1" t="n">
        <v>84</v>
      </c>
      <c r="R104" s="1" t="s">
        <v>980</v>
      </c>
    </row>
    <row r="105" customFormat="false" ht="12" hidden="false" customHeight="false" outlineLevel="0" collapsed="false">
      <c r="A105" s="1" t="b">
        <f aca="false">TRUE()</f>
        <v>1</v>
      </c>
      <c r="B105" s="1" t="b">
        <f aca="false">TRUE()</f>
        <v>1</v>
      </c>
      <c r="C105" s="1" t="s">
        <v>981</v>
      </c>
      <c r="D105" s="3" t="n">
        <v>0.95</v>
      </c>
      <c r="E105" s="1" t="n">
        <v>76.3</v>
      </c>
      <c r="F105" s="1" t="n">
        <v>26.998377</v>
      </c>
      <c r="H105" s="1" t="n">
        <v>2</v>
      </c>
      <c r="I105" s="1" t="s">
        <v>982</v>
      </c>
      <c r="J105" s="4" t="n">
        <v>1125.1064</v>
      </c>
      <c r="K105" s="4" t="n">
        <v>4496.3965</v>
      </c>
      <c r="L105" s="1" t="n">
        <v>4</v>
      </c>
      <c r="M105" s="1" t="n">
        <v>0.1476</v>
      </c>
      <c r="N105" s="1" t="n">
        <v>32.83</v>
      </c>
      <c r="O105" s="1" t="n">
        <v>145</v>
      </c>
      <c r="P105" s="1" t="n">
        <v>183</v>
      </c>
      <c r="R105" s="1" t="s">
        <v>983</v>
      </c>
    </row>
    <row r="107" customFormat="false" ht="12" hidden="false" customHeight="false" outlineLevel="0" collapsed="false">
      <c r="O107" s="1" t="s">
        <v>984</v>
      </c>
    </row>
    <row r="108" customFormat="false" ht="13" hidden="false" customHeight="false" outlineLevel="0" collapsed="false">
      <c r="O108" s="34" t="s">
        <v>985</v>
      </c>
    </row>
    <row r="109" customFormat="false" ht="13" hidden="false" customHeight="false" outlineLevel="0" collapsed="false">
      <c r="O109" s="34" t="s">
        <v>986</v>
      </c>
    </row>
    <row r="110" customFormat="false" ht="13" hidden="false" customHeight="false" outlineLevel="0" collapsed="false">
      <c r="O110" s="34"/>
    </row>
    <row r="111" customFormat="false" ht="13" hidden="false" customHeight="false" outlineLevel="0" collapsed="false">
      <c r="O111" s="34" t="s">
        <v>987</v>
      </c>
    </row>
    <row r="112" customFormat="false" ht="13" hidden="false" customHeight="false" outlineLevel="0" collapsed="false">
      <c r="O112" s="34" t="s">
        <v>988</v>
      </c>
    </row>
    <row r="113" customFormat="false" ht="13" hidden="false" customHeight="false" outlineLevel="0" collapsed="false">
      <c r="O113" s="34"/>
    </row>
    <row r="114" customFormat="false" ht="13" hidden="false" customHeight="false" outlineLevel="0" collapsed="false">
      <c r="O114" s="34" t="s">
        <v>989</v>
      </c>
    </row>
    <row r="115" customFormat="false" ht="13" hidden="false" customHeight="false" outlineLevel="0" collapsed="false">
      <c r="O115" s="34" t="s">
        <v>990</v>
      </c>
    </row>
    <row r="116" customFormat="false" ht="13" hidden="false" customHeight="false" outlineLevel="0" collapsed="false">
      <c r="O116" s="34"/>
    </row>
    <row r="117" customFormat="false" ht="13" hidden="false" customHeight="false" outlineLevel="0" collapsed="false">
      <c r="O117" s="34" t="s">
        <v>991</v>
      </c>
    </row>
    <row r="118" customFormat="false" ht="13" hidden="false" customHeight="false" outlineLevel="0" collapsed="false">
      <c r="O118" s="34" t="s">
        <v>992</v>
      </c>
    </row>
    <row r="119" customFormat="false" ht="13" hidden="false" customHeight="false" outlineLevel="0" collapsed="false">
      <c r="O119" s="34"/>
    </row>
    <row r="120" customFormat="false" ht="13" hidden="false" customHeight="false" outlineLevel="0" collapsed="false">
      <c r="O120" s="34" t="s">
        <v>993</v>
      </c>
    </row>
    <row r="121" customFormat="false" ht="13" hidden="false" customHeight="false" outlineLevel="0" collapsed="false">
      <c r="O121" s="34" t="s">
        <v>994</v>
      </c>
    </row>
    <row r="122" customFormat="false" ht="13" hidden="false" customHeight="false" outlineLevel="0" collapsed="false">
      <c r="O122" s="34"/>
    </row>
    <row r="123" customFormat="false" ht="13" hidden="false" customHeight="false" outlineLevel="0" collapsed="false">
      <c r="O123" s="34" t="s">
        <v>995</v>
      </c>
    </row>
    <row r="124" customFormat="false" ht="13" hidden="false" customHeight="false" outlineLevel="0" collapsed="false">
      <c r="O124" s="34" t="s">
        <v>996</v>
      </c>
    </row>
    <row r="128" customFormat="false" ht="12" hidden="false" customHeight="false" outlineLevel="0" collapsed="false">
      <c r="A128" s="1" t="s">
        <v>6</v>
      </c>
      <c r="B128" s="1" t="s">
        <v>7</v>
      </c>
      <c r="C128" s="1" t="s">
        <v>8</v>
      </c>
      <c r="D128" s="1" t="s">
        <v>9</v>
      </c>
      <c r="E128" s="1" t="s">
        <v>10</v>
      </c>
      <c r="F128" s="1" t="s">
        <v>11</v>
      </c>
      <c r="G128" s="1" t="s">
        <v>12</v>
      </c>
      <c r="H128" s="1" t="s">
        <v>13</v>
      </c>
      <c r="I128" s="1" t="s">
        <v>14</v>
      </c>
      <c r="J128" s="1" t="s">
        <v>15</v>
      </c>
      <c r="K128" s="1" t="s">
        <v>16</v>
      </c>
      <c r="L128" s="1" t="s">
        <v>17</v>
      </c>
      <c r="M128" s="1" t="s">
        <v>18</v>
      </c>
      <c r="N128" s="1" t="s">
        <v>19</v>
      </c>
      <c r="O128" s="1" t="s">
        <v>20</v>
      </c>
      <c r="P128" s="1" t="s">
        <v>21</v>
      </c>
      <c r="Q128" s="1" t="s">
        <v>22</v>
      </c>
      <c r="R128" s="1" t="s">
        <v>23</v>
      </c>
    </row>
    <row r="129" customFormat="false" ht="12" hidden="false" customHeight="false" outlineLevel="0" collapsed="false">
      <c r="A129" s="1" t="b">
        <f aca="false">TRUE()</f>
        <v>1</v>
      </c>
      <c r="B129" s="1" t="b">
        <f aca="false">TRUE()</f>
        <v>1</v>
      </c>
      <c r="C129" s="1" t="s">
        <v>997</v>
      </c>
      <c r="D129" s="3" t="n">
        <v>0.95</v>
      </c>
      <c r="E129" s="1" t="n">
        <v>40.6</v>
      </c>
      <c r="F129" s="1" t="n">
        <v>25.15874</v>
      </c>
      <c r="H129" s="1" t="n">
        <v>2</v>
      </c>
      <c r="J129" s="1" t="n">
        <v>498.7946</v>
      </c>
      <c r="K129" s="1" t="n">
        <v>995.5747</v>
      </c>
      <c r="L129" s="1" t="n">
        <v>2</v>
      </c>
      <c r="M129" s="1" t="n">
        <v>0.04576</v>
      </c>
      <c r="N129" s="1" t="n">
        <v>45.92</v>
      </c>
      <c r="O129" s="1" t="n">
        <v>195</v>
      </c>
      <c r="P129" s="1" t="n">
        <v>203</v>
      </c>
      <c r="R129" s="1" t="s">
        <v>998</v>
      </c>
    </row>
    <row r="130" customFormat="false" ht="12" hidden="false" customHeight="false" outlineLevel="0" collapsed="false">
      <c r="A130" s="1" t="b">
        <f aca="false">TRUE()</f>
        <v>1</v>
      </c>
      <c r="B130" s="1" t="b">
        <f aca="false">TRUE()</f>
        <v>1</v>
      </c>
      <c r="C130" s="1" t="s">
        <v>999</v>
      </c>
      <c r="D130" s="3" t="n">
        <v>0.95</v>
      </c>
      <c r="E130" s="1" t="n">
        <v>34.19</v>
      </c>
      <c r="F130" s="1" t="n">
        <v>26.253124</v>
      </c>
      <c r="H130" s="1" t="n">
        <v>2</v>
      </c>
      <c r="J130" s="1" t="n">
        <v>506.9518</v>
      </c>
      <c r="K130" s="4" t="n">
        <v>1517.8335</v>
      </c>
      <c r="L130" s="1" t="n">
        <v>3</v>
      </c>
      <c r="M130" s="1" t="n">
        <v>0.04565</v>
      </c>
      <c r="N130" s="1" t="n">
        <v>30.06</v>
      </c>
      <c r="O130" s="1" t="n">
        <v>380</v>
      </c>
      <c r="P130" s="1" t="n">
        <v>392</v>
      </c>
      <c r="R130" s="1" t="s">
        <v>1000</v>
      </c>
    </row>
    <row r="131" customFormat="false" ht="12" hidden="false" customHeight="false" outlineLevel="0" collapsed="false">
      <c r="A131" s="1" t="b">
        <f aca="false">TRUE()</f>
        <v>1</v>
      </c>
      <c r="B131" s="1" t="b">
        <f aca="false">TRUE()</f>
        <v>1</v>
      </c>
      <c r="C131" s="1" t="s">
        <v>1001</v>
      </c>
      <c r="D131" s="3" t="n">
        <v>0.95</v>
      </c>
      <c r="E131" s="1" t="n">
        <v>48.64</v>
      </c>
      <c r="F131" s="1" t="n">
        <v>26.117233</v>
      </c>
      <c r="H131" s="1" t="n">
        <v>2</v>
      </c>
      <c r="J131" s="1" t="n">
        <v>529.3231</v>
      </c>
      <c r="K131" s="4" t="n">
        <v>1056.6316</v>
      </c>
      <c r="L131" s="1" t="n">
        <v>2</v>
      </c>
      <c r="M131" s="1" t="n">
        <v>0.03878</v>
      </c>
      <c r="N131" s="1" t="n">
        <v>36.66</v>
      </c>
      <c r="O131" s="1" t="n">
        <v>254</v>
      </c>
      <c r="P131" s="1" t="n">
        <v>263</v>
      </c>
      <c r="R131" s="1" t="s">
        <v>1002</v>
      </c>
    </row>
    <row r="132" customFormat="false" ht="12" hidden="false" customHeight="false" outlineLevel="0" collapsed="false">
      <c r="A132" s="1" t="b">
        <f aca="false">TRUE()</f>
        <v>1</v>
      </c>
      <c r="B132" s="1" t="b">
        <f aca="false">TRUE()</f>
        <v>1</v>
      </c>
      <c r="C132" s="1" t="s">
        <v>1003</v>
      </c>
      <c r="D132" s="3" t="n">
        <v>0.95</v>
      </c>
      <c r="E132" s="1" t="n">
        <v>40.79</v>
      </c>
      <c r="F132" s="1" t="n">
        <v>25.965971</v>
      </c>
      <c r="H132" s="1" t="n">
        <v>2</v>
      </c>
      <c r="I132" s="1" t="s">
        <v>187</v>
      </c>
      <c r="J132" s="1" t="n">
        <v>648.3115</v>
      </c>
      <c r="K132" s="4" t="n">
        <v>1294.6085</v>
      </c>
      <c r="L132" s="1" t="n">
        <v>2</v>
      </c>
      <c r="M132" s="1" t="n">
        <v>0.04386</v>
      </c>
      <c r="N132" s="1" t="n">
        <v>33.85</v>
      </c>
      <c r="O132" s="1" t="n">
        <v>139</v>
      </c>
      <c r="P132" s="1" t="n">
        <v>149</v>
      </c>
      <c r="R132" s="1" t="s">
        <v>1004</v>
      </c>
    </row>
    <row r="133" customFormat="false" ht="12" hidden="false" customHeight="false" outlineLevel="0" collapsed="false">
      <c r="A133" s="1" t="b">
        <f aca="false">TRUE()</f>
        <v>1</v>
      </c>
      <c r="B133" s="1" t="b">
        <f aca="false">TRUE()</f>
        <v>1</v>
      </c>
      <c r="C133" s="1" t="s">
        <v>1005</v>
      </c>
      <c r="D133" s="3" t="n">
        <v>0.95</v>
      </c>
      <c r="E133" s="1" t="n">
        <v>40.27</v>
      </c>
      <c r="F133" s="1" t="n">
        <v>26.532125</v>
      </c>
      <c r="H133" s="1" t="n">
        <v>2</v>
      </c>
      <c r="J133" s="1" t="n">
        <v>732.3946</v>
      </c>
      <c r="K133" s="4" t="n">
        <v>2194.1619</v>
      </c>
      <c r="L133" s="1" t="n">
        <v>3</v>
      </c>
      <c r="M133" s="1" t="n">
        <v>0.08155</v>
      </c>
      <c r="N133" s="1" t="n">
        <v>37.15</v>
      </c>
      <c r="O133" s="1" t="n">
        <v>280</v>
      </c>
      <c r="P133" s="1" t="n">
        <v>299</v>
      </c>
      <c r="R133" s="1" t="s">
        <v>1006</v>
      </c>
    </row>
    <row r="134" customFormat="false" ht="12" hidden="false" customHeight="false" outlineLevel="0" collapsed="false">
      <c r="A134" s="1" t="b">
        <f aca="false">TRUE()</f>
        <v>1</v>
      </c>
      <c r="B134" s="1" t="b">
        <f aca="false">TRUE()</f>
        <v>1</v>
      </c>
      <c r="C134" s="1" t="s">
        <v>1007</v>
      </c>
      <c r="D134" s="3" t="n">
        <v>0.95</v>
      </c>
      <c r="E134" s="1" t="n">
        <v>37.77</v>
      </c>
      <c r="F134" s="1" t="n">
        <v>25.263393</v>
      </c>
      <c r="H134" s="1" t="n">
        <v>2</v>
      </c>
      <c r="J134" s="1" t="n">
        <v>734.3838</v>
      </c>
      <c r="K134" s="4" t="n">
        <v>1466.7531</v>
      </c>
      <c r="L134" s="1" t="n">
        <v>2</v>
      </c>
      <c r="M134" s="1" t="n">
        <v>0.06323</v>
      </c>
      <c r="N134" s="1" t="n">
        <v>43.08</v>
      </c>
      <c r="O134" s="1" t="n">
        <v>361</v>
      </c>
      <c r="P134" s="1" t="n">
        <v>372</v>
      </c>
      <c r="R134" s="1" t="s">
        <v>1008</v>
      </c>
    </row>
    <row r="135" customFormat="false" ht="12" hidden="false" customHeight="false" outlineLevel="0" collapsed="false">
      <c r="D135" s="3"/>
      <c r="K135" s="4"/>
    </row>
    <row r="136" customFormat="false" ht="12" hidden="false" customHeight="false" outlineLevel="0" collapsed="false">
      <c r="A136" s="1" t="s">
        <v>1009</v>
      </c>
    </row>
    <row r="137" customFormat="false" ht="12" hidden="false" customHeight="false" outlineLevel="0" collapsed="false">
      <c r="A137" s="1" t="s">
        <v>6</v>
      </c>
      <c r="B137" s="1" t="s">
        <v>7</v>
      </c>
      <c r="C137" s="1" t="s">
        <v>8</v>
      </c>
      <c r="D137" s="15" t="s">
        <v>890</v>
      </c>
      <c r="E137" s="16" t="s">
        <v>893</v>
      </c>
      <c r="F137" s="35" t="s">
        <v>1010</v>
      </c>
      <c r="G137" s="1" t="s">
        <v>9</v>
      </c>
      <c r="H137" s="1" t="s">
        <v>10</v>
      </c>
      <c r="I137" s="1" t="s">
        <v>11</v>
      </c>
      <c r="J137" s="1" t="s">
        <v>12</v>
      </c>
      <c r="K137" s="1" t="s">
        <v>13</v>
      </c>
      <c r="L137" s="1" t="s">
        <v>14</v>
      </c>
      <c r="M137" s="1" t="s">
        <v>15</v>
      </c>
      <c r="N137" s="1" t="s">
        <v>16</v>
      </c>
      <c r="O137" s="1" t="s">
        <v>17</v>
      </c>
      <c r="P137" s="1" t="s">
        <v>18</v>
      </c>
      <c r="Q137" s="1" t="s">
        <v>19</v>
      </c>
      <c r="R137" s="1" t="s">
        <v>20</v>
      </c>
      <c r="S137" s="1" t="s">
        <v>21</v>
      </c>
      <c r="T137" s="1" t="s">
        <v>22</v>
      </c>
      <c r="U137" s="1" t="s">
        <v>23</v>
      </c>
    </row>
    <row r="138" customFormat="false" ht="12" hidden="false" customHeight="false" outlineLevel="0" collapsed="false">
      <c r="A138" s="1" t="b">
        <f aca="false">TRUE()</f>
        <v>1</v>
      </c>
      <c r="B138" s="1" t="b">
        <f aca="false">TRUE()</f>
        <v>1</v>
      </c>
      <c r="C138" s="1" t="s">
        <v>933</v>
      </c>
      <c r="D138" s="18" t="s">
        <v>1011</v>
      </c>
      <c r="E138" s="19" t="s">
        <v>896</v>
      </c>
      <c r="F138" s="36"/>
      <c r="G138" s="3" t="n">
        <v>0.95</v>
      </c>
      <c r="H138" s="1" t="n">
        <v>22.91</v>
      </c>
      <c r="I138" s="1" t="n">
        <v>26.79428</v>
      </c>
      <c r="J138" s="1" t="n">
        <v>2</v>
      </c>
      <c r="K138" s="1" t="n">
        <v>2</v>
      </c>
      <c r="M138" s="1" t="n">
        <v>665.2938</v>
      </c>
      <c r="N138" s="4" t="n">
        <v>1328.5731</v>
      </c>
      <c r="O138" s="1" t="n">
        <v>2</v>
      </c>
      <c r="P138" s="1" t="n">
        <v>-0.03795</v>
      </c>
      <c r="Q138" s="1" t="n">
        <v>-28.54</v>
      </c>
      <c r="R138" s="1" t="n">
        <v>253</v>
      </c>
      <c r="S138" s="1" t="n">
        <v>264</v>
      </c>
      <c r="U138" s="1" t="s">
        <v>934</v>
      </c>
    </row>
    <row r="139" customFormat="false" ht="12" hidden="false" customHeight="false" outlineLevel="0" collapsed="false">
      <c r="A139" s="1" t="b">
        <f aca="false">TRUE()</f>
        <v>1</v>
      </c>
      <c r="B139" s="1" t="b">
        <f aca="false">TRUE()</f>
        <v>1</v>
      </c>
      <c r="C139" s="1" t="s">
        <v>880</v>
      </c>
      <c r="D139" s="18" t="s">
        <v>904</v>
      </c>
      <c r="E139" s="19" t="s">
        <v>896</v>
      </c>
      <c r="F139" s="36"/>
      <c r="G139" s="3" t="n">
        <v>0.95</v>
      </c>
      <c r="J139" s="1" t="n">
        <v>3.9586072</v>
      </c>
      <c r="K139" s="1" t="n">
        <v>2</v>
      </c>
      <c r="M139" s="1" t="n">
        <v>738.8154</v>
      </c>
      <c r="N139" s="4" t="n">
        <v>1475.6162</v>
      </c>
      <c r="O139" s="1" t="n">
        <v>2</v>
      </c>
      <c r="P139" s="1" t="n">
        <v>-0.06326</v>
      </c>
      <c r="Q139" s="1" t="n">
        <v>-42.84</v>
      </c>
      <c r="R139" s="1" t="n">
        <v>253</v>
      </c>
      <c r="S139" s="1" t="n">
        <v>265</v>
      </c>
      <c r="U139" s="1" t="s">
        <v>939</v>
      </c>
    </row>
    <row r="140" customFormat="false" ht="12" hidden="false" customHeight="false" outlineLevel="0" collapsed="false">
      <c r="A140" s="1" t="b">
        <f aca="false">TRUE()</f>
        <v>1</v>
      </c>
      <c r="B140" s="1" t="b">
        <f aca="false">TRUE()</f>
        <v>1</v>
      </c>
      <c r="C140" s="1" t="s">
        <v>935</v>
      </c>
      <c r="D140" s="18" t="s">
        <v>899</v>
      </c>
      <c r="E140" s="19" t="s">
        <v>896</v>
      </c>
      <c r="F140" s="36"/>
      <c r="G140" s="3" t="n">
        <v>0.95</v>
      </c>
      <c r="J140" s="1" t="n">
        <v>2.79588</v>
      </c>
      <c r="K140" s="1" t="n">
        <v>2</v>
      </c>
      <c r="M140" s="1" t="n">
        <v>671.8054</v>
      </c>
      <c r="N140" s="4" t="n">
        <v>1341.5963</v>
      </c>
      <c r="O140" s="1" t="n">
        <v>2</v>
      </c>
      <c r="P140" s="1" t="n">
        <v>-0.06034</v>
      </c>
      <c r="Q140" s="1" t="n">
        <v>-44.94</v>
      </c>
      <c r="R140" s="1" t="n">
        <v>266</v>
      </c>
      <c r="S140" s="1" t="n">
        <v>276</v>
      </c>
      <c r="U140" s="1" t="s">
        <v>936</v>
      </c>
    </row>
    <row r="141" customFormat="false" ht="12" hidden="false" customHeight="false" outlineLevel="0" collapsed="false">
      <c r="A141" s="1" t="b">
        <f aca="false">TRUE()</f>
        <v>1</v>
      </c>
      <c r="B141" s="1" t="b">
        <f aca="false">TRUE()</f>
        <v>1</v>
      </c>
      <c r="C141" s="1" t="s">
        <v>842</v>
      </c>
      <c r="D141" s="18" t="s">
        <v>899</v>
      </c>
      <c r="E141" s="19" t="s">
        <v>896</v>
      </c>
      <c r="F141" s="36"/>
      <c r="G141" s="3" t="n">
        <v>0.95</v>
      </c>
      <c r="J141" s="1" t="n">
        <v>5.853872</v>
      </c>
      <c r="K141" s="1" t="n">
        <v>2</v>
      </c>
      <c r="M141" s="1" t="n">
        <v>863.4191</v>
      </c>
      <c r="N141" s="4" t="n">
        <v>1724.8237</v>
      </c>
      <c r="O141" s="1" t="n">
        <v>2</v>
      </c>
      <c r="P141" s="1" t="n">
        <v>-0.06107</v>
      </c>
      <c r="Q141" s="1" t="n">
        <v>-35.39</v>
      </c>
      <c r="R141" s="1" t="n">
        <v>266</v>
      </c>
      <c r="S141" s="1" t="n">
        <v>279</v>
      </c>
      <c r="U141" s="1" t="s">
        <v>947</v>
      </c>
    </row>
    <row r="142" customFormat="false" ht="12" hidden="false" customHeight="false" outlineLevel="0" collapsed="false">
      <c r="A142" s="1" t="b">
        <f aca="false">TRUE()</f>
        <v>1</v>
      </c>
      <c r="B142" s="1" t="b">
        <f aca="false">TRUE()</f>
        <v>1</v>
      </c>
      <c r="C142" s="1" t="s">
        <v>950</v>
      </c>
      <c r="D142" s="18" t="s">
        <v>899</v>
      </c>
      <c r="E142" s="19" t="s">
        <v>896</v>
      </c>
      <c r="F142" s="36"/>
      <c r="G142" s="3" t="n">
        <v>0.95</v>
      </c>
      <c r="H142" s="1" t="n">
        <v>59.45</v>
      </c>
      <c r="I142" s="1" t="n">
        <v>27.466343</v>
      </c>
      <c r="J142" s="1" t="n">
        <v>5</v>
      </c>
      <c r="K142" s="1" t="n">
        <v>2</v>
      </c>
      <c r="M142" s="1" t="n">
        <v>920.0016</v>
      </c>
      <c r="N142" s="4" t="n">
        <v>1837.9887</v>
      </c>
      <c r="O142" s="1" t="n">
        <v>2</v>
      </c>
      <c r="P142" s="1" t="n">
        <v>0.01982</v>
      </c>
      <c r="Q142" s="1" t="n">
        <v>10.78</v>
      </c>
      <c r="R142" s="1" t="n">
        <v>266</v>
      </c>
      <c r="S142" s="1" t="n">
        <v>280</v>
      </c>
      <c r="U142" s="1" t="s">
        <v>951</v>
      </c>
    </row>
    <row r="143" customFormat="false" ht="12" hidden="false" customHeight="false" outlineLevel="0" collapsed="false">
      <c r="A143" s="1" t="b">
        <f aca="false">TRUE()</f>
        <v>1</v>
      </c>
      <c r="B143" s="1" t="b">
        <f aca="false">TRUE()</f>
        <v>1</v>
      </c>
      <c r="C143" s="1" t="s">
        <v>837</v>
      </c>
      <c r="D143" s="18" t="s">
        <v>900</v>
      </c>
      <c r="E143" s="19" t="s">
        <v>896</v>
      </c>
      <c r="F143" s="36"/>
      <c r="G143" s="3" t="n">
        <v>0.95</v>
      </c>
      <c r="J143" s="1" t="n">
        <v>5.2676063</v>
      </c>
      <c r="K143" s="1" t="n">
        <v>2</v>
      </c>
      <c r="M143" s="1" t="n">
        <v>745.3508</v>
      </c>
      <c r="N143" s="4" t="n">
        <v>1488.687</v>
      </c>
      <c r="O143" s="1" t="n">
        <v>2</v>
      </c>
      <c r="P143" s="1" t="n">
        <v>-0.03803</v>
      </c>
      <c r="Q143" s="1" t="n">
        <v>-25.53</v>
      </c>
      <c r="R143" s="1" t="n">
        <v>265</v>
      </c>
      <c r="S143" s="1" t="n">
        <v>276</v>
      </c>
      <c r="U143" s="1" t="s">
        <v>940</v>
      </c>
    </row>
    <row r="144" customFormat="false" ht="12" hidden="false" customHeight="false" outlineLevel="0" collapsed="false">
      <c r="A144" s="1" t="b">
        <f aca="false">TRUE()</f>
        <v>1</v>
      </c>
      <c r="B144" s="1" t="b">
        <f aca="false">TRUE()</f>
        <v>1</v>
      </c>
      <c r="C144" s="1" t="s">
        <v>850</v>
      </c>
      <c r="D144" s="18" t="s">
        <v>900</v>
      </c>
      <c r="E144" s="19" t="s">
        <v>896</v>
      </c>
      <c r="F144" s="36"/>
      <c r="G144" s="3" t="n">
        <v>0.95</v>
      </c>
      <c r="J144" s="1" t="n">
        <v>7.5686364</v>
      </c>
      <c r="K144" s="1" t="n">
        <v>2</v>
      </c>
      <c r="M144" s="1" t="n">
        <v>936.9398</v>
      </c>
      <c r="N144" s="4" t="n">
        <v>1871.8651</v>
      </c>
      <c r="O144" s="1" t="n">
        <v>2</v>
      </c>
      <c r="P144" s="1" t="n">
        <v>-0.08807</v>
      </c>
      <c r="Q144" s="1" t="n">
        <v>-47.03</v>
      </c>
      <c r="R144" s="1" t="n">
        <v>265</v>
      </c>
      <c r="S144" s="1" t="n">
        <v>279</v>
      </c>
      <c r="U144" s="1" t="s">
        <v>954</v>
      </c>
    </row>
    <row r="145" customFormat="false" ht="12" hidden="false" customHeight="false" outlineLevel="0" collapsed="false">
      <c r="A145" s="1" t="b">
        <f aca="false">TRUE()</f>
        <v>1</v>
      </c>
      <c r="B145" s="1" t="b">
        <f aca="false">TRUE()</f>
        <v>1</v>
      </c>
      <c r="C145" s="1" t="s">
        <v>955</v>
      </c>
      <c r="D145" s="18" t="s">
        <v>1012</v>
      </c>
      <c r="E145" s="23"/>
      <c r="F145" s="36" t="s">
        <v>896</v>
      </c>
      <c r="G145" s="3" t="n">
        <v>0.95</v>
      </c>
      <c r="H145" s="1" t="n">
        <v>38.03</v>
      </c>
      <c r="I145" s="1" t="n">
        <v>26.580114</v>
      </c>
      <c r="J145" s="1" t="n">
        <v>4.79588</v>
      </c>
      <c r="K145" s="1" t="n">
        <v>2</v>
      </c>
      <c r="M145" s="1" t="n">
        <v>936.9472</v>
      </c>
      <c r="N145" s="4" t="n">
        <v>1871.8798</v>
      </c>
      <c r="O145" s="1" t="n">
        <v>2</v>
      </c>
      <c r="P145" s="1" t="n">
        <v>0.003621</v>
      </c>
      <c r="Q145" s="1" t="n">
        <v>1.933</v>
      </c>
      <c r="R145" s="1" t="n">
        <v>157</v>
      </c>
      <c r="S145" s="1" t="n">
        <v>173</v>
      </c>
      <c r="U145" s="1" t="s">
        <v>956</v>
      </c>
    </row>
    <row r="146" customFormat="false" ht="12" hidden="false" customHeight="false" outlineLevel="0" collapsed="false">
      <c r="A146" s="1" t="b">
        <f aca="false">TRUE()</f>
        <v>1</v>
      </c>
      <c r="B146" s="1" t="b">
        <f aca="false">TRUE()</f>
        <v>1</v>
      </c>
      <c r="C146" s="1" t="s">
        <v>937</v>
      </c>
      <c r="D146" s="18" t="s">
        <v>1012</v>
      </c>
      <c r="E146" s="23"/>
      <c r="F146" s="36" t="s">
        <v>896</v>
      </c>
      <c r="G146" s="3" t="n">
        <v>0.95</v>
      </c>
      <c r="J146" s="1" t="n">
        <v>2.9208188</v>
      </c>
      <c r="K146" s="1" t="n">
        <v>2</v>
      </c>
      <c r="M146" s="1" t="n">
        <v>703.3482</v>
      </c>
      <c r="N146" s="4" t="n">
        <v>1404.6819</v>
      </c>
      <c r="O146" s="1" t="n">
        <v>2</v>
      </c>
      <c r="P146" s="1" t="n">
        <v>0.01864</v>
      </c>
      <c r="Q146" s="1" t="n">
        <v>13.26</v>
      </c>
      <c r="R146" s="1" t="n">
        <v>161</v>
      </c>
      <c r="S146" s="1" t="n">
        <v>173</v>
      </c>
      <c r="U146" s="1" t="s">
        <v>938</v>
      </c>
    </row>
    <row r="147" customFormat="false" ht="12" hidden="false" customHeight="false" outlineLevel="0" collapsed="false">
      <c r="A147" s="1" t="b">
        <f aca="false">TRUE()</f>
        <v>1</v>
      </c>
      <c r="B147" s="1" t="b">
        <f aca="false">TRUE()</f>
        <v>1</v>
      </c>
      <c r="C147" s="1" t="s">
        <v>943</v>
      </c>
      <c r="D147" s="18" t="s">
        <v>1012</v>
      </c>
      <c r="E147" s="23"/>
      <c r="F147" s="36" t="s">
        <v>896</v>
      </c>
      <c r="G147" s="3" t="n">
        <v>0.95</v>
      </c>
      <c r="J147" s="1" t="n">
        <v>4.823909</v>
      </c>
      <c r="K147" s="1" t="n">
        <v>2</v>
      </c>
      <c r="M147" s="1" t="n">
        <v>767.337</v>
      </c>
      <c r="N147" s="4" t="n">
        <v>1532.6595</v>
      </c>
      <c r="O147" s="1" t="n">
        <v>2</v>
      </c>
      <c r="P147" s="1" t="n">
        <v>-0.06239</v>
      </c>
      <c r="Q147" s="1" t="n">
        <v>-40.68</v>
      </c>
      <c r="R147" s="1" t="n">
        <v>161</v>
      </c>
      <c r="S147" s="1" t="n">
        <v>174</v>
      </c>
      <c r="U147" s="1" t="s">
        <v>944</v>
      </c>
    </row>
    <row r="148" customFormat="false" ht="12" hidden="false" customHeight="false" outlineLevel="0" collapsed="false">
      <c r="A148" s="1" t="b">
        <f aca="false">TRUE()</f>
        <v>1</v>
      </c>
      <c r="B148" s="1" t="b">
        <f aca="false">TRUE()</f>
        <v>1</v>
      </c>
      <c r="C148" s="1" t="s">
        <v>931</v>
      </c>
      <c r="D148" s="18" t="s">
        <v>897</v>
      </c>
      <c r="E148" s="19" t="s">
        <v>896</v>
      </c>
      <c r="F148" s="37"/>
      <c r="G148" s="3" t="n">
        <v>0.95</v>
      </c>
      <c r="H148" s="1" t="n">
        <v>6.69</v>
      </c>
      <c r="I148" s="1" t="n">
        <v>22.810333</v>
      </c>
      <c r="J148" s="1" t="n">
        <v>3.30103</v>
      </c>
      <c r="K148" s="1" t="n">
        <v>2</v>
      </c>
      <c r="M148" s="1" t="n">
        <v>653.6481</v>
      </c>
      <c r="N148" s="4" t="n">
        <v>1957.9224</v>
      </c>
      <c r="O148" s="1" t="n">
        <v>3</v>
      </c>
      <c r="P148" s="1" t="n">
        <v>-0.06367</v>
      </c>
      <c r="Q148" s="1" t="n">
        <v>-32.5</v>
      </c>
      <c r="R148" s="1" t="n">
        <v>39</v>
      </c>
      <c r="S148" s="1" t="n">
        <v>55</v>
      </c>
      <c r="U148" s="1" t="s">
        <v>932</v>
      </c>
    </row>
    <row r="149" customFormat="false" ht="12" hidden="false" customHeight="false" outlineLevel="0" collapsed="false">
      <c r="A149" s="1" t="b">
        <f aca="false">TRUE()</f>
        <v>1</v>
      </c>
      <c r="B149" s="1" t="b">
        <f aca="false">TRUE()</f>
        <v>1</v>
      </c>
      <c r="C149" s="1" t="s">
        <v>945</v>
      </c>
      <c r="D149" s="18" t="s">
        <v>897</v>
      </c>
      <c r="E149" s="19" t="s">
        <v>896</v>
      </c>
      <c r="F149" s="37"/>
      <c r="G149" s="3" t="n">
        <v>0.95</v>
      </c>
      <c r="J149" s="1" t="n">
        <v>3.49485</v>
      </c>
      <c r="K149" s="1" t="n">
        <v>2</v>
      </c>
      <c r="M149" s="1" t="n">
        <v>857.4146</v>
      </c>
      <c r="N149" s="4" t="n">
        <v>2569.2221</v>
      </c>
      <c r="O149" s="1" t="n">
        <v>3</v>
      </c>
      <c r="P149" s="1" t="n">
        <v>-0.0668</v>
      </c>
      <c r="Q149" s="1" t="n">
        <v>-25.99</v>
      </c>
      <c r="R149" s="1" t="n">
        <v>39</v>
      </c>
      <c r="S149" s="1" t="n">
        <v>60</v>
      </c>
      <c r="U149" s="1" t="s">
        <v>946</v>
      </c>
    </row>
    <row r="150" customFormat="false" ht="12" hidden="false" customHeight="false" outlineLevel="0" collapsed="false">
      <c r="A150" s="1" t="b">
        <f aca="false">TRUE()</f>
        <v>1</v>
      </c>
      <c r="B150" s="1" t="b">
        <f aca="false">TRUE()</f>
        <v>1</v>
      </c>
      <c r="C150" s="1" t="s">
        <v>948</v>
      </c>
      <c r="D150" s="18" t="s">
        <v>897</v>
      </c>
      <c r="E150" s="19" t="s">
        <v>896</v>
      </c>
      <c r="F150" s="37"/>
      <c r="G150" s="3" t="n">
        <v>0.94</v>
      </c>
      <c r="J150" s="1" t="n">
        <v>3.0409586</v>
      </c>
      <c r="K150" s="1" t="n">
        <v>2</v>
      </c>
      <c r="M150" s="1" t="n">
        <v>906.4271</v>
      </c>
      <c r="N150" s="4" t="n">
        <v>2716.2594</v>
      </c>
      <c r="O150" s="1" t="n">
        <v>3</v>
      </c>
      <c r="P150" s="1" t="n">
        <v>-0.09788</v>
      </c>
      <c r="Q150" s="1" t="n">
        <v>-36.02</v>
      </c>
      <c r="R150" s="1" t="n">
        <v>39</v>
      </c>
      <c r="S150" s="1" t="n">
        <v>61</v>
      </c>
      <c r="U150" s="1" t="s">
        <v>949</v>
      </c>
    </row>
    <row r="151" customFormat="false" ht="12" hidden="false" customHeight="false" outlineLevel="0" collapsed="false">
      <c r="A151" s="1" t="b">
        <f aca="false">TRUE()</f>
        <v>1</v>
      </c>
      <c r="B151" s="1" t="b">
        <f aca="false">TRUE()</f>
        <v>1</v>
      </c>
      <c r="C151" s="1" t="s">
        <v>961</v>
      </c>
      <c r="D151" s="18" t="s">
        <v>1013</v>
      </c>
      <c r="E151" s="19" t="s">
        <v>896</v>
      </c>
      <c r="F151" s="36"/>
      <c r="G151" s="3" t="n">
        <v>0.93</v>
      </c>
      <c r="J151" s="1" t="n">
        <v>2.3467875</v>
      </c>
      <c r="K151" s="1" t="n">
        <v>1</v>
      </c>
      <c r="M151" s="1" t="n">
        <v>580.3281</v>
      </c>
      <c r="N151" s="4" t="n">
        <v>1158.6417</v>
      </c>
      <c r="O151" s="1" t="n">
        <v>2</v>
      </c>
      <c r="P151" s="1" t="n">
        <v>0.03827</v>
      </c>
      <c r="Q151" s="1" t="n">
        <v>33</v>
      </c>
      <c r="R151" s="1" t="n">
        <v>258</v>
      </c>
      <c r="S151" s="1" t="n">
        <v>266</v>
      </c>
      <c r="U151" s="1" t="s">
        <v>962</v>
      </c>
    </row>
    <row r="152" customFormat="false" ht="12" hidden="false" customHeight="false" outlineLevel="0" collapsed="false">
      <c r="A152" s="1" t="b">
        <f aca="false">TRUE()</f>
        <v>1</v>
      </c>
      <c r="B152" s="1" t="b">
        <f aca="false">TRUE()</f>
        <v>1</v>
      </c>
      <c r="C152" s="1" t="s">
        <v>952</v>
      </c>
      <c r="D152" s="18" t="s">
        <v>900</v>
      </c>
      <c r="E152" s="19" t="s">
        <v>896</v>
      </c>
      <c r="F152" s="36"/>
      <c r="G152" s="3" t="n">
        <v>0.95</v>
      </c>
      <c r="H152" s="1" t="n">
        <v>32.27</v>
      </c>
      <c r="I152" s="1" t="n">
        <v>23.72912</v>
      </c>
      <c r="J152" s="1" t="n">
        <v>3.537602</v>
      </c>
      <c r="K152" s="1" t="n">
        <v>2</v>
      </c>
      <c r="M152" s="1" t="n">
        <v>921.3984</v>
      </c>
      <c r="N152" s="4" t="n">
        <v>1840.7823</v>
      </c>
      <c r="O152" s="1" t="n">
        <v>2</v>
      </c>
      <c r="P152" s="1" t="n">
        <v>-0.0559</v>
      </c>
      <c r="Q152" s="1" t="n">
        <v>-30.35</v>
      </c>
      <c r="R152" s="1" t="n">
        <v>237</v>
      </c>
      <c r="S152" s="1" t="n">
        <v>252</v>
      </c>
      <c r="U152" s="1" t="s">
        <v>953</v>
      </c>
    </row>
    <row r="153" customFormat="false" ht="12" hidden="false" customHeight="false" outlineLevel="0" collapsed="false">
      <c r="A153" s="1" t="b">
        <f aca="false">TRUE()</f>
        <v>1</v>
      </c>
      <c r="B153" s="1" t="b">
        <f aca="false">TRUE()</f>
        <v>1</v>
      </c>
      <c r="C153" s="1" t="s">
        <v>959</v>
      </c>
      <c r="D153" s="18" t="s">
        <v>899</v>
      </c>
      <c r="E153" s="19" t="s">
        <v>896</v>
      </c>
      <c r="F153" s="36"/>
      <c r="G153" s="3" t="n">
        <v>0.95</v>
      </c>
      <c r="J153" s="1" t="n">
        <v>4.229148</v>
      </c>
      <c r="K153" s="1" t="n">
        <v>1</v>
      </c>
      <c r="M153" s="1" t="n">
        <v>537.9728</v>
      </c>
      <c r="N153" s="4" t="n">
        <v>1610.8966</v>
      </c>
      <c r="O153" s="1" t="n">
        <v>3</v>
      </c>
      <c r="P153" s="1" t="n">
        <v>0.05475</v>
      </c>
      <c r="Q153" s="1" t="n">
        <v>33.96</v>
      </c>
      <c r="R153" s="1" t="n">
        <v>254</v>
      </c>
      <c r="S153" s="1" t="n">
        <v>266</v>
      </c>
      <c r="U153" s="1" t="s">
        <v>960</v>
      </c>
    </row>
    <row r="154" customFormat="false" ht="12" hidden="false" customHeight="false" outlineLevel="0" collapsed="false">
      <c r="A154" s="1" t="b">
        <f aca="false">TRUE()</f>
        <v>1</v>
      </c>
      <c r="B154" s="1" t="b">
        <f aca="false">TRUE()</f>
        <v>1</v>
      </c>
      <c r="C154" s="1" t="s">
        <v>941</v>
      </c>
      <c r="D154" s="18" t="s">
        <v>1014</v>
      </c>
      <c r="E154" s="19" t="s">
        <v>896</v>
      </c>
      <c r="F154" s="36"/>
      <c r="G154" s="3" t="n">
        <v>0.95</v>
      </c>
      <c r="H154" s="1" t="n">
        <v>30.19</v>
      </c>
      <c r="I154" s="1" t="n">
        <v>29.595184</v>
      </c>
      <c r="J154" s="1" t="n">
        <v>4.30103</v>
      </c>
      <c r="K154" s="1" t="n">
        <v>2</v>
      </c>
      <c r="M154" s="1" t="n">
        <v>746.8656</v>
      </c>
      <c r="N154" s="4" t="n">
        <v>1491.7167</v>
      </c>
      <c r="O154" s="1" t="n">
        <v>2</v>
      </c>
      <c r="P154" s="1" t="n">
        <v>0.04225</v>
      </c>
      <c r="Q154" s="1" t="n">
        <v>28.3</v>
      </c>
      <c r="R154" s="1" t="n">
        <v>240</v>
      </c>
      <c r="S154" s="1" t="n">
        <v>252</v>
      </c>
      <c r="U154" s="1" t="s">
        <v>942</v>
      </c>
    </row>
    <row r="155" customFormat="false" ht="12" hidden="false" customHeight="false" outlineLevel="0" collapsed="false">
      <c r="A155" s="1" t="b">
        <f aca="false">TRUE()</f>
        <v>1</v>
      </c>
      <c r="B155" s="1" t="b">
        <f aca="false">TRUE()</f>
        <v>1</v>
      </c>
      <c r="C155" s="1" t="s">
        <v>957</v>
      </c>
      <c r="D155" s="27" t="s">
        <v>900</v>
      </c>
      <c r="E155" s="28" t="s">
        <v>896</v>
      </c>
      <c r="F155" s="38"/>
      <c r="G155" s="3" t="n">
        <v>0.95</v>
      </c>
      <c r="J155" s="1" t="n">
        <v>4.6575775</v>
      </c>
      <c r="K155" s="1" t="n">
        <v>2</v>
      </c>
      <c r="M155" s="1" t="n">
        <v>984.1278</v>
      </c>
      <c r="N155" s="4" t="n">
        <v>2949.3614</v>
      </c>
      <c r="O155" s="1" t="n">
        <v>3</v>
      </c>
      <c r="P155" s="1" t="n">
        <v>0.01807</v>
      </c>
      <c r="Q155" s="1" t="n">
        <v>6.126</v>
      </c>
      <c r="R155" s="1" t="n">
        <v>240</v>
      </c>
      <c r="S155" s="1" t="n">
        <v>265</v>
      </c>
      <c r="U155" s="1" t="s">
        <v>958</v>
      </c>
    </row>
    <row r="156" customFormat="false" ht="12" hidden="false" customHeight="false" outlineLevel="0" collapsed="false">
      <c r="D156" s="12"/>
      <c r="E156" s="12"/>
      <c r="F156" s="12"/>
    </row>
    <row r="157" customFormat="false" ht="12" hidden="false" customHeight="false" outlineLevel="0" collapsed="false">
      <c r="D157" s="12" t="s">
        <v>907</v>
      </c>
      <c r="E157" s="12" t="n">
        <v>14</v>
      </c>
      <c r="F157" s="12" t="n">
        <v>3</v>
      </c>
    </row>
  </sheetData>
  <hyperlinks>
    <hyperlink ref="P2" r:id="rId1" display="gb|ACJ76958.1|  gamma gliadin [Triticum monococcum]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Z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36.99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1015</v>
      </c>
      <c r="D1" s="1" t="s">
        <v>1016</v>
      </c>
      <c r="M1" s="1" t="s">
        <v>1017</v>
      </c>
      <c r="R1" s="1" t="s">
        <v>1018</v>
      </c>
      <c r="Z1" s="1" t="s">
        <v>1019</v>
      </c>
    </row>
    <row r="2" customFormat="false" ht="12" hidden="false" customHeight="false" outlineLevel="0" collapsed="false">
      <c r="A2" s="1" t="s">
        <v>1020</v>
      </c>
      <c r="M2" s="1" t="s">
        <v>1021</v>
      </c>
    </row>
    <row r="3" customFormat="false" ht="12" hidden="false" customHeight="false" outlineLevel="0" collapsed="false">
      <c r="A3" s="1" t="s">
        <v>2</v>
      </c>
      <c r="C3" s="1" t="s">
        <v>1022</v>
      </c>
      <c r="T3" s="1" t="s">
        <v>1023</v>
      </c>
      <c r="Z3" s="1" t="s">
        <v>1024</v>
      </c>
    </row>
    <row r="4" customFormat="false" ht="12" hidden="false" customHeight="false" outlineLevel="0" collapsed="false">
      <c r="A4" s="1" t="s">
        <v>4</v>
      </c>
      <c r="C4" s="1" t="s">
        <v>1025</v>
      </c>
      <c r="M4" s="6" t="s">
        <v>1026</v>
      </c>
      <c r="Z4" s="1" t="s">
        <v>1027</v>
      </c>
    </row>
    <row r="5" customFormat="false" ht="12" hidden="false" customHeight="false" outlineLevel="0" collapsed="false">
      <c r="M5" s="6"/>
      <c r="Z5" s="1" t="s">
        <v>1028</v>
      </c>
    </row>
    <row r="6" customFormat="false" ht="12" hidden="false" customHeight="false" outlineLevel="0" collapsed="false">
      <c r="M6" s="6"/>
      <c r="Z6" s="1" t="s">
        <v>1029</v>
      </c>
    </row>
    <row r="7" customFormat="false" ht="12" hidden="false" customHeight="false" outlineLevel="0" collapsed="false">
      <c r="M7" s="6" t="s">
        <v>1030</v>
      </c>
    </row>
    <row r="8" customFormat="false" ht="12" hidden="false" customHeight="false" outlineLevel="0" collapsed="false">
      <c r="M8" s="6" t="s">
        <v>1031</v>
      </c>
      <c r="Z8" s="1" t="s">
        <v>1032</v>
      </c>
    </row>
    <row r="9" customFormat="false" ht="12" hidden="false" customHeight="false" outlineLevel="0" collapsed="false">
      <c r="M9" s="6" t="s">
        <v>1033</v>
      </c>
    </row>
    <row r="10" customFormat="false" ht="12" hidden="false" customHeight="false" outlineLevel="0" collapsed="false">
      <c r="M10" s="6"/>
    </row>
    <row r="11" customFormat="false" ht="12" hidden="false" customHeight="false" outlineLevel="0" collapsed="false">
      <c r="M11" s="6" t="s">
        <v>1034</v>
      </c>
    </row>
    <row r="12" customFormat="false" ht="12" hidden="false" customHeight="false" outlineLevel="0" collapsed="false">
      <c r="M12" s="6" t="s">
        <v>1035</v>
      </c>
    </row>
    <row r="13" customFormat="false" ht="12" hidden="false" customHeight="false" outlineLevel="0" collapsed="false">
      <c r="M13" s="6" t="s">
        <v>1036</v>
      </c>
    </row>
    <row r="14" customFormat="false" ht="12" hidden="false" customHeight="false" outlineLevel="0" collapsed="false">
      <c r="M14" s="6"/>
    </row>
    <row r="15" customFormat="false" ht="12" hidden="false" customHeight="false" outlineLevel="0" collapsed="false">
      <c r="M15" s="6" t="s">
        <v>1037</v>
      </c>
    </row>
    <row r="16" customFormat="false" ht="12" hidden="false" customHeight="false" outlineLevel="0" collapsed="false">
      <c r="M16" s="6" t="s">
        <v>1038</v>
      </c>
    </row>
    <row r="17" customFormat="false" ht="12" hidden="false" customHeight="false" outlineLevel="0" collapsed="false">
      <c r="M17" s="6" t="s">
        <v>1039</v>
      </c>
    </row>
    <row r="18" customFormat="false" ht="12" hidden="false" customHeight="false" outlineLevel="0" collapsed="false">
      <c r="M18" s="6"/>
    </row>
    <row r="19" customFormat="false" ht="12" hidden="false" customHeight="false" outlineLevel="0" collapsed="false">
      <c r="M19" s="6" t="s">
        <v>1040</v>
      </c>
    </row>
    <row r="20" customFormat="false" ht="12" hidden="false" customHeight="false" outlineLevel="0" collapsed="false">
      <c r="M20" s="6" t="s">
        <v>1041</v>
      </c>
    </row>
    <row r="21" customFormat="false" ht="12" hidden="false" customHeight="false" outlineLevel="0" collapsed="false">
      <c r="M21" s="6" t="s">
        <v>1042</v>
      </c>
    </row>
    <row r="22" customFormat="false" ht="12" hidden="false" customHeight="false" outlineLevel="0" collapsed="false">
      <c r="M22" s="6"/>
    </row>
    <row r="23" customFormat="false" ht="12" hidden="false" customHeight="false" outlineLevel="0" collapsed="false">
      <c r="M23" s="6" t="s">
        <v>1043</v>
      </c>
    </row>
    <row r="24" customFormat="false" ht="12" hidden="false" customHeight="false" outlineLevel="0" collapsed="false">
      <c r="M24" s="6" t="s">
        <v>1044</v>
      </c>
    </row>
    <row r="25" customFormat="false" ht="12" hidden="false" customHeight="false" outlineLevel="0" collapsed="false">
      <c r="M25" s="6" t="s">
        <v>1045</v>
      </c>
    </row>
    <row r="26" customFormat="false" ht="12" hidden="false" customHeight="false" outlineLevel="0" collapsed="false">
      <c r="M26" s="6"/>
    </row>
    <row r="27" customFormat="false" ht="12" hidden="false" customHeight="false" outlineLevel="0" collapsed="false">
      <c r="M27" s="6" t="s">
        <v>1046</v>
      </c>
    </row>
    <row r="28" customFormat="false" ht="12" hidden="false" customHeight="false" outlineLevel="0" collapsed="false">
      <c r="M28" s="6" t="s">
        <v>1047</v>
      </c>
    </row>
    <row r="29" customFormat="false" ht="12" hidden="false" customHeight="false" outlineLevel="0" collapsed="false">
      <c r="M29" s="6" t="s">
        <v>1048</v>
      </c>
    </row>
    <row r="31" customFormat="false" ht="12" hidden="false" customHeight="false" outlineLevel="0" collapsed="false">
      <c r="A31" s="1" t="s">
        <v>6</v>
      </c>
      <c r="B31" s="1" t="s">
        <v>7</v>
      </c>
      <c r="C31" s="1" t="s">
        <v>8</v>
      </c>
      <c r="D31" s="1" t="s">
        <v>9</v>
      </c>
      <c r="E31" s="1" t="s">
        <v>10</v>
      </c>
      <c r="F31" s="1" t="s">
        <v>11</v>
      </c>
      <c r="G31" s="1" t="s">
        <v>12</v>
      </c>
      <c r="H31" s="1" t="s">
        <v>13</v>
      </c>
      <c r="I31" s="1" t="s">
        <v>14</v>
      </c>
      <c r="J31" s="1" t="s">
        <v>15</v>
      </c>
      <c r="K31" s="1" t="s">
        <v>16</v>
      </c>
      <c r="L31" s="1" t="s">
        <v>17</v>
      </c>
      <c r="M31" s="1" t="s">
        <v>18</v>
      </c>
      <c r="N31" s="1" t="s">
        <v>19</v>
      </c>
      <c r="O31" s="1" t="s">
        <v>20</v>
      </c>
      <c r="P31" s="1" t="s">
        <v>21</v>
      </c>
      <c r="Q31" s="1" t="s">
        <v>22</v>
      </c>
      <c r="R31" s="1" t="s">
        <v>23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049</v>
      </c>
      <c r="D32" s="3" t="n">
        <v>0.91</v>
      </c>
      <c r="G32" s="1" t="n">
        <v>2.7212465</v>
      </c>
      <c r="H32" s="1" t="n">
        <v>2</v>
      </c>
      <c r="J32" s="1" t="n">
        <v>445.7322</v>
      </c>
      <c r="K32" s="1" t="n">
        <v>889.4499</v>
      </c>
      <c r="L32" s="1" t="n">
        <v>2</v>
      </c>
      <c r="M32" s="1" t="n">
        <v>-0.016</v>
      </c>
      <c r="N32" s="1" t="n">
        <v>-17.97</v>
      </c>
      <c r="O32" s="1" t="n">
        <v>55</v>
      </c>
      <c r="P32" s="1" t="n">
        <v>61</v>
      </c>
      <c r="R32" s="1" t="s">
        <v>1050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933</v>
      </c>
      <c r="D33" s="3" t="n">
        <v>0.95</v>
      </c>
      <c r="E33" s="1" t="n">
        <v>28.95</v>
      </c>
      <c r="F33" s="1" t="n">
        <v>26.79428</v>
      </c>
      <c r="G33" s="1" t="n">
        <v>3.09691</v>
      </c>
      <c r="H33" s="1" t="n">
        <v>2</v>
      </c>
      <c r="J33" s="1" t="n">
        <v>665.2932</v>
      </c>
      <c r="K33" s="4" t="n">
        <v>1328.5719</v>
      </c>
      <c r="L33" s="1" t="n">
        <v>2</v>
      </c>
      <c r="M33" s="1" t="n">
        <v>-0.03918</v>
      </c>
      <c r="N33" s="1" t="n">
        <v>-29.47</v>
      </c>
      <c r="O33" s="1" t="n">
        <v>253</v>
      </c>
      <c r="P33" s="1" t="n">
        <v>264</v>
      </c>
      <c r="R33" s="1" t="s">
        <v>1051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880</v>
      </c>
      <c r="D34" s="3" t="n">
        <v>0.95</v>
      </c>
      <c r="G34" s="1" t="n">
        <v>3.8860567</v>
      </c>
      <c r="H34" s="1" t="n">
        <v>2</v>
      </c>
      <c r="J34" s="1" t="n">
        <v>738.8289</v>
      </c>
      <c r="K34" s="4" t="n">
        <v>1475.6432</v>
      </c>
      <c r="L34" s="1" t="n">
        <v>2</v>
      </c>
      <c r="M34" s="1" t="n">
        <v>-0.03622</v>
      </c>
      <c r="N34" s="1" t="n">
        <v>-24.53</v>
      </c>
      <c r="O34" s="1" t="n">
        <v>253</v>
      </c>
      <c r="P34" s="1" t="n">
        <v>265</v>
      </c>
      <c r="R34" s="1" t="s">
        <v>1052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945</v>
      </c>
      <c r="D35" s="3" t="n">
        <v>0.95</v>
      </c>
      <c r="G35" s="1" t="n">
        <v>3.6777806</v>
      </c>
      <c r="H35" s="1" t="n">
        <v>2</v>
      </c>
      <c r="J35" s="1" t="n">
        <v>857.4265</v>
      </c>
      <c r="K35" s="4" t="n">
        <v>2569.2575</v>
      </c>
      <c r="L35" s="1" t="n">
        <v>3</v>
      </c>
      <c r="M35" s="1" t="n">
        <v>-0.03134</v>
      </c>
      <c r="N35" s="1" t="n">
        <v>-12.19</v>
      </c>
      <c r="O35" s="1" t="n">
        <v>39</v>
      </c>
      <c r="P35" s="1" t="n">
        <v>60</v>
      </c>
      <c r="R35" s="1" t="s">
        <v>1053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842</v>
      </c>
      <c r="D36" s="3" t="n">
        <v>0.95</v>
      </c>
      <c r="G36" s="1" t="n">
        <v>4.4202166</v>
      </c>
      <c r="H36" s="1" t="n">
        <v>2</v>
      </c>
      <c r="J36" s="1" t="n">
        <v>863.4218</v>
      </c>
      <c r="K36" s="4" t="n">
        <v>1724.8291</v>
      </c>
      <c r="L36" s="1" t="n">
        <v>2</v>
      </c>
      <c r="M36" s="1" t="n">
        <v>-0.05562</v>
      </c>
      <c r="N36" s="1" t="n">
        <v>-32.23</v>
      </c>
      <c r="O36" s="1" t="n">
        <v>266</v>
      </c>
      <c r="P36" s="1" t="n">
        <v>279</v>
      </c>
      <c r="R36" s="1" t="s">
        <v>1054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874</v>
      </c>
      <c r="D37" s="3" t="n">
        <v>0.95</v>
      </c>
      <c r="G37" s="1" t="n">
        <v>7.337242</v>
      </c>
      <c r="H37" s="1" t="n">
        <v>2</v>
      </c>
      <c r="J37" s="1" t="n">
        <v>874.4451</v>
      </c>
      <c r="K37" s="4" t="n">
        <v>2620.3133</v>
      </c>
      <c r="L37" s="1" t="n">
        <v>3</v>
      </c>
      <c r="M37" s="1" t="n">
        <v>-0.05914</v>
      </c>
      <c r="N37" s="1" t="n">
        <v>-22.56</v>
      </c>
      <c r="O37" s="1" t="n">
        <v>32</v>
      </c>
      <c r="P37" s="1" t="n">
        <v>54</v>
      </c>
      <c r="R37" s="1" t="s">
        <v>1055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056</v>
      </c>
      <c r="D38" s="3" t="n">
        <v>0.95</v>
      </c>
      <c r="G38" s="1" t="n">
        <v>3.79588</v>
      </c>
      <c r="H38" s="1" t="n">
        <v>2</v>
      </c>
      <c r="J38" s="1" t="n">
        <v>878.438</v>
      </c>
      <c r="K38" s="4" t="n">
        <v>2632.2922</v>
      </c>
      <c r="L38" s="1" t="n">
        <v>3</v>
      </c>
      <c r="M38" s="1" t="n">
        <v>-0.07652</v>
      </c>
      <c r="N38" s="1" t="n">
        <v>-29.06</v>
      </c>
      <c r="O38" s="1" t="n">
        <v>127</v>
      </c>
      <c r="P38" s="1" t="n">
        <v>147</v>
      </c>
      <c r="R38" s="1" t="s">
        <v>1057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948</v>
      </c>
      <c r="D39" s="3" t="n">
        <v>0.95</v>
      </c>
      <c r="G39" s="1" t="n">
        <v>4.69897</v>
      </c>
      <c r="H39" s="1" t="n">
        <v>2</v>
      </c>
      <c r="J39" s="1" t="n">
        <v>906.4442</v>
      </c>
      <c r="K39" s="4" t="n">
        <v>2716.3107</v>
      </c>
      <c r="L39" s="1" t="n">
        <v>3</v>
      </c>
      <c r="M39" s="1" t="n">
        <v>-0.04656</v>
      </c>
      <c r="N39" s="1" t="n">
        <v>-17.13</v>
      </c>
      <c r="O39" s="1" t="n">
        <v>39</v>
      </c>
      <c r="P39" s="1" t="n">
        <v>61</v>
      </c>
      <c r="R39" s="1" t="s">
        <v>1058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952</v>
      </c>
      <c r="D40" s="3" t="n">
        <v>0.95</v>
      </c>
      <c r="E40" s="1" t="n">
        <v>37.16</v>
      </c>
      <c r="F40" s="1" t="n">
        <v>23.72912</v>
      </c>
      <c r="G40" s="1" t="n">
        <v>3.2218487</v>
      </c>
      <c r="H40" s="1" t="n">
        <v>2</v>
      </c>
      <c r="J40" s="1" t="n">
        <v>921.4037</v>
      </c>
      <c r="K40" s="4" t="n">
        <v>1840.7929</v>
      </c>
      <c r="L40" s="1" t="n">
        <v>2</v>
      </c>
      <c r="M40" s="1" t="n">
        <v>-0.0453</v>
      </c>
      <c r="N40" s="1" t="n">
        <v>-24.59</v>
      </c>
      <c r="O40" s="1" t="n">
        <v>237</v>
      </c>
      <c r="P40" s="1" t="n">
        <v>252</v>
      </c>
      <c r="R40" s="1" t="s">
        <v>1059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850</v>
      </c>
      <c r="D41" s="3" t="n">
        <v>0.95</v>
      </c>
      <c r="G41" s="1" t="n">
        <v>8</v>
      </c>
      <c r="H41" s="1" t="n">
        <v>2</v>
      </c>
      <c r="J41" s="1" t="n">
        <v>936.9596</v>
      </c>
      <c r="K41" s="4" t="n">
        <v>1871.9047</v>
      </c>
      <c r="L41" s="1" t="n">
        <v>2</v>
      </c>
      <c r="M41" s="1" t="n">
        <v>-0.04847</v>
      </c>
      <c r="N41" s="1" t="n">
        <v>-25.88</v>
      </c>
      <c r="O41" s="1" t="n">
        <v>265</v>
      </c>
      <c r="P41" s="1" t="n">
        <v>279</v>
      </c>
      <c r="R41" s="1" t="s">
        <v>1060</v>
      </c>
    </row>
    <row r="64" customFormat="false" ht="12" hidden="false" customHeight="false" outlineLevel="0" collapsed="false">
      <c r="A64" s="1" t="s">
        <v>6</v>
      </c>
      <c r="B64" s="1" t="s">
        <v>7</v>
      </c>
      <c r="C64" s="1" t="s">
        <v>8</v>
      </c>
      <c r="D64" s="1" t="s">
        <v>9</v>
      </c>
      <c r="E64" s="1" t="s">
        <v>10</v>
      </c>
      <c r="F64" s="1" t="s">
        <v>11</v>
      </c>
      <c r="G64" s="1" t="s">
        <v>12</v>
      </c>
      <c r="H64" s="1" t="s">
        <v>13</v>
      </c>
      <c r="I64" s="1" t="s">
        <v>14</v>
      </c>
      <c r="J64" s="1" t="s">
        <v>15</v>
      </c>
      <c r="K64" s="1" t="s">
        <v>16</v>
      </c>
      <c r="L64" s="1" t="s">
        <v>17</v>
      </c>
      <c r="M64" s="1" t="s">
        <v>18</v>
      </c>
      <c r="N64" s="1" t="s">
        <v>19</v>
      </c>
      <c r="O64" s="1" t="s">
        <v>20</v>
      </c>
      <c r="P64" s="1" t="s">
        <v>21</v>
      </c>
      <c r="Q64" s="1" t="s">
        <v>22</v>
      </c>
      <c r="R64" s="1" t="s">
        <v>23</v>
      </c>
    </row>
    <row r="65" customFormat="false" ht="12" hidden="false" customHeight="false" outlineLevel="0" collapsed="false">
      <c r="A65" s="1" t="b">
        <f aca="false">TRUE()</f>
        <v>1</v>
      </c>
      <c r="B65" s="1" t="b">
        <f aca="false">TRUE()</f>
        <v>1</v>
      </c>
      <c r="C65" s="1" t="s">
        <v>966</v>
      </c>
      <c r="D65" s="3" t="n">
        <v>0.91</v>
      </c>
      <c r="E65" s="1" t="n">
        <v>38.6</v>
      </c>
      <c r="F65" s="1" t="n">
        <v>25.899496</v>
      </c>
      <c r="H65" s="1" t="n">
        <v>2</v>
      </c>
      <c r="J65" s="1" t="n">
        <v>537.6845</v>
      </c>
      <c r="K65" s="4" t="n">
        <v>1610.0316</v>
      </c>
      <c r="L65" s="1" t="n">
        <v>3</v>
      </c>
      <c r="M65" s="1" t="n">
        <v>0.03948</v>
      </c>
      <c r="N65" s="1" t="n">
        <v>24.5</v>
      </c>
      <c r="O65" s="1" t="n">
        <v>85</v>
      </c>
      <c r="P65" s="1" t="n">
        <v>98</v>
      </c>
      <c r="R65" s="1" t="s">
        <v>1061</v>
      </c>
    </row>
    <row r="66" customFormat="false" ht="12" hidden="false" customHeight="false" outlineLevel="0" collapsed="false">
      <c r="A66" s="1" t="b">
        <f aca="false">TRUE()</f>
        <v>1</v>
      </c>
      <c r="B66" s="1" t="b">
        <f aca="false">TRUE()</f>
        <v>1</v>
      </c>
      <c r="C66" s="1" t="s">
        <v>972</v>
      </c>
      <c r="D66" s="3" t="n">
        <v>0.95</v>
      </c>
      <c r="E66" s="1" t="n">
        <v>39.96</v>
      </c>
      <c r="F66" s="1" t="n">
        <v>25.250448</v>
      </c>
      <c r="H66" s="1" t="n">
        <v>2</v>
      </c>
      <c r="I66" s="1" t="s">
        <v>116</v>
      </c>
      <c r="J66" s="1" t="n">
        <v>604.3061</v>
      </c>
      <c r="K66" s="4" t="n">
        <v>1206.5976</v>
      </c>
      <c r="L66" s="1" t="n">
        <v>2</v>
      </c>
      <c r="M66" s="1" t="n">
        <v>0.03121</v>
      </c>
      <c r="N66" s="1" t="n">
        <v>25.84</v>
      </c>
      <c r="O66" s="1" t="n">
        <v>99</v>
      </c>
      <c r="P66" s="1" t="n">
        <v>108</v>
      </c>
      <c r="R66" s="1" t="s">
        <v>1062</v>
      </c>
    </row>
    <row r="67" customFormat="false" ht="12" hidden="false" customHeight="false" outlineLevel="0" collapsed="false">
      <c r="A67" s="1" t="b">
        <f aca="false">TRUE()</f>
        <v>1</v>
      </c>
      <c r="B67" s="1" t="b">
        <f aca="false">TRUE()</f>
        <v>1</v>
      </c>
      <c r="C67" s="1" t="s">
        <v>978</v>
      </c>
      <c r="D67" s="3" t="n">
        <v>0.95</v>
      </c>
      <c r="E67" s="1" t="n">
        <v>61.42</v>
      </c>
      <c r="F67" s="1" t="n">
        <v>26.503075</v>
      </c>
      <c r="H67" s="1" t="n">
        <v>2</v>
      </c>
      <c r="I67" s="1" t="s">
        <v>187</v>
      </c>
      <c r="J67" s="1" t="n">
        <v>767.8726</v>
      </c>
      <c r="K67" s="4" t="n">
        <v>1533.7307</v>
      </c>
      <c r="L67" s="1" t="n">
        <v>2</v>
      </c>
      <c r="M67" s="1" t="n">
        <v>0.01718</v>
      </c>
      <c r="N67" s="1" t="n">
        <v>11.2</v>
      </c>
      <c r="O67" s="1" t="n">
        <v>73</v>
      </c>
      <c r="P67" s="1" t="n">
        <v>84</v>
      </c>
      <c r="R67" s="1" t="s">
        <v>1063</v>
      </c>
    </row>
    <row r="91" customFormat="false" ht="12" hidden="false" customHeight="false" outlineLevel="0" collapsed="false">
      <c r="A91" s="1" t="s">
        <v>6</v>
      </c>
      <c r="B91" s="1" t="s">
        <v>7</v>
      </c>
      <c r="C91" s="1" t="s">
        <v>8</v>
      </c>
      <c r="D91" s="1" t="s">
        <v>9</v>
      </c>
      <c r="E91" s="1" t="s">
        <v>10</v>
      </c>
      <c r="F91" s="1" t="s">
        <v>11</v>
      </c>
      <c r="G91" s="1" t="s">
        <v>12</v>
      </c>
      <c r="H91" s="1" t="s">
        <v>13</v>
      </c>
      <c r="I91" s="1" t="s">
        <v>14</v>
      </c>
      <c r="J91" s="1" t="s">
        <v>15</v>
      </c>
      <c r="K91" s="1" t="s">
        <v>16</v>
      </c>
      <c r="L91" s="1" t="s">
        <v>17</v>
      </c>
      <c r="M91" s="1" t="s">
        <v>18</v>
      </c>
      <c r="N91" s="1" t="s">
        <v>19</v>
      </c>
      <c r="O91" s="1" t="s">
        <v>20</v>
      </c>
      <c r="P91" s="1" t="s">
        <v>21</v>
      </c>
      <c r="Q91" s="1" t="s">
        <v>22</v>
      </c>
      <c r="R91" s="1" t="s">
        <v>23</v>
      </c>
    </row>
    <row r="92" customFormat="false" ht="12" hidden="false" customHeight="false" outlineLevel="0" collapsed="false">
      <c r="A92" s="1" t="b">
        <f aca="false">TRUE()</f>
        <v>1</v>
      </c>
      <c r="B92" s="1" t="b">
        <f aca="false">TRUE()</f>
        <v>1</v>
      </c>
      <c r="C92" s="1" t="s">
        <v>1064</v>
      </c>
      <c r="D92" s="3" t="n">
        <v>0.95</v>
      </c>
      <c r="E92" s="1" t="n">
        <v>31.83</v>
      </c>
      <c r="F92" s="1" t="n">
        <v>23.76577</v>
      </c>
      <c r="H92" s="1" t="n">
        <v>2</v>
      </c>
      <c r="J92" s="1" t="n">
        <v>478.3006</v>
      </c>
      <c r="K92" s="1" t="n">
        <v>954.5866</v>
      </c>
      <c r="L92" s="1" t="n">
        <v>2</v>
      </c>
      <c r="M92" s="1" t="n">
        <v>0.02549</v>
      </c>
      <c r="N92" s="1" t="n">
        <v>26.67</v>
      </c>
      <c r="O92" s="1" t="n">
        <v>305</v>
      </c>
      <c r="P92" s="1" t="n">
        <v>313</v>
      </c>
      <c r="R92" s="1" t="s">
        <v>1065</v>
      </c>
    </row>
    <row r="93" customFormat="false" ht="12" hidden="false" customHeight="false" outlineLevel="0" collapsed="false">
      <c r="A93" s="1" t="b">
        <f aca="false">TRUE()</f>
        <v>1</v>
      </c>
      <c r="B93" s="1" t="b">
        <f aca="false">TRUE()</f>
        <v>1</v>
      </c>
      <c r="C93" s="1" t="s">
        <v>1066</v>
      </c>
      <c r="D93" s="3" t="n">
        <v>0.95</v>
      </c>
      <c r="E93" s="1" t="n">
        <v>53.38</v>
      </c>
      <c r="F93" s="1" t="n">
        <v>25.340261</v>
      </c>
      <c r="H93" s="1" t="n">
        <v>2</v>
      </c>
      <c r="J93" s="1" t="n">
        <v>512.7686</v>
      </c>
      <c r="K93" s="4" t="n">
        <v>1023.5226</v>
      </c>
      <c r="L93" s="1" t="n">
        <v>2</v>
      </c>
      <c r="M93" s="1" t="n">
        <v>0.03522</v>
      </c>
      <c r="N93" s="1" t="n">
        <v>34.38</v>
      </c>
      <c r="O93" s="1" t="n">
        <v>399</v>
      </c>
      <c r="P93" s="1" t="n">
        <v>407</v>
      </c>
      <c r="R93" s="1" t="s">
        <v>1067</v>
      </c>
    </row>
    <row r="94" customFormat="false" ht="12" hidden="false" customHeight="false" outlineLevel="0" collapsed="false">
      <c r="A94" s="1" t="b">
        <f aca="false">TRUE()</f>
        <v>1</v>
      </c>
      <c r="B94" s="1" t="b">
        <f aca="false">TRUE()</f>
        <v>1</v>
      </c>
      <c r="C94" s="1" t="s">
        <v>1068</v>
      </c>
      <c r="D94" s="3" t="n">
        <v>0.95</v>
      </c>
      <c r="E94" s="1" t="n">
        <v>38.2</v>
      </c>
      <c r="F94" s="1" t="n">
        <v>25.786392</v>
      </c>
      <c r="H94" s="1" t="n">
        <v>2</v>
      </c>
      <c r="J94" s="1" t="n">
        <v>542.3195</v>
      </c>
      <c r="K94" s="4" t="n">
        <v>1082.6245</v>
      </c>
      <c r="L94" s="1" t="n">
        <v>2</v>
      </c>
      <c r="M94" s="1" t="n">
        <v>0.02716</v>
      </c>
      <c r="N94" s="1" t="n">
        <v>25.06</v>
      </c>
      <c r="O94" s="1" t="n">
        <v>252</v>
      </c>
      <c r="P94" s="1" t="n">
        <v>260</v>
      </c>
      <c r="R94" s="1" t="s">
        <v>1069</v>
      </c>
    </row>
    <row r="96" customFormat="false" ht="13" hidden="false" customHeight="false" outlineLevel="0" collapsed="false">
      <c r="A96" s="9" t="s">
        <v>1070</v>
      </c>
      <c r="B96" s="39" t="s">
        <v>1071</v>
      </c>
      <c r="C96" s="11"/>
    </row>
    <row r="97" customFormat="false" ht="13" hidden="false" customHeight="false" outlineLevel="0" collapsed="false">
      <c r="A97" s="9" t="s">
        <v>888</v>
      </c>
      <c r="B97" s="10" t="s">
        <v>1072</v>
      </c>
      <c r="C97" s="11"/>
    </row>
    <row r="100" customFormat="false" ht="12" hidden="false" customHeight="false" outlineLevel="0" collapsed="false">
      <c r="A100" s="1" t="s">
        <v>6</v>
      </c>
      <c r="B100" s="1" t="s">
        <v>7</v>
      </c>
      <c r="C100" s="1" t="s">
        <v>8</v>
      </c>
      <c r="D100" s="15" t="s">
        <v>890</v>
      </c>
      <c r="E100" s="16" t="s">
        <v>893</v>
      </c>
      <c r="F100" s="35" t="s">
        <v>1010</v>
      </c>
      <c r="G100" s="1" t="s">
        <v>9</v>
      </c>
      <c r="H100" s="1" t="s">
        <v>10</v>
      </c>
      <c r="I100" s="1" t="s">
        <v>11</v>
      </c>
      <c r="J100" s="1" t="s">
        <v>12</v>
      </c>
      <c r="K100" s="1" t="s">
        <v>13</v>
      </c>
      <c r="L100" s="1" t="s">
        <v>14</v>
      </c>
      <c r="M100" s="1" t="s">
        <v>15</v>
      </c>
      <c r="N100" s="1" t="s">
        <v>16</v>
      </c>
      <c r="O100" s="1" t="s">
        <v>17</v>
      </c>
      <c r="P100" s="1" t="s">
        <v>18</v>
      </c>
      <c r="Q100" s="1" t="s">
        <v>19</v>
      </c>
      <c r="R100" s="1" t="s">
        <v>20</v>
      </c>
      <c r="S100" s="1" t="s">
        <v>21</v>
      </c>
      <c r="T100" s="1" t="s">
        <v>22</v>
      </c>
      <c r="U100" s="1" t="s">
        <v>23</v>
      </c>
    </row>
    <row r="101" customFormat="false" ht="12" hidden="false" customHeight="false" outlineLevel="0" collapsed="false">
      <c r="A101" s="1" t="b">
        <f aca="false">TRUE()</f>
        <v>1</v>
      </c>
      <c r="B101" s="1" t="b">
        <f aca="false">TRUE()</f>
        <v>1</v>
      </c>
      <c r="C101" s="1" t="s">
        <v>1049</v>
      </c>
      <c r="D101" s="18" t="s">
        <v>1073</v>
      </c>
      <c r="E101" s="19" t="s">
        <v>896</v>
      </c>
      <c r="F101" s="37"/>
      <c r="G101" s="3" t="n">
        <v>0.91</v>
      </c>
      <c r="J101" s="1" t="n">
        <v>2.7212465</v>
      </c>
      <c r="K101" s="1" t="n">
        <v>2</v>
      </c>
      <c r="M101" s="1" t="n">
        <v>445.7322</v>
      </c>
      <c r="N101" s="1" t="n">
        <v>889.4499</v>
      </c>
      <c r="O101" s="1" t="n">
        <v>2</v>
      </c>
      <c r="P101" s="1" t="n">
        <v>-0.016</v>
      </c>
      <c r="Q101" s="1" t="n">
        <v>-17.97</v>
      </c>
      <c r="R101" s="1" t="n">
        <v>55</v>
      </c>
      <c r="S101" s="1" t="n">
        <v>61</v>
      </c>
      <c r="U101" s="1" t="s">
        <v>1050</v>
      </c>
    </row>
    <row r="102" customFormat="false" ht="12" hidden="false" customHeight="false" outlineLevel="0" collapsed="false">
      <c r="A102" s="1" t="b">
        <f aca="false">TRUE()</f>
        <v>1</v>
      </c>
      <c r="B102" s="1" t="b">
        <f aca="false">TRUE()</f>
        <v>1</v>
      </c>
      <c r="C102" s="1" t="s">
        <v>933</v>
      </c>
      <c r="D102" s="18" t="s">
        <v>1074</v>
      </c>
      <c r="E102" s="19" t="s">
        <v>896</v>
      </c>
      <c r="F102" s="36"/>
      <c r="G102" s="3" t="n">
        <v>0.95</v>
      </c>
      <c r="H102" s="1" t="n">
        <v>28.95</v>
      </c>
      <c r="I102" s="1" t="n">
        <v>26.79428</v>
      </c>
      <c r="J102" s="1" t="n">
        <v>3.09691</v>
      </c>
      <c r="K102" s="1" t="n">
        <v>2</v>
      </c>
      <c r="M102" s="1" t="n">
        <v>665.2932</v>
      </c>
      <c r="N102" s="4" t="n">
        <v>1328.5719</v>
      </c>
      <c r="O102" s="1" t="n">
        <v>2</v>
      </c>
      <c r="P102" s="1" t="n">
        <v>-0.03918</v>
      </c>
      <c r="Q102" s="1" t="n">
        <v>-29.47</v>
      </c>
      <c r="R102" s="1" t="n">
        <v>253</v>
      </c>
      <c r="S102" s="1" t="n">
        <v>264</v>
      </c>
      <c r="U102" s="1" t="s">
        <v>1051</v>
      </c>
    </row>
    <row r="103" customFormat="false" ht="12" hidden="false" customHeight="false" outlineLevel="0" collapsed="false">
      <c r="A103" s="1" t="b">
        <f aca="false">TRUE()</f>
        <v>1</v>
      </c>
      <c r="B103" s="1" t="b">
        <f aca="false">TRUE()</f>
        <v>1</v>
      </c>
      <c r="C103" s="1" t="s">
        <v>880</v>
      </c>
      <c r="D103" s="18" t="s">
        <v>904</v>
      </c>
      <c r="E103" s="19" t="s">
        <v>896</v>
      </c>
      <c r="F103" s="36"/>
      <c r="G103" s="3" t="n">
        <v>0.95</v>
      </c>
      <c r="J103" s="1" t="n">
        <v>3.8860567</v>
      </c>
      <c r="K103" s="1" t="n">
        <v>2</v>
      </c>
      <c r="M103" s="1" t="n">
        <v>738.8289</v>
      </c>
      <c r="N103" s="4" t="n">
        <v>1475.6432</v>
      </c>
      <c r="O103" s="1" t="n">
        <v>2</v>
      </c>
      <c r="P103" s="1" t="n">
        <v>-0.03622</v>
      </c>
      <c r="Q103" s="1" t="n">
        <v>-24.53</v>
      </c>
      <c r="R103" s="1" t="n">
        <v>253</v>
      </c>
      <c r="S103" s="1" t="n">
        <v>265</v>
      </c>
      <c r="U103" s="1" t="s">
        <v>1052</v>
      </c>
    </row>
    <row r="104" customFormat="false" ht="12" hidden="false" customHeight="false" outlineLevel="0" collapsed="false">
      <c r="A104" s="1" t="b">
        <f aca="false">TRUE()</f>
        <v>1</v>
      </c>
      <c r="B104" s="1" t="b">
        <f aca="false">TRUE()</f>
        <v>1</v>
      </c>
      <c r="C104" s="1" t="s">
        <v>945</v>
      </c>
      <c r="D104" s="18" t="s">
        <v>897</v>
      </c>
      <c r="E104" s="19" t="s">
        <v>896</v>
      </c>
      <c r="F104" s="37"/>
      <c r="G104" s="3" t="n">
        <v>0.95</v>
      </c>
      <c r="J104" s="1" t="n">
        <v>3.6777806</v>
      </c>
      <c r="K104" s="1" t="n">
        <v>2</v>
      </c>
      <c r="M104" s="1" t="n">
        <v>857.4265</v>
      </c>
      <c r="N104" s="4" t="n">
        <v>2569.2575</v>
      </c>
      <c r="O104" s="1" t="n">
        <v>3</v>
      </c>
      <c r="P104" s="1" t="n">
        <v>-0.03134</v>
      </c>
      <c r="Q104" s="1" t="n">
        <v>-12.19</v>
      </c>
      <c r="R104" s="1" t="n">
        <v>39</v>
      </c>
      <c r="S104" s="1" t="n">
        <v>60</v>
      </c>
      <c r="U104" s="1" t="s">
        <v>1053</v>
      </c>
    </row>
    <row r="105" customFormat="false" ht="12" hidden="false" customHeight="false" outlineLevel="0" collapsed="false">
      <c r="A105" s="1" t="b">
        <f aca="false">TRUE()</f>
        <v>1</v>
      </c>
      <c r="B105" s="1" t="b">
        <f aca="false">TRUE()</f>
        <v>1</v>
      </c>
      <c r="C105" s="1" t="s">
        <v>842</v>
      </c>
      <c r="D105" s="18" t="s">
        <v>1075</v>
      </c>
      <c r="E105" s="19" t="s">
        <v>896</v>
      </c>
      <c r="F105" s="36"/>
      <c r="G105" s="3" t="n">
        <v>0.95</v>
      </c>
      <c r="J105" s="1" t="n">
        <v>4.4202166</v>
      </c>
      <c r="K105" s="1" t="n">
        <v>2</v>
      </c>
      <c r="M105" s="1" t="n">
        <v>863.4218</v>
      </c>
      <c r="N105" s="4" t="n">
        <v>1724.8291</v>
      </c>
      <c r="O105" s="1" t="n">
        <v>2</v>
      </c>
      <c r="P105" s="1" t="n">
        <v>-0.05562</v>
      </c>
      <c r="Q105" s="1" t="n">
        <v>-32.23</v>
      </c>
      <c r="R105" s="1" t="n">
        <v>266</v>
      </c>
      <c r="S105" s="1" t="n">
        <v>279</v>
      </c>
      <c r="U105" s="1" t="s">
        <v>1054</v>
      </c>
    </row>
    <row r="106" customFormat="false" ht="12" hidden="false" customHeight="false" outlineLevel="0" collapsed="false">
      <c r="A106" s="1" t="b">
        <f aca="false">TRUE()</f>
        <v>1</v>
      </c>
      <c r="B106" s="1" t="b">
        <f aca="false">TRUE()</f>
        <v>1</v>
      </c>
      <c r="C106" s="1" t="s">
        <v>874</v>
      </c>
      <c r="D106" s="18" t="s">
        <v>897</v>
      </c>
      <c r="E106" s="19" t="s">
        <v>896</v>
      </c>
      <c r="F106" s="37"/>
      <c r="G106" s="3" t="n">
        <v>0.95</v>
      </c>
      <c r="J106" s="1" t="n">
        <v>7.337242</v>
      </c>
      <c r="K106" s="1" t="n">
        <v>2</v>
      </c>
      <c r="M106" s="1" t="n">
        <v>874.4451</v>
      </c>
      <c r="N106" s="4" t="n">
        <v>2620.3133</v>
      </c>
      <c r="O106" s="1" t="n">
        <v>3</v>
      </c>
      <c r="P106" s="1" t="n">
        <v>-0.05914</v>
      </c>
      <c r="Q106" s="1" t="n">
        <v>-22.56</v>
      </c>
      <c r="R106" s="1" t="n">
        <v>32</v>
      </c>
      <c r="S106" s="1" t="n">
        <v>54</v>
      </c>
      <c r="U106" s="1" t="s">
        <v>1055</v>
      </c>
    </row>
    <row r="107" customFormat="false" ht="12" hidden="false" customHeight="false" outlineLevel="0" collapsed="false">
      <c r="A107" s="1" t="b">
        <f aca="false">TRUE()</f>
        <v>1</v>
      </c>
      <c r="B107" s="1" t="b">
        <f aca="false">TRUE()</f>
        <v>1</v>
      </c>
      <c r="C107" s="1" t="s">
        <v>1056</v>
      </c>
      <c r="D107" s="18" t="n">
        <v>17</v>
      </c>
      <c r="E107" s="23"/>
      <c r="F107" s="36" t="s">
        <v>896</v>
      </c>
      <c r="G107" s="3" t="n">
        <v>0.95</v>
      </c>
      <c r="J107" s="1" t="n">
        <v>3.79588</v>
      </c>
      <c r="K107" s="1" t="n">
        <v>2</v>
      </c>
      <c r="M107" s="1" t="n">
        <v>878.438</v>
      </c>
      <c r="N107" s="4" t="n">
        <v>2632.2922</v>
      </c>
      <c r="O107" s="1" t="n">
        <v>3</v>
      </c>
      <c r="P107" s="1" t="n">
        <v>-0.07652</v>
      </c>
      <c r="Q107" s="1" t="n">
        <v>-29.06</v>
      </c>
      <c r="R107" s="1" t="n">
        <v>127</v>
      </c>
      <c r="S107" s="1" t="n">
        <v>147</v>
      </c>
      <c r="U107" s="1" t="s">
        <v>1057</v>
      </c>
    </row>
    <row r="108" customFormat="false" ht="12" hidden="false" customHeight="false" outlineLevel="0" collapsed="false">
      <c r="A108" s="1" t="b">
        <f aca="false">TRUE()</f>
        <v>1</v>
      </c>
      <c r="B108" s="1" t="b">
        <f aca="false">TRUE()</f>
        <v>1</v>
      </c>
      <c r="C108" s="1" t="s">
        <v>948</v>
      </c>
      <c r="D108" s="18" t="s">
        <v>897</v>
      </c>
      <c r="E108" s="19" t="s">
        <v>896</v>
      </c>
      <c r="F108" s="37"/>
      <c r="G108" s="3" t="n">
        <v>0.95</v>
      </c>
      <c r="J108" s="1" t="n">
        <v>4.69897</v>
      </c>
      <c r="K108" s="1" t="n">
        <v>2</v>
      </c>
      <c r="M108" s="1" t="n">
        <v>906.4442</v>
      </c>
      <c r="N108" s="4" t="n">
        <v>2716.3107</v>
      </c>
      <c r="O108" s="1" t="n">
        <v>3</v>
      </c>
      <c r="P108" s="1" t="n">
        <v>-0.04656</v>
      </c>
      <c r="Q108" s="1" t="n">
        <v>-17.13</v>
      </c>
      <c r="R108" s="1" t="n">
        <v>39</v>
      </c>
      <c r="S108" s="1" t="n">
        <v>61</v>
      </c>
      <c r="U108" s="1" t="s">
        <v>1058</v>
      </c>
    </row>
    <row r="109" customFormat="false" ht="12" hidden="false" customHeight="false" outlineLevel="0" collapsed="false">
      <c r="A109" s="1" t="b">
        <f aca="false">TRUE()</f>
        <v>1</v>
      </c>
      <c r="B109" s="1" t="b">
        <f aca="false">TRUE()</f>
        <v>1</v>
      </c>
      <c r="C109" s="1" t="s">
        <v>952</v>
      </c>
      <c r="D109" s="18" t="s">
        <v>900</v>
      </c>
      <c r="E109" s="19"/>
      <c r="F109" s="36" t="s">
        <v>896</v>
      </c>
      <c r="G109" s="3" t="n">
        <v>0.95</v>
      </c>
      <c r="H109" s="1" t="n">
        <v>37.16</v>
      </c>
      <c r="I109" s="1" t="n">
        <v>23.72912</v>
      </c>
      <c r="J109" s="1" t="n">
        <v>3.2218487</v>
      </c>
      <c r="K109" s="1" t="n">
        <v>2</v>
      </c>
      <c r="M109" s="1" t="n">
        <v>921.4037</v>
      </c>
      <c r="N109" s="4" t="n">
        <v>1840.7929</v>
      </c>
      <c r="O109" s="1" t="n">
        <v>2</v>
      </c>
      <c r="P109" s="1" t="n">
        <v>-0.0453</v>
      </c>
      <c r="Q109" s="1" t="n">
        <v>-24.59</v>
      </c>
      <c r="R109" s="1" t="n">
        <v>237</v>
      </c>
      <c r="S109" s="1" t="n">
        <v>252</v>
      </c>
      <c r="U109" s="1" t="s">
        <v>1059</v>
      </c>
    </row>
    <row r="110" customFormat="false" ht="12" hidden="false" customHeight="false" outlineLevel="0" collapsed="false">
      <c r="A110" s="1" t="b">
        <f aca="false">TRUE()</f>
        <v>1</v>
      </c>
      <c r="B110" s="1" t="b">
        <f aca="false">TRUE()</f>
        <v>1</v>
      </c>
      <c r="C110" s="1" t="s">
        <v>850</v>
      </c>
      <c r="D110" s="27" t="s">
        <v>900</v>
      </c>
      <c r="E110" s="28" t="s">
        <v>896</v>
      </c>
      <c r="F110" s="38"/>
      <c r="G110" s="3" t="n">
        <v>0.95</v>
      </c>
      <c r="J110" s="1" t="n">
        <v>8</v>
      </c>
      <c r="K110" s="1" t="n">
        <v>2</v>
      </c>
      <c r="M110" s="1" t="n">
        <v>936.9596</v>
      </c>
      <c r="N110" s="4" t="n">
        <v>1871.9047</v>
      </c>
      <c r="O110" s="1" t="n">
        <v>2</v>
      </c>
      <c r="P110" s="1" t="n">
        <v>-0.04847</v>
      </c>
      <c r="Q110" s="1" t="n">
        <v>-25.88</v>
      </c>
      <c r="R110" s="1" t="n">
        <v>265</v>
      </c>
      <c r="S110" s="1" t="n">
        <v>279</v>
      </c>
      <c r="U110" s="1" t="s">
        <v>1060</v>
      </c>
    </row>
    <row r="111" customFormat="false" ht="12" hidden="false" customHeight="false" outlineLevel="0" collapsed="false">
      <c r="E111" s="12"/>
      <c r="F111" s="12"/>
    </row>
    <row r="112" customFormat="false" ht="12" hidden="false" customHeight="false" outlineLevel="0" collapsed="false">
      <c r="D112" s="26" t="s">
        <v>1076</v>
      </c>
      <c r="E112" s="12" t="n">
        <v>8</v>
      </c>
      <c r="F112" s="12" t="n">
        <v>2</v>
      </c>
    </row>
    <row r="119" customFormat="false" ht="13" hidden="false" customHeight="false" outlineLevel="0" collapsed="false">
      <c r="H119" s="1" t="s">
        <v>1077</v>
      </c>
      <c r="I119" s="11" t="n">
        <v>73</v>
      </c>
      <c r="J119" s="40" t="n">
        <v>272</v>
      </c>
      <c r="K119" s="41" t="n">
        <v>26.8</v>
      </c>
      <c r="L119" s="40" t="n">
        <v>31541.2</v>
      </c>
      <c r="M119" s="40" t="n">
        <v>7.02</v>
      </c>
      <c r="N119" s="42"/>
    </row>
    <row r="129" customFormat="false" ht="12" hidden="false" customHeight="false" outlineLevel="0" collapsed="false">
      <c r="H129" s="1" t="s">
        <v>1078</v>
      </c>
      <c r="I129" s="1" t="n">
        <v>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Z2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8" activeCellId="0" sqref="N18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34.5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1079</v>
      </c>
      <c r="H1" s="1" t="s">
        <v>1080</v>
      </c>
      <c r="P1" s="6"/>
      <c r="Q1" s="6" t="s">
        <v>1081</v>
      </c>
      <c r="R1" s="6"/>
      <c r="S1" s="6"/>
      <c r="T1" s="6"/>
      <c r="U1" s="6"/>
      <c r="V1" s="6"/>
      <c r="W1" s="6"/>
      <c r="X1" s="6"/>
      <c r="Y1" s="6"/>
      <c r="Z1" s="6"/>
    </row>
    <row r="2" customFormat="false" ht="12" hidden="false" customHeight="false" outlineLevel="0" collapsed="false">
      <c r="A2" s="1" t="s">
        <v>1082</v>
      </c>
      <c r="P2" s="6"/>
      <c r="Q2" s="6" t="s">
        <v>1083</v>
      </c>
      <c r="R2" s="6"/>
      <c r="S2" s="6"/>
      <c r="T2" s="6"/>
      <c r="U2" s="6"/>
      <c r="V2" s="6"/>
      <c r="W2" s="6"/>
      <c r="X2" s="6"/>
      <c r="Y2" s="6"/>
      <c r="Z2" s="6"/>
    </row>
    <row r="3" customFormat="false" ht="12" hidden="false" customHeight="false" outlineLevel="0" collapsed="false">
      <c r="A3" s="1" t="s">
        <v>2</v>
      </c>
      <c r="C3" s="1" t="s">
        <v>1084</v>
      </c>
      <c r="P3" s="6"/>
      <c r="Q3" s="6" t="s">
        <v>1085</v>
      </c>
      <c r="R3" s="6"/>
      <c r="S3" s="6"/>
      <c r="T3" s="6"/>
      <c r="U3" s="6"/>
      <c r="V3" s="6"/>
      <c r="W3" s="6"/>
      <c r="X3" s="6"/>
      <c r="Y3" s="6"/>
      <c r="Z3" s="6"/>
    </row>
    <row r="4" customFormat="false" ht="12" hidden="false" customHeight="false" outlineLevel="0" collapsed="false">
      <c r="A4" s="1" t="s">
        <v>4</v>
      </c>
      <c r="C4" s="1" t="s">
        <v>1086</v>
      </c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customFormat="false" ht="12" hidden="false" customHeight="false" outlineLevel="0" collapsed="false">
      <c r="P5" s="6"/>
      <c r="Q5" s="6" t="s">
        <v>1087</v>
      </c>
      <c r="R5" s="6"/>
      <c r="S5" s="6"/>
      <c r="T5" s="6"/>
      <c r="U5" s="6"/>
      <c r="V5" s="6"/>
      <c r="W5" s="6"/>
      <c r="X5" s="6"/>
      <c r="Y5" s="6"/>
      <c r="Z5" s="6"/>
    </row>
    <row r="6" customFormat="false" ht="12" hidden="false" customHeight="false" outlineLevel="0" collapsed="false">
      <c r="P6" s="6"/>
      <c r="Q6" s="6" t="s">
        <v>1088</v>
      </c>
      <c r="R6" s="6"/>
      <c r="S6" s="6"/>
      <c r="T6" s="6"/>
      <c r="U6" s="6"/>
      <c r="V6" s="6"/>
      <c r="W6" s="6"/>
      <c r="X6" s="6"/>
      <c r="Y6" s="6"/>
      <c r="Z6" s="6"/>
    </row>
    <row r="7" customFormat="false" ht="12" hidden="false" customHeight="false" outlineLevel="0" collapsed="false">
      <c r="P7" s="6"/>
      <c r="Q7" s="6" t="s">
        <v>1089</v>
      </c>
      <c r="R7" s="6"/>
      <c r="S7" s="6"/>
      <c r="T7" s="6"/>
      <c r="U7" s="6"/>
      <c r="V7" s="6"/>
      <c r="W7" s="6"/>
      <c r="X7" s="6"/>
      <c r="Y7" s="6"/>
      <c r="Z7" s="6"/>
    </row>
    <row r="8" customFormat="false" ht="12" hidden="false" customHeight="false" outlineLevel="0" collapsed="false"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customFormat="false" ht="12" hidden="false" customHeight="false" outlineLevel="0" collapsed="false">
      <c r="P9" s="6"/>
      <c r="Q9" s="6" t="s">
        <v>1090</v>
      </c>
      <c r="R9" s="6"/>
      <c r="S9" s="6"/>
      <c r="T9" s="6"/>
      <c r="U9" s="6"/>
      <c r="V9" s="6"/>
      <c r="W9" s="6"/>
      <c r="X9" s="6"/>
      <c r="Y9" s="6"/>
      <c r="Z9" s="6"/>
    </row>
    <row r="10" customFormat="false" ht="12" hidden="false" customHeight="false" outlineLevel="0" collapsed="false">
      <c r="P10" s="6"/>
      <c r="Q10" s="6" t="s">
        <v>1091</v>
      </c>
      <c r="R10" s="6"/>
      <c r="S10" s="6"/>
      <c r="T10" s="6"/>
      <c r="U10" s="6"/>
      <c r="V10" s="6"/>
      <c r="W10" s="6"/>
      <c r="X10" s="6"/>
      <c r="Y10" s="6"/>
      <c r="Z10" s="6"/>
    </row>
    <row r="11" customFormat="false" ht="12" hidden="false" customHeight="false" outlineLevel="0" collapsed="false">
      <c r="P11" s="6"/>
      <c r="Q11" s="6" t="s">
        <v>1092</v>
      </c>
      <c r="R11" s="6"/>
      <c r="S11" s="6"/>
      <c r="T11" s="6"/>
      <c r="U11" s="6"/>
      <c r="V11" s="6"/>
      <c r="W11" s="6"/>
      <c r="X11" s="6"/>
      <c r="Y11" s="6"/>
      <c r="Z11" s="6"/>
    </row>
    <row r="12" customFormat="false" ht="12" hidden="false" customHeight="false" outlineLevel="0" collapsed="false"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customFormat="false" ht="12" hidden="false" customHeight="false" outlineLevel="0" collapsed="false">
      <c r="P13" s="6"/>
      <c r="Q13" s="6" t="s">
        <v>1093</v>
      </c>
      <c r="R13" s="6"/>
      <c r="S13" s="6"/>
      <c r="T13" s="6"/>
      <c r="U13" s="6"/>
      <c r="V13" s="6"/>
      <c r="W13" s="6"/>
      <c r="X13" s="6"/>
      <c r="Y13" s="6"/>
      <c r="Z13" s="6"/>
    </row>
    <row r="14" customFormat="false" ht="12" hidden="false" customHeight="false" outlineLevel="0" collapsed="false">
      <c r="P14" s="6"/>
      <c r="Q14" s="6" t="s">
        <v>1094</v>
      </c>
      <c r="R14" s="6"/>
      <c r="S14" s="6"/>
      <c r="T14" s="6"/>
      <c r="U14" s="6"/>
      <c r="V14" s="6"/>
      <c r="W14" s="6"/>
      <c r="X14" s="6"/>
      <c r="Y14" s="6"/>
      <c r="Z14" s="6"/>
    </row>
    <row r="15" customFormat="false" ht="12" hidden="false" customHeight="false" outlineLevel="0" collapsed="false">
      <c r="P15" s="6"/>
      <c r="Q15" s="6" t="s">
        <v>1095</v>
      </c>
      <c r="R15" s="6"/>
      <c r="S15" s="6"/>
      <c r="T15" s="6"/>
      <c r="U15" s="6"/>
      <c r="V15" s="6"/>
      <c r="W15" s="6"/>
      <c r="X15" s="6"/>
      <c r="Y15" s="6"/>
      <c r="Z15" s="6"/>
    </row>
    <row r="16" customFormat="false" ht="12" hidden="false" customHeight="false" outlineLevel="0" collapsed="false"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customFormat="false" ht="12" hidden="false" customHeight="false" outlineLevel="0" collapsed="false">
      <c r="P17" s="6"/>
      <c r="Q17" s="6" t="s">
        <v>1096</v>
      </c>
      <c r="R17" s="6"/>
      <c r="S17" s="6"/>
      <c r="T17" s="6"/>
      <c r="U17" s="6"/>
      <c r="V17" s="6"/>
      <c r="W17" s="6"/>
      <c r="X17" s="6"/>
      <c r="Y17" s="6"/>
      <c r="Z17" s="6"/>
    </row>
    <row r="18" customFormat="false" ht="12" hidden="false" customHeight="false" outlineLevel="0" collapsed="false">
      <c r="P18" s="6"/>
      <c r="Q18" s="6" t="s">
        <v>1097</v>
      </c>
      <c r="R18" s="6"/>
      <c r="S18" s="6"/>
      <c r="T18" s="6"/>
      <c r="U18" s="6"/>
      <c r="V18" s="6"/>
      <c r="W18" s="6"/>
      <c r="X18" s="6"/>
      <c r="Y18" s="6"/>
      <c r="Z18" s="6"/>
    </row>
    <row r="19" customFormat="false" ht="12" hidden="false" customHeight="false" outlineLevel="0" collapsed="false">
      <c r="P19" s="6"/>
      <c r="Q19" s="6" t="s">
        <v>1098</v>
      </c>
      <c r="R19" s="6"/>
      <c r="S19" s="6"/>
      <c r="T19" s="6"/>
      <c r="U19" s="6"/>
      <c r="V19" s="6"/>
      <c r="W19" s="6"/>
      <c r="X19" s="6"/>
      <c r="Y19" s="6"/>
      <c r="Z19" s="6"/>
    </row>
    <row r="20" customFormat="false" ht="12" hidden="false" customHeight="false" outlineLevel="0" collapsed="false"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customFormat="false" ht="12" hidden="false" customHeight="false" outlineLevel="0" collapsed="false">
      <c r="P21" s="6"/>
      <c r="Q21" s="6" t="s">
        <v>1099</v>
      </c>
      <c r="R21" s="6"/>
      <c r="S21" s="6"/>
      <c r="T21" s="6"/>
      <c r="U21" s="6"/>
      <c r="V21" s="6"/>
      <c r="X21" s="6"/>
      <c r="Y21" s="6"/>
      <c r="Z21" s="6"/>
    </row>
    <row r="22" customFormat="false" ht="12" hidden="false" customHeight="false" outlineLevel="0" collapsed="false">
      <c r="P22" s="6"/>
      <c r="Q22" s="6" t="s">
        <v>1100</v>
      </c>
      <c r="R22" s="6"/>
      <c r="S22" s="6"/>
      <c r="T22" s="6"/>
      <c r="U22" s="6"/>
      <c r="V22" s="6"/>
      <c r="X22" s="6"/>
      <c r="Y22" s="6"/>
      <c r="Z22" s="6"/>
    </row>
    <row r="23" customFormat="false" ht="12" hidden="false" customHeight="false" outlineLevel="0" collapsed="false">
      <c r="P23" s="6"/>
      <c r="Q23" s="6" t="s">
        <v>1101</v>
      </c>
      <c r="R23" s="6"/>
      <c r="S23" s="6"/>
      <c r="T23" s="6"/>
      <c r="U23" s="6"/>
      <c r="V23" s="6"/>
      <c r="X23" s="6"/>
      <c r="Y23" s="6"/>
      <c r="Z23" s="6"/>
    </row>
    <row r="24" customFormat="false" ht="12" hidden="false" customHeight="false" outlineLevel="0" collapsed="false">
      <c r="W24" s="1" t="s">
        <v>1102</v>
      </c>
    </row>
    <row r="27" customFormat="false" ht="12" hidden="false" customHeight="false" outlineLevel="0" collapsed="false">
      <c r="A27" s="1" t="s">
        <v>6</v>
      </c>
      <c r="B27" s="1" t="s">
        <v>7</v>
      </c>
      <c r="C27" s="1" t="s">
        <v>8</v>
      </c>
      <c r="D27" s="1" t="s">
        <v>9</v>
      </c>
      <c r="E27" s="1" t="s">
        <v>10</v>
      </c>
      <c r="F27" s="1" t="s">
        <v>11</v>
      </c>
      <c r="G27" s="1" t="s">
        <v>12</v>
      </c>
      <c r="H27" s="1" t="s">
        <v>13</v>
      </c>
      <c r="I27" s="1" t="s">
        <v>14</v>
      </c>
      <c r="J27" s="1" t="s">
        <v>15</v>
      </c>
      <c r="K27" s="1" t="s">
        <v>16</v>
      </c>
      <c r="L27" s="1" t="s">
        <v>17</v>
      </c>
      <c r="M27" s="1" t="s">
        <v>18</v>
      </c>
      <c r="N27" s="1" t="s">
        <v>19</v>
      </c>
      <c r="O27" s="1" t="s">
        <v>20</v>
      </c>
      <c r="P27" s="1" t="s">
        <v>21</v>
      </c>
      <c r="Q27" s="1" t="s">
        <v>22</v>
      </c>
      <c r="R27" s="1" t="s">
        <v>23</v>
      </c>
    </row>
    <row r="28" customFormat="false" ht="12" hidden="false" customHeight="false" outlineLevel="0" collapsed="false">
      <c r="A28" s="1" t="b">
        <f aca="false">TRUE()</f>
        <v>1</v>
      </c>
      <c r="B28" s="1" t="b">
        <f aca="false">TRUE()</f>
        <v>1</v>
      </c>
      <c r="C28" s="1" t="s">
        <v>1103</v>
      </c>
      <c r="D28" s="3" t="n">
        <v>0.95</v>
      </c>
      <c r="E28" s="1" t="n">
        <v>27.69</v>
      </c>
      <c r="F28" s="1" t="n">
        <v>24.47158</v>
      </c>
      <c r="G28" s="1" t="n">
        <v>1.9208188</v>
      </c>
      <c r="H28" s="1" t="n">
        <v>2</v>
      </c>
      <c r="J28" s="1" t="n">
        <v>429.2236</v>
      </c>
      <c r="K28" s="1" t="n">
        <v>856.4326</v>
      </c>
      <c r="L28" s="1" t="n">
        <v>2</v>
      </c>
      <c r="M28" s="1" t="n">
        <v>-0.007769</v>
      </c>
      <c r="N28" s="1" t="n">
        <v>-9.061</v>
      </c>
      <c r="O28" s="1" t="n">
        <v>186</v>
      </c>
      <c r="P28" s="1" t="n">
        <v>192</v>
      </c>
      <c r="R28" s="1" t="s">
        <v>1104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105</v>
      </c>
      <c r="D29" s="3" t="n">
        <v>0.95</v>
      </c>
      <c r="E29" s="1" t="n">
        <v>37.06</v>
      </c>
      <c r="F29" s="1" t="n">
        <v>31.024338</v>
      </c>
      <c r="G29" s="1" t="n">
        <v>1.9586073</v>
      </c>
      <c r="H29" s="1" t="n">
        <v>2</v>
      </c>
      <c r="J29" s="1" t="n">
        <v>473.7737</v>
      </c>
      <c r="K29" s="1" t="n">
        <v>945.5329</v>
      </c>
      <c r="L29" s="1" t="n">
        <v>2</v>
      </c>
      <c r="M29" s="1" t="n">
        <v>0.0295</v>
      </c>
      <c r="N29" s="1" t="n">
        <v>31.17</v>
      </c>
      <c r="O29" s="1" t="n">
        <v>250</v>
      </c>
      <c r="P29" s="1" t="n">
        <v>257</v>
      </c>
      <c r="R29" s="1" t="s">
        <v>1106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107</v>
      </c>
      <c r="D30" s="3" t="n">
        <v>0.95</v>
      </c>
      <c r="E30" s="1" t="n">
        <v>39.79</v>
      </c>
      <c r="F30" s="1" t="n">
        <v>30.297895</v>
      </c>
      <c r="G30" s="1" t="n">
        <v>0.38721615</v>
      </c>
      <c r="H30" s="1" t="n">
        <v>2</v>
      </c>
      <c r="J30" s="1" t="n">
        <v>537.2742</v>
      </c>
      <c r="K30" s="4" t="n">
        <v>1072.5338</v>
      </c>
      <c r="L30" s="1" t="n">
        <v>2</v>
      </c>
      <c r="M30" s="1" t="n">
        <v>0.03991</v>
      </c>
      <c r="N30" s="1" t="n">
        <v>37.18</v>
      </c>
      <c r="O30" s="1" t="n">
        <v>237</v>
      </c>
      <c r="P30" s="1" t="n">
        <v>245</v>
      </c>
      <c r="Q30" s="1" t="s">
        <v>1108</v>
      </c>
      <c r="R30" s="1" t="s">
        <v>1109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110</v>
      </c>
      <c r="D31" s="3" t="n">
        <v>0.95</v>
      </c>
      <c r="E31" s="1" t="n">
        <v>54.04</v>
      </c>
      <c r="F31" s="1" t="n">
        <v>28.530895</v>
      </c>
      <c r="H31" s="1" t="n">
        <v>2</v>
      </c>
      <c r="I31" s="1" t="s">
        <v>187</v>
      </c>
      <c r="J31" s="1" t="n">
        <v>600.8096</v>
      </c>
      <c r="K31" s="4" t="n">
        <v>1199.6046</v>
      </c>
      <c r="L31" s="1" t="n">
        <v>2</v>
      </c>
      <c r="M31" s="1" t="n">
        <v>0.05123</v>
      </c>
      <c r="N31" s="1" t="n">
        <v>42.67</v>
      </c>
      <c r="O31" s="1" t="n">
        <v>275</v>
      </c>
      <c r="P31" s="1" t="n">
        <v>284</v>
      </c>
      <c r="Q31" s="1" t="s">
        <v>1111</v>
      </c>
      <c r="R31" s="1" t="s">
        <v>1112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110</v>
      </c>
      <c r="D32" s="3" t="n">
        <v>0.95</v>
      </c>
      <c r="E32" s="1" t="n">
        <v>52.65</v>
      </c>
      <c r="F32" s="1" t="n">
        <v>28.987251</v>
      </c>
      <c r="H32" s="1" t="n">
        <v>2</v>
      </c>
      <c r="I32" s="1" t="s">
        <v>116</v>
      </c>
      <c r="J32" s="1" t="n">
        <v>607.8171</v>
      </c>
      <c r="K32" s="4" t="n">
        <v>1213.6197</v>
      </c>
      <c r="L32" s="1" t="n">
        <v>2</v>
      </c>
      <c r="M32" s="1" t="n">
        <v>0.0507</v>
      </c>
      <c r="N32" s="1" t="n">
        <v>41.74</v>
      </c>
      <c r="O32" s="1" t="n">
        <v>275</v>
      </c>
      <c r="P32" s="1" t="n">
        <v>284</v>
      </c>
      <c r="Q32" s="1" t="s">
        <v>1111</v>
      </c>
      <c r="R32" s="1" t="s">
        <v>1113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114</v>
      </c>
      <c r="D33" s="3" t="n">
        <v>0.95</v>
      </c>
      <c r="E33" s="1" t="n">
        <v>41.91</v>
      </c>
      <c r="F33" s="1" t="n">
        <v>26.79428</v>
      </c>
      <c r="G33" s="1" t="n">
        <v>2.769551</v>
      </c>
      <c r="H33" s="1" t="n">
        <v>2</v>
      </c>
      <c r="J33" s="1" t="n">
        <v>665.3365</v>
      </c>
      <c r="K33" s="4" t="n">
        <v>1328.6585</v>
      </c>
      <c r="L33" s="1" t="n">
        <v>2</v>
      </c>
      <c r="M33" s="1" t="n">
        <v>0.0474</v>
      </c>
      <c r="N33" s="1" t="n">
        <v>35.65</v>
      </c>
      <c r="O33" s="1" t="n">
        <v>237</v>
      </c>
      <c r="P33" s="1" t="n">
        <v>248</v>
      </c>
      <c r="R33" s="1" t="s">
        <v>1115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116</v>
      </c>
      <c r="D34" s="3" t="n">
        <v>0.95</v>
      </c>
      <c r="G34" s="1" t="n">
        <v>6.09691</v>
      </c>
      <c r="H34" s="1" t="n">
        <v>2</v>
      </c>
      <c r="J34" s="1" t="n">
        <v>715.3805</v>
      </c>
      <c r="K34" s="4" t="n">
        <v>2143.1198</v>
      </c>
      <c r="L34" s="1" t="n">
        <v>3</v>
      </c>
      <c r="M34" s="1" t="n">
        <v>0.06761</v>
      </c>
      <c r="N34" s="1" t="n">
        <v>31.53</v>
      </c>
      <c r="O34" s="1" t="n">
        <v>203</v>
      </c>
      <c r="P34" s="1" t="n">
        <v>220</v>
      </c>
      <c r="R34" s="1" t="s">
        <v>1117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800</v>
      </c>
      <c r="D35" s="3" t="n">
        <v>0.95</v>
      </c>
      <c r="G35" s="1" t="n">
        <v>8.070581</v>
      </c>
      <c r="H35" s="1" t="n">
        <v>2</v>
      </c>
      <c r="J35" s="1" t="n">
        <v>732.9033</v>
      </c>
      <c r="K35" s="4" t="n">
        <v>1463.792</v>
      </c>
      <c r="L35" s="1" t="n">
        <v>2</v>
      </c>
      <c r="M35" s="1" t="n">
        <v>0.0509</v>
      </c>
      <c r="N35" s="1" t="n">
        <v>34.75</v>
      </c>
      <c r="O35" s="1" t="n">
        <v>249</v>
      </c>
      <c r="P35" s="1" t="n">
        <v>260</v>
      </c>
      <c r="R35" s="1" t="s">
        <v>1118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119</v>
      </c>
      <c r="D36" s="3" t="n">
        <v>0.95</v>
      </c>
      <c r="G36" s="1" t="n">
        <v>3.537602</v>
      </c>
      <c r="H36" s="1" t="n">
        <v>2</v>
      </c>
      <c r="J36" s="1" t="n">
        <v>852.9466</v>
      </c>
      <c r="K36" s="4" t="n">
        <v>1703.8786</v>
      </c>
      <c r="L36" s="1" t="n">
        <v>2</v>
      </c>
      <c r="M36" s="1" t="n">
        <v>0.06712</v>
      </c>
      <c r="N36" s="1" t="n">
        <v>39.37</v>
      </c>
      <c r="O36" s="1" t="n">
        <v>160</v>
      </c>
      <c r="P36" s="1" t="n">
        <v>174</v>
      </c>
      <c r="R36" s="1" t="s">
        <v>1120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844</v>
      </c>
      <c r="D37" s="3" t="n">
        <v>0.95</v>
      </c>
      <c r="E37" s="1" t="n">
        <v>46.52</v>
      </c>
      <c r="F37" s="1" t="n">
        <v>24.149733</v>
      </c>
      <c r="G37" s="1" t="n">
        <v>2.9586074</v>
      </c>
      <c r="H37" s="1" t="n">
        <v>2</v>
      </c>
      <c r="J37" s="1" t="n">
        <v>891.4401</v>
      </c>
      <c r="K37" s="4" t="n">
        <v>1780.8656</v>
      </c>
      <c r="L37" s="1" t="n">
        <v>2</v>
      </c>
      <c r="M37" s="1" t="n">
        <v>0.06382</v>
      </c>
      <c r="N37" s="1" t="n">
        <v>35.81</v>
      </c>
      <c r="O37" s="1" t="n">
        <v>221</v>
      </c>
      <c r="P37" s="1" t="n">
        <v>236</v>
      </c>
      <c r="R37" s="1" t="s">
        <v>1121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122</v>
      </c>
      <c r="D38" s="3" t="n">
        <v>0.95</v>
      </c>
      <c r="G38" s="1" t="n">
        <v>5.79588</v>
      </c>
      <c r="H38" s="1" t="n">
        <v>2</v>
      </c>
      <c r="J38" s="1" t="n">
        <v>933.0166</v>
      </c>
      <c r="K38" s="4" t="n">
        <v>1864.0186</v>
      </c>
      <c r="L38" s="1" t="n">
        <v>2</v>
      </c>
      <c r="M38" s="1" t="n">
        <v>0.06633</v>
      </c>
      <c r="N38" s="1" t="n">
        <v>35.57</v>
      </c>
      <c r="O38" s="1" t="n">
        <v>83</v>
      </c>
      <c r="P38" s="1" t="n">
        <v>98</v>
      </c>
      <c r="R38" s="1" t="s">
        <v>1123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124</v>
      </c>
      <c r="D39" s="3" t="n">
        <v>0.93</v>
      </c>
      <c r="E39" s="1" t="n">
        <v>6.01</v>
      </c>
      <c r="F39" s="1" t="n">
        <v>16.434526</v>
      </c>
      <c r="G39" s="1" t="n">
        <v>3.49485</v>
      </c>
      <c r="H39" s="1" t="n">
        <v>2</v>
      </c>
      <c r="J39" s="1" t="n">
        <v>974.8479</v>
      </c>
      <c r="K39" s="4" t="n">
        <v>2921.5219</v>
      </c>
      <c r="L39" s="1" t="n">
        <v>3</v>
      </c>
      <c r="M39" s="1" t="n">
        <v>0.1077</v>
      </c>
      <c r="N39" s="1" t="n">
        <v>36.85</v>
      </c>
      <c r="O39" s="1" t="n">
        <v>56</v>
      </c>
      <c r="P39" s="1" t="n">
        <v>80</v>
      </c>
      <c r="R39" s="1" t="s">
        <v>1125</v>
      </c>
    </row>
    <row r="63" customFormat="false" ht="12" hidden="false" customHeight="false" outlineLevel="0" collapsed="false">
      <c r="A63" s="1" t="s">
        <v>6</v>
      </c>
      <c r="B63" s="1" t="s">
        <v>7</v>
      </c>
      <c r="C63" s="1" t="s">
        <v>8</v>
      </c>
      <c r="D63" s="1" t="s">
        <v>9</v>
      </c>
      <c r="E63" s="1" t="s">
        <v>10</v>
      </c>
      <c r="F63" s="1" t="s">
        <v>11</v>
      </c>
      <c r="G63" s="1" t="s">
        <v>12</v>
      </c>
      <c r="H63" s="1" t="s">
        <v>13</v>
      </c>
      <c r="I63" s="1" t="s">
        <v>14</v>
      </c>
      <c r="J63" s="1" t="s">
        <v>15</v>
      </c>
      <c r="K63" s="1" t="s">
        <v>16</v>
      </c>
      <c r="L63" s="1" t="s">
        <v>17</v>
      </c>
      <c r="M63" s="1" t="s">
        <v>18</v>
      </c>
      <c r="N63" s="1" t="s">
        <v>19</v>
      </c>
      <c r="O63" s="1" t="s">
        <v>20</v>
      </c>
      <c r="P63" s="1" t="s">
        <v>21</v>
      </c>
      <c r="Q63" s="1" t="s">
        <v>22</v>
      </c>
      <c r="R63" s="1" t="s">
        <v>23</v>
      </c>
    </row>
    <row r="64" customFormat="false" ht="12" hidden="false" customHeight="false" outlineLevel="0" collapsed="false">
      <c r="A64" s="1" t="b">
        <f aca="false">TRUE()</f>
        <v>1</v>
      </c>
      <c r="B64" s="1" t="b">
        <f aca="false">TRUE()</f>
        <v>1</v>
      </c>
      <c r="C64" s="1" t="s">
        <v>1126</v>
      </c>
      <c r="D64" s="3" t="n">
        <v>0.95</v>
      </c>
      <c r="E64" s="1" t="n">
        <v>28.16</v>
      </c>
      <c r="F64" s="1" t="n">
        <v>29.800034</v>
      </c>
      <c r="G64" s="1" t="n">
        <v>-1.9542425</v>
      </c>
      <c r="H64" s="1" t="n">
        <v>2</v>
      </c>
      <c r="J64" s="1" t="n">
        <v>469.2762</v>
      </c>
      <c r="K64" s="1" t="n">
        <v>936.5379</v>
      </c>
      <c r="L64" s="1" t="n">
        <v>2</v>
      </c>
      <c r="M64" s="1" t="n">
        <v>0.03483</v>
      </c>
      <c r="N64" s="1" t="n">
        <v>37.14</v>
      </c>
      <c r="O64" s="1" t="n">
        <v>272</v>
      </c>
      <c r="P64" s="1" t="n">
        <v>279</v>
      </c>
      <c r="Q64" s="1" t="s">
        <v>1111</v>
      </c>
      <c r="R64" s="1" t="s">
        <v>1127</v>
      </c>
    </row>
    <row r="65" customFormat="false" ht="12" hidden="false" customHeight="false" outlineLevel="0" collapsed="false">
      <c r="A65" s="1" t="b">
        <f aca="false">TRUE()</f>
        <v>1</v>
      </c>
      <c r="B65" s="1" t="b">
        <f aca="false">TRUE()</f>
        <v>1</v>
      </c>
      <c r="C65" s="1" t="s">
        <v>1128</v>
      </c>
      <c r="D65" s="3" t="n">
        <v>0.95</v>
      </c>
      <c r="E65" s="1" t="n">
        <v>32.45</v>
      </c>
      <c r="F65" s="1" t="n">
        <v>29.138138</v>
      </c>
      <c r="H65" s="1" t="n">
        <v>2</v>
      </c>
      <c r="I65" s="1" t="s">
        <v>187</v>
      </c>
      <c r="J65" s="1" t="n">
        <v>506.766</v>
      </c>
      <c r="K65" s="4" t="n">
        <v>1011.5175</v>
      </c>
      <c r="L65" s="1" t="n">
        <v>2</v>
      </c>
      <c r="M65" s="1" t="n">
        <v>0.04388</v>
      </c>
      <c r="N65" s="1" t="n">
        <v>43.34</v>
      </c>
      <c r="O65" s="1" t="n">
        <v>297</v>
      </c>
      <c r="P65" s="1" t="n">
        <v>304</v>
      </c>
      <c r="R65" s="1" t="s">
        <v>1129</v>
      </c>
    </row>
    <row r="66" customFormat="false" ht="12" hidden="false" customHeight="false" outlineLevel="0" collapsed="false">
      <c r="A66" s="1" t="b">
        <f aca="false">TRUE()</f>
        <v>1</v>
      </c>
      <c r="B66" s="1" t="b">
        <f aca="false">FALSE()</f>
        <v>0</v>
      </c>
      <c r="C66" s="1" t="s">
        <v>1107</v>
      </c>
      <c r="D66" s="3" t="n">
        <v>0.95</v>
      </c>
      <c r="E66" s="1" t="n">
        <v>39.79</v>
      </c>
      <c r="F66" s="1" t="n">
        <v>30.297895</v>
      </c>
      <c r="G66" s="1" t="n">
        <v>0.38721615</v>
      </c>
      <c r="H66" s="1" t="n">
        <v>2</v>
      </c>
      <c r="J66" s="1" t="n">
        <v>537.2742</v>
      </c>
      <c r="K66" s="4" t="n">
        <v>1072.5338</v>
      </c>
      <c r="L66" s="1" t="n">
        <v>2</v>
      </c>
      <c r="M66" s="1" t="n">
        <v>0.03991</v>
      </c>
      <c r="N66" s="1" t="n">
        <v>37.18</v>
      </c>
      <c r="O66" s="1" t="n">
        <v>259</v>
      </c>
      <c r="P66" s="1" t="n">
        <v>267</v>
      </c>
      <c r="Q66" s="1" t="s">
        <v>1130</v>
      </c>
      <c r="R66" s="1" t="s">
        <v>1109</v>
      </c>
    </row>
    <row r="67" customFormat="false" ht="12" hidden="false" customHeight="false" outlineLevel="0" collapsed="false">
      <c r="A67" s="1" t="b">
        <f aca="false">TRUE()</f>
        <v>1</v>
      </c>
      <c r="B67" s="1" t="b">
        <f aca="false">TRUE()</f>
        <v>1</v>
      </c>
      <c r="C67" s="1" t="s">
        <v>1131</v>
      </c>
      <c r="D67" s="3" t="n">
        <v>0.95</v>
      </c>
      <c r="G67" s="1" t="n">
        <v>5.0132284</v>
      </c>
      <c r="H67" s="1" t="n">
        <v>2</v>
      </c>
      <c r="J67" s="1" t="n">
        <v>640.8563</v>
      </c>
      <c r="K67" s="4" t="n">
        <v>1279.6981</v>
      </c>
      <c r="L67" s="1" t="n">
        <v>2</v>
      </c>
      <c r="M67" s="1" t="n">
        <v>0.04584</v>
      </c>
      <c r="N67" s="1" t="n">
        <v>35.8</v>
      </c>
      <c r="O67" s="1" t="n">
        <v>268</v>
      </c>
      <c r="P67" s="1" t="n">
        <v>279</v>
      </c>
      <c r="Q67" s="1" t="s">
        <v>1111</v>
      </c>
      <c r="R67" s="1" t="s">
        <v>1132</v>
      </c>
    </row>
    <row r="68" customFormat="false" ht="12" hidden="false" customHeight="false" outlineLevel="0" collapsed="false">
      <c r="A68" s="1" t="b">
        <f aca="false">TRUE()</f>
        <v>1</v>
      </c>
      <c r="B68" s="1" t="b">
        <f aca="false">TRUE()</f>
        <v>1</v>
      </c>
      <c r="C68" s="1" t="s">
        <v>1133</v>
      </c>
      <c r="D68" s="3" t="n">
        <v>0.95</v>
      </c>
      <c r="G68" s="1" t="n">
        <v>3.3467875</v>
      </c>
      <c r="H68" s="1" t="n">
        <v>2</v>
      </c>
      <c r="J68" s="1" t="n">
        <v>671.8604</v>
      </c>
      <c r="K68" s="4" t="n">
        <v>1341.7063</v>
      </c>
      <c r="L68" s="1" t="n">
        <v>2</v>
      </c>
      <c r="M68" s="1" t="n">
        <v>0.04964</v>
      </c>
      <c r="N68" s="1" t="n">
        <v>36.97</v>
      </c>
      <c r="O68" s="1" t="n">
        <v>272</v>
      </c>
      <c r="P68" s="1" t="n">
        <v>282</v>
      </c>
      <c r="R68" s="1" t="s">
        <v>1134</v>
      </c>
    </row>
    <row r="69" customFormat="false" ht="12" hidden="false" customHeight="false" outlineLevel="0" collapsed="false">
      <c r="A69" s="1" t="b">
        <f aca="false">TRUE()</f>
        <v>1</v>
      </c>
      <c r="B69" s="1" t="b">
        <f aca="false">TRUE()</f>
        <v>1</v>
      </c>
      <c r="C69" s="1" t="s">
        <v>1135</v>
      </c>
      <c r="D69" s="3" t="n">
        <v>0.95</v>
      </c>
      <c r="E69" s="1" t="n">
        <v>31</v>
      </c>
      <c r="F69" s="1" t="n">
        <v>26.00973</v>
      </c>
      <c r="G69" s="1" t="n">
        <v>2.229148</v>
      </c>
      <c r="H69" s="1" t="n">
        <v>2</v>
      </c>
      <c r="J69" s="1" t="n">
        <v>708.8556</v>
      </c>
      <c r="K69" s="4" t="n">
        <v>1415.6967</v>
      </c>
      <c r="L69" s="1" t="n">
        <v>2</v>
      </c>
      <c r="M69" s="1" t="n">
        <v>0.05364</v>
      </c>
      <c r="N69" s="1" t="n">
        <v>37.86</v>
      </c>
      <c r="O69" s="1" t="n">
        <v>259</v>
      </c>
      <c r="P69" s="1" t="n">
        <v>271</v>
      </c>
      <c r="R69" s="1" t="s">
        <v>1136</v>
      </c>
    </row>
    <row r="70" customFormat="false" ht="12" hidden="false" customHeight="false" outlineLevel="0" collapsed="false">
      <c r="A70" s="1" t="b">
        <f aca="false">TRUE()</f>
        <v>1</v>
      </c>
      <c r="B70" s="1" t="b">
        <f aca="false">TRUE()</f>
        <v>1</v>
      </c>
      <c r="C70" s="1" t="s">
        <v>1137</v>
      </c>
      <c r="D70" s="3" t="n">
        <v>0.95</v>
      </c>
      <c r="E70" s="1" t="n">
        <v>43.66</v>
      </c>
      <c r="F70" s="1" t="n">
        <v>27.291647</v>
      </c>
      <c r="H70" s="1" t="n">
        <v>2</v>
      </c>
      <c r="I70" s="1" t="s">
        <v>246</v>
      </c>
      <c r="J70" s="1" t="n">
        <v>740.3772</v>
      </c>
      <c r="K70" s="4" t="n">
        <v>1478.7398</v>
      </c>
      <c r="L70" s="1" t="n">
        <v>2</v>
      </c>
      <c r="M70" s="1" t="n">
        <v>0.05319</v>
      </c>
      <c r="N70" s="1" t="n">
        <v>35.95</v>
      </c>
      <c r="O70" s="1" t="n">
        <v>81</v>
      </c>
      <c r="P70" s="1" t="n">
        <v>92</v>
      </c>
      <c r="R70" s="1" t="s">
        <v>1138</v>
      </c>
    </row>
    <row r="71" customFormat="false" ht="12" hidden="false" customHeight="false" outlineLevel="0" collapsed="false">
      <c r="A71" s="1" t="b">
        <f aca="false">TRUE()</f>
        <v>1</v>
      </c>
      <c r="B71" s="1" t="b">
        <f aca="false">TRUE()</f>
        <v>1</v>
      </c>
      <c r="C71" s="1" t="s">
        <v>1139</v>
      </c>
      <c r="D71" s="3" t="n">
        <v>0.95</v>
      </c>
      <c r="E71" s="1" t="n">
        <v>26.46</v>
      </c>
      <c r="F71" s="1" t="n">
        <v>24.983105</v>
      </c>
      <c r="G71" s="1" t="n">
        <v>2.3187587</v>
      </c>
      <c r="H71" s="1" t="n">
        <v>2</v>
      </c>
      <c r="J71" s="1" t="n">
        <v>785.3822</v>
      </c>
      <c r="K71" s="4" t="n">
        <v>1568.7498</v>
      </c>
      <c r="L71" s="1" t="n">
        <v>2</v>
      </c>
      <c r="M71" s="1" t="n">
        <v>0.06413</v>
      </c>
      <c r="N71" s="1" t="n">
        <v>40.85</v>
      </c>
      <c r="O71" s="1" t="n">
        <v>245</v>
      </c>
      <c r="P71" s="1" t="n">
        <v>258</v>
      </c>
      <c r="R71" s="1" t="s">
        <v>1140</v>
      </c>
    </row>
    <row r="72" customFormat="false" ht="12" hidden="false" customHeight="false" outlineLevel="0" collapsed="false">
      <c r="A72" s="1" t="b">
        <f aca="false">TRUE()</f>
        <v>1</v>
      </c>
      <c r="B72" s="1" t="b">
        <f aca="false">TRUE()</f>
        <v>1</v>
      </c>
      <c r="C72" s="1" t="s">
        <v>1141</v>
      </c>
      <c r="D72" s="3" t="n">
        <v>0.91</v>
      </c>
      <c r="G72" s="1" t="n">
        <v>2.9586074</v>
      </c>
      <c r="H72" s="1" t="n">
        <v>2</v>
      </c>
      <c r="J72" s="1" t="n">
        <v>823.9397</v>
      </c>
      <c r="K72" s="4" t="n">
        <v>1645.8649</v>
      </c>
      <c r="L72" s="1" t="n">
        <v>2</v>
      </c>
      <c r="M72" s="1" t="n">
        <v>0.05882</v>
      </c>
      <c r="N72" s="1" t="n">
        <v>35.71</v>
      </c>
      <c r="O72" s="1" t="n">
        <v>173</v>
      </c>
      <c r="P72" s="1" t="n">
        <v>187</v>
      </c>
      <c r="R72" s="1" t="s">
        <v>1142</v>
      </c>
    </row>
    <row r="73" customFormat="false" ht="12" hidden="false" customHeight="false" outlineLevel="0" collapsed="false">
      <c r="A73" s="1" t="b">
        <f aca="false">TRUE()</f>
        <v>1</v>
      </c>
      <c r="B73" s="1" t="b">
        <f aca="false">TRUE()</f>
        <v>1</v>
      </c>
      <c r="C73" s="1" t="s">
        <v>1143</v>
      </c>
      <c r="D73" s="3" t="n">
        <v>0.95</v>
      </c>
      <c r="E73" s="1" t="n">
        <v>32.21</v>
      </c>
      <c r="F73" s="1" t="n">
        <v>19.395193</v>
      </c>
      <c r="G73" s="1" t="n">
        <v>4.2006593</v>
      </c>
      <c r="H73" s="1" t="n">
        <v>2</v>
      </c>
      <c r="J73" s="1" t="n">
        <v>832.4358</v>
      </c>
      <c r="K73" s="4" t="n">
        <v>2494.2857</v>
      </c>
      <c r="L73" s="1" t="n">
        <v>3</v>
      </c>
      <c r="M73" s="1" t="n">
        <v>0.08229</v>
      </c>
      <c r="N73" s="1" t="n">
        <v>32.98</v>
      </c>
      <c r="O73" s="1" t="n">
        <v>60</v>
      </c>
      <c r="P73" s="1" t="n">
        <v>80</v>
      </c>
      <c r="R73" s="1" t="s">
        <v>1144</v>
      </c>
    </row>
    <row r="74" customFormat="false" ht="12" hidden="false" customHeight="false" outlineLevel="0" collapsed="false">
      <c r="A74" s="1" t="b">
        <f aca="false">TRUE()</f>
        <v>1</v>
      </c>
      <c r="B74" s="1" t="b">
        <f aca="false">TRUE()</f>
        <v>1</v>
      </c>
      <c r="C74" s="1" t="s">
        <v>1145</v>
      </c>
      <c r="D74" s="3" t="n">
        <v>0.94</v>
      </c>
      <c r="G74" s="1" t="n">
        <v>3.2146702</v>
      </c>
      <c r="H74" s="1" t="n">
        <v>1</v>
      </c>
      <c r="J74" s="1" t="n">
        <v>882.4594</v>
      </c>
      <c r="K74" s="4" t="n">
        <v>1762.9043</v>
      </c>
      <c r="L74" s="1" t="n">
        <v>2</v>
      </c>
      <c r="M74" s="1" t="n">
        <v>0.06146</v>
      </c>
      <c r="N74" s="1" t="n">
        <v>34.84</v>
      </c>
      <c r="O74" s="1" t="n">
        <v>116</v>
      </c>
      <c r="P74" s="1" t="n">
        <v>129</v>
      </c>
      <c r="R74" s="1" t="s">
        <v>1146</v>
      </c>
    </row>
    <row r="75" customFormat="false" ht="12" hidden="false" customHeight="false" outlineLevel="0" collapsed="false">
      <c r="A75" s="1" t="b">
        <f aca="false">TRUE()</f>
        <v>1</v>
      </c>
      <c r="B75" s="1" t="b">
        <f aca="false">TRUE()</f>
        <v>1</v>
      </c>
      <c r="C75" s="1" t="s">
        <v>1147</v>
      </c>
      <c r="D75" s="3" t="n">
        <v>0.95</v>
      </c>
      <c r="G75" s="1" t="n">
        <v>6.60206</v>
      </c>
      <c r="H75" s="1" t="n">
        <v>2</v>
      </c>
      <c r="J75" s="1" t="n">
        <v>900.1726</v>
      </c>
      <c r="K75" s="4" t="n">
        <v>2697.496</v>
      </c>
      <c r="L75" s="1" t="n">
        <v>3</v>
      </c>
      <c r="M75" s="1" t="n">
        <v>0.09993</v>
      </c>
      <c r="N75" s="1" t="n">
        <v>37.03</v>
      </c>
      <c r="O75" s="1" t="n">
        <v>93</v>
      </c>
      <c r="P75" s="1" t="n">
        <v>115</v>
      </c>
      <c r="R75" s="1" t="s">
        <v>1148</v>
      </c>
    </row>
    <row r="99" customFormat="false" ht="12" hidden="false" customHeight="false" outlineLevel="0" collapsed="false">
      <c r="A99" s="1" t="s">
        <v>6</v>
      </c>
      <c r="B99" s="1" t="s">
        <v>7</v>
      </c>
      <c r="C99" s="1" t="s">
        <v>8</v>
      </c>
      <c r="D99" s="1" t="s">
        <v>9</v>
      </c>
      <c r="E99" s="1" t="s">
        <v>10</v>
      </c>
      <c r="F99" s="1" t="s">
        <v>11</v>
      </c>
      <c r="G99" s="1" t="s">
        <v>12</v>
      </c>
      <c r="H99" s="1" t="s">
        <v>13</v>
      </c>
      <c r="I99" s="1" t="s">
        <v>14</v>
      </c>
      <c r="J99" s="1" t="s">
        <v>15</v>
      </c>
      <c r="K99" s="1" t="s">
        <v>16</v>
      </c>
      <c r="L99" s="1" t="s">
        <v>17</v>
      </c>
      <c r="M99" s="1" t="s">
        <v>18</v>
      </c>
      <c r="N99" s="1" t="s">
        <v>19</v>
      </c>
      <c r="O99" s="1" t="s">
        <v>20</v>
      </c>
      <c r="P99" s="1" t="s">
        <v>21</v>
      </c>
      <c r="Q99" s="1" t="s">
        <v>22</v>
      </c>
      <c r="R99" s="1" t="s">
        <v>23</v>
      </c>
    </row>
    <row r="100" customFormat="false" ht="12" hidden="false" customHeight="false" outlineLevel="0" collapsed="false">
      <c r="A100" s="1" t="b">
        <f aca="false">TRUE()</f>
        <v>1</v>
      </c>
      <c r="B100" s="1" t="b">
        <f aca="false">TRUE()</f>
        <v>1</v>
      </c>
      <c r="C100" s="1" t="s">
        <v>1149</v>
      </c>
      <c r="D100" s="3" t="n">
        <v>0.95</v>
      </c>
      <c r="G100" s="1" t="n">
        <v>3.481486</v>
      </c>
      <c r="H100" s="1" t="n">
        <v>2</v>
      </c>
      <c r="J100" s="1" t="n">
        <v>419.243</v>
      </c>
      <c r="K100" s="1" t="n">
        <v>836.4714</v>
      </c>
      <c r="L100" s="1" t="n">
        <v>2</v>
      </c>
      <c r="M100" s="1" t="n">
        <v>0.02097</v>
      </c>
      <c r="N100" s="1" t="n">
        <v>25.04</v>
      </c>
      <c r="O100" s="1" t="n">
        <v>124</v>
      </c>
      <c r="P100" s="1" t="n">
        <v>130</v>
      </c>
      <c r="R100" s="1" t="s">
        <v>1150</v>
      </c>
    </row>
    <row r="101" customFormat="false" ht="12" hidden="false" customHeight="false" outlineLevel="0" collapsed="false">
      <c r="A101" s="1" t="b">
        <f aca="false">TRUE()</f>
        <v>1</v>
      </c>
      <c r="B101" s="1" t="b">
        <f aca="false">FALSE()</f>
        <v>0</v>
      </c>
      <c r="C101" s="1" t="s">
        <v>1126</v>
      </c>
      <c r="D101" s="3" t="n">
        <v>0.95</v>
      </c>
      <c r="E101" s="1" t="n">
        <v>28.16</v>
      </c>
      <c r="F101" s="1" t="n">
        <v>29.800034</v>
      </c>
      <c r="G101" s="1" t="n">
        <v>-1.9542425</v>
      </c>
      <c r="H101" s="1" t="n">
        <v>2</v>
      </c>
      <c r="J101" s="1" t="n">
        <v>469.2762</v>
      </c>
      <c r="K101" s="1" t="n">
        <v>936.5379</v>
      </c>
      <c r="L101" s="1" t="n">
        <v>2</v>
      </c>
      <c r="M101" s="1" t="n">
        <v>0.03483</v>
      </c>
      <c r="N101" s="1" t="n">
        <v>37.14</v>
      </c>
      <c r="O101" s="1" t="n">
        <v>219</v>
      </c>
      <c r="P101" s="1" t="n">
        <v>226</v>
      </c>
      <c r="Q101" s="1" t="s">
        <v>1108</v>
      </c>
      <c r="R101" s="1" t="s">
        <v>1127</v>
      </c>
    </row>
    <row r="102" customFormat="false" ht="12" hidden="false" customHeight="false" outlineLevel="0" collapsed="false">
      <c r="A102" s="1" t="b">
        <f aca="false">TRUE()</f>
        <v>1</v>
      </c>
      <c r="B102" s="1" t="b">
        <f aca="false">TRUE()</f>
        <v>1</v>
      </c>
      <c r="C102" s="1" t="s">
        <v>1151</v>
      </c>
      <c r="D102" s="3" t="n">
        <v>0.95</v>
      </c>
      <c r="E102" s="1" t="n">
        <v>53.49</v>
      </c>
      <c r="F102" s="1" t="n">
        <v>29.24796</v>
      </c>
      <c r="G102" s="1" t="n">
        <v>0.61978877</v>
      </c>
      <c r="H102" s="1" t="n">
        <v>2</v>
      </c>
      <c r="J102" s="1" t="n">
        <v>540.79</v>
      </c>
      <c r="K102" s="4" t="n">
        <v>1079.5655</v>
      </c>
      <c r="L102" s="1" t="n">
        <v>2</v>
      </c>
      <c r="M102" s="1" t="n">
        <v>0.04068</v>
      </c>
      <c r="N102" s="1" t="n">
        <v>37.65</v>
      </c>
      <c r="O102" s="1" t="n">
        <v>138</v>
      </c>
      <c r="P102" s="1" t="n">
        <v>146</v>
      </c>
      <c r="R102" s="1" t="s">
        <v>1152</v>
      </c>
    </row>
    <row r="103" customFormat="false" ht="12" hidden="false" customHeight="false" outlineLevel="0" collapsed="false">
      <c r="A103" s="1" t="b">
        <f aca="false">TRUE()</f>
        <v>1</v>
      </c>
      <c r="B103" s="1" t="b">
        <f aca="false">FALSE()</f>
        <v>0</v>
      </c>
      <c r="C103" s="1" t="s">
        <v>1110</v>
      </c>
      <c r="D103" s="3" t="n">
        <v>0.95</v>
      </c>
      <c r="E103" s="1" t="n">
        <v>54.04</v>
      </c>
      <c r="F103" s="1" t="n">
        <v>28.530895</v>
      </c>
      <c r="H103" s="1" t="n">
        <v>2</v>
      </c>
      <c r="I103" s="1" t="s">
        <v>187</v>
      </c>
      <c r="J103" s="1" t="n">
        <v>600.8096</v>
      </c>
      <c r="K103" s="4" t="n">
        <v>1199.6046</v>
      </c>
      <c r="L103" s="1" t="n">
        <v>2</v>
      </c>
      <c r="M103" s="1" t="n">
        <v>0.05123</v>
      </c>
      <c r="N103" s="1" t="n">
        <v>42.67</v>
      </c>
      <c r="O103" s="1" t="n">
        <v>244</v>
      </c>
      <c r="P103" s="1" t="n">
        <v>253</v>
      </c>
      <c r="Q103" s="1" t="s">
        <v>1130</v>
      </c>
      <c r="R103" s="1" t="s">
        <v>1112</v>
      </c>
    </row>
    <row r="104" customFormat="false" ht="12" hidden="false" customHeight="false" outlineLevel="0" collapsed="false">
      <c r="A104" s="1" t="b">
        <f aca="false">TRUE()</f>
        <v>1</v>
      </c>
      <c r="B104" s="1" t="b">
        <f aca="false">FALSE()</f>
        <v>0</v>
      </c>
      <c r="C104" s="1" t="s">
        <v>1110</v>
      </c>
      <c r="D104" s="3" t="n">
        <v>0.95</v>
      </c>
      <c r="E104" s="1" t="n">
        <v>52.65</v>
      </c>
      <c r="F104" s="1" t="n">
        <v>28.987251</v>
      </c>
      <c r="H104" s="1" t="n">
        <v>2</v>
      </c>
      <c r="I104" s="1" t="s">
        <v>116</v>
      </c>
      <c r="J104" s="1" t="n">
        <v>607.8171</v>
      </c>
      <c r="K104" s="4" t="n">
        <v>1213.6197</v>
      </c>
      <c r="L104" s="1" t="n">
        <v>2</v>
      </c>
      <c r="M104" s="1" t="n">
        <v>0.0507</v>
      </c>
      <c r="N104" s="1" t="n">
        <v>41.74</v>
      </c>
      <c r="O104" s="1" t="n">
        <v>244</v>
      </c>
      <c r="P104" s="1" t="n">
        <v>253</v>
      </c>
      <c r="Q104" s="1" t="s">
        <v>1130</v>
      </c>
      <c r="R104" s="1" t="s">
        <v>1113</v>
      </c>
    </row>
    <row r="105" customFormat="false" ht="12" hidden="false" customHeight="false" outlineLevel="0" collapsed="false">
      <c r="A105" s="1" t="b">
        <f aca="false">TRUE()</f>
        <v>1</v>
      </c>
      <c r="B105" s="1" t="b">
        <f aca="false">FALSE()</f>
        <v>0</v>
      </c>
      <c r="C105" s="1" t="s">
        <v>1131</v>
      </c>
      <c r="D105" s="3" t="n">
        <v>0.95</v>
      </c>
      <c r="G105" s="1" t="n">
        <v>5.0132284</v>
      </c>
      <c r="H105" s="1" t="n">
        <v>2</v>
      </c>
      <c r="J105" s="1" t="n">
        <v>640.8563</v>
      </c>
      <c r="K105" s="4" t="n">
        <v>1279.6981</v>
      </c>
      <c r="L105" s="1" t="n">
        <v>2</v>
      </c>
      <c r="M105" s="1" t="n">
        <v>0.04584</v>
      </c>
      <c r="N105" s="1" t="n">
        <v>35.8</v>
      </c>
      <c r="O105" s="1" t="n">
        <v>215</v>
      </c>
      <c r="P105" s="1" t="n">
        <v>226</v>
      </c>
      <c r="Q105" s="1" t="s">
        <v>1108</v>
      </c>
      <c r="R105" s="1" t="s">
        <v>1132</v>
      </c>
    </row>
    <row r="106" customFormat="false" ht="12" hidden="false" customHeight="false" outlineLevel="0" collapsed="false">
      <c r="A106" s="1" t="b">
        <f aca="false">TRUE()</f>
        <v>1</v>
      </c>
      <c r="B106" s="1" t="b">
        <f aca="false">TRUE()</f>
        <v>1</v>
      </c>
      <c r="C106" s="1" t="s">
        <v>1153</v>
      </c>
      <c r="D106" s="3" t="n">
        <v>0.95</v>
      </c>
      <c r="G106" s="1" t="n">
        <v>5.102373</v>
      </c>
      <c r="H106" s="1" t="n">
        <v>2</v>
      </c>
      <c r="J106" s="1" t="n">
        <v>646.3478</v>
      </c>
      <c r="K106" s="4" t="n">
        <v>1936.0214</v>
      </c>
      <c r="L106" s="1" t="n">
        <v>3</v>
      </c>
      <c r="M106" s="1" t="n">
        <v>0.05488</v>
      </c>
      <c r="N106" s="1" t="n">
        <v>28.33</v>
      </c>
      <c r="O106" s="1" t="n">
        <v>174</v>
      </c>
      <c r="P106" s="1" t="n">
        <v>189</v>
      </c>
      <c r="R106" s="1" t="s">
        <v>1154</v>
      </c>
    </row>
    <row r="107" customFormat="false" ht="12" hidden="false" customHeight="false" outlineLevel="0" collapsed="false">
      <c r="A107" s="1" t="b">
        <f aca="false">TRUE()</f>
        <v>1</v>
      </c>
      <c r="B107" s="1" t="b">
        <f aca="false">TRUE()</f>
        <v>1</v>
      </c>
      <c r="C107" s="1" t="s">
        <v>1102</v>
      </c>
      <c r="D107" s="3" t="n">
        <v>0.95</v>
      </c>
      <c r="G107" s="1" t="n">
        <v>6.080922</v>
      </c>
      <c r="H107" s="1" t="n">
        <v>2</v>
      </c>
      <c r="J107" s="1" t="n">
        <v>775.7379</v>
      </c>
      <c r="K107" s="4" t="n">
        <v>2324.1918</v>
      </c>
      <c r="L107" s="1" t="n">
        <v>3</v>
      </c>
      <c r="M107" s="1" t="n">
        <v>0.07702</v>
      </c>
      <c r="N107" s="1" t="n">
        <v>33.12</v>
      </c>
      <c r="O107" s="1" t="n">
        <v>206</v>
      </c>
      <c r="P107" s="1" t="n">
        <v>226</v>
      </c>
      <c r="R107" s="1" t="s">
        <v>1155</v>
      </c>
    </row>
    <row r="131" customFormat="false" ht="12" hidden="false" customHeight="false" outlineLevel="0" collapsed="false">
      <c r="A131" s="1" t="s">
        <v>6</v>
      </c>
      <c r="B131" s="1" t="s">
        <v>7</v>
      </c>
      <c r="C131" s="1" t="s">
        <v>8</v>
      </c>
      <c r="D131" s="1" t="s">
        <v>9</v>
      </c>
      <c r="E131" s="1" t="s">
        <v>10</v>
      </c>
      <c r="F131" s="1" t="s">
        <v>11</v>
      </c>
      <c r="G131" s="1" t="s">
        <v>12</v>
      </c>
      <c r="H131" s="1" t="s">
        <v>13</v>
      </c>
      <c r="I131" s="1" t="s">
        <v>14</v>
      </c>
      <c r="J131" s="1" t="s">
        <v>15</v>
      </c>
      <c r="K131" s="1" t="s">
        <v>16</v>
      </c>
      <c r="L131" s="1" t="s">
        <v>17</v>
      </c>
      <c r="M131" s="1" t="s">
        <v>18</v>
      </c>
      <c r="N131" s="1" t="s">
        <v>19</v>
      </c>
      <c r="O131" s="1" t="s">
        <v>20</v>
      </c>
      <c r="P131" s="1" t="s">
        <v>21</v>
      </c>
      <c r="Q131" s="1" t="s">
        <v>22</v>
      </c>
      <c r="R131" s="1" t="s">
        <v>23</v>
      </c>
    </row>
    <row r="132" customFormat="false" ht="12" hidden="false" customHeight="false" outlineLevel="0" collapsed="false">
      <c r="A132" s="1" t="b">
        <f aca="false">TRUE()</f>
        <v>1</v>
      </c>
      <c r="B132" s="1" t="b">
        <f aca="false">TRUE()</f>
        <v>1</v>
      </c>
      <c r="C132" s="1" t="s">
        <v>749</v>
      </c>
      <c r="D132" s="3" t="n">
        <v>0.95</v>
      </c>
      <c r="E132" s="1" t="n">
        <v>53.08</v>
      </c>
      <c r="F132" s="1" t="n">
        <v>30.277573</v>
      </c>
      <c r="G132" s="1" t="n">
        <v>6.05061</v>
      </c>
      <c r="H132" s="1" t="n">
        <v>2</v>
      </c>
      <c r="J132" s="1" t="n">
        <v>511.8082</v>
      </c>
      <c r="K132" s="4" t="n">
        <v>1021.6019</v>
      </c>
      <c r="L132" s="1" t="n">
        <v>2</v>
      </c>
      <c r="M132" s="1" t="n">
        <v>0.04607</v>
      </c>
      <c r="N132" s="1" t="n">
        <v>45.05</v>
      </c>
      <c r="O132" s="1" t="n">
        <v>246</v>
      </c>
      <c r="P132" s="1" t="n">
        <v>254</v>
      </c>
      <c r="R132" s="1" t="s">
        <v>1156</v>
      </c>
    </row>
    <row r="133" customFormat="false" ht="12" hidden="false" customHeight="false" outlineLevel="0" collapsed="false">
      <c r="A133" s="1" t="b">
        <f aca="false">TRUE()</f>
        <v>1</v>
      </c>
      <c r="B133" s="1" t="b">
        <f aca="false">TRUE()</f>
        <v>1</v>
      </c>
      <c r="C133" s="1" t="s">
        <v>1157</v>
      </c>
      <c r="D133" s="3" t="n">
        <v>0.95</v>
      </c>
      <c r="E133" s="1" t="n">
        <v>52.15</v>
      </c>
      <c r="F133" s="1" t="n">
        <v>25.682016</v>
      </c>
      <c r="H133" s="1" t="n">
        <v>2</v>
      </c>
      <c r="J133" s="1" t="n">
        <v>595.3129</v>
      </c>
      <c r="K133" s="4" t="n">
        <v>1188.6112</v>
      </c>
      <c r="L133" s="1" t="n">
        <v>2</v>
      </c>
      <c r="M133" s="1" t="n">
        <v>-0.002749</v>
      </c>
      <c r="N133" s="1" t="n">
        <v>-2.311</v>
      </c>
      <c r="O133" s="1" t="n">
        <v>283</v>
      </c>
      <c r="P133" s="1" t="n">
        <v>295</v>
      </c>
      <c r="R133" s="1" t="s">
        <v>1158</v>
      </c>
    </row>
    <row r="134" customFormat="false" ht="12" hidden="false" customHeight="false" outlineLevel="0" collapsed="false">
      <c r="D134" s="3"/>
      <c r="K134" s="4"/>
    </row>
    <row r="135" customFormat="false" ht="12" hidden="false" customHeight="false" outlineLevel="0" collapsed="false">
      <c r="A135" s="1" t="s">
        <v>1159</v>
      </c>
    </row>
    <row r="136" customFormat="false" ht="12" hidden="false" customHeight="false" outlineLevel="0" collapsed="false">
      <c r="A136" s="1" t="s">
        <v>6</v>
      </c>
      <c r="B136" s="1" t="s">
        <v>7</v>
      </c>
      <c r="C136" s="1" t="s">
        <v>8</v>
      </c>
      <c r="D136" s="15" t="s">
        <v>890</v>
      </c>
      <c r="E136" s="16" t="s">
        <v>1160</v>
      </c>
      <c r="F136" s="16" t="s">
        <v>891</v>
      </c>
      <c r="G136" s="43" t="s">
        <v>1161</v>
      </c>
      <c r="H136" s="16" t="s">
        <v>1162</v>
      </c>
      <c r="I136" s="17" t="s">
        <v>1163</v>
      </c>
      <c r="J136" s="1" t="s">
        <v>9</v>
      </c>
      <c r="K136" s="1" t="s">
        <v>10</v>
      </c>
      <c r="L136" s="1" t="s">
        <v>11</v>
      </c>
      <c r="M136" s="1" t="s">
        <v>12</v>
      </c>
      <c r="N136" s="1" t="s">
        <v>13</v>
      </c>
      <c r="O136" s="1" t="s">
        <v>14</v>
      </c>
      <c r="P136" s="1" t="s">
        <v>15</v>
      </c>
      <c r="Q136" s="1" t="s">
        <v>16</v>
      </c>
      <c r="R136" s="1" t="s">
        <v>17</v>
      </c>
      <c r="S136" s="1" t="s">
        <v>18</v>
      </c>
      <c r="T136" s="1" t="s">
        <v>19</v>
      </c>
      <c r="U136" s="1" t="s">
        <v>20</v>
      </c>
      <c r="V136" s="1" t="s">
        <v>21</v>
      </c>
      <c r="W136" s="1" t="s">
        <v>22</v>
      </c>
      <c r="X136" s="1" t="s">
        <v>23</v>
      </c>
    </row>
    <row r="137" customFormat="false" ht="13" hidden="false" customHeight="false" outlineLevel="0" collapsed="false">
      <c r="A137" s="1" t="b">
        <f aca="false">TRUE()</f>
        <v>1</v>
      </c>
      <c r="B137" s="1" t="b">
        <f aca="false">TRUE()</f>
        <v>1</v>
      </c>
      <c r="C137" s="25" t="s">
        <v>1153</v>
      </c>
      <c r="D137" s="18" t="n">
        <v>15</v>
      </c>
      <c r="E137" s="44"/>
      <c r="F137" s="23"/>
      <c r="G137" s="21" t="s">
        <v>896</v>
      </c>
      <c r="H137" s="23"/>
      <c r="I137" s="24"/>
      <c r="J137" s="3" t="n">
        <v>0.95</v>
      </c>
      <c r="M137" s="1" t="n">
        <v>5.102373</v>
      </c>
      <c r="N137" s="1" t="n">
        <v>2</v>
      </c>
      <c r="P137" s="1" t="n">
        <v>646.3478</v>
      </c>
      <c r="Q137" s="4" t="n">
        <v>1936.0214</v>
      </c>
      <c r="R137" s="1" t="n">
        <v>3</v>
      </c>
      <c r="S137" s="1" t="n">
        <v>0.05488</v>
      </c>
      <c r="T137" s="1" t="n">
        <v>28.33</v>
      </c>
      <c r="U137" s="1" t="n">
        <v>174</v>
      </c>
      <c r="V137" s="1" t="n">
        <v>189</v>
      </c>
      <c r="X137" s="1" t="s">
        <v>1154</v>
      </c>
    </row>
    <row r="138" customFormat="false" ht="13" hidden="false" customHeight="false" outlineLevel="0" collapsed="false">
      <c r="A138" s="1" t="b">
        <f aca="false">TRUE()</f>
        <v>1</v>
      </c>
      <c r="B138" s="1" t="b">
        <f aca="false">TRUE()</f>
        <v>1</v>
      </c>
      <c r="C138" s="25" t="s">
        <v>1116</v>
      </c>
      <c r="D138" s="18" t="n">
        <v>6</v>
      </c>
      <c r="E138" s="44"/>
      <c r="F138" s="23"/>
      <c r="G138" s="44"/>
      <c r="H138" s="23"/>
      <c r="I138" s="45" t="s">
        <v>896</v>
      </c>
      <c r="J138" s="3" t="n">
        <v>0.95</v>
      </c>
      <c r="M138" s="1" t="n">
        <v>6.09691</v>
      </c>
      <c r="N138" s="1" t="n">
        <v>2</v>
      </c>
      <c r="P138" s="1" t="n">
        <v>715.3805</v>
      </c>
      <c r="Q138" s="4" t="n">
        <v>2143.1198</v>
      </c>
      <c r="R138" s="1" t="n">
        <v>3</v>
      </c>
      <c r="S138" s="1" t="n">
        <v>0.06761</v>
      </c>
      <c r="T138" s="1" t="n">
        <v>31.53</v>
      </c>
      <c r="U138" s="1" t="n">
        <v>203</v>
      </c>
      <c r="V138" s="1" t="n">
        <v>220</v>
      </c>
      <c r="X138" s="1" t="s">
        <v>1117</v>
      </c>
    </row>
    <row r="139" customFormat="false" ht="13" hidden="false" customHeight="false" outlineLevel="0" collapsed="false">
      <c r="A139" s="1" t="b">
        <f aca="false">TRUE()</f>
        <v>1</v>
      </c>
      <c r="B139" s="1" t="b">
        <f aca="false">TRUE()</f>
        <v>1</v>
      </c>
      <c r="C139" s="25" t="s">
        <v>1139</v>
      </c>
      <c r="D139" s="18" t="n">
        <v>2</v>
      </c>
      <c r="E139" s="19" t="s">
        <v>896</v>
      </c>
      <c r="F139" s="23"/>
      <c r="G139" s="44"/>
      <c r="H139" s="23"/>
      <c r="I139" s="24"/>
      <c r="J139" s="3" t="n">
        <v>0.95</v>
      </c>
      <c r="K139" s="1" t="n">
        <v>26.46</v>
      </c>
      <c r="L139" s="1" t="n">
        <v>24.983105</v>
      </c>
      <c r="M139" s="1" t="n">
        <v>2.3187587</v>
      </c>
      <c r="N139" s="1" t="n">
        <v>2</v>
      </c>
      <c r="P139" s="1" t="n">
        <v>785.3822</v>
      </c>
      <c r="Q139" s="4" t="n">
        <v>1568.7498</v>
      </c>
      <c r="R139" s="1" t="n">
        <v>2</v>
      </c>
      <c r="S139" s="1" t="n">
        <v>0.06413</v>
      </c>
      <c r="T139" s="1" t="n">
        <v>40.85</v>
      </c>
      <c r="U139" s="1" t="n">
        <v>248</v>
      </c>
      <c r="V139" s="1" t="n">
        <v>261</v>
      </c>
      <c r="X139" s="1" t="s">
        <v>1140</v>
      </c>
    </row>
    <row r="140" customFormat="false" ht="12" hidden="false" customHeight="false" outlineLevel="0" collapsed="false">
      <c r="A140" s="1" t="b">
        <f aca="false">TRUE()</f>
        <v>1</v>
      </c>
      <c r="B140" s="1" t="b">
        <f aca="false">TRUE()</f>
        <v>1</v>
      </c>
      <c r="C140" s="1" t="s">
        <v>1149</v>
      </c>
      <c r="D140" s="18" t="s">
        <v>1164</v>
      </c>
      <c r="E140" s="44"/>
      <c r="F140" s="23"/>
      <c r="G140" s="21" t="s">
        <v>896</v>
      </c>
      <c r="H140" s="46"/>
      <c r="I140" s="24"/>
      <c r="J140" s="3" t="n">
        <v>0.95</v>
      </c>
      <c r="M140" s="1" t="n">
        <v>3.481486</v>
      </c>
      <c r="N140" s="1" t="n">
        <v>2</v>
      </c>
      <c r="P140" s="1" t="n">
        <v>419.243</v>
      </c>
      <c r="Q140" s="1" t="n">
        <v>836.4714</v>
      </c>
      <c r="R140" s="1" t="n">
        <v>2</v>
      </c>
      <c r="S140" s="1" t="n">
        <v>0.02097</v>
      </c>
      <c r="T140" s="1" t="n">
        <v>25.04</v>
      </c>
      <c r="U140" s="1" t="n">
        <v>124</v>
      </c>
      <c r="V140" s="1" t="n">
        <v>130</v>
      </c>
      <c r="X140" s="1" t="s">
        <v>1150</v>
      </c>
    </row>
    <row r="141" customFormat="false" ht="12" hidden="false" customHeight="false" outlineLevel="0" collapsed="false">
      <c r="A141" s="1" t="b">
        <f aca="false">TRUE()</f>
        <v>1</v>
      </c>
      <c r="B141" s="1" t="b">
        <f aca="false">TRUE()</f>
        <v>1</v>
      </c>
      <c r="C141" s="1" t="s">
        <v>1124</v>
      </c>
      <c r="D141" s="18" t="s">
        <v>1165</v>
      </c>
      <c r="E141" s="44"/>
      <c r="F141" s="23"/>
      <c r="G141" s="44"/>
      <c r="H141" s="46" t="s">
        <v>896</v>
      </c>
      <c r="I141" s="24"/>
      <c r="J141" s="3" t="n">
        <v>0.93</v>
      </c>
      <c r="K141" s="1" t="n">
        <v>6.01</v>
      </c>
      <c r="L141" s="1" t="n">
        <v>16.434526</v>
      </c>
      <c r="M141" s="1" t="n">
        <v>3.49485</v>
      </c>
      <c r="N141" s="1" t="n">
        <v>2</v>
      </c>
      <c r="P141" s="1" t="n">
        <v>974.8479</v>
      </c>
      <c r="Q141" s="4" t="n">
        <v>2921.5219</v>
      </c>
      <c r="R141" s="1" t="n">
        <v>3</v>
      </c>
      <c r="S141" s="1" t="n">
        <v>0.1077</v>
      </c>
      <c r="T141" s="1" t="n">
        <v>36.85</v>
      </c>
      <c r="U141" s="1" t="n">
        <v>56</v>
      </c>
      <c r="V141" s="1" t="n">
        <v>80</v>
      </c>
      <c r="X141" s="1" t="s">
        <v>1125</v>
      </c>
    </row>
    <row r="142" customFormat="false" ht="13" hidden="false" customHeight="false" outlineLevel="0" collapsed="false">
      <c r="A142" s="1" t="b">
        <f aca="false">TRUE()</f>
        <v>1</v>
      </c>
      <c r="B142" s="1" t="b">
        <f aca="false">TRUE()</f>
        <v>1</v>
      </c>
      <c r="C142" s="25" t="s">
        <v>1105</v>
      </c>
      <c r="D142" s="18" t="n">
        <v>11</v>
      </c>
      <c r="E142" s="44"/>
      <c r="F142" s="20" t="s">
        <v>896</v>
      </c>
      <c r="G142" s="44"/>
      <c r="H142" s="23"/>
      <c r="I142" s="24"/>
      <c r="J142" s="3" t="n">
        <v>0.95</v>
      </c>
      <c r="K142" s="1" t="n">
        <v>37.06</v>
      </c>
      <c r="L142" s="1" t="n">
        <v>31.024338</v>
      </c>
      <c r="M142" s="1" t="n">
        <v>1.9586073</v>
      </c>
      <c r="N142" s="1" t="n">
        <v>2</v>
      </c>
      <c r="P142" s="1" t="n">
        <v>473.7737</v>
      </c>
      <c r="Q142" s="1" t="n">
        <v>945.5329</v>
      </c>
      <c r="R142" s="1" t="n">
        <v>2</v>
      </c>
      <c r="S142" s="1" t="n">
        <v>0.0295</v>
      </c>
      <c r="T142" s="1" t="n">
        <v>31.17</v>
      </c>
      <c r="U142" s="1" t="n">
        <v>250</v>
      </c>
      <c r="V142" s="1" t="n">
        <v>257</v>
      </c>
      <c r="X142" s="1" t="s">
        <v>1106</v>
      </c>
    </row>
    <row r="143" customFormat="false" ht="13" hidden="false" customHeight="false" outlineLevel="0" collapsed="false">
      <c r="A143" s="1" t="b">
        <f aca="false">TRUE()</f>
        <v>1</v>
      </c>
      <c r="B143" s="1" t="b">
        <f aca="false">TRUE()</f>
        <v>1</v>
      </c>
      <c r="C143" s="25" t="s">
        <v>800</v>
      </c>
      <c r="D143" s="18" t="n">
        <v>11</v>
      </c>
      <c r="E143" s="44"/>
      <c r="F143" s="20" t="s">
        <v>896</v>
      </c>
      <c r="G143" s="44"/>
      <c r="H143" s="23"/>
      <c r="I143" s="24"/>
      <c r="J143" s="3" t="n">
        <v>0.95</v>
      </c>
      <c r="M143" s="1" t="n">
        <v>8.070581</v>
      </c>
      <c r="N143" s="1" t="n">
        <v>2</v>
      </c>
      <c r="P143" s="1" t="n">
        <v>732.9033</v>
      </c>
      <c r="Q143" s="4" t="n">
        <v>1463.792</v>
      </c>
      <c r="R143" s="1" t="n">
        <v>2</v>
      </c>
      <c r="S143" s="1" t="n">
        <v>0.0509</v>
      </c>
      <c r="T143" s="1" t="n">
        <v>34.75</v>
      </c>
      <c r="U143" s="1" t="n">
        <v>249</v>
      </c>
      <c r="V143" s="1" t="n">
        <v>260</v>
      </c>
      <c r="X143" s="1" t="s">
        <v>1118</v>
      </c>
    </row>
    <row r="144" customFormat="false" ht="12" hidden="false" customHeight="false" outlineLevel="0" collapsed="false">
      <c r="A144" s="1" t="b">
        <f aca="false">TRUE()</f>
        <v>1</v>
      </c>
      <c r="B144" s="1" t="b">
        <f aca="false">TRUE()</f>
        <v>1</v>
      </c>
      <c r="C144" s="1" t="s">
        <v>1143</v>
      </c>
      <c r="D144" s="18" t="s">
        <v>1166</v>
      </c>
      <c r="E144" s="19" t="s">
        <v>896</v>
      </c>
      <c r="F144" s="23"/>
      <c r="G144" s="44"/>
      <c r="H144" s="44"/>
      <c r="I144" s="24"/>
      <c r="J144" s="3" t="n">
        <v>0.95</v>
      </c>
      <c r="K144" s="1" t="n">
        <v>32.21</v>
      </c>
      <c r="L144" s="1" t="n">
        <v>19.395193</v>
      </c>
      <c r="M144" s="1" t="n">
        <v>4.2006593</v>
      </c>
      <c r="N144" s="1" t="n">
        <v>2</v>
      </c>
      <c r="P144" s="1" t="n">
        <v>832.4358</v>
      </c>
      <c r="Q144" s="4" t="n">
        <v>2494.2857</v>
      </c>
      <c r="R144" s="1" t="n">
        <v>3</v>
      </c>
      <c r="S144" s="1" t="n">
        <v>0.08229</v>
      </c>
      <c r="T144" s="1" t="n">
        <v>32.98</v>
      </c>
      <c r="U144" s="1" t="n">
        <v>62</v>
      </c>
      <c r="V144" s="1" t="n">
        <v>82</v>
      </c>
      <c r="X144" s="1" t="s">
        <v>1144</v>
      </c>
    </row>
    <row r="145" customFormat="false" ht="12" hidden="false" customHeight="false" outlineLevel="0" collapsed="false">
      <c r="A145" s="1" t="b">
        <f aca="false">TRUE()</f>
        <v>1</v>
      </c>
      <c r="B145" s="1" t="b">
        <f aca="false">TRUE()</f>
        <v>1</v>
      </c>
      <c r="C145" s="1" t="s">
        <v>1119</v>
      </c>
      <c r="D145" s="18" t="s">
        <v>903</v>
      </c>
      <c r="E145" s="44"/>
      <c r="F145" s="20" t="s">
        <v>896</v>
      </c>
      <c r="G145" s="44"/>
      <c r="H145" s="23"/>
      <c r="I145" s="45"/>
      <c r="J145" s="3" t="n">
        <v>0.95</v>
      </c>
      <c r="M145" s="1" t="n">
        <v>3.537602</v>
      </c>
      <c r="N145" s="1" t="n">
        <v>2</v>
      </c>
      <c r="P145" s="1" t="n">
        <v>852.9466</v>
      </c>
      <c r="Q145" s="4" t="n">
        <v>1703.8786</v>
      </c>
      <c r="R145" s="1" t="n">
        <v>2</v>
      </c>
      <c r="S145" s="1" t="n">
        <v>0.06712</v>
      </c>
      <c r="T145" s="1" t="n">
        <v>39.37</v>
      </c>
      <c r="U145" s="1" t="n">
        <v>160</v>
      </c>
      <c r="V145" s="1" t="n">
        <v>174</v>
      </c>
      <c r="X145" s="1" t="s">
        <v>1120</v>
      </c>
    </row>
    <row r="146" customFormat="false" ht="12" hidden="false" customHeight="false" outlineLevel="0" collapsed="false">
      <c r="A146" s="1" t="b">
        <f aca="false">TRUE()</f>
        <v>1</v>
      </c>
      <c r="B146" s="1" t="b">
        <f aca="false">TRUE()</f>
        <v>1</v>
      </c>
      <c r="C146" s="1" t="s">
        <v>1110</v>
      </c>
      <c r="D146" s="18" t="s">
        <v>1167</v>
      </c>
      <c r="E146" s="44"/>
      <c r="F146" s="20" t="s">
        <v>896</v>
      </c>
      <c r="G146" s="21"/>
      <c r="H146" s="23"/>
      <c r="I146" s="24"/>
      <c r="J146" s="3" t="n">
        <v>0.95</v>
      </c>
      <c r="K146" s="1" t="n">
        <v>54.04</v>
      </c>
      <c r="L146" s="1" t="n">
        <v>28.530895</v>
      </c>
      <c r="N146" s="1" t="n">
        <v>2</v>
      </c>
      <c r="O146" s="1" t="s">
        <v>187</v>
      </c>
      <c r="P146" s="1" t="n">
        <v>600.8096</v>
      </c>
      <c r="Q146" s="4" t="n">
        <v>1199.6046</v>
      </c>
      <c r="R146" s="1" t="n">
        <v>2</v>
      </c>
      <c r="S146" s="1" t="n">
        <v>0.05123</v>
      </c>
      <c r="T146" s="1" t="n">
        <v>42.67</v>
      </c>
      <c r="U146" s="1" t="n">
        <v>275</v>
      </c>
      <c r="V146" s="1" t="n">
        <v>284</v>
      </c>
      <c r="W146" s="1" t="s">
        <v>1111</v>
      </c>
      <c r="X146" s="1" t="s">
        <v>1112</v>
      </c>
    </row>
    <row r="147" customFormat="false" ht="12" hidden="false" customHeight="false" outlineLevel="0" collapsed="false">
      <c r="A147" s="1" t="b">
        <f aca="false">TRUE()</f>
        <v>1</v>
      </c>
      <c r="B147" s="1" t="b">
        <f aca="false">TRUE()</f>
        <v>1</v>
      </c>
      <c r="C147" s="1" t="s">
        <v>1110</v>
      </c>
      <c r="D147" s="18"/>
      <c r="E147" s="44"/>
      <c r="F147" s="23"/>
      <c r="G147" s="44"/>
      <c r="H147" s="23"/>
      <c r="I147" s="24"/>
      <c r="J147" s="3" t="n">
        <v>0.95</v>
      </c>
      <c r="K147" s="1" t="n">
        <v>52.65</v>
      </c>
      <c r="L147" s="1" t="n">
        <v>28.987251</v>
      </c>
      <c r="N147" s="1" t="n">
        <v>2</v>
      </c>
      <c r="O147" s="1" t="s">
        <v>116</v>
      </c>
      <c r="P147" s="1" t="n">
        <v>607.8171</v>
      </c>
      <c r="Q147" s="4" t="n">
        <v>1213.6197</v>
      </c>
      <c r="R147" s="1" t="n">
        <v>2</v>
      </c>
      <c r="S147" s="1" t="n">
        <v>0.0507</v>
      </c>
      <c r="T147" s="1" t="n">
        <v>41.74</v>
      </c>
      <c r="U147" s="1" t="n">
        <v>275</v>
      </c>
      <c r="V147" s="1" t="n">
        <v>284</v>
      </c>
      <c r="W147" s="1" t="s">
        <v>1111</v>
      </c>
      <c r="X147" s="1" t="s">
        <v>1113</v>
      </c>
    </row>
    <row r="148" customFormat="false" ht="12" hidden="false" customHeight="false" outlineLevel="0" collapsed="false">
      <c r="A148" s="1" t="b">
        <f aca="false">TRUE()</f>
        <v>1</v>
      </c>
      <c r="B148" s="1" t="b">
        <f aca="false">TRUE()</f>
        <v>1</v>
      </c>
      <c r="C148" s="1" t="s">
        <v>1128</v>
      </c>
      <c r="D148" s="18" t="s">
        <v>1168</v>
      </c>
      <c r="E148" s="19" t="s">
        <v>896</v>
      </c>
      <c r="F148" s="23"/>
      <c r="G148" s="44"/>
      <c r="H148" s="46"/>
      <c r="I148" s="24"/>
      <c r="J148" s="3" t="n">
        <v>0.95</v>
      </c>
      <c r="K148" s="1" t="n">
        <v>32.45</v>
      </c>
      <c r="L148" s="1" t="n">
        <v>29.138138</v>
      </c>
      <c r="N148" s="1" t="n">
        <v>2</v>
      </c>
      <c r="O148" s="1" t="s">
        <v>187</v>
      </c>
      <c r="P148" s="1" t="n">
        <v>506.766</v>
      </c>
      <c r="Q148" s="4" t="n">
        <v>1011.5175</v>
      </c>
      <c r="R148" s="1" t="n">
        <v>2</v>
      </c>
      <c r="S148" s="1" t="n">
        <v>0.04388</v>
      </c>
      <c r="T148" s="1" t="n">
        <v>43.34</v>
      </c>
      <c r="U148" s="1" t="n">
        <v>300</v>
      </c>
      <c r="V148" s="1" t="n">
        <v>307</v>
      </c>
      <c r="X148" s="1" t="s">
        <v>1129</v>
      </c>
    </row>
    <row r="149" customFormat="false" ht="12" hidden="false" customHeight="false" outlineLevel="0" collapsed="false">
      <c r="A149" s="1" t="b">
        <f aca="false">TRUE()</f>
        <v>1</v>
      </c>
      <c r="B149" s="1" t="b">
        <f aca="false">TRUE()</f>
        <v>1</v>
      </c>
      <c r="C149" s="1" t="s">
        <v>1145</v>
      </c>
      <c r="D149" s="18" t="s">
        <v>1169</v>
      </c>
      <c r="E149" s="19" t="s">
        <v>896</v>
      </c>
      <c r="F149" s="23"/>
      <c r="G149" s="44"/>
      <c r="H149" s="23"/>
      <c r="I149" s="24"/>
      <c r="J149" s="3" t="n">
        <v>0.94</v>
      </c>
      <c r="M149" s="1" t="n">
        <v>3.2146702</v>
      </c>
      <c r="N149" s="1" t="n">
        <v>1</v>
      </c>
      <c r="P149" s="1" t="n">
        <v>882.4594</v>
      </c>
      <c r="Q149" s="4" t="n">
        <v>1762.9043</v>
      </c>
      <c r="R149" s="1" t="n">
        <v>2</v>
      </c>
      <c r="S149" s="1" t="n">
        <v>0.06146</v>
      </c>
      <c r="T149" s="1" t="n">
        <v>34.84</v>
      </c>
      <c r="U149" s="1" t="n">
        <v>118</v>
      </c>
      <c r="V149" s="1" t="n">
        <v>131</v>
      </c>
      <c r="X149" s="1" t="s">
        <v>1146</v>
      </c>
    </row>
    <row r="150" customFormat="false" ht="12" hidden="false" customHeight="false" outlineLevel="0" collapsed="false">
      <c r="A150" s="1" t="b">
        <f aca="false">TRUE()</f>
        <v>1</v>
      </c>
      <c r="B150" s="1" t="b">
        <f aca="false">TRUE()</f>
        <v>1</v>
      </c>
      <c r="C150" s="1" t="s">
        <v>1131</v>
      </c>
      <c r="D150" s="18" t="s">
        <v>1170</v>
      </c>
      <c r="E150" s="19" t="s">
        <v>896</v>
      </c>
      <c r="F150" s="44"/>
      <c r="G150" s="21"/>
      <c r="H150" s="46"/>
      <c r="I150" s="24"/>
      <c r="J150" s="3" t="n">
        <v>0.95</v>
      </c>
      <c r="M150" s="1" t="n">
        <v>5.0132284</v>
      </c>
      <c r="N150" s="1" t="n">
        <v>2</v>
      </c>
      <c r="P150" s="1" t="n">
        <v>640.8563</v>
      </c>
      <c r="Q150" s="4" t="n">
        <v>1279.6981</v>
      </c>
      <c r="R150" s="1" t="n">
        <v>2</v>
      </c>
      <c r="S150" s="1" t="n">
        <v>0.04584</v>
      </c>
      <c r="T150" s="1" t="n">
        <v>35.8</v>
      </c>
      <c r="U150" s="1" t="n">
        <v>271</v>
      </c>
      <c r="V150" s="1" t="n">
        <v>282</v>
      </c>
      <c r="W150" s="1" t="s">
        <v>1111</v>
      </c>
      <c r="X150" s="1" t="s">
        <v>1132</v>
      </c>
    </row>
    <row r="151" customFormat="false" ht="12" hidden="false" customHeight="false" outlineLevel="0" collapsed="false">
      <c r="A151" s="1" t="b">
        <f aca="false">TRUE()</f>
        <v>1</v>
      </c>
      <c r="B151" s="1" t="b">
        <f aca="false">TRUE()</f>
        <v>1</v>
      </c>
      <c r="C151" s="1" t="s">
        <v>1147</v>
      </c>
      <c r="D151" s="18" t="s">
        <v>1169</v>
      </c>
      <c r="E151" s="19" t="s">
        <v>896</v>
      </c>
      <c r="F151" s="23"/>
      <c r="G151" s="44"/>
      <c r="H151" s="23"/>
      <c r="I151" s="24"/>
      <c r="J151" s="3" t="n">
        <v>0.95</v>
      </c>
      <c r="M151" s="1" t="n">
        <v>6.60206</v>
      </c>
      <c r="N151" s="1" t="n">
        <v>2</v>
      </c>
      <c r="P151" s="1" t="n">
        <v>900.1726</v>
      </c>
      <c r="Q151" s="4" t="n">
        <v>2697.496</v>
      </c>
      <c r="R151" s="1" t="n">
        <v>3</v>
      </c>
      <c r="S151" s="1" t="n">
        <v>0.09993</v>
      </c>
      <c r="T151" s="1" t="n">
        <v>37.03</v>
      </c>
      <c r="U151" s="1" t="n">
        <v>95</v>
      </c>
      <c r="V151" s="1" t="n">
        <v>117</v>
      </c>
      <c r="X151" s="1" t="s">
        <v>1148</v>
      </c>
    </row>
    <row r="152" customFormat="false" ht="12" hidden="false" customHeight="false" outlineLevel="0" collapsed="false">
      <c r="A152" s="1" t="b">
        <f aca="false">TRUE()</f>
        <v>1</v>
      </c>
      <c r="B152" s="1" t="b">
        <f aca="false">TRUE()</f>
        <v>1</v>
      </c>
      <c r="C152" s="1" t="s">
        <v>1122</v>
      </c>
      <c r="D152" s="18" t="s">
        <v>1165</v>
      </c>
      <c r="E152" s="44"/>
      <c r="F152" s="23"/>
      <c r="G152" s="44"/>
      <c r="H152" s="46" t="s">
        <v>896</v>
      </c>
      <c r="I152" s="24"/>
      <c r="J152" s="3" t="n">
        <v>0.95</v>
      </c>
      <c r="M152" s="1" t="n">
        <v>5.79588</v>
      </c>
      <c r="N152" s="1" t="n">
        <v>2</v>
      </c>
      <c r="P152" s="1" t="n">
        <v>933.0166</v>
      </c>
      <c r="Q152" s="4" t="n">
        <v>1864.0186</v>
      </c>
      <c r="R152" s="1" t="n">
        <v>2</v>
      </c>
      <c r="S152" s="1" t="n">
        <v>0.06633</v>
      </c>
      <c r="T152" s="1" t="n">
        <v>35.57</v>
      </c>
      <c r="U152" s="1" t="n">
        <v>83</v>
      </c>
      <c r="V152" s="1" t="n">
        <v>98</v>
      </c>
      <c r="X152" s="1" t="s">
        <v>1123</v>
      </c>
    </row>
    <row r="153" customFormat="false" ht="12" hidden="false" customHeight="false" outlineLevel="0" collapsed="false">
      <c r="A153" s="1" t="b">
        <f aca="false">TRUE()</f>
        <v>1</v>
      </c>
      <c r="B153" s="1" t="b">
        <f aca="false">TRUE()</f>
        <v>1</v>
      </c>
      <c r="C153" s="1" t="s">
        <v>1137</v>
      </c>
      <c r="D153" s="18" t="s">
        <v>1169</v>
      </c>
      <c r="E153" s="19" t="s">
        <v>896</v>
      </c>
      <c r="F153" s="23"/>
      <c r="G153" s="44"/>
      <c r="H153" s="23"/>
      <c r="I153" s="24"/>
      <c r="J153" s="3" t="n">
        <v>0.95</v>
      </c>
      <c r="K153" s="1" t="n">
        <v>43.66</v>
      </c>
      <c r="L153" s="1" t="n">
        <v>27.291647</v>
      </c>
      <c r="N153" s="1" t="n">
        <v>2</v>
      </c>
      <c r="O153" s="1" t="s">
        <v>246</v>
      </c>
      <c r="P153" s="1" t="n">
        <v>740.3772</v>
      </c>
      <c r="Q153" s="4" t="n">
        <v>1478.7398</v>
      </c>
      <c r="R153" s="1" t="n">
        <v>2</v>
      </c>
      <c r="S153" s="1" t="n">
        <v>0.05319</v>
      </c>
      <c r="T153" s="1" t="n">
        <v>35.95</v>
      </c>
      <c r="U153" s="1" t="n">
        <v>83</v>
      </c>
      <c r="V153" s="1" t="n">
        <v>94</v>
      </c>
      <c r="X153" s="1" t="s">
        <v>1138</v>
      </c>
    </row>
    <row r="154" customFormat="false" ht="13" hidden="false" customHeight="false" outlineLevel="0" collapsed="false">
      <c r="A154" s="1" t="b">
        <f aca="false">TRUE()</f>
        <v>1</v>
      </c>
      <c r="B154" s="1" t="b">
        <f aca="false">TRUE()</f>
        <v>1</v>
      </c>
      <c r="C154" s="25" t="s">
        <v>1151</v>
      </c>
      <c r="D154" s="18" t="n">
        <v>15</v>
      </c>
      <c r="E154" s="44"/>
      <c r="F154" s="23"/>
      <c r="G154" s="44"/>
      <c r="H154" s="23"/>
      <c r="I154" s="24"/>
      <c r="J154" s="3" t="n">
        <v>0.95</v>
      </c>
      <c r="K154" s="1" t="n">
        <v>53.49</v>
      </c>
      <c r="L154" s="1" t="n">
        <v>29.24796</v>
      </c>
      <c r="M154" s="1" t="n">
        <v>0.61978877</v>
      </c>
      <c r="N154" s="1" t="n">
        <v>2</v>
      </c>
      <c r="P154" s="1" t="n">
        <v>540.79</v>
      </c>
      <c r="Q154" s="4" t="n">
        <v>1079.5655</v>
      </c>
      <c r="R154" s="1" t="n">
        <v>2</v>
      </c>
      <c r="S154" s="1" t="n">
        <v>0.04068</v>
      </c>
      <c r="T154" s="1" t="n">
        <v>37.65</v>
      </c>
      <c r="U154" s="1" t="n">
        <v>138</v>
      </c>
      <c r="V154" s="1" t="n">
        <v>146</v>
      </c>
      <c r="X154" s="1" t="s">
        <v>1152</v>
      </c>
    </row>
    <row r="155" customFormat="false" ht="12" hidden="false" customHeight="false" outlineLevel="0" collapsed="false">
      <c r="A155" s="1" t="b">
        <f aca="false">TRUE()</f>
        <v>1</v>
      </c>
      <c r="B155" s="1" t="b">
        <f aca="false">TRUE()</f>
        <v>1</v>
      </c>
      <c r="C155" s="1" t="s">
        <v>844</v>
      </c>
      <c r="D155" s="18" t="s">
        <v>903</v>
      </c>
      <c r="E155" s="44"/>
      <c r="F155" s="20" t="s">
        <v>896</v>
      </c>
      <c r="G155" s="44"/>
      <c r="H155" s="23"/>
      <c r="I155" s="45"/>
      <c r="J155" s="3" t="n">
        <v>0.95</v>
      </c>
      <c r="K155" s="1" t="n">
        <v>46.52</v>
      </c>
      <c r="L155" s="1" t="n">
        <v>24.149733</v>
      </c>
      <c r="M155" s="1" t="n">
        <v>2.9586074</v>
      </c>
      <c r="N155" s="1" t="n">
        <v>2</v>
      </c>
      <c r="P155" s="1" t="n">
        <v>891.4401</v>
      </c>
      <c r="Q155" s="4" t="n">
        <v>1780.8656</v>
      </c>
      <c r="R155" s="1" t="n">
        <v>2</v>
      </c>
      <c r="S155" s="1" t="n">
        <v>0.06382</v>
      </c>
      <c r="T155" s="1" t="n">
        <v>35.81</v>
      </c>
      <c r="U155" s="1" t="n">
        <v>221</v>
      </c>
      <c r="V155" s="1" t="n">
        <v>236</v>
      </c>
      <c r="X155" s="1" t="s">
        <v>1121</v>
      </c>
    </row>
    <row r="156" customFormat="false" ht="12" hidden="false" customHeight="false" outlineLevel="0" collapsed="false">
      <c r="A156" s="1" t="b">
        <f aca="false">TRUE()</f>
        <v>1</v>
      </c>
      <c r="B156" s="1" t="b">
        <f aca="false">TRUE()</f>
        <v>1</v>
      </c>
      <c r="C156" s="1" t="s">
        <v>1103</v>
      </c>
      <c r="D156" s="18" t="s">
        <v>1171</v>
      </c>
      <c r="E156" s="19"/>
      <c r="F156" s="23"/>
      <c r="G156" s="21"/>
      <c r="H156" s="23"/>
      <c r="I156" s="45" t="s">
        <v>896</v>
      </c>
      <c r="J156" s="3" t="n">
        <v>0.95</v>
      </c>
      <c r="K156" s="1" t="n">
        <v>27.69</v>
      </c>
      <c r="L156" s="1" t="n">
        <v>24.47158</v>
      </c>
      <c r="M156" s="1" t="n">
        <v>1.9208188</v>
      </c>
      <c r="N156" s="1" t="n">
        <v>2</v>
      </c>
      <c r="P156" s="1" t="n">
        <v>429.2236</v>
      </c>
      <c r="Q156" s="1" t="n">
        <v>856.4326</v>
      </c>
      <c r="R156" s="1" t="n">
        <v>2</v>
      </c>
      <c r="S156" s="1" t="n">
        <v>-0.007769</v>
      </c>
      <c r="T156" s="1" t="n">
        <v>-9.061</v>
      </c>
      <c r="U156" s="1" t="n">
        <v>186</v>
      </c>
      <c r="V156" s="1" t="n">
        <v>192</v>
      </c>
      <c r="X156" s="1" t="s">
        <v>1104</v>
      </c>
    </row>
    <row r="157" customFormat="false" ht="12" hidden="false" customHeight="false" outlineLevel="0" collapsed="false">
      <c r="A157" s="1" t="b">
        <f aca="false">TRUE()</f>
        <v>1</v>
      </c>
      <c r="B157" s="1" t="b">
        <f aca="false">TRUE()</f>
        <v>1</v>
      </c>
      <c r="C157" s="1" t="s">
        <v>1107</v>
      </c>
      <c r="D157" s="18" t="s">
        <v>1172</v>
      </c>
      <c r="E157" s="19" t="s">
        <v>896</v>
      </c>
      <c r="F157" s="20"/>
      <c r="G157" s="44"/>
      <c r="H157" s="23"/>
      <c r="I157" s="45"/>
      <c r="J157" s="3" t="n">
        <v>0.95</v>
      </c>
      <c r="K157" s="1" t="n">
        <v>39.79</v>
      </c>
      <c r="L157" s="1" t="n">
        <v>30.297895</v>
      </c>
      <c r="M157" s="1" t="n">
        <v>0.38721615</v>
      </c>
      <c r="N157" s="1" t="n">
        <v>2</v>
      </c>
      <c r="P157" s="1" t="n">
        <v>537.2742</v>
      </c>
      <c r="Q157" s="4" t="n">
        <v>1072.5338</v>
      </c>
      <c r="R157" s="1" t="n">
        <v>2</v>
      </c>
      <c r="S157" s="1" t="n">
        <v>0.03991</v>
      </c>
      <c r="T157" s="1" t="n">
        <v>37.18</v>
      </c>
      <c r="U157" s="1" t="n">
        <v>237</v>
      </c>
      <c r="V157" s="1" t="n">
        <v>245</v>
      </c>
      <c r="W157" s="1" t="s">
        <v>1173</v>
      </c>
      <c r="X157" s="1" t="s">
        <v>1109</v>
      </c>
    </row>
    <row r="158" customFormat="false" ht="12" hidden="false" customHeight="false" outlineLevel="0" collapsed="false">
      <c r="A158" s="1" t="b">
        <f aca="false">TRUE()</f>
        <v>1</v>
      </c>
      <c r="B158" s="1" t="b">
        <f aca="false">TRUE()</f>
        <v>1</v>
      </c>
      <c r="C158" s="1" t="s">
        <v>1114</v>
      </c>
      <c r="D158" s="18" t="s">
        <v>1074</v>
      </c>
      <c r="E158" s="19" t="s">
        <v>896</v>
      </c>
      <c r="F158" s="20"/>
      <c r="G158" s="44"/>
      <c r="H158" s="23"/>
      <c r="I158" s="45"/>
      <c r="J158" s="3" t="n">
        <v>0.95</v>
      </c>
      <c r="K158" s="1" t="n">
        <v>41.91</v>
      </c>
      <c r="L158" s="1" t="n">
        <v>26.79428</v>
      </c>
      <c r="M158" s="1" t="n">
        <v>2.769551</v>
      </c>
      <c r="N158" s="1" t="n">
        <v>2</v>
      </c>
      <c r="P158" s="1" t="n">
        <v>665.3365</v>
      </c>
      <c r="Q158" s="4" t="n">
        <v>1328.6585</v>
      </c>
      <c r="R158" s="1" t="n">
        <v>2</v>
      </c>
      <c r="S158" s="1" t="n">
        <v>0.0474</v>
      </c>
      <c r="T158" s="1" t="n">
        <v>35.65</v>
      </c>
      <c r="U158" s="1" t="n">
        <v>237</v>
      </c>
      <c r="V158" s="1" t="n">
        <v>248</v>
      </c>
      <c r="X158" s="1" t="s">
        <v>1115</v>
      </c>
    </row>
    <row r="159" customFormat="false" ht="12" hidden="false" customHeight="false" outlineLevel="0" collapsed="false">
      <c r="A159" s="1" t="b">
        <f aca="false">TRUE()</f>
        <v>1</v>
      </c>
      <c r="B159" s="1" t="b">
        <f aca="false">TRUE()</f>
        <v>1</v>
      </c>
      <c r="C159" s="1" t="s">
        <v>1135</v>
      </c>
      <c r="D159" s="18" t="s">
        <v>1174</v>
      </c>
      <c r="E159" s="19" t="s">
        <v>896</v>
      </c>
      <c r="F159" s="23"/>
      <c r="G159" s="44"/>
      <c r="H159" s="23"/>
      <c r="I159" s="24"/>
      <c r="J159" s="3" t="n">
        <v>0.95</v>
      </c>
      <c r="K159" s="1" t="n">
        <v>31</v>
      </c>
      <c r="L159" s="1" t="n">
        <v>26.00973</v>
      </c>
      <c r="M159" s="1" t="n">
        <v>2.229148</v>
      </c>
      <c r="N159" s="1" t="n">
        <v>2</v>
      </c>
      <c r="P159" s="1" t="n">
        <v>708.8556</v>
      </c>
      <c r="Q159" s="4" t="n">
        <v>1415.6967</v>
      </c>
      <c r="R159" s="1" t="n">
        <v>2</v>
      </c>
      <c r="S159" s="1" t="n">
        <v>0.05364</v>
      </c>
      <c r="T159" s="1" t="n">
        <v>37.86</v>
      </c>
      <c r="U159" s="1" t="n">
        <v>262</v>
      </c>
      <c r="V159" s="1" t="n">
        <v>274</v>
      </c>
      <c r="X159" s="1" t="s">
        <v>1136</v>
      </c>
    </row>
    <row r="160" customFormat="false" ht="13" hidden="false" customHeight="false" outlineLevel="0" collapsed="false">
      <c r="A160" s="1" t="b">
        <f aca="false">TRUE()</f>
        <v>1</v>
      </c>
      <c r="B160" s="1" t="b">
        <f aca="false">TRUE()</f>
        <v>1</v>
      </c>
      <c r="C160" s="25" t="s">
        <v>1102</v>
      </c>
      <c r="D160" s="18" t="n">
        <v>15</v>
      </c>
      <c r="E160" s="44"/>
      <c r="F160" s="23"/>
      <c r="G160" s="21" t="s">
        <v>896</v>
      </c>
      <c r="H160" s="23"/>
      <c r="I160" s="24"/>
      <c r="J160" s="3" t="n">
        <v>0.95</v>
      </c>
      <c r="M160" s="1" t="n">
        <v>6.080922</v>
      </c>
      <c r="N160" s="1" t="n">
        <v>2</v>
      </c>
      <c r="P160" s="1" t="n">
        <v>775.7379</v>
      </c>
      <c r="Q160" s="4" t="n">
        <v>2324.1918</v>
      </c>
      <c r="R160" s="1" t="n">
        <v>3</v>
      </c>
      <c r="S160" s="1" t="n">
        <v>0.07702</v>
      </c>
      <c r="T160" s="1" t="n">
        <v>33.12</v>
      </c>
      <c r="U160" s="1" t="n">
        <v>206</v>
      </c>
      <c r="V160" s="1" t="n">
        <v>226</v>
      </c>
      <c r="X160" s="1" t="s">
        <v>1155</v>
      </c>
    </row>
    <row r="161" customFormat="false" ht="12" hidden="false" customHeight="false" outlineLevel="0" collapsed="false">
      <c r="A161" s="1" t="b">
        <f aca="false">TRUE()</f>
        <v>1</v>
      </c>
      <c r="B161" s="1" t="b">
        <f aca="false">TRUE()</f>
        <v>1</v>
      </c>
      <c r="C161" s="1" t="s">
        <v>1141</v>
      </c>
      <c r="D161" s="18" t="s">
        <v>1175</v>
      </c>
      <c r="E161" s="19" t="s">
        <v>896</v>
      </c>
      <c r="F161" s="23"/>
      <c r="G161" s="44"/>
      <c r="H161" s="23"/>
      <c r="I161" s="24"/>
      <c r="J161" s="3" t="n">
        <v>0.91</v>
      </c>
      <c r="M161" s="1" t="n">
        <v>2.9586074</v>
      </c>
      <c r="N161" s="1" t="n">
        <v>2</v>
      </c>
      <c r="P161" s="1" t="n">
        <v>823.9397</v>
      </c>
      <c r="Q161" s="4" t="n">
        <v>1645.8649</v>
      </c>
      <c r="R161" s="1" t="n">
        <v>2</v>
      </c>
      <c r="S161" s="1" t="n">
        <v>0.05882</v>
      </c>
      <c r="T161" s="1" t="n">
        <v>35.71</v>
      </c>
      <c r="U161" s="1" t="n">
        <v>175</v>
      </c>
      <c r="V161" s="1" t="n">
        <v>189</v>
      </c>
      <c r="X161" s="1" t="s">
        <v>1142</v>
      </c>
    </row>
    <row r="162" customFormat="false" ht="12" hidden="false" customHeight="false" outlineLevel="0" collapsed="false">
      <c r="A162" s="1" t="b">
        <f aca="false">TRUE()</f>
        <v>1</v>
      </c>
      <c r="B162" s="1" t="b">
        <f aca="false">TRUE()</f>
        <v>1</v>
      </c>
      <c r="C162" s="1" t="s">
        <v>1126</v>
      </c>
      <c r="D162" s="18" t="s">
        <v>1176</v>
      </c>
      <c r="E162" s="19" t="s">
        <v>896</v>
      </c>
      <c r="F162" s="44"/>
      <c r="G162" s="21"/>
      <c r="H162" s="46"/>
      <c r="I162" s="24"/>
      <c r="J162" s="3" t="n">
        <v>0.95</v>
      </c>
      <c r="K162" s="1" t="n">
        <v>28.16</v>
      </c>
      <c r="L162" s="1" t="n">
        <v>29.800034</v>
      </c>
      <c r="M162" s="1" t="n">
        <v>-1.9542425</v>
      </c>
      <c r="N162" s="1" t="n">
        <v>2</v>
      </c>
      <c r="P162" s="1" t="n">
        <v>469.2762</v>
      </c>
      <c r="Q162" s="1" t="n">
        <v>936.5379</v>
      </c>
      <c r="R162" s="1" t="n">
        <v>2</v>
      </c>
      <c r="S162" s="1" t="n">
        <v>0.03483</v>
      </c>
      <c r="T162" s="1" t="n">
        <v>37.14</v>
      </c>
      <c r="U162" s="1" t="n">
        <v>275</v>
      </c>
      <c r="V162" s="1" t="n">
        <v>282</v>
      </c>
      <c r="W162" s="1" t="s">
        <v>1111</v>
      </c>
      <c r="X162" s="1" t="s">
        <v>1127</v>
      </c>
    </row>
    <row r="163" customFormat="false" ht="12" hidden="false" customHeight="false" outlineLevel="0" collapsed="false">
      <c r="A163" s="1" t="b">
        <f aca="false">TRUE()</f>
        <v>1</v>
      </c>
      <c r="B163" s="1" t="b">
        <f aca="false">TRUE()</f>
        <v>1</v>
      </c>
      <c r="C163" s="1" t="s">
        <v>1133</v>
      </c>
      <c r="D163" s="27" t="s">
        <v>899</v>
      </c>
      <c r="E163" s="28" t="s">
        <v>896</v>
      </c>
      <c r="F163" s="30"/>
      <c r="G163" s="47"/>
      <c r="H163" s="48"/>
      <c r="I163" s="31"/>
      <c r="J163" s="3" t="n">
        <v>0.95</v>
      </c>
      <c r="M163" s="1" t="n">
        <v>3.3467875</v>
      </c>
      <c r="N163" s="1" t="n">
        <v>2</v>
      </c>
      <c r="P163" s="1" t="n">
        <v>671.8604</v>
      </c>
      <c r="Q163" s="4" t="n">
        <v>1341.7063</v>
      </c>
      <c r="R163" s="1" t="n">
        <v>2</v>
      </c>
      <c r="S163" s="1" t="n">
        <v>0.04964</v>
      </c>
      <c r="T163" s="1" t="n">
        <v>36.97</v>
      </c>
      <c r="U163" s="1" t="n">
        <v>275</v>
      </c>
      <c r="V163" s="1" t="n">
        <v>285</v>
      </c>
      <c r="X163" s="1" t="s">
        <v>1134</v>
      </c>
    </row>
    <row r="164" customFormat="false" ht="12" hidden="false" customHeight="false" outlineLevel="0" collapsed="false">
      <c r="D164" s="12"/>
      <c r="E164" s="13"/>
      <c r="F164" s="12"/>
      <c r="G164" s="13"/>
      <c r="H164" s="12"/>
      <c r="I164" s="13"/>
    </row>
    <row r="165" customFormat="false" ht="12" hidden="false" customHeight="false" outlineLevel="0" collapsed="false">
      <c r="D165" s="12" t="s">
        <v>1076</v>
      </c>
      <c r="E165" s="13" t="n">
        <v>13</v>
      </c>
      <c r="F165" s="12" t="n">
        <v>5</v>
      </c>
      <c r="G165" s="13" t="n">
        <v>3</v>
      </c>
      <c r="H165" s="12" t="n">
        <v>2</v>
      </c>
      <c r="I165" s="13" t="n">
        <v>2</v>
      </c>
    </row>
    <row r="166" customFormat="false" ht="12" hidden="false" customHeight="false" outlineLevel="0" collapsed="false">
      <c r="D166" s="12"/>
      <c r="E166" s="12"/>
      <c r="F166" s="12"/>
      <c r="G166" s="13"/>
      <c r="H166" s="12"/>
      <c r="I166" s="13"/>
    </row>
    <row r="167" customFormat="false" ht="12" hidden="false" customHeight="false" outlineLevel="0" collapsed="false">
      <c r="D167" s="12"/>
      <c r="E167" s="12"/>
      <c r="F167" s="12"/>
      <c r="G167" s="13"/>
      <c r="H167" s="12"/>
      <c r="I167" s="13"/>
    </row>
    <row r="168" customFormat="false" ht="12" hidden="false" customHeight="false" outlineLevel="0" collapsed="false">
      <c r="D168" s="12"/>
      <c r="E168" s="12"/>
      <c r="F168" s="12"/>
      <c r="G168" s="12"/>
      <c r="H168" s="12"/>
      <c r="I168" s="13"/>
    </row>
    <row r="169" customFormat="false" ht="13" hidden="false" customHeight="false" outlineLevel="0" collapsed="false">
      <c r="D169" s="12"/>
      <c r="E169" s="12"/>
      <c r="F169" s="12"/>
      <c r="G169" s="12"/>
      <c r="H169" s="12"/>
      <c r="I169" s="49"/>
    </row>
    <row r="170" customFormat="false" ht="13" hidden="false" customHeight="false" outlineLevel="0" collapsed="false">
      <c r="D170" s="12"/>
      <c r="E170" s="12"/>
      <c r="F170" s="12"/>
      <c r="G170" s="12"/>
      <c r="H170" s="50"/>
      <c r="I170" s="13"/>
      <c r="J170" s="1" t="s">
        <v>1177</v>
      </c>
      <c r="K170" s="1" t="n">
        <v>138</v>
      </c>
      <c r="L170" s="1" t="n">
        <v>267</v>
      </c>
      <c r="M170" s="1" t="n">
        <v>51.7</v>
      </c>
      <c r="N170" s="1" t="n">
        <v>30807</v>
      </c>
      <c r="O170" s="1" t="n">
        <v>7.74</v>
      </c>
    </row>
    <row r="171" customFormat="false" ht="12" hidden="false" customHeight="false" outlineLevel="0" collapsed="false">
      <c r="D171" s="12"/>
      <c r="E171" s="12"/>
      <c r="F171" s="12"/>
      <c r="G171" s="12"/>
      <c r="H171" s="12"/>
      <c r="I171" s="13"/>
    </row>
    <row r="172" customFormat="false" ht="12" hidden="false" customHeight="false" outlineLevel="0" collapsed="false">
      <c r="D172" s="12"/>
      <c r="E172" s="12"/>
      <c r="F172" s="12"/>
      <c r="G172" s="12"/>
      <c r="H172" s="12"/>
      <c r="I172" s="13"/>
    </row>
    <row r="173" customFormat="false" ht="12" hidden="false" customHeight="false" outlineLevel="0" collapsed="false">
      <c r="D173" s="12"/>
      <c r="E173" s="12"/>
      <c r="F173" s="12"/>
      <c r="G173" s="12"/>
      <c r="H173" s="12"/>
      <c r="I173" s="13"/>
    </row>
    <row r="174" customFormat="false" ht="12" hidden="false" customHeight="false" outlineLevel="0" collapsed="false">
      <c r="D174" s="12"/>
      <c r="E174" s="12"/>
      <c r="F174" s="12"/>
      <c r="G174" s="12"/>
      <c r="H174" s="12"/>
      <c r="I174" s="13"/>
    </row>
    <row r="175" customFormat="false" ht="12" hidden="false" customHeight="false" outlineLevel="0" collapsed="false">
      <c r="D175" s="12"/>
      <c r="E175" s="12"/>
      <c r="F175" s="12"/>
      <c r="G175" s="12"/>
      <c r="H175" s="12"/>
      <c r="I175" s="13"/>
    </row>
    <row r="176" customFormat="false" ht="12" hidden="false" customHeight="false" outlineLevel="0" collapsed="false">
      <c r="D176" s="12"/>
      <c r="E176" s="12"/>
      <c r="F176" s="12"/>
      <c r="G176" s="12"/>
      <c r="H176" s="12"/>
      <c r="I176" s="13"/>
    </row>
    <row r="177" customFormat="false" ht="12" hidden="false" customHeight="false" outlineLevel="0" collapsed="false">
      <c r="D177" s="12"/>
      <c r="E177" s="12"/>
      <c r="F177" s="12"/>
      <c r="G177" s="12"/>
      <c r="H177" s="12"/>
      <c r="I177" s="13"/>
    </row>
    <row r="178" customFormat="false" ht="12" hidden="false" customHeight="false" outlineLevel="0" collapsed="false">
      <c r="D178" s="12"/>
      <c r="E178" s="12"/>
      <c r="F178" s="12"/>
      <c r="G178" s="12"/>
      <c r="H178" s="12"/>
      <c r="I178" s="13"/>
      <c r="J178" s="12" t="s">
        <v>1178</v>
      </c>
      <c r="K178" s="1" t="n">
        <v>65</v>
      </c>
      <c r="L178" s="1" t="n">
        <v>299</v>
      </c>
      <c r="M178" s="1" t="n">
        <v>21.7</v>
      </c>
      <c r="N178" s="1" t="n">
        <v>34598</v>
      </c>
      <c r="O178" s="1" t="n">
        <v>6.5</v>
      </c>
    </row>
    <row r="179" customFormat="false" ht="12" hidden="false" customHeight="false" outlineLevel="0" collapsed="false">
      <c r="D179" s="12"/>
      <c r="E179" s="12"/>
      <c r="F179" s="12"/>
      <c r="G179" s="12"/>
      <c r="H179" s="12"/>
      <c r="I179" s="13"/>
    </row>
    <row r="180" customFormat="false" ht="12" hidden="false" customHeight="false" outlineLevel="0" collapsed="false">
      <c r="D180" s="12"/>
      <c r="E180" s="12"/>
      <c r="F180" s="12"/>
      <c r="G180" s="12"/>
      <c r="H180" s="12"/>
      <c r="I180" s="13"/>
    </row>
    <row r="181" customFormat="false" ht="12" hidden="false" customHeight="false" outlineLevel="0" collapsed="false">
      <c r="D181" s="12"/>
      <c r="E181" s="12"/>
      <c r="F181" s="12"/>
      <c r="G181" s="12"/>
      <c r="H181" s="12"/>
      <c r="I181" s="13"/>
    </row>
    <row r="182" customFormat="false" ht="12" hidden="false" customHeight="false" outlineLevel="0" collapsed="false">
      <c r="D182" s="12"/>
      <c r="E182" s="12"/>
      <c r="F182" s="12"/>
      <c r="G182" s="12"/>
      <c r="H182" s="12"/>
      <c r="I182" s="13"/>
    </row>
    <row r="183" customFormat="false" ht="12" hidden="false" customHeight="false" outlineLevel="0" collapsed="false">
      <c r="D183" s="12"/>
      <c r="E183" s="12"/>
      <c r="F183" s="12"/>
      <c r="G183" s="12"/>
      <c r="H183" s="12"/>
      <c r="I183" s="13"/>
    </row>
    <row r="184" customFormat="false" ht="12" hidden="false" customHeight="false" outlineLevel="0" collapsed="false">
      <c r="D184" s="12"/>
      <c r="E184" s="12"/>
      <c r="F184" s="12"/>
      <c r="G184" s="12"/>
      <c r="H184" s="12"/>
      <c r="I184" s="13"/>
    </row>
    <row r="185" customFormat="false" ht="12" hidden="false" customHeight="false" outlineLevel="0" collapsed="false">
      <c r="D185" s="12"/>
      <c r="E185" s="12"/>
      <c r="F185" s="12"/>
      <c r="G185" s="12"/>
      <c r="H185" s="12"/>
      <c r="I185" s="13"/>
    </row>
    <row r="186" customFormat="false" ht="12" hidden="false" customHeight="false" outlineLevel="0" collapsed="false">
      <c r="D186" s="12"/>
      <c r="E186" s="12"/>
      <c r="F186" s="12"/>
      <c r="G186" s="12"/>
      <c r="H186" s="12"/>
      <c r="I186" s="13"/>
      <c r="J186" s="1" t="s">
        <v>1179</v>
      </c>
      <c r="K186" s="1" t="n">
        <v>71</v>
      </c>
      <c r="L186" s="1" t="n">
        <v>263</v>
      </c>
      <c r="M186" s="1" t="n">
        <v>27</v>
      </c>
      <c r="N186" s="1" t="n">
        <v>30506</v>
      </c>
      <c r="O186" s="1" t="n">
        <v>7.12</v>
      </c>
    </row>
    <row r="187" customFormat="false" ht="12" hidden="false" customHeight="false" outlineLevel="0" collapsed="false">
      <c r="D187" s="12"/>
      <c r="E187" s="12"/>
      <c r="F187" s="12"/>
      <c r="G187" s="12"/>
      <c r="H187" s="12"/>
      <c r="I187" s="13"/>
    </row>
    <row r="188" customFormat="false" ht="12" hidden="false" customHeight="false" outlineLevel="0" collapsed="false">
      <c r="D188" s="12"/>
      <c r="E188" s="12"/>
      <c r="F188" s="12"/>
      <c r="G188" s="12"/>
      <c r="H188" s="12"/>
      <c r="I188" s="13"/>
    </row>
    <row r="189" customFormat="false" ht="12" hidden="false" customHeight="false" outlineLevel="0" collapsed="false">
      <c r="D189" s="12"/>
      <c r="E189" s="12"/>
      <c r="F189" s="12"/>
      <c r="G189" s="12"/>
      <c r="H189" s="12"/>
      <c r="I189" s="13"/>
    </row>
    <row r="190" customFormat="false" ht="12" hidden="false" customHeight="false" outlineLevel="0" collapsed="false">
      <c r="D190" s="12"/>
      <c r="E190" s="12"/>
      <c r="F190" s="12"/>
      <c r="G190" s="12"/>
      <c r="H190" s="12"/>
      <c r="I190" s="13"/>
    </row>
    <row r="191" customFormat="false" ht="12" hidden="false" customHeight="false" outlineLevel="0" collapsed="false">
      <c r="D191" s="12"/>
      <c r="E191" s="12"/>
      <c r="F191" s="12"/>
      <c r="G191" s="12"/>
      <c r="H191" s="12"/>
      <c r="I191" s="13"/>
    </row>
    <row r="192" customFormat="false" ht="12" hidden="false" customHeight="false" outlineLevel="0" collapsed="false">
      <c r="D192" s="12"/>
      <c r="E192" s="12"/>
      <c r="F192" s="12"/>
      <c r="G192" s="12"/>
      <c r="H192" s="12"/>
      <c r="I192" s="13"/>
    </row>
    <row r="193" customFormat="false" ht="12" hidden="false" customHeight="false" outlineLevel="0" collapsed="false">
      <c r="D193" s="12"/>
      <c r="E193" s="12"/>
      <c r="F193" s="12"/>
      <c r="G193" s="12"/>
      <c r="H193" s="12"/>
      <c r="I193" s="13"/>
    </row>
    <row r="194" customFormat="false" ht="12" hidden="false" customHeight="false" outlineLevel="0" collapsed="false">
      <c r="D194" s="12"/>
      <c r="E194" s="12"/>
      <c r="F194" s="12"/>
      <c r="G194" s="12"/>
      <c r="H194" s="12"/>
      <c r="I194" s="13"/>
    </row>
    <row r="195" customFormat="false" ht="12" hidden="false" customHeight="false" outlineLevel="0" collapsed="false">
      <c r="D195" s="12"/>
      <c r="E195" s="12"/>
      <c r="F195" s="12"/>
      <c r="G195" s="12"/>
      <c r="H195" s="12"/>
      <c r="I195" s="13"/>
      <c r="J195" s="1" t="s">
        <v>1180</v>
      </c>
      <c r="K195" s="1" t="n">
        <v>61</v>
      </c>
    </row>
    <row r="196" customFormat="false" ht="12" hidden="false" customHeight="false" outlineLevel="0" collapsed="false">
      <c r="D196" s="12"/>
      <c r="E196" s="12"/>
      <c r="F196" s="12"/>
      <c r="G196" s="12"/>
      <c r="H196" s="12"/>
      <c r="I196" s="13"/>
    </row>
    <row r="197" customFormat="false" ht="12" hidden="false" customHeight="false" outlineLevel="0" collapsed="false">
      <c r="D197" s="12"/>
      <c r="E197" s="12"/>
      <c r="F197" s="12"/>
      <c r="G197" s="12"/>
      <c r="H197" s="12"/>
      <c r="I197" s="13"/>
    </row>
    <row r="198" customFormat="false" ht="12" hidden="false" customHeight="false" outlineLevel="0" collapsed="false">
      <c r="D198" s="12"/>
      <c r="E198" s="12"/>
      <c r="F198" s="12"/>
      <c r="G198" s="12"/>
      <c r="H198" s="12"/>
      <c r="I198" s="13"/>
    </row>
    <row r="199" customFormat="false" ht="12" hidden="false" customHeight="false" outlineLevel="0" collapsed="false">
      <c r="D199" s="12"/>
      <c r="E199" s="12"/>
      <c r="F199" s="12"/>
      <c r="G199" s="12"/>
      <c r="H199" s="12"/>
      <c r="I199" s="13"/>
    </row>
    <row r="200" customFormat="false" ht="12" hidden="false" customHeight="false" outlineLevel="0" collapsed="false">
      <c r="D200" s="12"/>
      <c r="E200" s="12"/>
      <c r="F200" s="12"/>
      <c r="G200" s="12"/>
      <c r="H200" s="12"/>
      <c r="I200" s="13"/>
    </row>
    <row r="201" customFormat="false" ht="12" hidden="false" customHeight="false" outlineLevel="0" collapsed="false">
      <c r="D201" s="12"/>
      <c r="E201" s="12"/>
      <c r="F201" s="12"/>
      <c r="G201" s="12"/>
      <c r="H201" s="12"/>
      <c r="I201" s="13"/>
    </row>
    <row r="202" customFormat="false" ht="12" hidden="false" customHeight="false" outlineLevel="0" collapsed="false">
      <c r="D202" s="12"/>
      <c r="E202" s="12"/>
      <c r="F202" s="12"/>
      <c r="G202" s="12"/>
      <c r="H202" s="12"/>
      <c r="I202" s="13"/>
    </row>
    <row r="203" customFormat="false" ht="12" hidden="false" customHeight="false" outlineLevel="0" collapsed="false">
      <c r="D203" s="12"/>
      <c r="E203" s="12"/>
      <c r="F203" s="12"/>
      <c r="G203" s="12"/>
      <c r="H203" s="12"/>
      <c r="I203" s="13"/>
    </row>
    <row r="204" customFormat="false" ht="12" hidden="false" customHeight="false" outlineLevel="0" collapsed="false">
      <c r="D204" s="12"/>
      <c r="E204" s="12"/>
      <c r="F204" s="12"/>
      <c r="G204" s="12"/>
      <c r="H204" s="12"/>
      <c r="I204" s="13"/>
      <c r="J204" s="1" t="s">
        <v>1181</v>
      </c>
      <c r="K204" s="1" t="n">
        <v>68</v>
      </c>
    </row>
    <row r="205" customFormat="false" ht="12" hidden="false" customHeight="false" outlineLevel="0" collapsed="false">
      <c r="D205" s="12"/>
      <c r="E205" s="12"/>
      <c r="F205" s="12"/>
      <c r="G205" s="12"/>
      <c r="H205" s="12"/>
      <c r="I205" s="13"/>
    </row>
    <row r="206" customFormat="false" ht="12" hidden="false" customHeight="false" outlineLevel="0" collapsed="false">
      <c r="D206" s="12"/>
      <c r="E206" s="12"/>
      <c r="F206" s="12"/>
      <c r="G206" s="12"/>
      <c r="H206" s="12"/>
      <c r="I206" s="13"/>
    </row>
    <row r="207" customFormat="false" ht="12" hidden="false" customHeight="false" outlineLevel="0" collapsed="false">
      <c r="D207" s="12"/>
      <c r="E207" s="12"/>
      <c r="F207" s="12"/>
      <c r="G207" s="12"/>
      <c r="H207" s="12"/>
      <c r="I207" s="13"/>
    </row>
    <row r="208" customFormat="false" ht="12" hidden="false" customHeight="false" outlineLevel="0" collapsed="false">
      <c r="D208" s="12"/>
      <c r="E208" s="12"/>
      <c r="F208" s="12"/>
      <c r="G208" s="12"/>
      <c r="H208" s="12"/>
      <c r="I208" s="13"/>
    </row>
    <row r="209" customFormat="false" ht="12" hidden="false" customHeight="false" outlineLevel="0" collapsed="false">
      <c r="D209" s="12"/>
      <c r="E209" s="12"/>
      <c r="F209" s="12"/>
      <c r="G209" s="12"/>
      <c r="H209" s="12"/>
      <c r="I209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V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38.49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1182</v>
      </c>
      <c r="F1" s="2" t="s">
        <v>1183</v>
      </c>
      <c r="O1" s="1" t="s">
        <v>1184</v>
      </c>
    </row>
    <row r="2" customFormat="false" ht="12" hidden="false" customHeight="false" outlineLevel="0" collapsed="false">
      <c r="A2" s="1" t="s">
        <v>1185</v>
      </c>
      <c r="F2" s="2"/>
    </row>
    <row r="3" customFormat="false" ht="12" hidden="false" customHeight="false" outlineLevel="0" collapsed="false">
      <c r="A3" s="1" t="s">
        <v>2</v>
      </c>
      <c r="C3" s="1" t="s">
        <v>1186</v>
      </c>
      <c r="F3" s="2"/>
      <c r="M3" s="6" t="s">
        <v>1187</v>
      </c>
    </row>
    <row r="4" customFormat="false" ht="12" hidden="false" customHeight="false" outlineLevel="0" collapsed="false">
      <c r="A4" s="1" t="s">
        <v>4</v>
      </c>
      <c r="C4" s="1" t="s">
        <v>1188</v>
      </c>
      <c r="M4" s="6" t="s">
        <v>1189</v>
      </c>
    </row>
    <row r="5" customFormat="false" ht="12" hidden="false" customHeight="false" outlineLevel="0" collapsed="false">
      <c r="M5" s="6"/>
    </row>
    <row r="6" customFormat="false" ht="12" hidden="false" customHeight="false" outlineLevel="0" collapsed="false">
      <c r="M6" s="6" t="s">
        <v>1190</v>
      </c>
    </row>
    <row r="7" customFormat="false" ht="12" hidden="false" customHeight="false" outlineLevel="0" collapsed="false">
      <c r="M7" s="6" t="s">
        <v>1191</v>
      </c>
    </row>
    <row r="8" customFormat="false" ht="12" hidden="false" customHeight="false" outlineLevel="0" collapsed="false">
      <c r="M8" s="6"/>
    </row>
    <row r="9" customFormat="false" ht="12" hidden="false" customHeight="false" outlineLevel="0" collapsed="false">
      <c r="M9" s="6" t="s">
        <v>1192</v>
      </c>
    </row>
    <row r="10" customFormat="false" ht="12" hidden="false" customHeight="false" outlineLevel="0" collapsed="false">
      <c r="M10" s="6" t="s">
        <v>1193</v>
      </c>
    </row>
    <row r="11" customFormat="false" ht="12" hidden="false" customHeight="false" outlineLevel="0" collapsed="false">
      <c r="M11" s="6"/>
    </row>
    <row r="12" customFormat="false" ht="12" hidden="false" customHeight="false" outlineLevel="0" collapsed="false">
      <c r="M12" s="6" t="s">
        <v>1194</v>
      </c>
    </row>
    <row r="13" customFormat="false" ht="12" hidden="false" customHeight="false" outlineLevel="0" collapsed="false">
      <c r="M13" s="6" t="s">
        <v>1195</v>
      </c>
    </row>
    <row r="14" customFormat="false" ht="12" hidden="false" customHeight="false" outlineLevel="0" collapsed="false">
      <c r="M14" s="6"/>
    </row>
    <row r="15" customFormat="false" ht="12" hidden="false" customHeight="false" outlineLevel="0" collapsed="false">
      <c r="M15" s="6" t="s">
        <v>1196</v>
      </c>
    </row>
    <row r="16" customFormat="false" ht="12" hidden="false" customHeight="false" outlineLevel="0" collapsed="false">
      <c r="M16" s="6" t="s">
        <v>1197</v>
      </c>
    </row>
    <row r="17" customFormat="false" ht="12" hidden="false" customHeight="false" outlineLevel="0" collapsed="false">
      <c r="M17" s="6"/>
    </row>
    <row r="18" customFormat="false" ht="12" hidden="false" customHeight="false" outlineLevel="0" collapsed="false">
      <c r="M18" s="6" t="s">
        <v>1198</v>
      </c>
    </row>
    <row r="19" customFormat="false" ht="12" hidden="false" customHeight="false" outlineLevel="0" collapsed="false">
      <c r="P19" s="6"/>
    </row>
    <row r="27" customFormat="false" ht="12" hidden="false" customHeight="false" outlineLevel="0" collapsed="false">
      <c r="A27" s="1" t="s">
        <v>1199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200</v>
      </c>
      <c r="D29" s="3" t="n">
        <v>0.95</v>
      </c>
      <c r="G29" s="1" t="n">
        <v>8.065501</v>
      </c>
      <c r="H29" s="1" t="n">
        <v>2</v>
      </c>
      <c r="J29" s="1" t="n">
        <v>732.3821</v>
      </c>
      <c r="K29" s="4" t="n">
        <v>1462.7497</v>
      </c>
      <c r="L29" s="1" t="n">
        <v>2</v>
      </c>
      <c r="M29" s="1" t="n">
        <v>0.01777</v>
      </c>
      <c r="N29" s="1" t="n">
        <v>12.14</v>
      </c>
      <c r="O29" s="1" t="n">
        <v>76</v>
      </c>
      <c r="P29" s="1" t="n">
        <v>87</v>
      </c>
      <c r="R29" s="1" t="s">
        <v>1201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202</v>
      </c>
      <c r="D30" s="3" t="n">
        <v>0.95</v>
      </c>
      <c r="E30" s="1" t="n">
        <v>39.74</v>
      </c>
      <c r="F30" s="1" t="n">
        <v>28.08886</v>
      </c>
      <c r="G30" s="1" t="n">
        <v>5.3279023</v>
      </c>
      <c r="H30" s="1" t="n">
        <v>2</v>
      </c>
      <c r="J30" s="1" t="n">
        <v>813.9237</v>
      </c>
      <c r="K30" s="4" t="n">
        <v>1625.8329</v>
      </c>
      <c r="L30" s="1" t="n">
        <v>2</v>
      </c>
      <c r="M30" s="1" t="n">
        <v>0.03765</v>
      </c>
      <c r="N30" s="1" t="n">
        <v>23.14</v>
      </c>
      <c r="O30" s="1" t="n">
        <v>76</v>
      </c>
      <c r="P30" s="1" t="n">
        <v>88</v>
      </c>
      <c r="R30" s="1" t="s">
        <v>1203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204</v>
      </c>
      <c r="D31" s="3" t="n">
        <v>0.95</v>
      </c>
      <c r="E31" s="1" t="n">
        <v>37.28</v>
      </c>
      <c r="F31" s="1" t="n">
        <v>22.648178</v>
      </c>
      <c r="G31" s="1" t="n">
        <v>8.229148</v>
      </c>
      <c r="H31" s="1" t="n">
        <v>2</v>
      </c>
      <c r="J31" s="1" t="n">
        <v>912.1719</v>
      </c>
      <c r="K31" s="4" t="n">
        <v>2733.494</v>
      </c>
      <c r="L31" s="1" t="n">
        <v>3</v>
      </c>
      <c r="M31" s="1" t="n">
        <v>0.03743</v>
      </c>
      <c r="N31" s="1" t="n">
        <v>13.69</v>
      </c>
      <c r="O31" s="1" t="n">
        <v>2</v>
      </c>
      <c r="P31" s="1" t="n">
        <v>25</v>
      </c>
      <c r="R31" s="1" t="s">
        <v>1205</v>
      </c>
    </row>
    <row r="55" customFormat="false" ht="12" hidden="false" customHeight="false" outlineLevel="0" collapsed="false">
      <c r="A55" s="1" t="s">
        <v>6</v>
      </c>
      <c r="B55" s="1" t="s">
        <v>7</v>
      </c>
      <c r="C55" s="1" t="s">
        <v>8</v>
      </c>
      <c r="D55" s="1" t="s">
        <v>9</v>
      </c>
      <c r="E55" s="1" t="s">
        <v>10</v>
      </c>
      <c r="F55" s="1" t="s">
        <v>11</v>
      </c>
      <c r="G55" s="1" t="s">
        <v>12</v>
      </c>
      <c r="H55" s="1" t="s">
        <v>13</v>
      </c>
      <c r="I55" s="1" t="s">
        <v>14</v>
      </c>
      <c r="J55" s="1" t="s">
        <v>15</v>
      </c>
      <c r="K55" s="1" t="s">
        <v>16</v>
      </c>
      <c r="L55" s="1" t="s">
        <v>17</v>
      </c>
      <c r="M55" s="1" t="s">
        <v>18</v>
      </c>
      <c r="N55" s="1" t="s">
        <v>19</v>
      </c>
      <c r="O55" s="1" t="s">
        <v>20</v>
      </c>
      <c r="P55" s="1" t="s">
        <v>21</v>
      </c>
      <c r="Q55" s="1" t="s">
        <v>22</v>
      </c>
      <c r="R55" s="1" t="s">
        <v>23</v>
      </c>
    </row>
    <row r="56" customFormat="false" ht="12" hidden="false" customHeight="false" outlineLevel="0" collapsed="false">
      <c r="A56" s="1" t="b">
        <f aca="false">TRUE()</f>
        <v>1</v>
      </c>
      <c r="B56" s="1" t="b">
        <f aca="false">TRUE()</f>
        <v>1</v>
      </c>
      <c r="C56" s="1" t="s">
        <v>1206</v>
      </c>
      <c r="D56" s="3" t="n">
        <v>0.94</v>
      </c>
      <c r="E56" s="1" t="n">
        <v>44.39</v>
      </c>
      <c r="F56" s="1" t="n">
        <v>26.384893</v>
      </c>
      <c r="H56" s="1" t="n">
        <v>2</v>
      </c>
      <c r="J56" s="1" t="n">
        <v>536.3057</v>
      </c>
      <c r="K56" s="4" t="n">
        <v>1605.8953</v>
      </c>
      <c r="L56" s="1" t="n">
        <v>3</v>
      </c>
      <c r="M56" s="1" t="n">
        <v>0.04773</v>
      </c>
      <c r="N56" s="1" t="n">
        <v>29.7</v>
      </c>
      <c r="O56" s="1" t="n">
        <v>42</v>
      </c>
      <c r="P56" s="1" t="n">
        <v>56</v>
      </c>
      <c r="R56" s="1" t="s">
        <v>1207</v>
      </c>
    </row>
    <row r="57" customFormat="false" ht="12" hidden="false" customHeight="false" outlineLevel="0" collapsed="false">
      <c r="A57" s="1" t="b">
        <f aca="false">TRUE()</f>
        <v>1</v>
      </c>
      <c r="B57" s="1" t="b">
        <f aca="false">TRUE()</f>
        <v>1</v>
      </c>
      <c r="C57" s="1" t="s">
        <v>880</v>
      </c>
      <c r="D57" s="3" t="n">
        <v>0.95</v>
      </c>
      <c r="E57" s="1" t="n">
        <v>22.12</v>
      </c>
      <c r="F57" s="1" t="n">
        <v>29.258276</v>
      </c>
      <c r="G57" s="1" t="n">
        <v>4.7695513</v>
      </c>
      <c r="H57" s="1" t="n">
        <v>2</v>
      </c>
      <c r="J57" s="1" t="n">
        <v>738.856</v>
      </c>
      <c r="K57" s="4" t="n">
        <v>1475.6974</v>
      </c>
      <c r="L57" s="1" t="n">
        <v>2</v>
      </c>
      <c r="M57" s="1" t="n">
        <v>0.01795</v>
      </c>
      <c r="N57" s="1" t="n">
        <v>12.16</v>
      </c>
      <c r="O57" s="1" t="n">
        <v>133</v>
      </c>
      <c r="P57" s="1" t="n">
        <v>145</v>
      </c>
      <c r="R57" s="1" t="s">
        <v>1208</v>
      </c>
    </row>
    <row r="58" customFormat="false" ht="12" hidden="false" customHeight="false" outlineLevel="0" collapsed="false">
      <c r="D58" s="3"/>
      <c r="K58" s="4"/>
    </row>
    <row r="59" customFormat="false" ht="12" hidden="false" customHeight="false" outlineLevel="0" collapsed="false">
      <c r="D59" s="3"/>
      <c r="K59" s="4"/>
    </row>
    <row r="60" customFormat="false" ht="12" hidden="false" customHeight="false" outlineLevel="0" collapsed="false">
      <c r="A60" s="1" t="s">
        <v>1209</v>
      </c>
    </row>
    <row r="61" customFormat="false" ht="12" hidden="false" customHeight="false" outlineLevel="0" collapsed="false">
      <c r="A61" s="1" t="s">
        <v>6</v>
      </c>
      <c r="B61" s="1" t="s">
        <v>7</v>
      </c>
      <c r="C61" s="1" t="s">
        <v>8</v>
      </c>
      <c r="D61" s="15" t="s">
        <v>890</v>
      </c>
      <c r="E61" s="35" t="s">
        <v>1210</v>
      </c>
      <c r="F61" s="51" t="s">
        <v>893</v>
      </c>
      <c r="G61" s="12"/>
      <c r="H61" s="1" t="s">
        <v>9</v>
      </c>
      <c r="I61" s="1" t="s">
        <v>10</v>
      </c>
      <c r="J61" s="1" t="s">
        <v>11</v>
      </c>
      <c r="K61" s="1" t="s">
        <v>12</v>
      </c>
      <c r="L61" s="1" t="s">
        <v>13</v>
      </c>
      <c r="M61" s="1" t="s">
        <v>14</v>
      </c>
      <c r="N61" s="1" t="s">
        <v>15</v>
      </c>
      <c r="O61" s="1" t="s">
        <v>16</v>
      </c>
      <c r="P61" s="1" t="s">
        <v>17</v>
      </c>
      <c r="Q61" s="1" t="s">
        <v>18</v>
      </c>
      <c r="R61" s="1" t="s">
        <v>19</v>
      </c>
      <c r="S61" s="1" t="s">
        <v>20</v>
      </c>
      <c r="T61" s="1" t="s">
        <v>21</v>
      </c>
      <c r="U61" s="1" t="s">
        <v>22</v>
      </c>
      <c r="V61" s="1" t="s">
        <v>23</v>
      </c>
    </row>
    <row r="62" customFormat="false" ht="13" hidden="false" customHeight="false" outlineLevel="0" collapsed="false">
      <c r="A62" s="1" t="b">
        <f aca="false">TRUE()</f>
        <v>1</v>
      </c>
      <c r="B62" s="1" t="b">
        <f aca="false">TRUE()</f>
        <v>1</v>
      </c>
      <c r="C62" s="25" t="s">
        <v>1206</v>
      </c>
      <c r="D62" s="18" t="n">
        <v>12</v>
      </c>
      <c r="E62" s="37"/>
      <c r="F62" s="52" t="s">
        <v>896</v>
      </c>
      <c r="G62" s="12"/>
      <c r="H62" s="3" t="n">
        <v>0.94</v>
      </c>
      <c r="I62" s="1" t="n">
        <v>44.39</v>
      </c>
      <c r="J62" s="1" t="n">
        <v>26.384893</v>
      </c>
      <c r="L62" s="1" t="n">
        <v>2</v>
      </c>
      <c r="N62" s="1" t="n">
        <v>536.3057</v>
      </c>
      <c r="O62" s="4" t="n">
        <v>1605.8953</v>
      </c>
      <c r="P62" s="1" t="n">
        <v>3</v>
      </c>
      <c r="Q62" s="1" t="n">
        <v>0.04773</v>
      </c>
      <c r="R62" s="1" t="n">
        <v>29.7</v>
      </c>
      <c r="S62" s="1" t="n">
        <v>136</v>
      </c>
      <c r="T62" s="1" t="n">
        <v>150</v>
      </c>
      <c r="V62" s="1" t="s">
        <v>1207</v>
      </c>
    </row>
    <row r="63" customFormat="false" ht="12" hidden="false" customHeight="false" outlineLevel="0" collapsed="false">
      <c r="A63" s="1" t="b">
        <f aca="false">TRUE()</f>
        <v>1</v>
      </c>
      <c r="B63" s="1" t="b">
        <f aca="false">TRUE()</f>
        <v>1</v>
      </c>
      <c r="C63" s="1" t="s">
        <v>880</v>
      </c>
      <c r="D63" s="18" t="s">
        <v>904</v>
      </c>
      <c r="E63" s="37"/>
      <c r="F63" s="52" t="s">
        <v>896</v>
      </c>
      <c r="G63" s="12"/>
      <c r="H63" s="3" t="n">
        <v>0.95</v>
      </c>
      <c r="I63" s="1" t="n">
        <v>22.12</v>
      </c>
      <c r="J63" s="1" t="n">
        <v>29.258276</v>
      </c>
      <c r="K63" s="1" t="n">
        <v>4.7695513</v>
      </c>
      <c r="L63" s="1" t="n">
        <v>2</v>
      </c>
      <c r="N63" s="1" t="n">
        <v>738.856</v>
      </c>
      <c r="O63" s="4" t="n">
        <v>1475.6974</v>
      </c>
      <c r="P63" s="1" t="n">
        <v>2</v>
      </c>
      <c r="Q63" s="1" t="n">
        <v>0.01795</v>
      </c>
      <c r="R63" s="1" t="n">
        <v>12.16</v>
      </c>
      <c r="S63" s="1" t="n">
        <v>228</v>
      </c>
      <c r="T63" s="1" t="n">
        <v>240</v>
      </c>
      <c r="V63" s="1" t="s">
        <v>1208</v>
      </c>
    </row>
    <row r="64" customFormat="false" ht="12" hidden="false" customHeight="false" outlineLevel="0" collapsed="false">
      <c r="A64" s="1" t="b">
        <f aca="false">TRUE()</f>
        <v>1</v>
      </c>
      <c r="B64" s="1" t="b">
        <f aca="false">TRUE()</f>
        <v>1</v>
      </c>
      <c r="C64" s="1" t="s">
        <v>1200</v>
      </c>
      <c r="D64" s="18" t="s">
        <v>1211</v>
      </c>
      <c r="E64" s="53" t="s">
        <v>896</v>
      </c>
      <c r="F64" s="54"/>
      <c r="G64" s="12"/>
      <c r="H64" s="3" t="n">
        <v>0.95</v>
      </c>
      <c r="K64" s="1" t="n">
        <v>8.065501</v>
      </c>
      <c r="L64" s="1" t="n">
        <v>2</v>
      </c>
      <c r="N64" s="1" t="n">
        <v>732.3821</v>
      </c>
      <c r="O64" s="4" t="n">
        <v>1462.7497</v>
      </c>
      <c r="P64" s="1" t="n">
        <v>2</v>
      </c>
      <c r="Q64" s="1" t="n">
        <v>0.01777</v>
      </c>
      <c r="R64" s="1" t="n">
        <v>12.14</v>
      </c>
      <c r="S64" s="1" t="n">
        <v>75</v>
      </c>
      <c r="T64" s="1" t="n">
        <v>86</v>
      </c>
      <c r="V64" s="1" t="s">
        <v>1201</v>
      </c>
    </row>
    <row r="65" customFormat="false" ht="12" hidden="false" customHeight="false" outlineLevel="0" collapsed="false">
      <c r="A65" s="1" t="b">
        <f aca="false">TRUE()</f>
        <v>1</v>
      </c>
      <c r="B65" s="1" t="b">
        <f aca="false">TRUE()</f>
        <v>1</v>
      </c>
      <c r="C65" s="1" t="s">
        <v>1202</v>
      </c>
      <c r="D65" s="18" t="s">
        <v>1211</v>
      </c>
      <c r="E65" s="53" t="s">
        <v>896</v>
      </c>
      <c r="F65" s="54"/>
      <c r="G65" s="12"/>
      <c r="H65" s="3" t="n">
        <v>0.95</v>
      </c>
      <c r="I65" s="1" t="n">
        <v>39.74</v>
      </c>
      <c r="J65" s="1" t="n">
        <v>28.08886</v>
      </c>
      <c r="K65" s="1" t="n">
        <v>5.3279023</v>
      </c>
      <c r="L65" s="1" t="n">
        <v>2</v>
      </c>
      <c r="N65" s="1" t="n">
        <v>813.9237</v>
      </c>
      <c r="O65" s="4" t="n">
        <v>1625.8329</v>
      </c>
      <c r="P65" s="1" t="n">
        <v>2</v>
      </c>
      <c r="Q65" s="1" t="n">
        <v>0.03765</v>
      </c>
      <c r="R65" s="1" t="n">
        <v>23.14</v>
      </c>
      <c r="S65" s="1" t="n">
        <v>75</v>
      </c>
      <c r="T65" s="1" t="n">
        <v>87</v>
      </c>
      <c r="V65" s="1" t="s">
        <v>1203</v>
      </c>
    </row>
    <row r="66" customFormat="false" ht="12" hidden="false" customHeight="false" outlineLevel="0" collapsed="false">
      <c r="A66" s="1" t="b">
        <f aca="false">TRUE()</f>
        <v>1</v>
      </c>
      <c r="B66" s="1" t="b">
        <f aca="false">TRUE()</f>
        <v>1</v>
      </c>
      <c r="C66" s="1" t="s">
        <v>1212</v>
      </c>
      <c r="D66" s="27" t="s">
        <v>897</v>
      </c>
      <c r="E66" s="55" t="s">
        <v>896</v>
      </c>
      <c r="F66" s="56"/>
      <c r="G66" s="12"/>
      <c r="H66" s="3" t="n">
        <v>0.95</v>
      </c>
      <c r="I66" s="1" t="n">
        <v>37.28</v>
      </c>
      <c r="J66" s="1" t="n">
        <v>22.648178</v>
      </c>
      <c r="K66" s="1" t="n">
        <v>8.229148</v>
      </c>
      <c r="L66" s="1" t="n">
        <v>2</v>
      </c>
      <c r="N66" s="1" t="n">
        <v>912.1719</v>
      </c>
      <c r="O66" s="4" t="n">
        <v>2733.494</v>
      </c>
      <c r="P66" s="1" t="n">
        <v>3</v>
      </c>
      <c r="Q66" s="1" t="n">
        <v>0.03743</v>
      </c>
      <c r="R66" s="1" t="n">
        <v>13.69</v>
      </c>
      <c r="S66" s="1" t="n">
        <v>1</v>
      </c>
      <c r="T66" s="1" t="n">
        <v>24</v>
      </c>
      <c r="V66" s="1" t="s">
        <v>1205</v>
      </c>
    </row>
    <row r="67" customFormat="false" ht="12" hidden="false" customHeight="false" outlineLevel="0" collapsed="false">
      <c r="D67" s="12"/>
      <c r="E67" s="12"/>
      <c r="F67" s="12"/>
      <c r="G67" s="12"/>
    </row>
    <row r="68" customFormat="false" ht="12" hidden="false" customHeight="false" outlineLevel="0" collapsed="false">
      <c r="D68" s="12" t="s">
        <v>1076</v>
      </c>
      <c r="E68" s="12" t="n">
        <v>3</v>
      </c>
      <c r="F68" s="12" t="n">
        <v>2</v>
      </c>
      <c r="G68" s="12"/>
    </row>
    <row r="69" customFormat="false" ht="12" hidden="false" customHeight="false" outlineLevel="0" collapsed="false">
      <c r="D69" s="12"/>
      <c r="E69" s="12"/>
      <c r="F69" s="12"/>
      <c r="G69" s="12"/>
    </row>
    <row r="70" customFormat="false" ht="12" hidden="false" customHeight="false" outlineLevel="0" collapsed="false">
      <c r="D70" s="12"/>
      <c r="E70" s="12"/>
      <c r="F70" s="12"/>
      <c r="G70" s="12"/>
    </row>
    <row r="71" customFormat="false" ht="12" hidden="false" customHeight="false" outlineLevel="0" collapsed="false">
      <c r="D71" s="12"/>
      <c r="E71" s="12"/>
      <c r="F71" s="12"/>
      <c r="G71" s="12"/>
    </row>
    <row r="72" customFormat="false" ht="12" hidden="false" customHeight="false" outlineLevel="0" collapsed="false">
      <c r="D72" s="12"/>
      <c r="E72" s="12"/>
      <c r="F72" s="12"/>
      <c r="G72" s="12"/>
    </row>
    <row r="73" customFormat="false" ht="13" hidden="false" customHeight="false" outlineLevel="0" collapsed="false">
      <c r="D73" s="12"/>
      <c r="E73" s="12"/>
      <c r="F73" s="12"/>
      <c r="G73" s="12"/>
      <c r="J73" s="1" t="s">
        <v>1077</v>
      </c>
      <c r="K73" s="1" t="n">
        <v>52</v>
      </c>
      <c r="L73" s="40" t="n">
        <v>272</v>
      </c>
      <c r="M73" s="57" t="n">
        <f aca="false">100*K73/L73</f>
        <v>19.1176470588235</v>
      </c>
      <c r="N73" s="41" t="n">
        <v>31541.2</v>
      </c>
      <c r="O73" s="40" t="n">
        <v>7.02</v>
      </c>
      <c r="P73" s="11"/>
      <c r="Q73" s="11"/>
    </row>
    <row r="74" customFormat="false" ht="12" hidden="false" customHeight="false" outlineLevel="0" collapsed="false">
      <c r="D74" s="12"/>
      <c r="E74" s="12"/>
      <c r="F74" s="12"/>
      <c r="G74" s="12"/>
      <c r="L74" s="11"/>
      <c r="M74" s="11"/>
      <c r="N74" s="11"/>
      <c r="O74" s="11"/>
      <c r="P74" s="11"/>
      <c r="Q74" s="11"/>
    </row>
    <row r="75" customFormat="false" ht="12" hidden="false" customHeight="false" outlineLevel="0" collapsed="false">
      <c r="D75" s="12"/>
      <c r="E75" s="12"/>
      <c r="F75" s="12"/>
      <c r="G75" s="12"/>
      <c r="L75" s="11"/>
      <c r="M75" s="11"/>
      <c r="N75" s="11"/>
      <c r="O75" s="11"/>
      <c r="P75" s="11"/>
      <c r="Q75" s="11"/>
    </row>
    <row r="76" customFormat="false" ht="12" hidden="false" customHeight="false" outlineLevel="0" collapsed="false">
      <c r="D76" s="12"/>
      <c r="E76" s="12"/>
      <c r="F76" s="12"/>
      <c r="G76" s="12"/>
      <c r="L76" s="11"/>
      <c r="M76" s="11"/>
      <c r="N76" s="11"/>
      <c r="O76" s="11"/>
      <c r="P76" s="11"/>
      <c r="Q76" s="11"/>
    </row>
    <row r="77" customFormat="false" ht="12" hidden="false" customHeight="false" outlineLevel="0" collapsed="false">
      <c r="D77" s="12"/>
      <c r="E77" s="12"/>
      <c r="F77" s="12"/>
      <c r="G77" s="12"/>
      <c r="L77" s="11"/>
      <c r="M77" s="11"/>
      <c r="N77" s="11"/>
      <c r="O77" s="11"/>
      <c r="P77" s="11"/>
      <c r="Q77" s="11"/>
    </row>
    <row r="78" customFormat="false" ht="12" hidden="false" customHeight="false" outlineLevel="0" collapsed="false">
      <c r="D78" s="12"/>
      <c r="E78" s="12"/>
      <c r="F78" s="12"/>
      <c r="G78" s="12"/>
      <c r="L78" s="11"/>
      <c r="M78" s="11"/>
      <c r="N78" s="11"/>
      <c r="O78" s="11"/>
      <c r="P78" s="11"/>
      <c r="Q78" s="11"/>
    </row>
    <row r="79" customFormat="false" ht="12" hidden="false" customHeight="false" outlineLevel="0" collapsed="false">
      <c r="D79" s="12"/>
      <c r="E79" s="12"/>
      <c r="F79" s="12"/>
      <c r="G79" s="12"/>
      <c r="L79" s="11"/>
      <c r="M79" s="11"/>
      <c r="N79" s="11"/>
      <c r="O79" s="11"/>
      <c r="P79" s="11"/>
      <c r="Q79" s="11"/>
    </row>
    <row r="80" customFormat="false" ht="12" hidden="false" customHeight="false" outlineLevel="0" collapsed="false">
      <c r="D80" s="12"/>
      <c r="E80" s="12"/>
      <c r="F80" s="12"/>
      <c r="G80" s="12"/>
      <c r="L80" s="11"/>
      <c r="M80" s="11"/>
      <c r="N80" s="11"/>
      <c r="O80" s="11"/>
      <c r="P80" s="11"/>
      <c r="Q80" s="11"/>
    </row>
    <row r="81" customFormat="false" ht="12" hidden="false" customHeight="false" outlineLevel="0" collapsed="false">
      <c r="D81" s="12"/>
      <c r="E81" s="12"/>
      <c r="F81" s="12"/>
      <c r="G81" s="12"/>
      <c r="L81" s="11"/>
      <c r="M81" s="11"/>
      <c r="N81" s="11"/>
      <c r="O81" s="11"/>
      <c r="P81" s="11"/>
      <c r="Q81" s="11"/>
    </row>
    <row r="82" customFormat="false" ht="12" hidden="false" customHeight="false" outlineLevel="0" collapsed="false">
      <c r="D82" s="12"/>
      <c r="E82" s="12"/>
      <c r="F82" s="12"/>
      <c r="G82" s="12"/>
      <c r="L82" s="11"/>
      <c r="M82" s="11"/>
      <c r="N82" s="11"/>
      <c r="O82" s="11"/>
      <c r="P82" s="11"/>
      <c r="Q82" s="11"/>
    </row>
    <row r="83" customFormat="false" ht="12" hidden="false" customHeight="false" outlineLevel="0" collapsed="false">
      <c r="D83" s="12"/>
      <c r="E83" s="12"/>
      <c r="F83" s="12"/>
      <c r="G83" s="12"/>
      <c r="J83" s="1" t="s">
        <v>1213</v>
      </c>
      <c r="K83" s="1" t="n">
        <v>38</v>
      </c>
      <c r="L83" s="11" t="n">
        <v>259</v>
      </c>
      <c r="M83" s="58" t="n">
        <v>14.7</v>
      </c>
      <c r="N83" s="59" t="n">
        <v>29995</v>
      </c>
      <c r="O83" s="11" t="n">
        <v>6.18</v>
      </c>
      <c r="P83" s="11"/>
      <c r="Q83" s="11"/>
    </row>
    <row r="84" customFormat="false" ht="12" hidden="false" customHeight="false" outlineLevel="0" collapsed="false">
      <c r="D84" s="12"/>
      <c r="E84" s="12"/>
      <c r="F84" s="12"/>
      <c r="G84" s="12"/>
    </row>
    <row r="85" customFormat="false" ht="12" hidden="false" customHeight="false" outlineLevel="0" collapsed="false">
      <c r="D85" s="12"/>
      <c r="E85" s="12"/>
      <c r="F85" s="12"/>
      <c r="G85" s="12"/>
    </row>
    <row r="86" customFormat="false" ht="12" hidden="false" customHeight="false" outlineLevel="0" collapsed="false">
      <c r="D86" s="12"/>
      <c r="E86" s="12"/>
      <c r="F86" s="12"/>
      <c r="G86" s="12"/>
    </row>
    <row r="87" customFormat="false" ht="12" hidden="false" customHeight="false" outlineLevel="0" collapsed="false">
      <c r="D87" s="12"/>
      <c r="E87" s="12"/>
      <c r="F87" s="12"/>
      <c r="G87" s="12"/>
    </row>
    <row r="88" customFormat="false" ht="12" hidden="false" customHeight="false" outlineLevel="0" collapsed="false">
      <c r="D88" s="12"/>
      <c r="E88" s="12"/>
      <c r="F88" s="12"/>
      <c r="G88" s="12"/>
    </row>
    <row r="89" customFormat="false" ht="12" hidden="false" customHeight="false" outlineLevel="0" collapsed="false">
      <c r="D89" s="12"/>
      <c r="E89" s="12"/>
      <c r="F89" s="12"/>
      <c r="G89" s="12"/>
    </row>
    <row r="90" customFormat="false" ht="12" hidden="false" customHeight="false" outlineLevel="0" collapsed="false">
      <c r="D90" s="12"/>
      <c r="E90" s="12"/>
      <c r="F90" s="12"/>
      <c r="G90" s="12"/>
    </row>
    <row r="91" customFormat="false" ht="12" hidden="false" customHeight="false" outlineLevel="0" collapsed="false">
      <c r="D91" s="12"/>
      <c r="E91" s="12"/>
      <c r="F91" s="12"/>
      <c r="G91" s="12"/>
    </row>
    <row r="92" customFormat="false" ht="12" hidden="false" customHeight="false" outlineLevel="0" collapsed="false">
      <c r="D92" s="12"/>
      <c r="E92" s="12"/>
      <c r="F92" s="12"/>
      <c r="G92" s="12"/>
    </row>
    <row r="93" customFormat="false" ht="12" hidden="false" customHeight="false" outlineLevel="0" collapsed="false">
      <c r="D93" s="12"/>
      <c r="E93" s="12"/>
      <c r="F93" s="12"/>
      <c r="G93" s="12"/>
    </row>
    <row r="94" customFormat="false" ht="12" hidden="false" customHeight="false" outlineLevel="0" collapsed="false">
      <c r="D94" s="12"/>
      <c r="E94" s="12"/>
      <c r="F94" s="12"/>
      <c r="G94" s="12"/>
    </row>
    <row r="95" customFormat="false" ht="12" hidden="false" customHeight="false" outlineLevel="0" collapsed="false">
      <c r="D95" s="12"/>
      <c r="E95" s="12"/>
      <c r="F95" s="12"/>
      <c r="G95" s="12"/>
    </row>
    <row r="96" customFormat="false" ht="12" hidden="false" customHeight="false" outlineLevel="0" collapsed="false">
      <c r="D96" s="12"/>
      <c r="E96" s="12"/>
      <c r="F96" s="12"/>
      <c r="G96" s="12"/>
    </row>
    <row r="97" customFormat="false" ht="12" hidden="false" customHeight="false" outlineLevel="0" collapsed="false">
      <c r="D97" s="12"/>
      <c r="E97" s="12"/>
      <c r="F97" s="12"/>
      <c r="G97" s="12"/>
    </row>
    <row r="98" customFormat="false" ht="12" hidden="false" customHeight="false" outlineLevel="0" collapsed="false">
      <c r="D98" s="12"/>
      <c r="E98" s="12"/>
      <c r="F98" s="12"/>
      <c r="G98" s="12"/>
    </row>
    <row r="99" customFormat="false" ht="12" hidden="false" customHeight="false" outlineLevel="0" collapsed="false">
      <c r="D99" s="12"/>
      <c r="E99" s="12"/>
      <c r="F99" s="12"/>
      <c r="G99" s="12"/>
    </row>
    <row r="100" customFormat="false" ht="12" hidden="false" customHeight="false" outlineLevel="0" collapsed="false">
      <c r="D100" s="12"/>
      <c r="E100" s="12"/>
      <c r="F100" s="12"/>
      <c r="G100" s="12"/>
    </row>
    <row r="101" customFormat="false" ht="12" hidden="false" customHeight="false" outlineLevel="0" collapsed="false">
      <c r="D101" s="12"/>
      <c r="E101" s="12"/>
      <c r="F101" s="12"/>
      <c r="G101" s="12"/>
    </row>
    <row r="102" customFormat="false" ht="12" hidden="false" customHeight="false" outlineLevel="0" collapsed="false">
      <c r="D102" s="12"/>
      <c r="E102" s="12"/>
      <c r="F102" s="12"/>
      <c r="G102" s="12"/>
    </row>
    <row r="103" customFormat="false" ht="12" hidden="false" customHeight="false" outlineLevel="0" collapsed="false">
      <c r="D103" s="12"/>
      <c r="E103" s="12"/>
      <c r="F103" s="12"/>
      <c r="G103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R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1214</v>
      </c>
    </row>
    <row r="2" customFormat="false" ht="12" hidden="false" customHeight="false" outlineLevel="0" collapsed="false">
      <c r="A2" s="1" t="s">
        <v>1215</v>
      </c>
    </row>
    <row r="3" customFormat="false" ht="12" hidden="false" customHeight="false" outlineLevel="0" collapsed="false">
      <c r="A3" s="1" t="s">
        <v>2</v>
      </c>
      <c r="C3" s="1" t="s">
        <v>1216</v>
      </c>
    </row>
    <row r="4" customFormat="false" ht="12" hidden="false" customHeight="false" outlineLevel="0" collapsed="false">
      <c r="A4" s="1" t="s">
        <v>4</v>
      </c>
      <c r="C4" s="1" t="s">
        <v>1216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217</v>
      </c>
      <c r="D29" s="3" t="n">
        <v>0.95</v>
      </c>
      <c r="E29" s="1" t="n">
        <v>36.3</v>
      </c>
      <c r="F29" s="1" t="n">
        <v>25.276299</v>
      </c>
      <c r="H29" s="1" t="n">
        <v>2</v>
      </c>
      <c r="J29" s="1" t="n">
        <v>458.7662</v>
      </c>
      <c r="K29" s="1" t="n">
        <v>915.5179</v>
      </c>
      <c r="L29" s="1" t="n">
        <v>2</v>
      </c>
      <c r="M29" s="1" t="n">
        <v>0.004239</v>
      </c>
      <c r="N29" s="1" t="n">
        <v>4.625</v>
      </c>
      <c r="O29" s="1" t="n">
        <v>78</v>
      </c>
      <c r="P29" s="1" t="n">
        <v>86</v>
      </c>
      <c r="R29" s="1" t="s">
        <v>1218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219</v>
      </c>
      <c r="D30" s="3" t="n">
        <v>0.95</v>
      </c>
      <c r="E30" s="1" t="n">
        <v>72.4</v>
      </c>
      <c r="F30" s="1" t="n">
        <v>25.899496</v>
      </c>
      <c r="H30" s="1" t="n">
        <v>2</v>
      </c>
      <c r="J30" s="1" t="n">
        <v>557.3005</v>
      </c>
      <c r="K30" s="4" t="n">
        <v>1112.5865</v>
      </c>
      <c r="L30" s="1" t="n">
        <v>2</v>
      </c>
      <c r="M30" s="1" t="n">
        <v>-0.007489</v>
      </c>
      <c r="N30" s="1" t="n">
        <v>-6.725</v>
      </c>
      <c r="O30" s="1" t="n">
        <v>45</v>
      </c>
      <c r="P30" s="1" t="n">
        <v>54</v>
      </c>
      <c r="R30" s="1" t="s">
        <v>12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R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1221</v>
      </c>
    </row>
    <row r="2" customFormat="false" ht="12" hidden="false" customHeight="false" outlineLevel="0" collapsed="false">
      <c r="A2" s="1" t="s">
        <v>1222</v>
      </c>
    </row>
    <row r="3" customFormat="false" ht="12" hidden="false" customHeight="false" outlineLevel="0" collapsed="false">
      <c r="A3" s="1" t="s">
        <v>2</v>
      </c>
      <c r="C3" s="1" t="s">
        <v>1223</v>
      </c>
    </row>
    <row r="4" customFormat="false" ht="12" hidden="false" customHeight="false" outlineLevel="0" collapsed="false">
      <c r="A4" s="1" t="s">
        <v>4</v>
      </c>
      <c r="C4" s="1" t="s">
        <v>1223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224</v>
      </c>
      <c r="D29" s="3" t="n">
        <v>0.95</v>
      </c>
      <c r="E29" s="1" t="n">
        <v>31.87</v>
      </c>
      <c r="F29" s="1" t="n">
        <v>25.132175</v>
      </c>
      <c r="H29" s="1" t="n">
        <v>2</v>
      </c>
      <c r="I29" s="1" t="s">
        <v>187</v>
      </c>
      <c r="J29" s="1" t="n">
        <v>417.209</v>
      </c>
      <c r="K29" s="1" t="n">
        <v>832.4035</v>
      </c>
      <c r="L29" s="1" t="n">
        <v>2</v>
      </c>
      <c r="M29" s="1" t="n">
        <v>0.01722</v>
      </c>
      <c r="N29" s="1" t="n">
        <v>20.66</v>
      </c>
      <c r="O29" s="1" t="n">
        <v>28</v>
      </c>
      <c r="P29" s="1" t="n">
        <v>33</v>
      </c>
      <c r="R29" s="1" t="s">
        <v>1225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224</v>
      </c>
      <c r="D30" s="3" t="n">
        <v>0.9</v>
      </c>
      <c r="E30" s="1" t="n">
        <v>24.71</v>
      </c>
      <c r="F30" s="1" t="n">
        <v>24.668676</v>
      </c>
      <c r="H30" s="1" t="n">
        <v>2</v>
      </c>
      <c r="I30" s="1" t="s">
        <v>116</v>
      </c>
      <c r="J30" s="1" t="n">
        <v>424.2155</v>
      </c>
      <c r="K30" s="1" t="n">
        <v>846.4164</v>
      </c>
      <c r="L30" s="1" t="n">
        <v>2</v>
      </c>
      <c r="M30" s="1" t="n">
        <v>0.01449</v>
      </c>
      <c r="N30" s="1" t="n">
        <v>17.09</v>
      </c>
      <c r="O30" s="1" t="n">
        <v>28</v>
      </c>
      <c r="P30" s="1" t="n">
        <v>33</v>
      </c>
      <c r="R30" s="1" t="s">
        <v>1226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227</v>
      </c>
      <c r="D31" s="3" t="n">
        <v>0.95</v>
      </c>
      <c r="E31" s="1" t="n">
        <v>30.52</v>
      </c>
      <c r="F31" s="1" t="n">
        <v>25.854607</v>
      </c>
      <c r="H31" s="1" t="n">
        <v>2</v>
      </c>
      <c r="I31" s="1" t="s">
        <v>1228</v>
      </c>
      <c r="J31" s="1" t="n">
        <v>439.7109</v>
      </c>
      <c r="K31" s="1" t="n">
        <v>877.4073</v>
      </c>
      <c r="L31" s="1" t="n">
        <v>2</v>
      </c>
      <c r="M31" s="1" t="n">
        <v>0.01731</v>
      </c>
      <c r="N31" s="1" t="n">
        <v>19.7</v>
      </c>
      <c r="O31" s="1" t="n">
        <v>65</v>
      </c>
      <c r="P31" s="1" t="n">
        <v>70</v>
      </c>
      <c r="R31" s="1" t="s">
        <v>1229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227</v>
      </c>
      <c r="D32" s="3" t="n">
        <v>0.95</v>
      </c>
      <c r="E32" s="1" t="n">
        <v>28.81</v>
      </c>
      <c r="F32" s="1" t="n">
        <v>25.465427</v>
      </c>
      <c r="H32" s="1" t="n">
        <v>2</v>
      </c>
      <c r="I32" s="1" t="s">
        <v>239</v>
      </c>
      <c r="J32" s="1" t="n">
        <v>446.7189</v>
      </c>
      <c r="K32" s="1" t="n">
        <v>891.4233</v>
      </c>
      <c r="L32" s="1" t="n">
        <v>2</v>
      </c>
      <c r="M32" s="1" t="n">
        <v>0.01769</v>
      </c>
      <c r="N32" s="1" t="n">
        <v>19.82</v>
      </c>
      <c r="O32" s="1" t="n">
        <v>65</v>
      </c>
      <c r="P32" s="1" t="n">
        <v>70</v>
      </c>
      <c r="R32" s="1" t="s">
        <v>1230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217</v>
      </c>
      <c r="D33" s="3" t="n">
        <v>0.95</v>
      </c>
      <c r="E33" s="1" t="n">
        <v>48.82</v>
      </c>
      <c r="F33" s="1" t="n">
        <v>25.276299</v>
      </c>
      <c r="H33" s="1" t="n">
        <v>2</v>
      </c>
      <c r="J33" s="1" t="n">
        <v>458.7754</v>
      </c>
      <c r="K33" s="1" t="n">
        <v>915.5362</v>
      </c>
      <c r="L33" s="1" t="n">
        <v>2</v>
      </c>
      <c r="M33" s="1" t="n">
        <v>0.02252</v>
      </c>
      <c r="N33" s="1" t="n">
        <v>24.57</v>
      </c>
      <c r="O33" s="1" t="n">
        <v>78</v>
      </c>
      <c r="P33" s="1" t="n">
        <v>86</v>
      </c>
      <c r="R33" s="1" t="s">
        <v>1231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232</v>
      </c>
      <c r="D34" s="3" t="n">
        <v>0.95</v>
      </c>
      <c r="E34" s="1" t="n">
        <v>50.23</v>
      </c>
      <c r="F34" s="1" t="n">
        <v>29.30949</v>
      </c>
      <c r="G34" s="1" t="n">
        <v>5</v>
      </c>
      <c r="H34" s="1" t="n">
        <v>2</v>
      </c>
      <c r="J34" s="1" t="n">
        <v>492.2638</v>
      </c>
      <c r="K34" s="1" t="n">
        <v>982.5131</v>
      </c>
      <c r="L34" s="1" t="n">
        <v>2</v>
      </c>
      <c r="M34" s="1" t="n">
        <v>0.02966</v>
      </c>
      <c r="N34" s="1" t="n">
        <v>30.15</v>
      </c>
      <c r="O34" s="1" t="n">
        <v>173</v>
      </c>
      <c r="P34" s="1" t="n">
        <v>181</v>
      </c>
      <c r="R34" s="1" t="s">
        <v>1233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234</v>
      </c>
      <c r="D35" s="3" t="n">
        <v>0.95</v>
      </c>
      <c r="E35" s="1" t="n">
        <v>45.62</v>
      </c>
      <c r="F35" s="1" t="n">
        <v>29.395193</v>
      </c>
      <c r="G35" s="1" t="n">
        <v>2.7447276</v>
      </c>
      <c r="H35" s="1" t="n">
        <v>2</v>
      </c>
      <c r="J35" s="1" t="n">
        <v>497.7631</v>
      </c>
      <c r="K35" s="1" t="n">
        <v>993.5116</v>
      </c>
      <c r="L35" s="1" t="n">
        <v>2</v>
      </c>
      <c r="M35" s="1" t="n">
        <v>0.02362</v>
      </c>
      <c r="N35" s="1" t="n">
        <v>23.75</v>
      </c>
      <c r="O35" s="1" t="n">
        <v>84</v>
      </c>
      <c r="P35" s="1" t="n">
        <v>91</v>
      </c>
      <c r="R35" s="1" t="s">
        <v>1235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236</v>
      </c>
      <c r="D36" s="3" t="n">
        <v>0.95</v>
      </c>
      <c r="E36" s="1" t="n">
        <v>34.62</v>
      </c>
      <c r="F36" s="1" t="n">
        <v>29.258276</v>
      </c>
      <c r="G36" s="1" t="n">
        <v>2.5686362</v>
      </c>
      <c r="H36" s="1" t="n">
        <v>2</v>
      </c>
      <c r="J36" s="1" t="n">
        <v>513.764</v>
      </c>
      <c r="K36" s="4" t="n">
        <v>1025.5135</v>
      </c>
      <c r="L36" s="1" t="n">
        <v>2</v>
      </c>
      <c r="M36" s="1" t="n">
        <v>0.03163</v>
      </c>
      <c r="N36" s="1" t="n">
        <v>30.81</v>
      </c>
      <c r="O36" s="1" t="n">
        <v>115</v>
      </c>
      <c r="P36" s="1" t="n">
        <v>123</v>
      </c>
      <c r="R36" s="1" t="s">
        <v>1237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238</v>
      </c>
      <c r="D37" s="3" t="n">
        <v>0.95</v>
      </c>
      <c r="G37" s="1" t="n">
        <v>4</v>
      </c>
      <c r="H37" s="1" t="n">
        <v>2</v>
      </c>
      <c r="J37" s="1" t="n">
        <v>529.306</v>
      </c>
      <c r="K37" s="4" t="n">
        <v>1056.5975</v>
      </c>
      <c r="L37" s="1" t="n">
        <v>2</v>
      </c>
      <c r="M37" s="1" t="n">
        <v>0.02572</v>
      </c>
      <c r="N37" s="1" t="n">
        <v>24.32</v>
      </c>
      <c r="O37" s="1" t="n">
        <v>51</v>
      </c>
      <c r="P37" s="1" t="n">
        <v>60</v>
      </c>
      <c r="R37" s="1" t="s">
        <v>1239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240</v>
      </c>
      <c r="D38" s="3" t="n">
        <v>0.95</v>
      </c>
      <c r="E38" s="1" t="n">
        <v>51.11</v>
      </c>
      <c r="F38" s="1" t="n">
        <v>25.80925</v>
      </c>
      <c r="H38" s="1" t="n">
        <v>2</v>
      </c>
      <c r="I38" s="1" t="s">
        <v>246</v>
      </c>
      <c r="J38" s="1" t="n">
        <v>541.2399</v>
      </c>
      <c r="K38" s="4" t="n">
        <v>1080.4653</v>
      </c>
      <c r="L38" s="1" t="n">
        <v>2</v>
      </c>
      <c r="M38" s="1" t="n">
        <v>0.02579</v>
      </c>
      <c r="N38" s="1" t="n">
        <v>23.85</v>
      </c>
      <c r="O38" s="1" t="n">
        <v>638</v>
      </c>
      <c r="P38" s="1" t="n">
        <v>648</v>
      </c>
      <c r="R38" s="1" t="s">
        <v>1241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219</v>
      </c>
      <c r="D39" s="3" t="n">
        <v>0.95</v>
      </c>
      <c r="E39" s="1" t="n">
        <v>52.93</v>
      </c>
      <c r="F39" s="1" t="n">
        <v>25.899496</v>
      </c>
      <c r="H39" s="1" t="n">
        <v>2</v>
      </c>
      <c r="J39" s="1" t="n">
        <v>557.3158</v>
      </c>
      <c r="K39" s="4" t="n">
        <v>1112.617</v>
      </c>
      <c r="L39" s="1" t="n">
        <v>2</v>
      </c>
      <c r="M39" s="1" t="n">
        <v>0.02305</v>
      </c>
      <c r="N39" s="1" t="n">
        <v>20.7</v>
      </c>
      <c r="O39" s="1" t="n">
        <v>45</v>
      </c>
      <c r="P39" s="1" t="n">
        <v>54</v>
      </c>
      <c r="R39" s="1" t="s">
        <v>1242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243</v>
      </c>
      <c r="D40" s="3" t="n">
        <v>0.95</v>
      </c>
      <c r="E40" s="1" t="n">
        <v>64.87</v>
      </c>
      <c r="F40" s="1" t="n">
        <v>25.5145</v>
      </c>
      <c r="H40" s="1" t="n">
        <v>2</v>
      </c>
      <c r="J40" s="1" t="n">
        <v>594.8292</v>
      </c>
      <c r="K40" s="4" t="n">
        <v>1187.6439</v>
      </c>
      <c r="L40" s="1" t="n">
        <v>2</v>
      </c>
      <c r="M40" s="1" t="n">
        <v>0.03167</v>
      </c>
      <c r="N40" s="1" t="n">
        <v>26.65</v>
      </c>
      <c r="O40" s="1" t="n">
        <v>55</v>
      </c>
      <c r="P40" s="1" t="n">
        <v>64</v>
      </c>
      <c r="R40" s="1" t="s">
        <v>1244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1245</v>
      </c>
      <c r="D41" s="3" t="n">
        <v>0.95</v>
      </c>
      <c r="E41" s="1" t="n">
        <v>67.2</v>
      </c>
      <c r="F41" s="1" t="n">
        <v>25.5145</v>
      </c>
      <c r="H41" s="1" t="n">
        <v>2</v>
      </c>
      <c r="J41" s="1" t="n">
        <v>594.8316</v>
      </c>
      <c r="K41" s="4" t="n">
        <v>1187.6486</v>
      </c>
      <c r="L41" s="1" t="n">
        <v>2</v>
      </c>
      <c r="M41" s="1" t="n">
        <v>0.02983</v>
      </c>
      <c r="N41" s="1" t="n">
        <v>25.1</v>
      </c>
      <c r="O41" s="1" t="n">
        <v>87</v>
      </c>
      <c r="P41" s="1" t="n">
        <v>96</v>
      </c>
      <c r="R41" s="1" t="s">
        <v>1246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1247</v>
      </c>
      <c r="D42" s="3" t="n">
        <v>0.95</v>
      </c>
      <c r="E42" s="1" t="n">
        <v>44.13</v>
      </c>
      <c r="F42" s="1" t="n">
        <v>25.502283</v>
      </c>
      <c r="H42" s="1" t="n">
        <v>2</v>
      </c>
      <c r="I42" s="1" t="s">
        <v>246</v>
      </c>
      <c r="J42" s="1" t="n">
        <v>602.8258</v>
      </c>
      <c r="K42" s="4" t="n">
        <v>1203.637</v>
      </c>
      <c r="L42" s="1" t="n">
        <v>2</v>
      </c>
      <c r="M42" s="1" t="n">
        <v>0.02977</v>
      </c>
      <c r="N42" s="1" t="n">
        <v>24.72</v>
      </c>
      <c r="O42" s="1" t="n">
        <v>55</v>
      </c>
      <c r="P42" s="1" t="n">
        <v>64</v>
      </c>
      <c r="R42" s="1" t="s">
        <v>1248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1249</v>
      </c>
      <c r="D43" s="3" t="n">
        <v>0.95</v>
      </c>
      <c r="E43" s="1" t="n">
        <v>42.42</v>
      </c>
      <c r="F43" s="1" t="n">
        <v>27.701153</v>
      </c>
      <c r="G43" s="1" t="n">
        <v>7.481486</v>
      </c>
      <c r="H43" s="1" t="n">
        <v>2</v>
      </c>
      <c r="J43" s="1" t="n">
        <v>640.8254</v>
      </c>
      <c r="K43" s="4" t="n">
        <v>1279.6363</v>
      </c>
      <c r="L43" s="1" t="n">
        <v>2</v>
      </c>
      <c r="M43" s="1" t="n">
        <v>0.02765</v>
      </c>
      <c r="N43" s="1" t="n">
        <v>21.59</v>
      </c>
      <c r="O43" s="1" t="n">
        <v>100</v>
      </c>
      <c r="P43" s="1" t="n">
        <v>110</v>
      </c>
      <c r="R43" s="1" t="s">
        <v>1250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1251</v>
      </c>
      <c r="D44" s="3" t="n">
        <v>0.95</v>
      </c>
      <c r="E44" s="1" t="n">
        <v>28.42</v>
      </c>
      <c r="F44" s="1" t="n">
        <v>28.129133</v>
      </c>
      <c r="G44" s="1" t="n">
        <v>3.552842</v>
      </c>
      <c r="H44" s="1" t="n">
        <v>2</v>
      </c>
      <c r="J44" s="1" t="n">
        <v>649.8398</v>
      </c>
      <c r="K44" s="4" t="n">
        <v>1297.665</v>
      </c>
      <c r="L44" s="1" t="n">
        <v>2</v>
      </c>
      <c r="M44" s="1" t="n">
        <v>0.03449</v>
      </c>
      <c r="N44" s="1" t="n">
        <v>26.56</v>
      </c>
      <c r="O44" s="1" t="n">
        <v>182</v>
      </c>
      <c r="P44" s="1" t="n">
        <v>193</v>
      </c>
      <c r="R44" s="1" t="s">
        <v>1252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1253</v>
      </c>
      <c r="D45" s="3" t="n">
        <v>0.95</v>
      </c>
      <c r="E45" s="1" t="n">
        <v>78.66</v>
      </c>
      <c r="F45" s="1" t="n">
        <v>25.888317</v>
      </c>
      <c r="H45" s="1" t="n">
        <v>2</v>
      </c>
      <c r="I45" s="1" t="s">
        <v>187</v>
      </c>
      <c r="J45" s="1" t="n">
        <v>661.3261</v>
      </c>
      <c r="K45" s="4" t="n">
        <v>1320.6377</v>
      </c>
      <c r="L45" s="1" t="n">
        <v>2</v>
      </c>
      <c r="M45" s="1" t="n">
        <v>0.03971</v>
      </c>
      <c r="N45" s="1" t="n">
        <v>30.05</v>
      </c>
      <c r="O45" s="1" t="n">
        <v>34</v>
      </c>
      <c r="P45" s="1" t="n">
        <v>44</v>
      </c>
      <c r="R45" s="1" t="s">
        <v>1254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1255</v>
      </c>
      <c r="D46" s="3" t="n">
        <v>0.95</v>
      </c>
      <c r="E46" s="1" t="n">
        <v>24.24</v>
      </c>
      <c r="F46" s="1" t="n">
        <v>21.20574</v>
      </c>
      <c r="G46" s="1" t="n">
        <v>3.0409586</v>
      </c>
      <c r="H46" s="1" t="n">
        <v>2</v>
      </c>
      <c r="J46" s="1" t="n">
        <v>665.6749</v>
      </c>
      <c r="K46" s="4" t="n">
        <v>1994.0028</v>
      </c>
      <c r="L46" s="1" t="n">
        <v>3</v>
      </c>
      <c r="M46" s="1" t="n">
        <v>0.04184</v>
      </c>
      <c r="N46" s="1" t="n">
        <v>20.97</v>
      </c>
      <c r="O46" s="1" t="n">
        <v>359</v>
      </c>
      <c r="P46" s="1" t="n">
        <v>376</v>
      </c>
      <c r="R46" s="1" t="s">
        <v>1256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1253</v>
      </c>
      <c r="D47" s="3" t="n">
        <v>0.95</v>
      </c>
      <c r="E47" s="1" t="n">
        <v>57.18</v>
      </c>
      <c r="F47" s="1" t="n">
        <v>26.454224</v>
      </c>
      <c r="H47" s="1" t="n">
        <v>2</v>
      </c>
      <c r="I47" s="1" t="s">
        <v>116</v>
      </c>
      <c r="J47" s="1" t="n">
        <v>668.3285</v>
      </c>
      <c r="K47" s="4" t="n">
        <v>1334.6425</v>
      </c>
      <c r="L47" s="1" t="n">
        <v>2</v>
      </c>
      <c r="M47" s="1" t="n">
        <v>0.0288</v>
      </c>
      <c r="N47" s="1" t="n">
        <v>21.56</v>
      </c>
      <c r="O47" s="1" t="n">
        <v>34</v>
      </c>
      <c r="P47" s="1" t="n">
        <v>44</v>
      </c>
      <c r="R47" s="1" t="s">
        <v>1257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1258</v>
      </c>
      <c r="D48" s="3" t="n">
        <v>0.95</v>
      </c>
      <c r="E48" s="1" t="n">
        <v>25.91</v>
      </c>
      <c r="F48" s="1" t="n">
        <v>26.71173</v>
      </c>
      <c r="G48" s="1" t="n">
        <v>4.5228786</v>
      </c>
      <c r="H48" s="1" t="n">
        <v>2</v>
      </c>
      <c r="J48" s="1" t="n">
        <v>670.835</v>
      </c>
      <c r="K48" s="4" t="n">
        <v>1339.6554</v>
      </c>
      <c r="L48" s="1" t="n">
        <v>2</v>
      </c>
      <c r="M48" s="1" t="n">
        <v>0.02824</v>
      </c>
      <c r="N48" s="1" t="n">
        <v>21.07</v>
      </c>
      <c r="O48" s="1" t="n">
        <v>269</v>
      </c>
      <c r="P48" s="1" t="n">
        <v>280</v>
      </c>
      <c r="R48" s="1" t="s">
        <v>1259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1260</v>
      </c>
      <c r="D49" s="3" t="n">
        <v>0.95</v>
      </c>
      <c r="G49" s="1" t="n">
        <v>3.79588</v>
      </c>
      <c r="H49" s="1" t="n">
        <v>2</v>
      </c>
      <c r="J49" s="1" t="n">
        <v>676.8946</v>
      </c>
      <c r="K49" s="4" t="n">
        <v>1351.7747</v>
      </c>
      <c r="L49" s="1" t="n">
        <v>2</v>
      </c>
      <c r="M49" s="1" t="n">
        <v>0.02857</v>
      </c>
      <c r="N49" s="1" t="n">
        <v>21.12</v>
      </c>
      <c r="O49" s="1" t="n">
        <v>622</v>
      </c>
      <c r="P49" s="1" t="n">
        <v>634</v>
      </c>
      <c r="R49" s="1" t="s">
        <v>1261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1262</v>
      </c>
      <c r="D50" s="3" t="n">
        <v>0.95</v>
      </c>
      <c r="E50" s="1" t="n">
        <v>30.06</v>
      </c>
      <c r="F50" s="1" t="n">
        <v>26.627579</v>
      </c>
      <c r="G50" s="1" t="n">
        <v>5.113509</v>
      </c>
      <c r="H50" s="1" t="n">
        <v>2</v>
      </c>
      <c r="J50" s="1" t="n">
        <v>727.3845</v>
      </c>
      <c r="K50" s="4" t="n">
        <v>1452.7545</v>
      </c>
      <c r="L50" s="1" t="n">
        <v>2</v>
      </c>
      <c r="M50" s="1" t="n">
        <v>0.04323</v>
      </c>
      <c r="N50" s="1" t="n">
        <v>29.74</v>
      </c>
      <c r="O50" s="1" t="n">
        <v>269</v>
      </c>
      <c r="P50" s="1" t="n">
        <v>281</v>
      </c>
      <c r="R50" s="1" t="s">
        <v>1263</v>
      </c>
    </row>
    <row r="51" customFormat="false" ht="12" hidden="false" customHeight="false" outlineLevel="0" collapsed="false">
      <c r="A51" s="1" t="b">
        <f aca="false">TRUE()</f>
        <v>1</v>
      </c>
      <c r="B51" s="1" t="b">
        <f aca="false">TRUE()</f>
        <v>1</v>
      </c>
      <c r="C51" s="1" t="s">
        <v>1264</v>
      </c>
      <c r="D51" s="3" t="n">
        <v>0.95</v>
      </c>
      <c r="E51" s="1" t="n">
        <v>71.84</v>
      </c>
      <c r="F51" s="1" t="n">
        <v>24.941545</v>
      </c>
      <c r="H51" s="1" t="n">
        <v>2</v>
      </c>
      <c r="I51" s="1" t="s">
        <v>187</v>
      </c>
      <c r="J51" s="1" t="n">
        <v>735.3967</v>
      </c>
      <c r="K51" s="4" t="n">
        <v>1468.7789</v>
      </c>
      <c r="L51" s="1" t="n">
        <v>2</v>
      </c>
      <c r="M51" s="1" t="n">
        <v>0.03305</v>
      </c>
      <c r="N51" s="1" t="n">
        <v>22.49</v>
      </c>
      <c r="O51" s="1" t="n">
        <v>625</v>
      </c>
      <c r="P51" s="1" t="n">
        <v>637</v>
      </c>
      <c r="R51" s="1" t="s">
        <v>1265</v>
      </c>
    </row>
    <row r="52" customFormat="false" ht="12" hidden="false" customHeight="false" outlineLevel="0" collapsed="false">
      <c r="A52" s="1" t="b">
        <f aca="false">TRUE()</f>
        <v>1</v>
      </c>
      <c r="B52" s="1" t="b">
        <f aca="false">TRUE()</f>
        <v>1</v>
      </c>
      <c r="C52" s="1" t="s">
        <v>1266</v>
      </c>
      <c r="D52" s="3" t="n">
        <v>0.95</v>
      </c>
      <c r="G52" s="1" t="n">
        <v>4.008774</v>
      </c>
      <c r="H52" s="1" t="n">
        <v>2</v>
      </c>
      <c r="J52" s="1" t="n">
        <v>739.8998</v>
      </c>
      <c r="K52" s="4" t="n">
        <v>1477.7851</v>
      </c>
      <c r="L52" s="1" t="n">
        <v>2</v>
      </c>
      <c r="M52" s="1" t="n">
        <v>0.03262</v>
      </c>
      <c r="N52" s="1" t="n">
        <v>22.06</v>
      </c>
      <c r="O52" s="1" t="n">
        <v>79</v>
      </c>
      <c r="P52" s="1" t="n">
        <v>91</v>
      </c>
      <c r="R52" s="1" t="s">
        <v>1267</v>
      </c>
    </row>
    <row r="53" customFormat="false" ht="12" hidden="false" customHeight="false" outlineLevel="0" collapsed="false">
      <c r="A53" s="1" t="b">
        <f aca="false">TRUE()</f>
        <v>1</v>
      </c>
      <c r="B53" s="1" t="b">
        <f aca="false">TRUE()</f>
        <v>1</v>
      </c>
      <c r="C53" s="1" t="s">
        <v>1264</v>
      </c>
      <c r="D53" s="3" t="n">
        <v>0.95</v>
      </c>
      <c r="E53" s="1" t="n">
        <v>57.03</v>
      </c>
      <c r="F53" s="1" t="n">
        <v>25.15874</v>
      </c>
      <c r="H53" s="1" t="n">
        <v>2</v>
      </c>
      <c r="I53" s="1" t="s">
        <v>116</v>
      </c>
      <c r="J53" s="1" t="n">
        <v>742.4078</v>
      </c>
      <c r="K53" s="4" t="n">
        <v>1482.8011</v>
      </c>
      <c r="L53" s="1" t="n">
        <v>2</v>
      </c>
      <c r="M53" s="1" t="n">
        <v>0.03961</v>
      </c>
      <c r="N53" s="1" t="n">
        <v>26.69</v>
      </c>
      <c r="O53" s="1" t="n">
        <v>625</v>
      </c>
      <c r="P53" s="1" t="n">
        <v>637</v>
      </c>
      <c r="R53" s="1" t="s">
        <v>1268</v>
      </c>
    </row>
    <row r="54" customFormat="false" ht="12" hidden="false" customHeight="false" outlineLevel="0" collapsed="false">
      <c r="A54" s="1" t="b">
        <f aca="false">TRUE()</f>
        <v>1</v>
      </c>
      <c r="B54" s="1" t="b">
        <f aca="false">TRUE()</f>
        <v>1</v>
      </c>
      <c r="C54" s="1" t="s">
        <v>1269</v>
      </c>
      <c r="D54" s="3" t="n">
        <v>0.95</v>
      </c>
      <c r="E54" s="1" t="n">
        <v>25.43</v>
      </c>
      <c r="F54" s="1" t="n">
        <v>19.68483</v>
      </c>
      <c r="G54" s="1" t="n">
        <v>2.638272</v>
      </c>
      <c r="H54" s="1" t="n">
        <v>2</v>
      </c>
      <c r="J54" s="1" t="n">
        <v>760.0411</v>
      </c>
      <c r="K54" s="4" t="n">
        <v>2277.1014</v>
      </c>
      <c r="L54" s="1" t="n">
        <v>3</v>
      </c>
      <c r="M54" s="1" t="n">
        <v>0.05998</v>
      </c>
      <c r="N54" s="1" t="n">
        <v>26.33</v>
      </c>
      <c r="O54" s="1" t="n">
        <v>422</v>
      </c>
      <c r="P54" s="1" t="n">
        <v>442</v>
      </c>
      <c r="R54" s="1" t="s">
        <v>1270</v>
      </c>
    </row>
    <row r="55" customFormat="false" ht="12" hidden="false" customHeight="false" outlineLevel="0" collapsed="false">
      <c r="A55" s="1" t="b">
        <f aca="false">TRUE()</f>
        <v>1</v>
      </c>
      <c r="B55" s="1" t="b">
        <f aca="false">TRUE()</f>
        <v>1</v>
      </c>
      <c r="C55" s="1" t="s">
        <v>1271</v>
      </c>
      <c r="D55" s="3" t="n">
        <v>0.95</v>
      </c>
      <c r="E55" s="1" t="n">
        <v>49.79</v>
      </c>
      <c r="F55" s="1" t="n">
        <v>25.693739</v>
      </c>
      <c r="H55" s="1" t="n">
        <v>2</v>
      </c>
      <c r="J55" s="1" t="n">
        <v>763.3806</v>
      </c>
      <c r="K55" s="4" t="n">
        <v>2287.12</v>
      </c>
      <c r="L55" s="1" t="n">
        <v>3</v>
      </c>
      <c r="M55" s="1" t="n">
        <v>0.05782</v>
      </c>
      <c r="N55" s="1" t="n">
        <v>25.27</v>
      </c>
      <c r="O55" s="1" t="n">
        <v>136</v>
      </c>
      <c r="P55" s="1" t="n">
        <v>157</v>
      </c>
      <c r="R55" s="1" t="s">
        <v>1272</v>
      </c>
    </row>
    <row r="56" customFormat="false" ht="12" hidden="false" customHeight="false" outlineLevel="0" collapsed="false">
      <c r="A56" s="1" t="b">
        <f aca="false">TRUE()</f>
        <v>1</v>
      </c>
      <c r="B56" s="1" t="b">
        <f aca="false">TRUE()</f>
        <v>1</v>
      </c>
      <c r="C56" s="1" t="s">
        <v>1273</v>
      </c>
      <c r="D56" s="3" t="n">
        <v>0.95</v>
      </c>
      <c r="E56" s="1" t="n">
        <v>49.03</v>
      </c>
      <c r="F56" s="1" t="n">
        <v>25.010593</v>
      </c>
      <c r="G56" s="1" t="n">
        <v>6.69897</v>
      </c>
      <c r="H56" s="1" t="n">
        <v>2</v>
      </c>
      <c r="J56" s="1" t="n">
        <v>798.4022</v>
      </c>
      <c r="K56" s="4" t="n">
        <v>1594.7898</v>
      </c>
      <c r="L56" s="1" t="n">
        <v>2</v>
      </c>
      <c r="M56" s="1" t="n">
        <v>0.04074</v>
      </c>
      <c r="N56" s="1" t="n">
        <v>25.53</v>
      </c>
      <c r="O56" s="1" t="n">
        <v>443</v>
      </c>
      <c r="P56" s="1" t="n">
        <v>457</v>
      </c>
      <c r="R56" s="1" t="s">
        <v>1274</v>
      </c>
    </row>
    <row r="57" customFormat="false" ht="12" hidden="false" customHeight="false" outlineLevel="0" collapsed="false">
      <c r="A57" s="1" t="b">
        <f aca="false">TRUE()</f>
        <v>1</v>
      </c>
      <c r="B57" s="1" t="b">
        <f aca="false">TRUE()</f>
        <v>1</v>
      </c>
      <c r="C57" s="1" t="s">
        <v>1275</v>
      </c>
      <c r="D57" s="3" t="n">
        <v>0.95</v>
      </c>
      <c r="E57" s="1" t="n">
        <v>52.68</v>
      </c>
      <c r="F57" s="1" t="n">
        <v>24.69822</v>
      </c>
      <c r="G57" s="1" t="n">
        <v>7.4202166</v>
      </c>
      <c r="H57" s="1" t="n">
        <v>2</v>
      </c>
      <c r="J57" s="1" t="n">
        <v>813.4055</v>
      </c>
      <c r="K57" s="4" t="n">
        <v>1624.7965</v>
      </c>
      <c r="L57" s="1" t="n">
        <v>2</v>
      </c>
      <c r="M57" s="1" t="n">
        <v>0.03681</v>
      </c>
      <c r="N57" s="1" t="n">
        <v>22.64</v>
      </c>
      <c r="O57" s="1" t="n">
        <v>359</v>
      </c>
      <c r="P57" s="1" t="n">
        <v>373</v>
      </c>
      <c r="R57" s="1" t="s">
        <v>1276</v>
      </c>
    </row>
    <row r="58" customFormat="false" ht="12" hidden="false" customHeight="false" outlineLevel="0" collapsed="false">
      <c r="A58" s="1" t="b">
        <f aca="false">TRUE()</f>
        <v>1</v>
      </c>
      <c r="B58" s="1" t="b">
        <f aca="false">TRUE()</f>
        <v>1</v>
      </c>
      <c r="C58" s="1" t="s">
        <v>1277</v>
      </c>
      <c r="D58" s="3" t="n">
        <v>0.95</v>
      </c>
      <c r="E58" s="1" t="n">
        <v>83.06</v>
      </c>
      <c r="F58" s="1" t="n">
        <v>27.35599</v>
      </c>
      <c r="H58" s="1" t="n">
        <v>2</v>
      </c>
      <c r="J58" s="1" t="n">
        <v>864.1801</v>
      </c>
      <c r="K58" s="4" t="n">
        <v>3452.6912</v>
      </c>
      <c r="L58" s="1" t="n">
        <v>4</v>
      </c>
      <c r="M58" s="1" t="n">
        <v>0.07734</v>
      </c>
      <c r="N58" s="1" t="n">
        <v>22.39</v>
      </c>
      <c r="O58" s="1" t="n">
        <v>185</v>
      </c>
      <c r="P58" s="1" t="n">
        <v>215</v>
      </c>
      <c r="R58" s="1" t="s">
        <v>1278</v>
      </c>
    </row>
    <row r="59" customFormat="false" ht="12" hidden="false" customHeight="false" outlineLevel="0" collapsed="false">
      <c r="A59" s="1" t="b">
        <f aca="false">TRUE()</f>
        <v>1</v>
      </c>
      <c r="B59" s="1" t="b">
        <f aca="false">TRUE()</f>
        <v>1</v>
      </c>
      <c r="C59" s="1" t="s">
        <v>1279</v>
      </c>
      <c r="D59" s="3" t="n">
        <v>0.95</v>
      </c>
      <c r="E59" s="1" t="n">
        <v>65.28</v>
      </c>
      <c r="F59" s="1" t="n">
        <v>17.323938</v>
      </c>
      <c r="G59" s="1" t="n">
        <v>9.619789</v>
      </c>
      <c r="H59" s="1" t="n">
        <v>2</v>
      </c>
      <c r="J59" s="1" t="n">
        <v>894.4418</v>
      </c>
      <c r="K59" s="4" t="n">
        <v>2680.3035</v>
      </c>
      <c r="L59" s="1" t="n">
        <v>3</v>
      </c>
      <c r="M59" s="1" t="n">
        <v>0.05406</v>
      </c>
      <c r="N59" s="1" t="n">
        <v>20.16</v>
      </c>
      <c r="O59" s="1" t="n">
        <v>245</v>
      </c>
      <c r="P59" s="1" t="n">
        <v>268</v>
      </c>
      <c r="R59" s="1" t="s">
        <v>1280</v>
      </c>
    </row>
    <row r="60" customFormat="false" ht="12" hidden="false" customHeight="false" outlineLevel="0" collapsed="false">
      <c r="A60" s="1" t="b">
        <f aca="false">TRUE()</f>
        <v>1</v>
      </c>
      <c r="B60" s="1" t="b">
        <f aca="false">TRUE()</f>
        <v>1</v>
      </c>
      <c r="C60" s="1" t="s">
        <v>1281</v>
      </c>
      <c r="D60" s="3" t="n">
        <v>0.95</v>
      </c>
      <c r="G60" s="1" t="n">
        <v>5.7695513</v>
      </c>
      <c r="H60" s="1" t="n">
        <v>2</v>
      </c>
      <c r="J60" s="1" t="n">
        <v>942.4812</v>
      </c>
      <c r="K60" s="4" t="n">
        <v>2824.4218</v>
      </c>
      <c r="L60" s="1" t="n">
        <v>3</v>
      </c>
      <c r="M60" s="1" t="n">
        <v>0.05726</v>
      </c>
      <c r="N60" s="1" t="n">
        <v>20.27</v>
      </c>
      <c r="O60" s="1" t="n">
        <v>194</v>
      </c>
      <c r="P60" s="1" t="n">
        <v>218</v>
      </c>
      <c r="R60" s="1" t="s">
        <v>1282</v>
      </c>
    </row>
    <row r="61" customFormat="false" ht="12" hidden="false" customHeight="false" outlineLevel="0" collapsed="false">
      <c r="A61" s="1" t="b">
        <f aca="false">TRUE()</f>
        <v>1</v>
      </c>
      <c r="B61" s="1" t="b">
        <f aca="false">TRUE()</f>
        <v>1</v>
      </c>
      <c r="C61" s="1" t="s">
        <v>1283</v>
      </c>
      <c r="D61" s="3" t="n">
        <v>0.95</v>
      </c>
      <c r="E61" s="1" t="n">
        <v>30.83</v>
      </c>
      <c r="F61" s="1" t="n">
        <v>17.160034</v>
      </c>
      <c r="G61" s="1" t="n">
        <v>5.1079054</v>
      </c>
      <c r="H61" s="1" t="n">
        <v>2</v>
      </c>
      <c r="J61" s="1" t="n">
        <v>977.8257</v>
      </c>
      <c r="K61" s="4" t="n">
        <v>2930.4553</v>
      </c>
      <c r="L61" s="1" t="n">
        <v>3</v>
      </c>
      <c r="M61" s="1" t="n">
        <v>0.07133</v>
      </c>
      <c r="N61" s="1" t="n">
        <v>24.33</v>
      </c>
      <c r="O61" s="1" t="n">
        <v>182</v>
      </c>
      <c r="P61" s="1" t="n">
        <v>208</v>
      </c>
      <c r="R61" s="1" t="s">
        <v>1284</v>
      </c>
    </row>
    <row r="62" customFormat="false" ht="12" hidden="false" customHeight="false" outlineLevel="0" collapsed="false">
      <c r="A62" s="1" t="b">
        <f aca="false">TRUE()</f>
        <v>1</v>
      </c>
      <c r="B62" s="1" t="b">
        <f aca="false">TRUE()</f>
        <v>1</v>
      </c>
      <c r="C62" s="1" t="s">
        <v>1285</v>
      </c>
      <c r="D62" s="3" t="n">
        <v>0.95</v>
      </c>
      <c r="G62" s="1" t="n">
        <v>5.8860564</v>
      </c>
      <c r="H62" s="1" t="n">
        <v>2</v>
      </c>
      <c r="J62" s="1" t="n">
        <v>991.478</v>
      </c>
      <c r="K62" s="4" t="n">
        <v>2971.4123</v>
      </c>
      <c r="L62" s="1" t="n">
        <v>3</v>
      </c>
      <c r="M62" s="1" t="n">
        <v>0.06334</v>
      </c>
      <c r="N62" s="1" t="n">
        <v>21.31</v>
      </c>
      <c r="O62" s="1" t="n">
        <v>219</v>
      </c>
      <c r="P62" s="1" t="n">
        <v>244</v>
      </c>
      <c r="R62" s="1" t="s">
        <v>1286</v>
      </c>
    </row>
    <row r="63" customFormat="false" ht="12" hidden="false" customHeight="false" outlineLevel="0" collapsed="false">
      <c r="A63" s="1" t="b">
        <f aca="false">TRUE()</f>
        <v>1</v>
      </c>
      <c r="B63" s="1" t="b">
        <f aca="false">TRUE()</f>
        <v>1</v>
      </c>
      <c r="C63" s="1" t="s">
        <v>1287</v>
      </c>
      <c r="D63" s="3" t="n">
        <v>0.95</v>
      </c>
      <c r="E63" s="1" t="n">
        <v>56.84</v>
      </c>
      <c r="F63" s="1" t="n">
        <v>25.64666</v>
      </c>
      <c r="H63" s="1" t="n">
        <v>2</v>
      </c>
      <c r="I63" s="1" t="s">
        <v>1288</v>
      </c>
      <c r="J63" s="4" t="n">
        <v>1048.5239</v>
      </c>
      <c r="K63" s="4" t="n">
        <v>4190.0665</v>
      </c>
      <c r="L63" s="1" t="n">
        <v>4</v>
      </c>
      <c r="M63" s="1" t="n">
        <v>0.1067</v>
      </c>
      <c r="N63" s="1" t="n">
        <v>25.45</v>
      </c>
      <c r="O63" s="1" t="n">
        <v>216</v>
      </c>
      <c r="P63" s="1" t="n">
        <v>252</v>
      </c>
      <c r="R63" s="1" t="s">
        <v>1289</v>
      </c>
    </row>
    <row r="64" customFormat="false" ht="12" hidden="false" customHeight="false" outlineLevel="0" collapsed="false">
      <c r="A64" s="1" t="b">
        <f aca="false">TRUE()</f>
        <v>1</v>
      </c>
      <c r="B64" s="1" t="b">
        <f aca="false">TRUE()</f>
        <v>1</v>
      </c>
      <c r="C64" s="1" t="s">
        <v>1290</v>
      </c>
      <c r="D64" s="3" t="n">
        <v>0.9</v>
      </c>
      <c r="E64" s="1" t="n">
        <v>37.62</v>
      </c>
      <c r="F64" s="1" t="n">
        <v>27.176704</v>
      </c>
      <c r="H64" s="1" t="n">
        <v>2</v>
      </c>
      <c r="I64" s="1" t="s">
        <v>1291</v>
      </c>
      <c r="J64" s="4" t="n">
        <v>1057.0301</v>
      </c>
      <c r="K64" s="4" t="n">
        <v>4224.0913</v>
      </c>
      <c r="L64" s="1" t="n">
        <v>4</v>
      </c>
      <c r="M64" s="1" t="n">
        <v>0.1421</v>
      </c>
      <c r="N64" s="1" t="n">
        <v>33.62</v>
      </c>
      <c r="O64" s="1" t="n">
        <v>97</v>
      </c>
      <c r="P64" s="1" t="n">
        <v>135</v>
      </c>
      <c r="R64" s="1" t="s">
        <v>1292</v>
      </c>
    </row>
    <row r="65" customFormat="false" ht="12" hidden="false" customHeight="false" outlineLevel="0" collapsed="false">
      <c r="A65" s="1" t="b">
        <f aca="false">TRUE()</f>
        <v>1</v>
      </c>
      <c r="B65" s="1" t="b">
        <f aca="false">TRUE()</f>
        <v>1</v>
      </c>
      <c r="C65" s="1" t="s">
        <v>1293</v>
      </c>
      <c r="D65" s="3" t="n">
        <v>0.95</v>
      </c>
      <c r="E65" s="1" t="n">
        <v>56.29</v>
      </c>
      <c r="F65" s="1" t="n">
        <v>27.923918</v>
      </c>
      <c r="H65" s="1" t="n">
        <v>2</v>
      </c>
      <c r="I65" s="1" t="s">
        <v>1288</v>
      </c>
      <c r="J65" s="4" t="n">
        <v>1152.2349</v>
      </c>
      <c r="K65" s="4" t="n">
        <v>3453.6828</v>
      </c>
      <c r="L65" s="1" t="n">
        <v>3</v>
      </c>
      <c r="M65" s="1" t="n">
        <v>0.08487</v>
      </c>
      <c r="N65" s="1" t="n">
        <v>24.57</v>
      </c>
      <c r="O65" s="1" t="n">
        <v>185</v>
      </c>
      <c r="P65" s="1" t="n">
        <v>215</v>
      </c>
      <c r="R65" s="1" t="s">
        <v>12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R1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20" activeCellId="0" sqref="R20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1295</v>
      </c>
    </row>
    <row r="2" customFormat="false" ht="12" hidden="false" customHeight="false" outlineLevel="0" collapsed="false">
      <c r="A2" s="1" t="s">
        <v>1296</v>
      </c>
    </row>
    <row r="3" customFormat="false" ht="12" hidden="false" customHeight="false" outlineLevel="0" collapsed="false">
      <c r="A3" s="1" t="s">
        <v>2</v>
      </c>
      <c r="D3" s="1" t="s">
        <v>1297</v>
      </c>
    </row>
    <row r="4" customFormat="false" ht="12" hidden="false" customHeight="false" outlineLevel="0" collapsed="false">
      <c r="A4" s="1" t="s">
        <v>4</v>
      </c>
      <c r="D4" s="1" t="s">
        <v>1298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149</v>
      </c>
      <c r="D29" s="3" t="n">
        <v>0.95</v>
      </c>
      <c r="G29" s="1" t="n">
        <v>3.29243</v>
      </c>
      <c r="H29" s="1" t="n">
        <v>2</v>
      </c>
      <c r="J29" s="1" t="n">
        <v>419.2426</v>
      </c>
      <c r="K29" s="1" t="n">
        <v>836.4706</v>
      </c>
      <c r="L29" s="1" t="n">
        <v>2</v>
      </c>
      <c r="M29" s="1" t="n">
        <v>0.02017</v>
      </c>
      <c r="N29" s="1" t="n">
        <v>24.08</v>
      </c>
      <c r="O29" s="1" t="n">
        <v>159</v>
      </c>
      <c r="P29" s="1" t="n">
        <v>165</v>
      </c>
      <c r="R29" s="1" t="s">
        <v>1299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300</v>
      </c>
      <c r="D30" s="3" t="n">
        <v>0.95</v>
      </c>
      <c r="G30" s="1" t="n">
        <v>4.823909</v>
      </c>
      <c r="H30" s="1" t="n">
        <v>1</v>
      </c>
      <c r="J30" s="1" t="n">
        <v>513.2621</v>
      </c>
      <c r="K30" s="4" t="n">
        <v>1024.5097</v>
      </c>
      <c r="L30" s="1" t="n">
        <v>2</v>
      </c>
      <c r="M30" s="1" t="n">
        <v>0.004642</v>
      </c>
      <c r="N30" s="1" t="n">
        <v>4.527</v>
      </c>
      <c r="O30" s="1" t="n">
        <v>243</v>
      </c>
      <c r="P30" s="1" t="n">
        <v>251</v>
      </c>
      <c r="R30" s="1" t="s">
        <v>1301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302</v>
      </c>
      <c r="D31" s="3" t="n">
        <v>0.95</v>
      </c>
      <c r="G31" s="1" t="n">
        <v>4.309804</v>
      </c>
      <c r="H31" s="1" t="n">
        <v>2</v>
      </c>
      <c r="J31" s="1" t="n">
        <v>515.2747</v>
      </c>
      <c r="K31" s="4" t="n">
        <v>1542.8022</v>
      </c>
      <c r="L31" s="1" t="n">
        <v>3</v>
      </c>
      <c r="M31" s="1" t="n">
        <v>0.04813</v>
      </c>
      <c r="N31" s="1" t="n">
        <v>31.17</v>
      </c>
      <c r="O31" s="1" t="n">
        <v>236</v>
      </c>
      <c r="P31" s="1" t="n">
        <v>249</v>
      </c>
      <c r="R31" s="1" t="s">
        <v>1303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304</v>
      </c>
      <c r="D32" s="3" t="n">
        <v>0.95</v>
      </c>
      <c r="E32" s="1" t="n">
        <v>39.29</v>
      </c>
      <c r="F32" s="1" t="n">
        <v>28.7564</v>
      </c>
      <c r="G32" s="1" t="n">
        <v>3.60206</v>
      </c>
      <c r="H32" s="1" t="n">
        <v>2</v>
      </c>
      <c r="J32" s="1" t="n">
        <v>551.2837</v>
      </c>
      <c r="K32" s="4" t="n">
        <v>1100.5528</v>
      </c>
      <c r="L32" s="1" t="n">
        <v>2</v>
      </c>
      <c r="M32" s="1" t="n">
        <v>0.01647</v>
      </c>
      <c r="N32" s="1" t="n">
        <v>14.95</v>
      </c>
      <c r="O32" s="1" t="n">
        <v>241</v>
      </c>
      <c r="P32" s="1" t="n">
        <v>249</v>
      </c>
      <c r="R32" s="1" t="s">
        <v>1305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306</v>
      </c>
      <c r="D33" s="3" t="n">
        <v>0.95</v>
      </c>
      <c r="E33" s="1" t="n">
        <v>43.84</v>
      </c>
      <c r="F33" s="1" t="n">
        <v>26.374897</v>
      </c>
      <c r="H33" s="1" t="n">
        <v>2</v>
      </c>
      <c r="J33" s="1" t="n">
        <v>585.9593</v>
      </c>
      <c r="K33" s="4" t="n">
        <v>1754.856</v>
      </c>
      <c r="L33" s="1" t="n">
        <v>3</v>
      </c>
      <c r="M33" s="1" t="n">
        <v>-0.03941</v>
      </c>
      <c r="N33" s="1" t="n">
        <v>-22.44</v>
      </c>
      <c r="O33" s="1" t="n">
        <v>252</v>
      </c>
      <c r="P33" s="1" t="n">
        <v>266</v>
      </c>
      <c r="R33" s="1" t="s">
        <v>1307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306</v>
      </c>
      <c r="D34" s="3" t="n">
        <v>0.95</v>
      </c>
      <c r="E34" s="1" t="n">
        <v>63.11</v>
      </c>
      <c r="F34" s="1" t="n">
        <v>26.374897</v>
      </c>
      <c r="G34" s="1" t="n">
        <v>3.7447274</v>
      </c>
      <c r="H34" s="1" t="n">
        <v>2</v>
      </c>
      <c r="J34" s="1" t="n">
        <v>585.9775</v>
      </c>
      <c r="K34" s="4" t="n">
        <v>1754.9107</v>
      </c>
      <c r="L34" s="1" t="n">
        <v>3</v>
      </c>
      <c r="M34" s="1" t="n">
        <v>0.0153</v>
      </c>
      <c r="N34" s="1" t="n">
        <v>8.713</v>
      </c>
      <c r="O34" s="1" t="n">
        <v>252</v>
      </c>
      <c r="P34" s="1" t="n">
        <v>266</v>
      </c>
      <c r="R34" s="1" t="s">
        <v>1308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309</v>
      </c>
      <c r="D35" s="3" t="n">
        <v>0.95</v>
      </c>
      <c r="E35" s="1" t="n">
        <v>41.37</v>
      </c>
      <c r="F35" s="1" t="n">
        <v>29.439888</v>
      </c>
      <c r="H35" s="1" t="n">
        <v>2</v>
      </c>
      <c r="I35" s="1" t="s">
        <v>187</v>
      </c>
      <c r="J35" s="1" t="n">
        <v>589.7971</v>
      </c>
      <c r="K35" s="4" t="n">
        <v>1177.5797</v>
      </c>
      <c r="L35" s="1" t="n">
        <v>2</v>
      </c>
      <c r="M35" s="1" t="n">
        <v>-0.004665</v>
      </c>
      <c r="N35" s="1" t="n">
        <v>-3.958</v>
      </c>
      <c r="O35" s="1" t="n">
        <v>281</v>
      </c>
      <c r="P35" s="1" t="n">
        <v>290</v>
      </c>
      <c r="R35" s="1" t="s">
        <v>1310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311</v>
      </c>
      <c r="D36" s="3" t="n">
        <v>0.95</v>
      </c>
      <c r="E36" s="1" t="n">
        <v>32.36</v>
      </c>
      <c r="F36" s="1" t="n">
        <v>29.263424</v>
      </c>
      <c r="G36" s="1" t="n">
        <v>1.3872161</v>
      </c>
      <c r="H36" s="1" t="n">
        <v>2</v>
      </c>
      <c r="J36" s="1" t="n">
        <v>608.2986</v>
      </c>
      <c r="K36" s="1" t="n">
        <v>607.2913</v>
      </c>
      <c r="L36" s="1" t="n">
        <v>1</v>
      </c>
      <c r="M36" s="1" t="n">
        <v>-0.005389</v>
      </c>
      <c r="N36" s="1" t="n">
        <v>-8.859</v>
      </c>
      <c r="O36" s="1" t="n">
        <v>291</v>
      </c>
      <c r="P36" s="1" t="n">
        <v>296</v>
      </c>
      <c r="R36" s="1" t="s">
        <v>1312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122</v>
      </c>
      <c r="D37" s="3" t="n">
        <v>0.95</v>
      </c>
      <c r="G37" s="1" t="n">
        <v>6.7695513</v>
      </c>
      <c r="H37" s="1" t="n">
        <v>2</v>
      </c>
      <c r="J37" s="1" t="n">
        <v>622.3362</v>
      </c>
      <c r="K37" s="4" t="n">
        <v>1863.9866</v>
      </c>
      <c r="L37" s="1" t="n">
        <v>3</v>
      </c>
      <c r="M37" s="1" t="n">
        <v>0.03436</v>
      </c>
      <c r="N37" s="1" t="n">
        <v>18.42</v>
      </c>
      <c r="O37" s="1" t="n">
        <v>90</v>
      </c>
      <c r="P37" s="1" t="n">
        <v>105</v>
      </c>
      <c r="R37" s="1" t="s">
        <v>1313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314</v>
      </c>
      <c r="D38" s="3" t="n">
        <v>0.93</v>
      </c>
      <c r="G38" s="1" t="n">
        <v>3.154902</v>
      </c>
      <c r="H38" s="1" t="n">
        <v>2</v>
      </c>
      <c r="J38" s="1" t="n">
        <v>623.6679</v>
      </c>
      <c r="K38" s="4" t="n">
        <v>1867.9819</v>
      </c>
      <c r="L38" s="1" t="n">
        <v>3</v>
      </c>
      <c r="M38" s="1" t="n">
        <v>0.06393</v>
      </c>
      <c r="N38" s="1" t="n">
        <v>34.21</v>
      </c>
      <c r="O38" s="1" t="n">
        <v>40</v>
      </c>
      <c r="P38" s="1" t="n">
        <v>55</v>
      </c>
      <c r="R38" s="1" t="s">
        <v>1315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316</v>
      </c>
      <c r="D39" s="3" t="n">
        <v>0.95</v>
      </c>
      <c r="E39" s="1" t="n">
        <v>36.93</v>
      </c>
      <c r="F39" s="1" t="n">
        <v>26.821451</v>
      </c>
      <c r="G39" s="1" t="n">
        <v>2.236572</v>
      </c>
      <c r="H39" s="1" t="n">
        <v>2</v>
      </c>
      <c r="J39" s="1" t="n">
        <v>627.9749</v>
      </c>
      <c r="K39" s="4" t="n">
        <v>1880.9029</v>
      </c>
      <c r="L39" s="1" t="n">
        <v>3</v>
      </c>
      <c r="M39" s="1" t="n">
        <v>-0.01017</v>
      </c>
      <c r="N39" s="1" t="n">
        <v>-5.405</v>
      </c>
      <c r="O39" s="1" t="n">
        <v>212</v>
      </c>
      <c r="P39" s="1" t="n">
        <v>227</v>
      </c>
      <c r="R39" s="1" t="s">
        <v>1317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318</v>
      </c>
      <c r="D40" s="3" t="n">
        <v>0.95</v>
      </c>
      <c r="G40" s="1" t="n">
        <v>4.481486</v>
      </c>
      <c r="H40" s="1" t="n">
        <v>2</v>
      </c>
      <c r="J40" s="1" t="n">
        <v>630.021</v>
      </c>
      <c r="K40" s="4" t="n">
        <v>1887.0412</v>
      </c>
      <c r="L40" s="1" t="n">
        <v>3</v>
      </c>
      <c r="M40" s="1" t="n">
        <v>0.04458</v>
      </c>
      <c r="N40" s="1" t="n">
        <v>23.61</v>
      </c>
      <c r="O40" s="1" t="n">
        <v>209</v>
      </c>
      <c r="P40" s="1" t="n">
        <v>224</v>
      </c>
      <c r="R40" s="1" t="s">
        <v>1319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1320</v>
      </c>
      <c r="D41" s="3" t="n">
        <v>0.95</v>
      </c>
      <c r="E41" s="1" t="n">
        <v>14.99</v>
      </c>
      <c r="F41" s="1" t="n">
        <v>20.64458</v>
      </c>
      <c r="G41" s="1" t="n">
        <v>3.9586072</v>
      </c>
      <c r="H41" s="1" t="n">
        <v>2</v>
      </c>
      <c r="J41" s="1" t="n">
        <v>661.3592</v>
      </c>
      <c r="K41" s="4" t="n">
        <v>1981.0559</v>
      </c>
      <c r="L41" s="1" t="n">
        <v>3</v>
      </c>
      <c r="M41" s="1" t="n">
        <v>0.05379</v>
      </c>
      <c r="N41" s="1" t="n">
        <v>27.14</v>
      </c>
      <c r="O41" s="1" t="n">
        <v>40</v>
      </c>
      <c r="P41" s="1" t="n">
        <v>56</v>
      </c>
      <c r="R41" s="1" t="s">
        <v>1321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1133</v>
      </c>
      <c r="D42" s="3" t="n">
        <v>0.95</v>
      </c>
      <c r="G42" s="1" t="n">
        <v>5.69897</v>
      </c>
      <c r="H42" s="1" t="n">
        <v>2</v>
      </c>
      <c r="J42" s="1" t="n">
        <v>671.8458</v>
      </c>
      <c r="K42" s="4" t="n">
        <v>1341.6771</v>
      </c>
      <c r="L42" s="1" t="n">
        <v>2</v>
      </c>
      <c r="M42" s="1" t="n">
        <v>0.0204</v>
      </c>
      <c r="N42" s="1" t="n">
        <v>15.19</v>
      </c>
      <c r="O42" s="1" t="n">
        <v>254</v>
      </c>
      <c r="P42" s="1" t="n">
        <v>264</v>
      </c>
      <c r="R42" s="1" t="s">
        <v>1322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1323</v>
      </c>
      <c r="D43" s="3" t="n">
        <v>0.92</v>
      </c>
      <c r="G43" s="1" t="n">
        <v>2.79588</v>
      </c>
      <c r="H43" s="1" t="n">
        <v>2</v>
      </c>
      <c r="J43" s="1" t="n">
        <v>690.1257</v>
      </c>
      <c r="K43" s="4" t="n">
        <v>2756.4739</v>
      </c>
      <c r="L43" s="1" t="n">
        <v>4</v>
      </c>
      <c r="M43" s="1" t="n">
        <v>0.001302</v>
      </c>
      <c r="N43" s="1" t="n">
        <v>0.4722</v>
      </c>
      <c r="O43" s="1" t="n">
        <v>33</v>
      </c>
      <c r="P43" s="1" t="n">
        <v>56</v>
      </c>
      <c r="R43" s="1" t="s">
        <v>1324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1325</v>
      </c>
      <c r="D44" s="3" t="n">
        <v>0.92</v>
      </c>
      <c r="G44" s="1" t="n">
        <v>3.0268722</v>
      </c>
      <c r="H44" s="1" t="n">
        <v>2</v>
      </c>
      <c r="J44" s="1" t="n">
        <v>692.055</v>
      </c>
      <c r="K44" s="4" t="n">
        <v>2073.1433</v>
      </c>
      <c r="L44" s="1" t="n">
        <v>3</v>
      </c>
      <c r="M44" s="1" t="n">
        <v>0.04633</v>
      </c>
      <c r="N44" s="1" t="n">
        <v>22.34</v>
      </c>
      <c r="O44" s="1" t="n">
        <v>209</v>
      </c>
      <c r="P44" s="1" t="n">
        <v>226</v>
      </c>
      <c r="R44" s="1" t="s">
        <v>1326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1327</v>
      </c>
      <c r="D45" s="3" t="n">
        <v>0.95</v>
      </c>
      <c r="G45" s="1" t="n">
        <v>3.5086384</v>
      </c>
      <c r="H45" s="1" t="n">
        <v>1</v>
      </c>
      <c r="J45" s="1" t="n">
        <v>692.8622</v>
      </c>
      <c r="K45" s="4" t="n">
        <v>1383.7098</v>
      </c>
      <c r="L45" s="1" t="n">
        <v>2</v>
      </c>
      <c r="M45" s="1" t="n">
        <v>-0.0051</v>
      </c>
      <c r="N45" s="1" t="n">
        <v>-3.683</v>
      </c>
      <c r="O45" s="1" t="n">
        <v>256</v>
      </c>
      <c r="P45" s="1" t="n">
        <v>266</v>
      </c>
      <c r="R45" s="1" t="s">
        <v>1328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1329</v>
      </c>
      <c r="D46" s="3" t="n">
        <v>0.95</v>
      </c>
      <c r="G46" s="1" t="n">
        <v>5.7695513</v>
      </c>
      <c r="H46" s="1" t="n">
        <v>2</v>
      </c>
      <c r="J46" s="1" t="n">
        <v>699.6755</v>
      </c>
      <c r="K46" s="4" t="n">
        <v>2096.0046</v>
      </c>
      <c r="L46" s="1" t="n">
        <v>3</v>
      </c>
      <c r="M46" s="1" t="n">
        <v>-0.07189</v>
      </c>
      <c r="N46" s="1" t="n">
        <v>-34.28</v>
      </c>
      <c r="O46" s="1" t="n">
        <v>250</v>
      </c>
      <c r="P46" s="1" t="n">
        <v>267</v>
      </c>
      <c r="R46" s="1" t="s">
        <v>1330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1331</v>
      </c>
      <c r="D47" s="3" t="n">
        <v>0.95</v>
      </c>
      <c r="G47" s="1" t="n">
        <v>6.3565474</v>
      </c>
      <c r="H47" s="1" t="n">
        <v>2</v>
      </c>
      <c r="J47" s="1" t="n">
        <v>702.7298</v>
      </c>
      <c r="K47" s="4" t="n">
        <v>2105.1677</v>
      </c>
      <c r="L47" s="1" t="n">
        <v>3</v>
      </c>
      <c r="M47" s="1" t="n">
        <v>0.07271</v>
      </c>
      <c r="N47" s="1" t="n">
        <v>34.52</v>
      </c>
      <c r="O47" s="1" t="n">
        <v>88</v>
      </c>
      <c r="P47" s="1" t="n">
        <v>105</v>
      </c>
      <c r="R47" s="1" t="s">
        <v>1332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1124</v>
      </c>
      <c r="D48" s="3" t="n">
        <v>0.95</v>
      </c>
      <c r="E48" s="1" t="n">
        <v>20.58</v>
      </c>
      <c r="F48" s="1" t="n">
        <v>16.434526</v>
      </c>
      <c r="G48" s="1" t="n">
        <v>3.7212465</v>
      </c>
      <c r="H48" s="1" t="n">
        <v>2</v>
      </c>
      <c r="J48" s="1" t="n">
        <v>731.3904</v>
      </c>
      <c r="K48" s="4" t="n">
        <v>2921.5324</v>
      </c>
      <c r="L48" s="1" t="n">
        <v>4</v>
      </c>
      <c r="M48" s="1" t="n">
        <v>0.1183</v>
      </c>
      <c r="N48" s="1" t="n">
        <v>40.47</v>
      </c>
      <c r="O48" s="1" t="n">
        <v>63</v>
      </c>
      <c r="P48" s="1" t="n">
        <v>87</v>
      </c>
      <c r="R48" s="1" t="s">
        <v>1333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1200</v>
      </c>
      <c r="D49" s="3" t="n">
        <v>0.95</v>
      </c>
      <c r="G49" s="1" t="n">
        <v>4.823909</v>
      </c>
      <c r="H49" s="1" t="n">
        <v>2</v>
      </c>
      <c r="J49" s="1" t="n">
        <v>732.3644</v>
      </c>
      <c r="K49" s="4" t="n">
        <v>1462.7143</v>
      </c>
      <c r="L49" s="1" t="n">
        <v>2</v>
      </c>
      <c r="M49" s="1" t="n">
        <v>-0.01762</v>
      </c>
      <c r="N49" s="1" t="n">
        <v>-12.04</v>
      </c>
      <c r="O49" s="1" t="n">
        <v>107</v>
      </c>
      <c r="P49" s="1" t="n">
        <v>118</v>
      </c>
      <c r="R49" s="1" t="s">
        <v>1334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1335</v>
      </c>
      <c r="D50" s="3" t="n">
        <v>0.95</v>
      </c>
      <c r="G50" s="1" t="n">
        <v>4.161151</v>
      </c>
      <c r="H50" s="1" t="n">
        <v>2</v>
      </c>
      <c r="J50" s="1" t="n">
        <v>737.3926</v>
      </c>
      <c r="K50" s="4" t="n">
        <v>2209.1559</v>
      </c>
      <c r="L50" s="1" t="n">
        <v>3</v>
      </c>
      <c r="M50" s="1" t="n">
        <v>-0.004646</v>
      </c>
      <c r="N50" s="1" t="n">
        <v>-2.102</v>
      </c>
      <c r="O50" s="1" t="n">
        <v>250</v>
      </c>
      <c r="P50" s="1" t="n">
        <v>268</v>
      </c>
      <c r="R50" s="1" t="s">
        <v>1336</v>
      </c>
    </row>
    <row r="51" customFormat="false" ht="12" hidden="false" customHeight="false" outlineLevel="0" collapsed="false">
      <c r="A51" s="1" t="b">
        <f aca="false">TRUE()</f>
        <v>1</v>
      </c>
      <c r="B51" s="1" t="b">
        <f aca="false">TRUE()</f>
        <v>1</v>
      </c>
      <c r="C51" s="1" t="s">
        <v>1337</v>
      </c>
      <c r="D51" s="3" t="n">
        <v>0.95</v>
      </c>
      <c r="G51" s="1" t="n">
        <v>5.8860564</v>
      </c>
      <c r="H51" s="1" t="n">
        <v>2</v>
      </c>
      <c r="J51" s="1" t="n">
        <v>784.9201</v>
      </c>
      <c r="K51" s="4" t="n">
        <v>1567.8257</v>
      </c>
      <c r="L51" s="1" t="n">
        <v>2</v>
      </c>
      <c r="M51" s="1" t="n">
        <v>-0.0145</v>
      </c>
      <c r="N51" s="1" t="n">
        <v>-9.245</v>
      </c>
      <c r="O51" s="1" t="n">
        <v>88</v>
      </c>
      <c r="P51" s="1" t="n">
        <v>100</v>
      </c>
      <c r="R51" s="1" t="s">
        <v>1338</v>
      </c>
    </row>
    <row r="52" customFormat="false" ht="12" hidden="false" customHeight="false" outlineLevel="0" collapsed="false">
      <c r="A52" s="1" t="b">
        <f aca="false">TRUE()</f>
        <v>1</v>
      </c>
      <c r="B52" s="1" t="b">
        <f aca="false">TRUE()</f>
        <v>1</v>
      </c>
      <c r="C52" s="1" t="s">
        <v>1124</v>
      </c>
      <c r="D52" s="3" t="n">
        <v>0.95</v>
      </c>
      <c r="E52" s="1" t="n">
        <v>22.82</v>
      </c>
      <c r="F52" s="1" t="n">
        <v>22.966652</v>
      </c>
      <c r="G52" s="1" t="n">
        <v>5.6777806</v>
      </c>
      <c r="H52" s="1" t="n">
        <v>2</v>
      </c>
      <c r="J52" s="1" t="n">
        <v>974.8135</v>
      </c>
      <c r="K52" s="4" t="n">
        <v>2921.4187</v>
      </c>
      <c r="L52" s="1" t="n">
        <v>3</v>
      </c>
      <c r="M52" s="1" t="n">
        <v>0.004514</v>
      </c>
      <c r="N52" s="1" t="n">
        <v>1.545</v>
      </c>
      <c r="O52" s="1" t="n">
        <v>63</v>
      </c>
      <c r="P52" s="1" t="n">
        <v>87</v>
      </c>
      <c r="R52" s="1" t="s">
        <v>1339</v>
      </c>
    </row>
    <row r="75" customFormat="false" ht="12" hidden="false" customHeight="false" outlineLevel="0" collapsed="false">
      <c r="A75" s="1" t="s">
        <v>6</v>
      </c>
      <c r="B75" s="1" t="s">
        <v>7</v>
      </c>
      <c r="C75" s="1" t="s">
        <v>8</v>
      </c>
      <c r="D75" s="1" t="s">
        <v>9</v>
      </c>
      <c r="E75" s="1" t="s">
        <v>10</v>
      </c>
      <c r="F75" s="1" t="s">
        <v>11</v>
      </c>
      <c r="G75" s="1" t="s">
        <v>12</v>
      </c>
      <c r="H75" s="1" t="s">
        <v>13</v>
      </c>
      <c r="I75" s="1" t="s">
        <v>14</v>
      </c>
      <c r="J75" s="1" t="s">
        <v>15</v>
      </c>
      <c r="K75" s="1" t="s">
        <v>16</v>
      </c>
      <c r="L75" s="1" t="s">
        <v>17</v>
      </c>
      <c r="M75" s="1" t="s">
        <v>18</v>
      </c>
      <c r="N75" s="1" t="s">
        <v>19</v>
      </c>
      <c r="O75" s="1" t="s">
        <v>20</v>
      </c>
      <c r="P75" s="1" t="s">
        <v>21</v>
      </c>
      <c r="Q75" s="1" t="s">
        <v>22</v>
      </c>
      <c r="R75" s="1" t="s">
        <v>23</v>
      </c>
    </row>
    <row r="76" customFormat="false" ht="12" hidden="false" customHeight="false" outlineLevel="0" collapsed="false">
      <c r="A76" s="1" t="b">
        <f aca="false">TRUE()</f>
        <v>1</v>
      </c>
      <c r="B76" s="1" t="b">
        <f aca="false">TRUE()</f>
        <v>1</v>
      </c>
      <c r="C76" s="1" t="s">
        <v>1340</v>
      </c>
      <c r="D76" s="3" t="n">
        <v>0.95</v>
      </c>
      <c r="E76" s="1" t="n">
        <v>73.02</v>
      </c>
      <c r="F76" s="1" t="n">
        <v>30.557604</v>
      </c>
      <c r="G76" s="1" t="n">
        <v>4.49485</v>
      </c>
      <c r="H76" s="1" t="n">
        <v>2</v>
      </c>
      <c r="J76" s="1" t="n">
        <v>451.7526</v>
      </c>
      <c r="K76" s="1" t="n">
        <v>901.4906</v>
      </c>
      <c r="L76" s="1" t="n">
        <v>2</v>
      </c>
      <c r="M76" s="1" t="n">
        <v>0.003672</v>
      </c>
      <c r="N76" s="1" t="n">
        <v>4.069</v>
      </c>
      <c r="O76" s="1" t="n">
        <v>297</v>
      </c>
      <c r="P76" s="1" t="n">
        <v>306</v>
      </c>
      <c r="R76" s="1" t="s">
        <v>1341</v>
      </c>
    </row>
    <row r="77" customFormat="false" ht="12" hidden="false" customHeight="false" outlineLevel="0" collapsed="false">
      <c r="A77" s="1" t="b">
        <f aca="false">TRUE()</f>
        <v>1</v>
      </c>
      <c r="B77" s="1" t="b">
        <f aca="false">TRUE()</f>
        <v>1</v>
      </c>
      <c r="C77" s="1" t="s">
        <v>1342</v>
      </c>
      <c r="D77" s="3" t="n">
        <v>0.93</v>
      </c>
      <c r="E77" s="1" t="n">
        <v>34.97</v>
      </c>
      <c r="F77" s="1" t="n">
        <v>30.149403</v>
      </c>
      <c r="H77" s="1" t="n">
        <v>2</v>
      </c>
      <c r="J77" s="1" t="n">
        <v>464.7936</v>
      </c>
      <c r="K77" s="1" t="n">
        <v>927.5726</v>
      </c>
      <c r="L77" s="1" t="n">
        <v>2</v>
      </c>
      <c r="M77" s="1" t="n">
        <v>-0.002812</v>
      </c>
      <c r="N77" s="1" t="n">
        <v>-3.028</v>
      </c>
      <c r="O77" s="1" t="n">
        <v>267</v>
      </c>
      <c r="P77" s="1" t="n">
        <v>274</v>
      </c>
      <c r="Q77" s="1" t="s">
        <v>1343</v>
      </c>
      <c r="R77" s="1" t="s">
        <v>1344</v>
      </c>
    </row>
    <row r="78" customFormat="false" ht="12" hidden="false" customHeight="false" outlineLevel="0" collapsed="false">
      <c r="A78" s="1" t="b">
        <f aca="false">TRUE()</f>
        <v>1</v>
      </c>
      <c r="B78" s="1" t="b">
        <f aca="false">TRUE()</f>
        <v>1</v>
      </c>
      <c r="C78" s="1" t="s">
        <v>1345</v>
      </c>
      <c r="D78" s="3" t="n">
        <v>0.92</v>
      </c>
      <c r="E78" s="1" t="n">
        <v>33.62</v>
      </c>
      <c r="F78" s="1" t="n">
        <v>30.07321</v>
      </c>
      <c r="H78" s="1" t="n">
        <v>2</v>
      </c>
      <c r="I78" s="1" t="s">
        <v>116</v>
      </c>
      <c r="J78" s="1" t="n">
        <v>483.2491</v>
      </c>
      <c r="K78" s="1" t="n">
        <v>964.4837</v>
      </c>
      <c r="L78" s="1" t="n">
        <v>2</v>
      </c>
      <c r="M78" s="1" t="n">
        <v>0.003611</v>
      </c>
      <c r="N78" s="1" t="n">
        <v>3.74</v>
      </c>
      <c r="O78" s="1" t="n">
        <v>289</v>
      </c>
      <c r="P78" s="1" t="n">
        <v>296</v>
      </c>
      <c r="R78" s="1" t="s">
        <v>1346</v>
      </c>
    </row>
    <row r="79" customFormat="false" ht="12" hidden="false" customHeight="false" outlineLevel="0" collapsed="false">
      <c r="A79" s="1" t="b">
        <f aca="false">TRUE()</f>
        <v>1</v>
      </c>
      <c r="B79" s="1" t="b">
        <f aca="false">TRUE()</f>
        <v>1</v>
      </c>
      <c r="C79" s="1" t="s">
        <v>749</v>
      </c>
      <c r="D79" s="3" t="n">
        <v>0.95</v>
      </c>
      <c r="E79" s="1" t="n">
        <v>55.66</v>
      </c>
      <c r="F79" s="1" t="n">
        <v>30.277573</v>
      </c>
      <c r="G79" s="1" t="n">
        <v>5.2676063</v>
      </c>
      <c r="H79" s="1" t="n">
        <v>2</v>
      </c>
      <c r="J79" s="1" t="n">
        <v>511.7964</v>
      </c>
      <c r="K79" s="4" t="n">
        <v>1021.5783</v>
      </c>
      <c r="L79" s="1" t="n">
        <v>2</v>
      </c>
      <c r="M79" s="1" t="n">
        <v>0.02239</v>
      </c>
      <c r="N79" s="1" t="n">
        <v>21.9</v>
      </c>
      <c r="O79" s="1" t="n">
        <v>257</v>
      </c>
      <c r="P79" s="1" t="n">
        <v>265</v>
      </c>
      <c r="Q79" s="1" t="s">
        <v>1347</v>
      </c>
      <c r="R79" s="1" t="s">
        <v>1348</v>
      </c>
    </row>
    <row r="80" customFormat="false" ht="12" hidden="false" customHeight="false" outlineLevel="0" collapsed="false">
      <c r="A80" s="1" t="b">
        <f aca="false">TRUE()</f>
        <v>1</v>
      </c>
      <c r="B80" s="1" t="b">
        <f aca="false">TRUE()</f>
        <v>1</v>
      </c>
      <c r="C80" s="1" t="s">
        <v>1349</v>
      </c>
      <c r="D80" s="3" t="n">
        <v>0.95</v>
      </c>
      <c r="E80" s="1" t="n">
        <v>23.88</v>
      </c>
      <c r="F80" s="1" t="n">
        <v>24.199558</v>
      </c>
      <c r="G80" s="1" t="n">
        <v>4.7695513</v>
      </c>
      <c r="H80" s="1" t="n">
        <v>2</v>
      </c>
      <c r="J80" s="1" t="n">
        <v>521.6142</v>
      </c>
      <c r="K80" s="4" t="n">
        <v>1561.8209</v>
      </c>
      <c r="L80" s="1" t="n">
        <v>3</v>
      </c>
      <c r="M80" s="1" t="n">
        <v>0.05694</v>
      </c>
      <c r="N80" s="1" t="n">
        <v>36.44</v>
      </c>
      <c r="O80" s="1" t="n">
        <v>53</v>
      </c>
      <c r="P80" s="1" t="n">
        <v>65</v>
      </c>
      <c r="R80" s="1" t="s">
        <v>1350</v>
      </c>
    </row>
    <row r="81" customFormat="false" ht="12" hidden="false" customHeight="false" outlineLevel="0" collapsed="false">
      <c r="A81" s="1" t="b">
        <f aca="false">TRUE()</f>
        <v>1</v>
      </c>
      <c r="B81" s="1" t="b">
        <f aca="false">TRUE()</f>
        <v>1</v>
      </c>
      <c r="C81" s="1" t="s">
        <v>1351</v>
      </c>
      <c r="D81" s="3" t="n">
        <v>0.95</v>
      </c>
      <c r="G81" s="1" t="n">
        <v>7.1307683</v>
      </c>
      <c r="H81" s="1" t="n">
        <v>2</v>
      </c>
      <c r="J81" s="1" t="n">
        <v>528.3039</v>
      </c>
      <c r="K81" s="4" t="n">
        <v>1054.5933</v>
      </c>
      <c r="L81" s="1" t="n">
        <v>2</v>
      </c>
      <c r="M81" s="1" t="n">
        <v>0.01589</v>
      </c>
      <c r="N81" s="1" t="n">
        <v>15.05</v>
      </c>
      <c r="O81" s="1" t="n">
        <v>246</v>
      </c>
      <c r="P81" s="1" t="n">
        <v>256</v>
      </c>
      <c r="R81" s="1" t="s">
        <v>1352</v>
      </c>
    </row>
    <row r="82" customFormat="false" ht="12" hidden="false" customHeight="false" outlineLevel="0" collapsed="false">
      <c r="A82" s="1" t="b">
        <f aca="false">TRUE()</f>
        <v>1</v>
      </c>
      <c r="B82" s="1" t="b">
        <f aca="false">TRUE()</f>
        <v>1</v>
      </c>
      <c r="C82" s="1" t="s">
        <v>1353</v>
      </c>
      <c r="D82" s="3" t="n">
        <v>0.9</v>
      </c>
      <c r="G82" s="1" t="n">
        <v>2.79588</v>
      </c>
      <c r="H82" s="1" t="n">
        <v>2</v>
      </c>
      <c r="J82" s="1" t="n">
        <v>536.7785</v>
      </c>
      <c r="K82" s="4" t="n">
        <v>1071.5425</v>
      </c>
      <c r="L82" s="1" t="n">
        <v>2</v>
      </c>
      <c r="M82" s="1" t="n">
        <v>0.0114</v>
      </c>
      <c r="N82" s="1" t="n">
        <v>10.63</v>
      </c>
      <c r="O82" s="1" t="n">
        <v>240</v>
      </c>
      <c r="P82" s="1" t="n">
        <v>249</v>
      </c>
      <c r="R82" s="1" t="s">
        <v>1354</v>
      </c>
    </row>
    <row r="83" customFormat="false" ht="12" hidden="false" customHeight="false" outlineLevel="0" collapsed="false">
      <c r="A83" s="1" t="b">
        <f aca="false">TRUE()</f>
        <v>1</v>
      </c>
      <c r="B83" s="1" t="b">
        <f aca="false">TRUE()</f>
        <v>1</v>
      </c>
      <c r="C83" s="1" t="s">
        <v>1355</v>
      </c>
      <c r="D83" s="3" t="n">
        <v>0.95</v>
      </c>
      <c r="G83" s="1" t="n">
        <v>6.79588</v>
      </c>
      <c r="H83" s="1" t="n">
        <v>2</v>
      </c>
      <c r="J83" s="1" t="n">
        <v>560.3358</v>
      </c>
      <c r="K83" s="4" t="n">
        <v>1677.9856</v>
      </c>
      <c r="L83" s="1" t="n">
        <v>3</v>
      </c>
      <c r="M83" s="1" t="n">
        <v>0.04391</v>
      </c>
      <c r="N83" s="1" t="n">
        <v>26.15</v>
      </c>
      <c r="O83" s="1" t="n">
        <v>231</v>
      </c>
      <c r="P83" s="1" t="n">
        <v>245</v>
      </c>
      <c r="R83" s="1" t="s">
        <v>1356</v>
      </c>
    </row>
    <row r="84" customFormat="false" ht="12" hidden="false" customHeight="false" outlineLevel="0" collapsed="false">
      <c r="A84" s="1" t="b">
        <f aca="false">TRUE()</f>
        <v>1</v>
      </c>
      <c r="B84" s="1" t="b">
        <f aca="false">TRUE()</f>
        <v>1</v>
      </c>
      <c r="C84" s="1" t="s">
        <v>1357</v>
      </c>
      <c r="D84" s="3" t="n">
        <v>0.95</v>
      </c>
      <c r="G84" s="1" t="n">
        <v>9.920818</v>
      </c>
      <c r="H84" s="1" t="n">
        <v>2</v>
      </c>
      <c r="J84" s="1" t="n">
        <v>574.0164</v>
      </c>
      <c r="K84" s="4" t="n">
        <v>1719.0273</v>
      </c>
      <c r="L84" s="1" t="n">
        <v>3</v>
      </c>
      <c r="M84" s="1" t="n">
        <v>0.05908</v>
      </c>
      <c r="N84" s="1" t="n">
        <v>34.35</v>
      </c>
      <c r="O84" s="1" t="n">
        <v>257</v>
      </c>
      <c r="P84" s="1" t="n">
        <v>271</v>
      </c>
      <c r="R84" s="1" t="s">
        <v>1358</v>
      </c>
    </row>
    <row r="85" customFormat="false" ht="12" hidden="false" customHeight="false" outlineLevel="0" collapsed="false">
      <c r="A85" s="1" t="b">
        <f aca="false">TRUE()</f>
        <v>1</v>
      </c>
      <c r="B85" s="1" t="b">
        <f aca="false">TRUE()</f>
        <v>1</v>
      </c>
      <c r="C85" s="1" t="s">
        <v>1359</v>
      </c>
      <c r="D85" s="3" t="n">
        <v>0.95</v>
      </c>
      <c r="E85" s="1" t="n">
        <v>47.02</v>
      </c>
      <c r="F85" s="1" t="n">
        <v>29.339931</v>
      </c>
      <c r="G85" s="1" t="n">
        <v>2.031517</v>
      </c>
      <c r="H85" s="1" t="n">
        <v>2</v>
      </c>
      <c r="J85" s="1" t="n">
        <v>593.3107</v>
      </c>
      <c r="K85" s="4" t="n">
        <v>1184.6068</v>
      </c>
      <c r="L85" s="1" t="n">
        <v>2</v>
      </c>
      <c r="M85" s="1" t="n">
        <v>-0.0084</v>
      </c>
      <c r="N85" s="1" t="n">
        <v>-7.085</v>
      </c>
      <c r="O85" s="1" t="n">
        <v>241</v>
      </c>
      <c r="P85" s="1" t="n">
        <v>251</v>
      </c>
      <c r="R85" s="1" t="s">
        <v>1360</v>
      </c>
    </row>
    <row r="86" customFormat="false" ht="12" hidden="false" customHeight="false" outlineLevel="0" collapsed="false">
      <c r="A86" s="1" t="b">
        <f aca="false">TRUE()</f>
        <v>1</v>
      </c>
      <c r="B86" s="1" t="b">
        <f aca="false">TRUE()</f>
        <v>1</v>
      </c>
      <c r="C86" s="1" t="s">
        <v>1361</v>
      </c>
      <c r="D86" s="3" t="n">
        <v>0.95</v>
      </c>
      <c r="E86" s="1" t="n">
        <v>51.36</v>
      </c>
      <c r="F86" s="1" t="n">
        <v>25.263393</v>
      </c>
      <c r="H86" s="1" t="n">
        <v>2</v>
      </c>
      <c r="J86" s="1" t="n">
        <v>609.3205</v>
      </c>
      <c r="K86" s="4" t="n">
        <v>1216.6265</v>
      </c>
      <c r="L86" s="1" t="n">
        <v>2</v>
      </c>
      <c r="M86" s="1" t="n">
        <v>-0.0188</v>
      </c>
      <c r="N86" s="1" t="n">
        <v>-15.44</v>
      </c>
      <c r="O86" s="1" t="n">
        <v>279</v>
      </c>
      <c r="P86" s="1" t="n">
        <v>291</v>
      </c>
      <c r="R86" s="1" t="s">
        <v>1362</v>
      </c>
    </row>
    <row r="87" customFormat="false" ht="12" hidden="false" customHeight="false" outlineLevel="0" collapsed="false">
      <c r="A87" s="1" t="b">
        <f aca="false">TRUE()</f>
        <v>1</v>
      </c>
      <c r="B87" s="1" t="b">
        <f aca="false">TRUE()</f>
        <v>1</v>
      </c>
      <c r="C87" s="1" t="s">
        <v>1363</v>
      </c>
      <c r="D87" s="3" t="n">
        <v>0.95</v>
      </c>
      <c r="E87" s="1" t="n">
        <v>49.02</v>
      </c>
      <c r="F87" s="1" t="n">
        <v>25.263393</v>
      </c>
      <c r="G87" s="1" t="n">
        <v>0.61978877</v>
      </c>
      <c r="H87" s="1" t="n">
        <v>2</v>
      </c>
      <c r="J87" s="1" t="n">
        <v>609.3345</v>
      </c>
      <c r="K87" s="4" t="n">
        <v>1216.6544</v>
      </c>
      <c r="L87" s="1" t="n">
        <v>2</v>
      </c>
      <c r="M87" s="1" t="n">
        <v>0.009122</v>
      </c>
      <c r="N87" s="1" t="n">
        <v>7.491</v>
      </c>
      <c r="O87" s="1" t="n">
        <v>294</v>
      </c>
      <c r="P87" s="1" t="n">
        <v>306</v>
      </c>
      <c r="R87" s="1" t="s">
        <v>1364</v>
      </c>
    </row>
    <row r="88" customFormat="false" ht="12" hidden="false" customHeight="false" outlineLevel="0" collapsed="false">
      <c r="A88" s="1" t="b">
        <f aca="false">TRUE()</f>
        <v>1</v>
      </c>
      <c r="B88" s="1" t="b">
        <f aca="false">TRUE()</f>
        <v>1</v>
      </c>
      <c r="C88" s="1" t="s">
        <v>1365</v>
      </c>
      <c r="D88" s="3" t="n">
        <v>0.95</v>
      </c>
      <c r="E88" s="1" t="n">
        <v>43.47</v>
      </c>
      <c r="F88" s="1" t="n">
        <v>29.025467</v>
      </c>
      <c r="H88" s="1" t="n">
        <v>2</v>
      </c>
      <c r="I88" s="1" t="s">
        <v>116</v>
      </c>
      <c r="J88" s="1" t="n">
        <v>645.8115</v>
      </c>
      <c r="K88" s="4" t="n">
        <v>1289.6084</v>
      </c>
      <c r="L88" s="1" t="n">
        <v>2</v>
      </c>
      <c r="M88" s="1" t="n">
        <v>-0.01036</v>
      </c>
      <c r="N88" s="1" t="n">
        <v>-8.028</v>
      </c>
      <c r="O88" s="1" t="n">
        <v>158</v>
      </c>
      <c r="P88" s="1" t="n">
        <v>167</v>
      </c>
      <c r="R88" s="1" t="s">
        <v>1366</v>
      </c>
    </row>
    <row r="89" customFormat="false" ht="12" hidden="false" customHeight="false" outlineLevel="0" collapsed="false">
      <c r="A89" s="1" t="b">
        <f aca="false">TRUE()</f>
        <v>1</v>
      </c>
      <c r="B89" s="1" t="b">
        <f aca="false">TRUE()</f>
        <v>1</v>
      </c>
      <c r="C89" s="1" t="s">
        <v>1367</v>
      </c>
      <c r="D89" s="3" t="n">
        <v>0.95</v>
      </c>
      <c r="G89" s="1" t="n">
        <v>4.4436975</v>
      </c>
      <c r="H89" s="1" t="n">
        <v>2</v>
      </c>
      <c r="J89" s="1" t="n">
        <v>690.9023</v>
      </c>
      <c r="K89" s="4" t="n">
        <v>1379.7901</v>
      </c>
      <c r="L89" s="1" t="n">
        <v>2</v>
      </c>
      <c r="M89" s="1" t="n">
        <v>0.01268</v>
      </c>
      <c r="N89" s="1" t="n">
        <v>9.18</v>
      </c>
      <c r="O89" s="1" t="n">
        <v>234</v>
      </c>
      <c r="P89" s="1" t="n">
        <v>245</v>
      </c>
      <c r="R89" s="1" t="s">
        <v>1368</v>
      </c>
    </row>
    <row r="90" customFormat="false" ht="12" hidden="false" customHeight="false" outlineLevel="0" collapsed="false">
      <c r="A90" s="1" t="b">
        <f aca="false">TRUE()</f>
        <v>1</v>
      </c>
      <c r="B90" s="1" t="b">
        <f aca="false">TRUE()</f>
        <v>1</v>
      </c>
      <c r="C90" s="1" t="s">
        <v>1369</v>
      </c>
      <c r="D90" s="3" t="n">
        <v>0.94</v>
      </c>
      <c r="E90" s="1" t="n">
        <v>33.57</v>
      </c>
      <c r="F90" s="1" t="n">
        <v>28.615345</v>
      </c>
      <c r="H90" s="1" t="n">
        <v>2</v>
      </c>
      <c r="I90" s="1" t="s">
        <v>119</v>
      </c>
      <c r="J90" s="1" t="n">
        <v>695.3336</v>
      </c>
      <c r="K90" s="4" t="n">
        <v>1388.6527</v>
      </c>
      <c r="L90" s="1" t="n">
        <v>2</v>
      </c>
      <c r="M90" s="1" t="n">
        <v>-0.01552</v>
      </c>
      <c r="N90" s="1" t="n">
        <v>-11.17</v>
      </c>
      <c r="O90" s="1" t="n">
        <v>183</v>
      </c>
      <c r="P90" s="1" t="n">
        <v>194</v>
      </c>
      <c r="R90" s="1" t="s">
        <v>1370</v>
      </c>
    </row>
    <row r="91" customFormat="false" ht="12" hidden="false" customHeight="false" outlineLevel="0" collapsed="false">
      <c r="A91" s="1" t="b">
        <f aca="false">TRUE()</f>
        <v>1</v>
      </c>
      <c r="B91" s="1" t="b">
        <f aca="false">TRUE()</f>
        <v>1</v>
      </c>
      <c r="C91" s="1" t="s">
        <v>1371</v>
      </c>
      <c r="D91" s="3" t="n">
        <v>0.95</v>
      </c>
      <c r="E91" s="1" t="n">
        <v>58.48</v>
      </c>
      <c r="F91" s="1" t="n">
        <v>28.915375</v>
      </c>
      <c r="H91" s="1" t="n">
        <v>2</v>
      </c>
      <c r="I91" s="1" t="s">
        <v>116</v>
      </c>
      <c r="J91" s="1" t="n">
        <v>711.353</v>
      </c>
      <c r="K91" s="4" t="n">
        <v>1420.6915</v>
      </c>
      <c r="L91" s="1" t="n">
        <v>2</v>
      </c>
      <c r="M91" s="1" t="n">
        <v>-0.02591</v>
      </c>
      <c r="N91" s="1" t="n">
        <v>-18.22</v>
      </c>
      <c r="O91" s="1" t="n">
        <v>285</v>
      </c>
      <c r="P91" s="1" t="n">
        <v>296</v>
      </c>
      <c r="R91" s="1" t="s">
        <v>1372</v>
      </c>
    </row>
    <row r="92" customFormat="false" ht="12" hidden="false" customHeight="false" outlineLevel="0" collapsed="false">
      <c r="A92" s="1" t="b">
        <f aca="false">TRUE()</f>
        <v>1</v>
      </c>
      <c r="B92" s="1" t="b">
        <f aca="false">TRUE()</f>
        <v>1</v>
      </c>
      <c r="C92" s="1" t="s">
        <v>1373</v>
      </c>
      <c r="D92" s="3" t="n">
        <v>0.95</v>
      </c>
      <c r="E92" s="1" t="n">
        <v>55.66</v>
      </c>
      <c r="F92" s="1" t="n">
        <v>22.227165</v>
      </c>
      <c r="G92" s="1" t="n">
        <v>6.30103</v>
      </c>
      <c r="H92" s="1" t="n">
        <v>2</v>
      </c>
      <c r="J92" s="1" t="n">
        <v>924.4902</v>
      </c>
      <c r="K92" s="4" t="n">
        <v>2770.4487</v>
      </c>
      <c r="L92" s="1" t="n">
        <v>3</v>
      </c>
      <c r="M92" s="1" t="n">
        <v>-0.0245</v>
      </c>
      <c r="N92" s="1" t="n">
        <v>-8.84</v>
      </c>
      <c r="O92" s="1" t="n">
        <v>241</v>
      </c>
      <c r="P92" s="1" t="n">
        <v>266</v>
      </c>
      <c r="R92" s="1" t="s">
        <v>1374</v>
      </c>
    </row>
    <row r="93" customFormat="false" ht="12" hidden="false" customHeight="false" outlineLevel="0" collapsed="false">
      <c r="A93" s="1" t="b">
        <f aca="false">TRUE()</f>
        <v>1</v>
      </c>
      <c r="B93" s="1" t="b">
        <f aca="false">TRUE()</f>
        <v>1</v>
      </c>
      <c r="C93" s="1" t="s">
        <v>1375</v>
      </c>
      <c r="D93" s="3" t="n">
        <v>0.91</v>
      </c>
      <c r="E93" s="1" t="n">
        <v>37.23</v>
      </c>
      <c r="F93" s="1" t="n">
        <v>26.541765</v>
      </c>
      <c r="H93" s="1" t="n">
        <v>2</v>
      </c>
      <c r="I93" s="1" t="s">
        <v>1288</v>
      </c>
      <c r="J93" s="1" t="n">
        <v>983</v>
      </c>
      <c r="K93" s="4" t="n">
        <v>3927.9709</v>
      </c>
      <c r="L93" s="1" t="n">
        <v>4</v>
      </c>
      <c r="M93" s="1" t="n">
        <v>0.07331</v>
      </c>
      <c r="N93" s="1" t="n">
        <v>18.66</v>
      </c>
      <c r="O93" s="1" t="n">
        <v>97</v>
      </c>
      <c r="P93" s="1" t="n">
        <v>129</v>
      </c>
      <c r="R93" s="1" t="s">
        <v>1376</v>
      </c>
    </row>
    <row r="94" customFormat="false" ht="12" hidden="false" customHeight="false" outlineLevel="0" collapsed="false">
      <c r="A94" s="1" t="b">
        <f aca="false">TRUE()</f>
        <v>1</v>
      </c>
      <c r="B94" s="1" t="b">
        <f aca="false">TRUE()</f>
        <v>1</v>
      </c>
      <c r="C94" s="1" t="s">
        <v>1377</v>
      </c>
      <c r="D94" s="3" t="n">
        <v>0.95</v>
      </c>
      <c r="E94" s="1" t="n">
        <v>56.29</v>
      </c>
      <c r="F94" s="1" t="n">
        <v>27.267273</v>
      </c>
      <c r="H94" s="1" t="n">
        <v>2</v>
      </c>
      <c r="I94" s="1" t="s">
        <v>1378</v>
      </c>
      <c r="J94" s="4" t="n">
        <v>1068.0243</v>
      </c>
      <c r="K94" s="4" t="n">
        <v>4268.0682</v>
      </c>
      <c r="L94" s="1" t="n">
        <v>4</v>
      </c>
      <c r="M94" s="1" t="n">
        <v>-0.03982</v>
      </c>
      <c r="N94" s="1" t="n">
        <v>-9.328</v>
      </c>
      <c r="O94" s="1" t="n">
        <v>130</v>
      </c>
      <c r="P94" s="1" t="n">
        <v>165</v>
      </c>
      <c r="R94" s="1" t="s">
        <v>1379</v>
      </c>
    </row>
    <row r="95" customFormat="false" ht="12" hidden="false" customHeight="false" outlineLevel="0" collapsed="false">
      <c r="A95" s="1" t="b">
        <f aca="false">TRUE()</f>
        <v>1</v>
      </c>
      <c r="B95" s="1" t="b">
        <f aca="false">TRUE()</f>
        <v>1</v>
      </c>
      <c r="C95" s="1" t="s">
        <v>1380</v>
      </c>
      <c r="D95" s="3" t="n">
        <v>0.95</v>
      </c>
      <c r="E95" s="1" t="n">
        <v>48.12</v>
      </c>
      <c r="F95" s="1" t="n">
        <v>27.275414</v>
      </c>
      <c r="H95" s="1" t="n">
        <v>2</v>
      </c>
      <c r="I95" s="1" t="s">
        <v>1378</v>
      </c>
      <c r="J95" s="4" t="n">
        <v>1068.0424</v>
      </c>
      <c r="K95" s="4" t="n">
        <v>4268.1404</v>
      </c>
      <c r="L95" s="1" t="n">
        <v>4</v>
      </c>
      <c r="M95" s="1" t="n">
        <v>0.03237</v>
      </c>
      <c r="N95" s="1" t="n">
        <v>7.583</v>
      </c>
      <c r="O95" s="1" t="n">
        <v>130</v>
      </c>
      <c r="P95" s="1" t="n">
        <v>165</v>
      </c>
      <c r="R95" s="1" t="s">
        <v>1381</v>
      </c>
    </row>
    <row r="118" customFormat="false" ht="12" hidden="false" customHeight="false" outlineLevel="0" collapsed="false">
      <c r="A118" s="1" t="s">
        <v>6</v>
      </c>
      <c r="B118" s="1" t="s">
        <v>7</v>
      </c>
      <c r="C118" s="1" t="s">
        <v>8</v>
      </c>
      <c r="D118" s="1" t="s">
        <v>9</v>
      </c>
      <c r="E118" s="1" t="s">
        <v>10</v>
      </c>
      <c r="F118" s="1" t="s">
        <v>11</v>
      </c>
      <c r="G118" s="1" t="s">
        <v>12</v>
      </c>
      <c r="H118" s="1" t="s">
        <v>13</v>
      </c>
      <c r="I118" s="1" t="s">
        <v>14</v>
      </c>
      <c r="J118" s="1" t="s">
        <v>15</v>
      </c>
      <c r="K118" s="1" t="s">
        <v>16</v>
      </c>
      <c r="L118" s="1" t="s">
        <v>17</v>
      </c>
      <c r="M118" s="1" t="s">
        <v>18</v>
      </c>
      <c r="N118" s="1" t="s">
        <v>19</v>
      </c>
      <c r="O118" s="1" t="s">
        <v>20</v>
      </c>
      <c r="P118" s="1" t="s">
        <v>21</v>
      </c>
      <c r="Q118" s="1" t="s">
        <v>22</v>
      </c>
      <c r="R118" s="1" t="s">
        <v>23</v>
      </c>
    </row>
    <row r="119" customFormat="false" ht="12" hidden="false" customHeight="false" outlineLevel="0" collapsed="false">
      <c r="A119" s="1" t="b">
        <f aca="false">TRUE()</f>
        <v>1</v>
      </c>
      <c r="B119" s="1" t="b">
        <f aca="false">TRUE()</f>
        <v>1</v>
      </c>
      <c r="C119" s="1" t="s">
        <v>1382</v>
      </c>
      <c r="D119" s="3" t="n">
        <v>0.95</v>
      </c>
      <c r="G119" s="1" t="n">
        <v>6.1487417</v>
      </c>
      <c r="H119" s="1" t="n">
        <v>2</v>
      </c>
      <c r="J119" s="1" t="n">
        <v>413.2583</v>
      </c>
      <c r="K119" s="1" t="n">
        <v>824.502</v>
      </c>
      <c r="L119" s="1" t="n">
        <v>2</v>
      </c>
      <c r="M119" s="1" t="n">
        <v>0.01499</v>
      </c>
      <c r="N119" s="1" t="n">
        <v>18.16</v>
      </c>
      <c r="O119" s="1" t="n">
        <v>192</v>
      </c>
      <c r="P119" s="1" t="n">
        <v>198</v>
      </c>
      <c r="R119" s="1" t="s">
        <v>1383</v>
      </c>
    </row>
    <row r="120" customFormat="false" ht="12" hidden="false" customHeight="false" outlineLevel="0" collapsed="false">
      <c r="A120" s="1" t="b">
        <f aca="false">TRUE()</f>
        <v>1</v>
      </c>
      <c r="B120" s="1" t="b">
        <f aca="false">TRUE()</f>
        <v>1</v>
      </c>
      <c r="C120" s="1" t="s">
        <v>1384</v>
      </c>
      <c r="D120" s="3" t="n">
        <v>0.95</v>
      </c>
      <c r="E120" s="1" t="n">
        <v>35.4</v>
      </c>
      <c r="F120" s="1" t="n">
        <v>29.694159</v>
      </c>
      <c r="G120" s="1" t="n">
        <v>2.09691</v>
      </c>
      <c r="H120" s="1" t="n">
        <v>2</v>
      </c>
      <c r="J120" s="1" t="n">
        <v>450.7378</v>
      </c>
      <c r="K120" s="1" t="n">
        <v>899.4611</v>
      </c>
      <c r="L120" s="1" t="n">
        <v>2</v>
      </c>
      <c r="M120" s="1" t="n">
        <v>-0.0004039</v>
      </c>
      <c r="N120" s="1" t="n">
        <v>-0.4486</v>
      </c>
      <c r="O120" s="1" t="n">
        <v>38</v>
      </c>
      <c r="P120" s="1" t="n">
        <v>44</v>
      </c>
      <c r="R120" s="1" t="s">
        <v>1385</v>
      </c>
    </row>
    <row r="121" customFormat="false" ht="12" hidden="false" customHeight="false" outlineLevel="0" collapsed="false">
      <c r="A121" s="1" t="b">
        <f aca="false">TRUE()</f>
        <v>1</v>
      </c>
      <c r="B121" s="1" t="b">
        <f aca="false">FALSE()</f>
        <v>0</v>
      </c>
      <c r="C121" s="1" t="s">
        <v>1386</v>
      </c>
      <c r="D121" s="3" t="n">
        <v>0.93</v>
      </c>
      <c r="E121" s="1" t="n">
        <v>34.97</v>
      </c>
      <c r="F121" s="1" t="n">
        <v>30.149403</v>
      </c>
      <c r="H121" s="1" t="n">
        <v>2</v>
      </c>
      <c r="J121" s="1" t="n">
        <v>464.7936</v>
      </c>
      <c r="K121" s="1" t="n">
        <v>927.5726</v>
      </c>
      <c r="L121" s="1" t="n">
        <v>2</v>
      </c>
      <c r="M121" s="1" t="n">
        <v>-0.002812</v>
      </c>
      <c r="N121" s="1" t="n">
        <v>-3.028</v>
      </c>
      <c r="O121" s="1" t="n">
        <v>246</v>
      </c>
      <c r="P121" s="1" t="n">
        <v>253</v>
      </c>
      <c r="Q121" s="1" t="s">
        <v>1387</v>
      </c>
      <c r="R121" s="1" t="s">
        <v>1344</v>
      </c>
    </row>
    <row r="122" customFormat="false" ht="12" hidden="false" customHeight="false" outlineLevel="0" collapsed="false">
      <c r="A122" s="1" t="b">
        <f aca="false">TRUE()</f>
        <v>1</v>
      </c>
      <c r="B122" s="1" t="b">
        <f aca="false">TRUE()</f>
        <v>1</v>
      </c>
      <c r="C122" s="1" t="s">
        <v>1388</v>
      </c>
      <c r="D122" s="3" t="n">
        <v>0.95</v>
      </c>
      <c r="G122" s="1" t="n">
        <v>3.853872</v>
      </c>
      <c r="H122" s="1" t="n">
        <v>2</v>
      </c>
      <c r="J122" s="1" t="n">
        <v>564.3705</v>
      </c>
      <c r="K122" s="4" t="n">
        <v>1126.7265</v>
      </c>
      <c r="L122" s="1" t="n">
        <v>2</v>
      </c>
      <c r="M122" s="1" t="n">
        <v>0.04006</v>
      </c>
      <c r="N122" s="1" t="n">
        <v>35.52</v>
      </c>
      <c r="O122" s="1" t="n">
        <v>221</v>
      </c>
      <c r="P122" s="1" t="n">
        <v>229</v>
      </c>
      <c r="R122" s="1" t="s">
        <v>1389</v>
      </c>
    </row>
    <row r="123" customFormat="false" ht="12" hidden="false" customHeight="false" outlineLevel="0" collapsed="false">
      <c r="A123" s="1" t="b">
        <f aca="false">TRUE()</f>
        <v>1</v>
      </c>
      <c r="B123" s="1" t="b">
        <f aca="false">TRUE()</f>
        <v>1</v>
      </c>
      <c r="C123" s="1" t="s">
        <v>1390</v>
      </c>
      <c r="D123" s="3" t="n">
        <v>0.91</v>
      </c>
      <c r="G123" s="1" t="n">
        <v>2.8860567</v>
      </c>
      <c r="H123" s="1" t="n">
        <v>2</v>
      </c>
      <c r="J123" s="1" t="n">
        <v>588.2956</v>
      </c>
      <c r="K123" s="4" t="n">
        <v>1761.8651</v>
      </c>
      <c r="L123" s="1" t="n">
        <v>3</v>
      </c>
      <c r="M123" s="1" t="n">
        <v>0.02129</v>
      </c>
      <c r="N123" s="1" t="n">
        <v>12.07</v>
      </c>
      <c r="O123" s="1" t="n">
        <v>118</v>
      </c>
      <c r="P123" s="1" t="n">
        <v>132</v>
      </c>
      <c r="R123" s="1" t="s">
        <v>1391</v>
      </c>
    </row>
    <row r="124" customFormat="false" ht="12" hidden="false" customHeight="false" outlineLevel="0" collapsed="false">
      <c r="A124" s="1" t="b">
        <f aca="false">TRUE()</f>
        <v>1</v>
      </c>
      <c r="B124" s="1" t="b">
        <f aca="false">TRUE()</f>
        <v>1</v>
      </c>
      <c r="C124" s="1" t="s">
        <v>1392</v>
      </c>
      <c r="D124" s="3" t="n">
        <v>0.95</v>
      </c>
      <c r="E124" s="1" t="n">
        <v>40.78</v>
      </c>
      <c r="F124" s="1" t="n">
        <v>29.390198</v>
      </c>
      <c r="H124" s="1" t="n">
        <v>2</v>
      </c>
      <c r="I124" s="1" t="s">
        <v>155</v>
      </c>
      <c r="J124" s="1" t="n">
        <v>649.3</v>
      </c>
      <c r="K124" s="4" t="n">
        <v>1296.5855</v>
      </c>
      <c r="L124" s="1" t="n">
        <v>2</v>
      </c>
      <c r="M124" s="1" t="n">
        <v>-0.01001</v>
      </c>
      <c r="N124" s="1" t="n">
        <v>-7.716</v>
      </c>
      <c r="O124" s="1" t="n">
        <v>254</v>
      </c>
      <c r="P124" s="1" t="n">
        <v>263</v>
      </c>
      <c r="R124" s="1" t="s">
        <v>1393</v>
      </c>
    </row>
    <row r="125" customFormat="false" ht="12" hidden="false" customHeight="false" outlineLevel="0" collapsed="false">
      <c r="A125" s="1" t="b">
        <f aca="false">TRUE()</f>
        <v>1</v>
      </c>
      <c r="B125" s="1" t="b">
        <f aca="false">TRUE()</f>
        <v>1</v>
      </c>
      <c r="C125" s="1" t="s">
        <v>1394</v>
      </c>
      <c r="D125" s="3" t="n">
        <v>0.95</v>
      </c>
      <c r="E125" s="1" t="n">
        <v>47.08</v>
      </c>
      <c r="F125" s="1" t="n">
        <v>26.766935</v>
      </c>
      <c r="H125" s="1" t="n">
        <v>2</v>
      </c>
      <c r="J125" s="1" t="n">
        <v>657.8179</v>
      </c>
      <c r="K125" s="4" t="n">
        <v>1313.6212</v>
      </c>
      <c r="L125" s="1" t="n">
        <v>2</v>
      </c>
      <c r="M125" s="1" t="n">
        <v>-0.04056</v>
      </c>
      <c r="N125" s="1" t="n">
        <v>-30.85</v>
      </c>
      <c r="O125" s="1" t="n">
        <v>236</v>
      </c>
      <c r="P125" s="1" t="n">
        <v>246</v>
      </c>
      <c r="R125" s="1" t="s">
        <v>1395</v>
      </c>
    </row>
    <row r="126" customFormat="false" ht="12" hidden="false" customHeight="false" outlineLevel="0" collapsed="false">
      <c r="A126" s="1" t="b">
        <f aca="false">TRUE()</f>
        <v>1</v>
      </c>
      <c r="B126" s="1" t="b">
        <f aca="false">TRUE()</f>
        <v>1</v>
      </c>
      <c r="C126" s="1" t="s">
        <v>1394</v>
      </c>
      <c r="D126" s="3" t="n">
        <v>0.95</v>
      </c>
      <c r="E126" s="1" t="n">
        <v>31.2</v>
      </c>
      <c r="F126" s="1" t="n">
        <v>26.766935</v>
      </c>
      <c r="G126" s="1" t="n">
        <v>3.79588</v>
      </c>
      <c r="H126" s="1" t="n">
        <v>2</v>
      </c>
      <c r="J126" s="1" t="n">
        <v>657.8469</v>
      </c>
      <c r="K126" s="4" t="n">
        <v>1313.6793</v>
      </c>
      <c r="L126" s="1" t="n">
        <v>2</v>
      </c>
      <c r="M126" s="1" t="n">
        <v>0.01756</v>
      </c>
      <c r="N126" s="1" t="n">
        <v>13.36</v>
      </c>
      <c r="O126" s="1" t="n">
        <v>236</v>
      </c>
      <c r="P126" s="1" t="n">
        <v>246</v>
      </c>
      <c r="R126" s="1" t="s">
        <v>1396</v>
      </c>
    </row>
    <row r="127" customFormat="false" ht="12" hidden="false" customHeight="false" outlineLevel="0" collapsed="false">
      <c r="A127" s="1" t="b">
        <f aca="false">TRUE()</f>
        <v>1</v>
      </c>
      <c r="B127" s="1" t="b">
        <f aca="false">TRUE()</f>
        <v>1</v>
      </c>
      <c r="C127" s="1" t="s">
        <v>770</v>
      </c>
      <c r="D127" s="3" t="n">
        <v>0.95</v>
      </c>
      <c r="E127" s="1" t="n">
        <v>45.47</v>
      </c>
      <c r="F127" s="1" t="n">
        <v>27.160034</v>
      </c>
      <c r="H127" s="1" t="n">
        <v>2</v>
      </c>
      <c r="I127" s="1" t="s">
        <v>119</v>
      </c>
      <c r="J127" s="1" t="n">
        <v>887.7893</v>
      </c>
      <c r="K127" s="4" t="n">
        <v>2660.3461</v>
      </c>
      <c r="L127" s="1" t="n">
        <v>3</v>
      </c>
      <c r="M127" s="1" t="n">
        <v>-0.05704</v>
      </c>
      <c r="N127" s="1" t="n">
        <v>-21.43</v>
      </c>
      <c r="O127" s="1" t="n">
        <v>156</v>
      </c>
      <c r="P127" s="1" t="n">
        <v>178</v>
      </c>
      <c r="R127" s="1" t="s">
        <v>1397</v>
      </c>
    </row>
    <row r="150" customFormat="false" ht="12" hidden="false" customHeight="false" outlineLevel="0" collapsed="false">
      <c r="A150" s="1" t="s">
        <v>6</v>
      </c>
      <c r="B150" s="1" t="s">
        <v>7</v>
      </c>
      <c r="C150" s="1" t="s">
        <v>8</v>
      </c>
      <c r="D150" s="1" t="s">
        <v>9</v>
      </c>
      <c r="E150" s="1" t="s">
        <v>10</v>
      </c>
      <c r="F150" s="1" t="s">
        <v>11</v>
      </c>
      <c r="G150" s="1" t="s">
        <v>12</v>
      </c>
      <c r="H150" s="1" t="s">
        <v>13</v>
      </c>
      <c r="I150" s="1" t="s">
        <v>14</v>
      </c>
      <c r="J150" s="1" t="s">
        <v>15</v>
      </c>
      <c r="K150" s="1" t="s">
        <v>16</v>
      </c>
      <c r="L150" s="1" t="s">
        <v>17</v>
      </c>
      <c r="M150" s="1" t="s">
        <v>18</v>
      </c>
      <c r="N150" s="1" t="s">
        <v>19</v>
      </c>
      <c r="O150" s="1" t="s">
        <v>20</v>
      </c>
      <c r="P150" s="1" t="s">
        <v>21</v>
      </c>
      <c r="Q150" s="1" t="s">
        <v>22</v>
      </c>
      <c r="R150" s="1" t="s">
        <v>23</v>
      </c>
    </row>
    <row r="151" customFormat="false" ht="12" hidden="false" customHeight="false" outlineLevel="0" collapsed="false">
      <c r="A151" s="1" t="b">
        <f aca="false">TRUE()</f>
        <v>1</v>
      </c>
      <c r="B151" s="1" t="b">
        <f aca="false">FALSE()</f>
        <v>0</v>
      </c>
      <c r="C151" s="1" t="s">
        <v>1398</v>
      </c>
      <c r="D151" s="3" t="n">
        <v>0.93</v>
      </c>
      <c r="E151" s="1" t="n">
        <v>34.97</v>
      </c>
      <c r="F151" s="1" t="n">
        <v>30.149403</v>
      </c>
      <c r="H151" s="1" t="n">
        <v>2</v>
      </c>
      <c r="J151" s="1" t="n">
        <v>464.7936</v>
      </c>
      <c r="K151" s="1" t="n">
        <v>927.5726</v>
      </c>
      <c r="L151" s="1" t="n">
        <v>2</v>
      </c>
      <c r="M151" s="1" t="n">
        <v>-0.002812</v>
      </c>
      <c r="N151" s="1" t="n">
        <v>-3.028</v>
      </c>
      <c r="O151" s="1" t="n">
        <v>155</v>
      </c>
      <c r="P151" s="1" t="n">
        <v>162</v>
      </c>
      <c r="Q151" s="1" t="s">
        <v>1399</v>
      </c>
      <c r="R151" s="1" t="s">
        <v>1344</v>
      </c>
    </row>
    <row r="152" customFormat="false" ht="12" hidden="false" customHeight="false" outlineLevel="0" collapsed="false">
      <c r="A152" s="1" t="b">
        <f aca="false">TRUE()</f>
        <v>1</v>
      </c>
      <c r="B152" s="1" t="b">
        <f aca="false">FALSE()</f>
        <v>0</v>
      </c>
      <c r="C152" s="1" t="s">
        <v>749</v>
      </c>
      <c r="D152" s="3" t="n">
        <v>0.95</v>
      </c>
      <c r="E152" s="1" t="n">
        <v>55.66</v>
      </c>
      <c r="F152" s="1" t="n">
        <v>30.277573</v>
      </c>
      <c r="G152" s="1" t="n">
        <v>5.2676063</v>
      </c>
      <c r="H152" s="1" t="n">
        <v>2</v>
      </c>
      <c r="J152" s="1" t="n">
        <v>511.7964</v>
      </c>
      <c r="K152" s="4" t="n">
        <v>1021.5783</v>
      </c>
      <c r="L152" s="1" t="n">
        <v>2</v>
      </c>
      <c r="M152" s="1" t="n">
        <v>0.02239</v>
      </c>
      <c r="N152" s="1" t="n">
        <v>21.9</v>
      </c>
      <c r="O152" s="1" t="n">
        <v>145</v>
      </c>
      <c r="P152" s="1" t="n">
        <v>153</v>
      </c>
      <c r="Q152" s="1" t="s">
        <v>1400</v>
      </c>
      <c r="R152" s="1" t="s">
        <v>1348</v>
      </c>
    </row>
    <row r="153" customFormat="false" ht="12" hidden="false" customHeight="false" outlineLevel="0" collapsed="false">
      <c r="A153" s="1" t="b">
        <f aca="false">TRUE()</f>
        <v>1</v>
      </c>
      <c r="B153" s="1" t="b">
        <f aca="false">TRUE()</f>
        <v>1</v>
      </c>
      <c r="C153" s="1" t="s">
        <v>1401</v>
      </c>
      <c r="D153" s="3" t="n">
        <v>0.95</v>
      </c>
      <c r="E153" s="1" t="n">
        <v>37.18</v>
      </c>
      <c r="F153" s="1" t="n">
        <v>28.273693</v>
      </c>
      <c r="H153" s="1" t="n">
        <v>2</v>
      </c>
      <c r="I153" s="1" t="s">
        <v>757</v>
      </c>
      <c r="J153" s="1" t="n">
        <v>638.8062</v>
      </c>
      <c r="K153" s="4" t="n">
        <v>1275.5978</v>
      </c>
      <c r="L153" s="1" t="n">
        <v>2</v>
      </c>
      <c r="M153" s="1" t="n">
        <v>0.02762</v>
      </c>
      <c r="N153" s="1" t="n">
        <v>21.63</v>
      </c>
      <c r="O153" s="1" t="n">
        <v>56</v>
      </c>
      <c r="P153" s="1" t="n">
        <v>65</v>
      </c>
      <c r="R153" s="1" t="s">
        <v>1402</v>
      </c>
    </row>
    <row r="154" customFormat="false" ht="12" hidden="false" customHeight="false" outlineLevel="0" collapsed="false">
      <c r="A154" s="1" t="b">
        <f aca="false">TRUE()</f>
        <v>1</v>
      </c>
      <c r="B154" s="1" t="b">
        <f aca="false">TRUE()</f>
        <v>1</v>
      </c>
      <c r="C154" s="1" t="s">
        <v>1403</v>
      </c>
      <c r="D154" s="3" t="n">
        <v>0.95</v>
      </c>
      <c r="E154" s="1" t="n">
        <v>87.53</v>
      </c>
      <c r="F154" s="1" t="n">
        <v>27.307823</v>
      </c>
      <c r="G154" s="1" t="n">
        <v>9.823909</v>
      </c>
      <c r="H154" s="1" t="n">
        <v>2</v>
      </c>
      <c r="J154" s="1" t="n">
        <v>714.9249</v>
      </c>
      <c r="K154" s="4" t="n">
        <v>2855.6705</v>
      </c>
      <c r="L154" s="1" t="n">
        <v>4</v>
      </c>
      <c r="M154" s="1" t="n">
        <v>0.05663</v>
      </c>
      <c r="N154" s="1" t="n">
        <v>19.82</v>
      </c>
      <c r="O154" s="1" t="n">
        <v>134</v>
      </c>
      <c r="P154" s="1" t="n">
        <v>158</v>
      </c>
      <c r="R154" s="1" t="s">
        <v>14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CC"/>
    <pageSetUpPr fitToPage="false"/>
  </sheetPr>
  <dimension ref="A1:R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30.5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1405</v>
      </c>
    </row>
    <row r="2" customFormat="false" ht="12" hidden="false" customHeight="false" outlineLevel="0" collapsed="false">
      <c r="A2" s="1" t="s">
        <v>1406</v>
      </c>
    </row>
    <row r="3" customFormat="false" ht="12" hidden="false" customHeight="false" outlineLevel="0" collapsed="false">
      <c r="A3" s="1" t="s">
        <v>2</v>
      </c>
      <c r="C3" s="1" t="s">
        <v>1407</v>
      </c>
    </row>
    <row r="4" customFormat="false" ht="12" hidden="false" customHeight="false" outlineLevel="0" collapsed="false">
      <c r="A4" s="1" t="s">
        <v>4</v>
      </c>
      <c r="C4" s="1" t="s">
        <v>1407</v>
      </c>
    </row>
    <row r="27" customFormat="false" ht="12" hidden="false" customHeight="false" outlineLevel="0" collapsed="false">
      <c r="A27" s="1" t="s">
        <v>6</v>
      </c>
      <c r="B27" s="1" t="s">
        <v>7</v>
      </c>
      <c r="C27" s="1" t="s">
        <v>8</v>
      </c>
      <c r="D27" s="1" t="s">
        <v>9</v>
      </c>
      <c r="E27" s="1" t="s">
        <v>10</v>
      </c>
      <c r="F27" s="1" t="s">
        <v>11</v>
      </c>
      <c r="G27" s="1" t="s">
        <v>12</v>
      </c>
      <c r="H27" s="1" t="s">
        <v>13</v>
      </c>
      <c r="I27" s="1" t="s">
        <v>14</v>
      </c>
      <c r="J27" s="1" t="s">
        <v>15</v>
      </c>
      <c r="K27" s="1" t="s">
        <v>16</v>
      </c>
      <c r="L27" s="1" t="s">
        <v>17</v>
      </c>
      <c r="M27" s="1" t="s">
        <v>18</v>
      </c>
      <c r="N27" s="1" t="s">
        <v>19</v>
      </c>
      <c r="O27" s="1" t="s">
        <v>20</v>
      </c>
      <c r="P27" s="1" t="s">
        <v>21</v>
      </c>
      <c r="Q27" s="1" t="s">
        <v>22</v>
      </c>
      <c r="R27" s="1" t="s">
        <v>23</v>
      </c>
    </row>
    <row r="28" customFormat="false" ht="12" hidden="false" customHeight="false" outlineLevel="0" collapsed="false">
      <c r="A28" s="1" t="b">
        <f aca="false">TRUE()</f>
        <v>1</v>
      </c>
      <c r="B28" s="1" t="b">
        <f aca="false">TRUE()</f>
        <v>1</v>
      </c>
      <c r="C28" s="1" t="s">
        <v>1382</v>
      </c>
      <c r="D28" s="3" t="n">
        <v>0.95</v>
      </c>
      <c r="G28" s="1" t="n">
        <v>3.5850267</v>
      </c>
      <c r="H28" s="1" t="n">
        <v>2</v>
      </c>
      <c r="J28" s="1" t="n">
        <v>413.2431</v>
      </c>
      <c r="K28" s="1" t="n">
        <v>824.4717</v>
      </c>
      <c r="L28" s="1" t="n">
        <v>2</v>
      </c>
      <c r="M28" s="1" t="n">
        <v>-0.01528</v>
      </c>
      <c r="N28" s="1" t="n">
        <v>-18.51</v>
      </c>
      <c r="O28" s="1" t="n">
        <v>192</v>
      </c>
      <c r="P28" s="1" t="n">
        <v>198</v>
      </c>
      <c r="R28" s="1" t="s">
        <v>1408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384</v>
      </c>
      <c r="D29" s="3" t="n">
        <v>0.93</v>
      </c>
      <c r="E29" s="1" t="n">
        <v>25.87</v>
      </c>
      <c r="F29" s="1" t="n">
        <v>29.694159</v>
      </c>
      <c r="G29" s="1" t="n">
        <v>1.6382722</v>
      </c>
      <c r="H29" s="1" t="n">
        <v>2</v>
      </c>
      <c r="J29" s="1" t="n">
        <v>450.7478</v>
      </c>
      <c r="K29" s="1" t="n">
        <v>899.4811</v>
      </c>
      <c r="L29" s="1" t="n">
        <v>2</v>
      </c>
      <c r="M29" s="1" t="n">
        <v>0.01959</v>
      </c>
      <c r="N29" s="1" t="n">
        <v>21.76</v>
      </c>
      <c r="O29" s="1" t="n">
        <v>38</v>
      </c>
      <c r="P29" s="1" t="n">
        <v>44</v>
      </c>
      <c r="R29" s="1" t="s">
        <v>1409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386</v>
      </c>
      <c r="D30" s="3" t="n">
        <v>0.95</v>
      </c>
      <c r="E30" s="1" t="n">
        <v>36.3</v>
      </c>
      <c r="F30" s="1" t="n">
        <v>30.149403</v>
      </c>
      <c r="H30" s="1" t="n">
        <v>2</v>
      </c>
      <c r="J30" s="1" t="n">
        <v>464.8064</v>
      </c>
      <c r="K30" s="1" t="n">
        <v>927.5982</v>
      </c>
      <c r="L30" s="1" t="n">
        <v>2</v>
      </c>
      <c r="M30" s="1" t="n">
        <v>0.02279</v>
      </c>
      <c r="N30" s="1" t="n">
        <v>24.54</v>
      </c>
      <c r="O30" s="1" t="n">
        <v>246</v>
      </c>
      <c r="P30" s="1" t="n">
        <v>253</v>
      </c>
      <c r="R30" s="1" t="s">
        <v>1410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411</v>
      </c>
      <c r="D31" s="3" t="n">
        <v>0.95</v>
      </c>
      <c r="E31" s="1" t="n">
        <v>33.99</v>
      </c>
      <c r="F31" s="1" t="n">
        <v>30.277573</v>
      </c>
      <c r="G31" s="1" t="n">
        <v>0.88605666</v>
      </c>
      <c r="H31" s="1" t="n">
        <v>1</v>
      </c>
      <c r="J31" s="1" t="n">
        <v>511.761</v>
      </c>
      <c r="K31" s="4" t="n">
        <v>1021.5074</v>
      </c>
      <c r="L31" s="1" t="n">
        <v>2</v>
      </c>
      <c r="M31" s="1" t="n">
        <v>-0.04843</v>
      </c>
      <c r="N31" s="1" t="n">
        <v>-47.37</v>
      </c>
      <c r="O31" s="1" t="n">
        <v>236</v>
      </c>
      <c r="P31" s="1" t="n">
        <v>244</v>
      </c>
      <c r="R31" s="1" t="s">
        <v>1412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413</v>
      </c>
      <c r="D32" s="3" t="n">
        <v>0.94</v>
      </c>
      <c r="E32" s="1" t="n">
        <v>29.4</v>
      </c>
      <c r="F32" s="1" t="n">
        <v>30.297895</v>
      </c>
      <c r="H32" s="1" t="n">
        <v>2</v>
      </c>
      <c r="I32" s="1" t="s">
        <v>116</v>
      </c>
      <c r="J32" s="1" t="n">
        <v>536.7543</v>
      </c>
      <c r="K32" s="4" t="n">
        <v>1071.494</v>
      </c>
      <c r="L32" s="1" t="n">
        <v>2</v>
      </c>
      <c r="M32" s="1" t="n">
        <v>-0.0444</v>
      </c>
      <c r="N32" s="1" t="n">
        <v>-41.4</v>
      </c>
      <c r="O32" s="1" t="n">
        <v>158</v>
      </c>
      <c r="P32" s="1" t="n">
        <v>166</v>
      </c>
      <c r="R32" s="1" t="s">
        <v>1414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415</v>
      </c>
      <c r="D33" s="3" t="n">
        <v>0.95</v>
      </c>
      <c r="G33" s="1" t="n">
        <v>8.2218485</v>
      </c>
      <c r="H33" s="1" t="n">
        <v>2</v>
      </c>
      <c r="J33" s="1" t="n">
        <v>590.6382</v>
      </c>
      <c r="K33" s="4" t="n">
        <v>1768.8926</v>
      </c>
      <c r="L33" s="1" t="n">
        <v>3</v>
      </c>
      <c r="M33" s="1" t="n">
        <v>-0.05472</v>
      </c>
      <c r="N33" s="1" t="n">
        <v>-30.92</v>
      </c>
      <c r="O33" s="1" t="n">
        <v>236</v>
      </c>
      <c r="P33" s="1" t="n">
        <v>250</v>
      </c>
      <c r="R33" s="1" t="s">
        <v>1416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417</v>
      </c>
      <c r="D34" s="3" t="n">
        <v>0.95</v>
      </c>
      <c r="G34" s="1" t="n">
        <v>3.69897</v>
      </c>
      <c r="H34" s="1" t="n">
        <v>1</v>
      </c>
      <c r="J34" s="1" t="n">
        <v>593.2947</v>
      </c>
      <c r="K34" s="4" t="n">
        <v>1184.5749</v>
      </c>
      <c r="L34" s="1" t="n">
        <v>2</v>
      </c>
      <c r="M34" s="1" t="n">
        <v>-0.04428</v>
      </c>
      <c r="N34" s="1" t="n">
        <v>-37.35</v>
      </c>
      <c r="O34" s="1" t="n">
        <v>236</v>
      </c>
      <c r="P34" s="1" t="n">
        <v>245</v>
      </c>
      <c r="R34" s="1" t="s">
        <v>1418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419</v>
      </c>
      <c r="D35" s="3" t="n">
        <v>0.95</v>
      </c>
      <c r="G35" s="1" t="n">
        <v>3.69897</v>
      </c>
      <c r="H35" s="1" t="n">
        <v>2</v>
      </c>
      <c r="J35" s="1" t="n">
        <v>594.7655</v>
      </c>
      <c r="K35" s="4" t="n">
        <v>1187.5165</v>
      </c>
      <c r="L35" s="1" t="n">
        <v>2</v>
      </c>
      <c r="M35" s="1" t="n">
        <v>-0.04422</v>
      </c>
      <c r="N35" s="1" t="n">
        <v>-37.2</v>
      </c>
      <c r="O35" s="1" t="n">
        <v>211</v>
      </c>
      <c r="P35" s="1" t="n">
        <v>220</v>
      </c>
      <c r="R35" s="1" t="s">
        <v>1420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421</v>
      </c>
      <c r="D36" s="3" t="n">
        <v>0.95</v>
      </c>
      <c r="E36" s="1" t="n">
        <v>39.61</v>
      </c>
      <c r="F36" s="1" t="n">
        <v>29.268568</v>
      </c>
      <c r="H36" s="1" t="n">
        <v>2</v>
      </c>
      <c r="I36" s="1" t="s">
        <v>116</v>
      </c>
      <c r="J36" s="1" t="n">
        <v>641.3206</v>
      </c>
      <c r="K36" s="4" t="n">
        <v>1280.6267</v>
      </c>
      <c r="L36" s="1" t="n">
        <v>2</v>
      </c>
      <c r="M36" s="1" t="n">
        <v>0.02608</v>
      </c>
      <c r="N36" s="1" t="n">
        <v>20.35</v>
      </c>
      <c r="O36" s="1" t="n">
        <v>254</v>
      </c>
      <c r="P36" s="1" t="n">
        <v>263</v>
      </c>
      <c r="R36" s="1" t="s">
        <v>1422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392</v>
      </c>
      <c r="D37" s="3" t="n">
        <v>0.9</v>
      </c>
      <c r="E37" s="1" t="n">
        <v>25.69</v>
      </c>
      <c r="F37" s="1" t="n">
        <v>29.390198</v>
      </c>
      <c r="H37" s="1" t="n">
        <v>2</v>
      </c>
      <c r="I37" s="1" t="s">
        <v>155</v>
      </c>
      <c r="J37" s="1" t="n">
        <v>649.3189</v>
      </c>
      <c r="K37" s="4" t="n">
        <v>1296.6232</v>
      </c>
      <c r="L37" s="1" t="n">
        <v>2</v>
      </c>
      <c r="M37" s="1" t="n">
        <v>0.02769</v>
      </c>
      <c r="N37" s="1" t="n">
        <v>21.34</v>
      </c>
      <c r="O37" s="1" t="n">
        <v>254</v>
      </c>
      <c r="P37" s="1" t="n">
        <v>263</v>
      </c>
      <c r="R37" s="1" t="s">
        <v>1423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394</v>
      </c>
      <c r="D38" s="3" t="n">
        <v>0.95</v>
      </c>
      <c r="E38" s="1" t="n">
        <v>63.61</v>
      </c>
      <c r="F38" s="1" t="n">
        <v>26.766935</v>
      </c>
      <c r="G38" s="1" t="n">
        <v>6.2441254</v>
      </c>
      <c r="H38" s="1" t="n">
        <v>2</v>
      </c>
      <c r="J38" s="1" t="n">
        <v>657.8078</v>
      </c>
      <c r="K38" s="4" t="n">
        <v>1313.6011</v>
      </c>
      <c r="L38" s="1" t="n">
        <v>2</v>
      </c>
      <c r="M38" s="1" t="n">
        <v>-0.06063</v>
      </c>
      <c r="N38" s="1" t="n">
        <v>-46.12</v>
      </c>
      <c r="O38" s="1" t="n">
        <v>236</v>
      </c>
      <c r="P38" s="1" t="n">
        <v>246</v>
      </c>
      <c r="R38" s="1" t="s">
        <v>1424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394</v>
      </c>
      <c r="D39" s="3" t="n">
        <v>0.95</v>
      </c>
      <c r="E39" s="1" t="n">
        <v>26.22</v>
      </c>
      <c r="F39" s="1" t="n">
        <v>26.766935</v>
      </c>
      <c r="G39" s="1" t="n">
        <v>3.161151</v>
      </c>
      <c r="H39" s="1" t="n">
        <v>2</v>
      </c>
      <c r="J39" s="1" t="n">
        <v>657.82</v>
      </c>
      <c r="K39" s="4" t="n">
        <v>1313.6255</v>
      </c>
      <c r="L39" s="1" t="n">
        <v>2</v>
      </c>
      <c r="M39" s="1" t="n">
        <v>-0.03627</v>
      </c>
      <c r="N39" s="1" t="n">
        <v>-27.59</v>
      </c>
      <c r="O39" s="1" t="n">
        <v>236</v>
      </c>
      <c r="P39" s="1" t="n">
        <v>246</v>
      </c>
      <c r="R39" s="1" t="s">
        <v>1425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426</v>
      </c>
      <c r="D40" s="3" t="n">
        <v>0.95</v>
      </c>
      <c r="E40" s="1" t="n">
        <v>28.31</v>
      </c>
      <c r="F40" s="1" t="n">
        <v>28.494194</v>
      </c>
      <c r="H40" s="1" t="n">
        <v>2</v>
      </c>
      <c r="I40" s="1" t="s">
        <v>187</v>
      </c>
      <c r="J40" s="1" t="n">
        <v>688.8459</v>
      </c>
      <c r="K40" s="4" t="n">
        <v>1375.6773</v>
      </c>
      <c r="L40" s="1" t="n">
        <v>2</v>
      </c>
      <c r="M40" s="1" t="n">
        <v>0.02179</v>
      </c>
      <c r="N40" s="1" t="n">
        <v>15.83</v>
      </c>
      <c r="O40" s="1" t="n">
        <v>264</v>
      </c>
      <c r="P40" s="1" t="n">
        <v>275</v>
      </c>
      <c r="R40" s="1" t="s">
        <v>1427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1428</v>
      </c>
      <c r="D41" s="3" t="n">
        <v>0.95</v>
      </c>
      <c r="G41" s="1" t="n">
        <v>4.180456</v>
      </c>
      <c r="H41" s="1" t="n">
        <v>1</v>
      </c>
      <c r="J41" s="1" t="n">
        <v>690.3097</v>
      </c>
      <c r="K41" s="4" t="n">
        <v>1378.6048</v>
      </c>
      <c r="L41" s="1" t="n">
        <v>2</v>
      </c>
      <c r="M41" s="1" t="n">
        <v>-0.05833</v>
      </c>
      <c r="N41" s="1" t="n">
        <v>-42.28</v>
      </c>
      <c r="O41" s="1" t="n">
        <v>25</v>
      </c>
      <c r="P41" s="1" t="n">
        <v>36</v>
      </c>
      <c r="R41" s="1" t="s">
        <v>1429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1430</v>
      </c>
      <c r="D42" s="3" t="n">
        <v>0.95</v>
      </c>
      <c r="E42" s="1" t="n">
        <v>57.65</v>
      </c>
      <c r="F42" s="1" t="n">
        <v>26.693169</v>
      </c>
      <c r="H42" s="1" t="n">
        <v>2</v>
      </c>
      <c r="I42" s="1" t="s">
        <v>116</v>
      </c>
      <c r="J42" s="1" t="n">
        <v>719.2962</v>
      </c>
      <c r="K42" s="4" t="n">
        <v>1436.5778</v>
      </c>
      <c r="L42" s="1" t="n">
        <v>2</v>
      </c>
      <c r="M42" s="1" t="n">
        <v>-0.07634</v>
      </c>
      <c r="N42" s="1" t="n">
        <v>-53.1</v>
      </c>
      <c r="O42" s="1" t="n">
        <v>147</v>
      </c>
      <c r="P42" s="1" t="n">
        <v>157</v>
      </c>
      <c r="R42" s="1" t="s">
        <v>1431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756</v>
      </c>
      <c r="D43" s="3" t="n">
        <v>0.95</v>
      </c>
      <c r="E43" s="1" t="n">
        <v>56.56</v>
      </c>
      <c r="F43" s="1" t="n">
        <v>26.627579</v>
      </c>
      <c r="H43" s="1" t="n">
        <v>2</v>
      </c>
      <c r="I43" s="1" t="s">
        <v>155</v>
      </c>
      <c r="J43" s="1" t="n">
        <v>727.2976</v>
      </c>
      <c r="K43" s="4" t="n">
        <v>1452.5807</v>
      </c>
      <c r="L43" s="1" t="n">
        <v>2</v>
      </c>
      <c r="M43" s="1" t="n">
        <v>-0.06836</v>
      </c>
      <c r="N43" s="1" t="n">
        <v>-47.03</v>
      </c>
      <c r="O43" s="1" t="n">
        <v>147</v>
      </c>
      <c r="P43" s="1" t="n">
        <v>157</v>
      </c>
      <c r="R43" s="1" t="s">
        <v>1432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756</v>
      </c>
      <c r="D44" s="3" t="n">
        <v>0.95</v>
      </c>
      <c r="E44" s="1" t="n">
        <v>37.35</v>
      </c>
      <c r="F44" s="1" t="n">
        <v>26.627579</v>
      </c>
      <c r="H44" s="1" t="n">
        <v>2</v>
      </c>
      <c r="I44" s="1" t="s">
        <v>155</v>
      </c>
      <c r="J44" s="1" t="n">
        <v>727.3123</v>
      </c>
      <c r="K44" s="4" t="n">
        <v>1452.61</v>
      </c>
      <c r="L44" s="1" t="n">
        <v>2</v>
      </c>
      <c r="M44" s="1" t="n">
        <v>-0.0391</v>
      </c>
      <c r="N44" s="1" t="n">
        <v>-26.9</v>
      </c>
      <c r="O44" s="1" t="n">
        <v>147</v>
      </c>
      <c r="P44" s="1" t="n">
        <v>157</v>
      </c>
      <c r="R44" s="1" t="s">
        <v>1433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1434</v>
      </c>
      <c r="D45" s="3" t="n">
        <v>0.95</v>
      </c>
      <c r="G45" s="1" t="n">
        <v>6.5086384</v>
      </c>
      <c r="H45" s="1" t="n">
        <v>2</v>
      </c>
      <c r="J45" s="1" t="n">
        <v>771.8597</v>
      </c>
      <c r="K45" s="4" t="n">
        <v>1541.7049</v>
      </c>
      <c r="L45" s="1" t="n">
        <v>2</v>
      </c>
      <c r="M45" s="1" t="n">
        <v>-0.08252</v>
      </c>
      <c r="N45" s="1" t="n">
        <v>-53.49</v>
      </c>
      <c r="O45" s="1" t="n">
        <v>211</v>
      </c>
      <c r="P45" s="1" t="n">
        <v>223</v>
      </c>
      <c r="R45" s="1" t="s">
        <v>1435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1436</v>
      </c>
      <c r="D46" s="3" t="n">
        <v>0.95</v>
      </c>
      <c r="E46" s="1" t="n">
        <v>73.05</v>
      </c>
      <c r="F46" s="1" t="n">
        <v>27.067179</v>
      </c>
      <c r="H46" s="1" t="n">
        <v>2</v>
      </c>
      <c r="I46" s="1" t="s">
        <v>1437</v>
      </c>
      <c r="J46" s="1" t="n">
        <v>802.6826</v>
      </c>
      <c r="K46" s="4" t="n">
        <v>2405.026</v>
      </c>
      <c r="L46" s="1" t="n">
        <v>3</v>
      </c>
      <c r="M46" s="1" t="n">
        <v>-0.04518</v>
      </c>
      <c r="N46" s="1" t="n">
        <v>-18.78</v>
      </c>
      <c r="O46" s="1" t="n">
        <v>179</v>
      </c>
      <c r="P46" s="1" t="n">
        <v>197</v>
      </c>
      <c r="R46" s="1" t="s">
        <v>1438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1436</v>
      </c>
      <c r="D47" s="3" t="n">
        <v>0.95</v>
      </c>
      <c r="E47" s="1" t="n">
        <v>60.44</v>
      </c>
      <c r="F47" s="1" t="n">
        <v>27.323938</v>
      </c>
      <c r="H47" s="1" t="n">
        <v>2</v>
      </c>
      <c r="I47" s="1" t="s">
        <v>134</v>
      </c>
      <c r="J47" s="1" t="n">
        <v>807.3633</v>
      </c>
      <c r="K47" s="4" t="n">
        <v>2419.0681</v>
      </c>
      <c r="L47" s="1" t="n">
        <v>3</v>
      </c>
      <c r="M47" s="1" t="n">
        <v>-0.01874</v>
      </c>
      <c r="N47" s="1" t="n">
        <v>-7.744</v>
      </c>
      <c r="O47" s="1" t="n">
        <v>179</v>
      </c>
      <c r="P47" s="1" t="n">
        <v>197</v>
      </c>
      <c r="R47" s="1" t="s">
        <v>1439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1440</v>
      </c>
      <c r="D48" s="3" t="n">
        <v>0.95</v>
      </c>
      <c r="E48" s="1" t="n">
        <v>76.96</v>
      </c>
      <c r="F48" s="1" t="n">
        <v>28.007172</v>
      </c>
      <c r="H48" s="1" t="n">
        <v>2</v>
      </c>
      <c r="I48" s="1" t="s">
        <v>1441</v>
      </c>
      <c r="J48" s="1" t="n">
        <v>808.0118</v>
      </c>
      <c r="K48" s="4" t="n">
        <v>2421.0136</v>
      </c>
      <c r="L48" s="1" t="n">
        <v>3</v>
      </c>
      <c r="M48" s="1" t="n">
        <v>-0.04121</v>
      </c>
      <c r="N48" s="1" t="n">
        <v>-17.01</v>
      </c>
      <c r="O48" s="1" t="n">
        <v>179</v>
      </c>
      <c r="P48" s="1" t="n">
        <v>197</v>
      </c>
      <c r="R48" s="1" t="s">
        <v>1442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1443</v>
      </c>
      <c r="D49" s="3" t="n">
        <v>0.95</v>
      </c>
      <c r="G49" s="1" t="n">
        <v>11.468521</v>
      </c>
      <c r="H49" s="1" t="n">
        <v>2</v>
      </c>
      <c r="J49" s="1" t="n">
        <v>882.8747</v>
      </c>
      <c r="K49" s="4" t="n">
        <v>1763.7348</v>
      </c>
      <c r="L49" s="1" t="n">
        <v>2</v>
      </c>
      <c r="M49" s="1" t="n">
        <v>-0.09221</v>
      </c>
      <c r="N49" s="1" t="n">
        <v>-52.25</v>
      </c>
      <c r="O49" s="1" t="n">
        <v>44</v>
      </c>
      <c r="P49" s="1" t="n">
        <v>57</v>
      </c>
      <c r="R49" s="1" t="s">
        <v>1444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1415</v>
      </c>
      <c r="D50" s="3" t="n">
        <v>0.95</v>
      </c>
      <c r="G50" s="1" t="n">
        <v>13.552842</v>
      </c>
      <c r="H50" s="1" t="n">
        <v>2</v>
      </c>
      <c r="J50" s="1" t="n">
        <v>885.4391</v>
      </c>
      <c r="K50" s="4" t="n">
        <v>1768.8637</v>
      </c>
      <c r="L50" s="1" t="n">
        <v>2</v>
      </c>
      <c r="M50" s="1" t="n">
        <v>-0.08367</v>
      </c>
      <c r="N50" s="1" t="n">
        <v>-47.27</v>
      </c>
      <c r="O50" s="1" t="n">
        <v>236</v>
      </c>
      <c r="P50" s="1" t="n">
        <v>250</v>
      </c>
      <c r="R50" s="1" t="s">
        <v>1445</v>
      </c>
    </row>
    <row r="74" customFormat="false" ht="12" hidden="false" customHeight="false" outlineLevel="0" collapsed="false">
      <c r="A74" s="1" t="s">
        <v>6</v>
      </c>
      <c r="B74" s="1" t="s">
        <v>7</v>
      </c>
      <c r="C74" s="1" t="s">
        <v>8</v>
      </c>
      <c r="D74" s="1" t="s">
        <v>9</v>
      </c>
      <c r="E74" s="1" t="s">
        <v>10</v>
      </c>
      <c r="F74" s="1" t="s">
        <v>11</v>
      </c>
      <c r="G74" s="1" t="s">
        <v>12</v>
      </c>
      <c r="H74" s="1" t="s">
        <v>13</v>
      </c>
      <c r="I74" s="1" t="s">
        <v>14</v>
      </c>
      <c r="J74" s="1" t="s">
        <v>15</v>
      </c>
      <c r="K74" s="1" t="s">
        <v>16</v>
      </c>
      <c r="L74" s="1" t="s">
        <v>17</v>
      </c>
      <c r="M74" s="1" t="s">
        <v>18</v>
      </c>
      <c r="N74" s="1" t="s">
        <v>19</v>
      </c>
      <c r="O74" s="1" t="s">
        <v>20</v>
      </c>
      <c r="P74" s="1" t="s">
        <v>21</v>
      </c>
      <c r="Q74" s="1" t="s">
        <v>22</v>
      </c>
      <c r="R74" s="1" t="s">
        <v>23</v>
      </c>
    </row>
    <row r="75" customFormat="false" ht="12" hidden="false" customHeight="false" outlineLevel="0" collapsed="false">
      <c r="A75" s="1" t="b">
        <f aca="false">TRUE()</f>
        <v>1</v>
      </c>
      <c r="B75" s="1" t="b">
        <f aca="false">TRUE()</f>
        <v>1</v>
      </c>
      <c r="C75" s="1" t="s">
        <v>1446</v>
      </c>
      <c r="D75" s="3" t="n">
        <v>0.95</v>
      </c>
      <c r="E75" s="1" t="n">
        <v>77.46</v>
      </c>
      <c r="F75" s="1" t="n">
        <v>26.253124</v>
      </c>
      <c r="H75" s="1" t="n">
        <v>2</v>
      </c>
      <c r="I75" s="1" t="s">
        <v>116</v>
      </c>
      <c r="J75" s="1" t="n">
        <v>660.8225</v>
      </c>
      <c r="K75" s="4" t="n">
        <v>1319.6305</v>
      </c>
      <c r="L75" s="1" t="n">
        <v>2</v>
      </c>
      <c r="M75" s="1" t="n">
        <v>-0.02412</v>
      </c>
      <c r="N75" s="1" t="n">
        <v>-18.26</v>
      </c>
      <c r="O75" s="1" t="n">
        <v>334</v>
      </c>
      <c r="P75" s="1" t="n">
        <v>345</v>
      </c>
      <c r="R75" s="1" t="s">
        <v>1447</v>
      </c>
    </row>
    <row r="76" customFormat="false" ht="12" hidden="false" customHeight="false" outlineLevel="0" collapsed="false">
      <c r="A76" s="1" t="b">
        <f aca="false">TRUE()</f>
        <v>1</v>
      </c>
      <c r="B76" s="1" t="b">
        <f aca="false">TRUE()</f>
        <v>1</v>
      </c>
      <c r="C76" s="1" t="s">
        <v>1448</v>
      </c>
      <c r="D76" s="3" t="n">
        <v>0.95</v>
      </c>
      <c r="E76" s="1" t="n">
        <v>69.7</v>
      </c>
      <c r="F76" s="1" t="n">
        <v>26.095943</v>
      </c>
      <c r="H76" s="1" t="n">
        <v>2</v>
      </c>
      <c r="J76" s="1" t="n">
        <v>748.9149</v>
      </c>
      <c r="K76" s="4" t="n">
        <v>1495.8152</v>
      </c>
      <c r="L76" s="1" t="n">
        <v>2</v>
      </c>
      <c r="M76" s="1" t="n">
        <v>-0.03493</v>
      </c>
      <c r="N76" s="1" t="n">
        <v>-23.34</v>
      </c>
      <c r="O76" s="1" t="n">
        <v>355</v>
      </c>
      <c r="P76" s="1" t="n">
        <v>367</v>
      </c>
      <c r="R76" s="1" t="s">
        <v>14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20884"/>
    <pageSetUpPr fitToPage="false"/>
  </sheetPr>
  <dimension ref="A1:R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43.33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1450</v>
      </c>
      <c r="D1" s="1" t="s">
        <v>1451</v>
      </c>
    </row>
    <row r="2" customFormat="false" ht="12" hidden="false" customHeight="false" outlineLevel="0" collapsed="false">
      <c r="A2" s="1" t="s">
        <v>1452</v>
      </c>
    </row>
    <row r="3" customFormat="false" ht="12" hidden="false" customHeight="false" outlineLevel="0" collapsed="false">
      <c r="A3" s="1" t="s">
        <v>2</v>
      </c>
      <c r="C3" s="1" t="s">
        <v>1453</v>
      </c>
    </row>
    <row r="4" customFormat="false" ht="12" hidden="false" customHeight="false" outlineLevel="0" collapsed="false">
      <c r="A4" s="1" t="s">
        <v>4</v>
      </c>
      <c r="C4" s="1" t="s">
        <v>1454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455</v>
      </c>
      <c r="D29" s="3" t="n">
        <v>0.95</v>
      </c>
      <c r="E29" s="1" t="n">
        <v>33.32</v>
      </c>
      <c r="F29" s="1" t="n">
        <v>25.378191</v>
      </c>
      <c r="H29" s="1" t="n">
        <v>2</v>
      </c>
      <c r="J29" s="1" t="n">
        <v>409.7228</v>
      </c>
      <c r="K29" s="1" t="n">
        <v>817.431</v>
      </c>
      <c r="L29" s="1" t="n">
        <v>2</v>
      </c>
      <c r="M29" s="1" t="n">
        <v>-0.01709</v>
      </c>
      <c r="N29" s="1" t="n">
        <v>-20.88</v>
      </c>
      <c r="O29" s="1" t="n">
        <v>261</v>
      </c>
      <c r="P29" s="1" t="n">
        <v>267</v>
      </c>
      <c r="R29" s="1" t="s">
        <v>1456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457</v>
      </c>
      <c r="D30" s="3" t="n">
        <v>0.95</v>
      </c>
      <c r="E30" s="1" t="n">
        <v>44.26</v>
      </c>
      <c r="F30" s="1" t="n">
        <v>25.865873</v>
      </c>
      <c r="H30" s="1" t="n">
        <v>2</v>
      </c>
      <c r="I30" s="1" t="s">
        <v>246</v>
      </c>
      <c r="J30" s="1" t="n">
        <v>417.7222</v>
      </c>
      <c r="K30" s="1" t="n">
        <v>833.4298</v>
      </c>
      <c r="L30" s="1" t="n">
        <v>2</v>
      </c>
      <c r="M30" s="1" t="n">
        <v>-0.01318</v>
      </c>
      <c r="N30" s="1" t="n">
        <v>-15.79</v>
      </c>
      <c r="O30" s="1" t="n">
        <v>261</v>
      </c>
      <c r="P30" s="1" t="n">
        <v>267</v>
      </c>
      <c r="R30" s="1" t="s">
        <v>1458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459</v>
      </c>
      <c r="D31" s="3" t="n">
        <v>0.95</v>
      </c>
      <c r="G31" s="1" t="n">
        <v>3.79588</v>
      </c>
      <c r="H31" s="1" t="n">
        <v>2</v>
      </c>
      <c r="J31" s="1" t="n">
        <v>496.7495</v>
      </c>
      <c r="K31" s="1" t="n">
        <v>991.4845</v>
      </c>
      <c r="L31" s="1" t="n">
        <v>2</v>
      </c>
      <c r="M31" s="1" t="n">
        <v>-0.01311</v>
      </c>
      <c r="N31" s="1" t="n">
        <v>-13.21</v>
      </c>
      <c r="O31" s="1" t="n">
        <v>76</v>
      </c>
      <c r="P31" s="1" t="n">
        <v>83</v>
      </c>
      <c r="R31" s="1" t="s">
        <v>1460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461</v>
      </c>
      <c r="D32" s="3" t="n">
        <v>0.95</v>
      </c>
      <c r="E32" s="1" t="n">
        <v>68.45</v>
      </c>
      <c r="F32" s="1" t="n">
        <v>26.095943</v>
      </c>
      <c r="H32" s="1" t="n">
        <v>2</v>
      </c>
      <c r="J32" s="1" t="n">
        <v>623.3205</v>
      </c>
      <c r="K32" s="4" t="n">
        <v>1244.6264</v>
      </c>
      <c r="L32" s="1" t="n">
        <v>2</v>
      </c>
      <c r="M32" s="1" t="n">
        <v>-0.02507</v>
      </c>
      <c r="N32" s="1" t="n">
        <v>-20.13</v>
      </c>
      <c r="O32" s="1" t="n">
        <v>215</v>
      </c>
      <c r="P32" s="1" t="n">
        <v>224</v>
      </c>
      <c r="R32" s="1" t="s">
        <v>1462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463</v>
      </c>
      <c r="D33" s="3" t="n">
        <v>0.95</v>
      </c>
      <c r="G33" s="1" t="n">
        <v>6.1191864</v>
      </c>
      <c r="H33" s="1" t="n">
        <v>1</v>
      </c>
      <c r="J33" s="1" t="n">
        <v>694.8325</v>
      </c>
      <c r="K33" s="4" t="n">
        <v>1387.6505</v>
      </c>
      <c r="L33" s="1" t="n">
        <v>2</v>
      </c>
      <c r="M33" s="1" t="n">
        <v>-0.008931</v>
      </c>
      <c r="N33" s="1" t="n">
        <v>-6.431</v>
      </c>
      <c r="O33" s="1" t="n">
        <v>43</v>
      </c>
      <c r="P33" s="1" t="n">
        <v>53</v>
      </c>
      <c r="R33" s="1" t="s">
        <v>1464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465</v>
      </c>
      <c r="D34" s="3" t="n">
        <v>0.95</v>
      </c>
      <c r="E34" s="1" t="n">
        <v>60.29</v>
      </c>
      <c r="F34" s="1" t="n">
        <v>25.145477</v>
      </c>
      <c r="H34" s="1" t="n">
        <v>2</v>
      </c>
      <c r="I34" s="1" t="s">
        <v>116</v>
      </c>
      <c r="J34" s="1" t="n">
        <v>698.3522</v>
      </c>
      <c r="K34" s="4" t="n">
        <v>1394.6899</v>
      </c>
      <c r="L34" s="1" t="n">
        <v>2</v>
      </c>
      <c r="M34" s="1" t="n">
        <v>-0.01896</v>
      </c>
      <c r="N34" s="1" t="n">
        <v>-13.59</v>
      </c>
      <c r="O34" s="1" t="n">
        <v>225</v>
      </c>
      <c r="P34" s="1" t="n">
        <v>236</v>
      </c>
      <c r="R34" s="1" t="s">
        <v>1466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467</v>
      </c>
      <c r="D35" s="3" t="n">
        <v>0.95</v>
      </c>
      <c r="E35" s="1" t="n">
        <v>82.33</v>
      </c>
      <c r="F35" s="1" t="n">
        <v>27.347998</v>
      </c>
      <c r="H35" s="1" t="n">
        <v>2</v>
      </c>
      <c r="I35" s="1" t="s">
        <v>116</v>
      </c>
      <c r="J35" s="1" t="n">
        <v>709.5832</v>
      </c>
      <c r="K35" s="4" t="n">
        <v>2834.3036</v>
      </c>
      <c r="L35" s="1" t="n">
        <v>4</v>
      </c>
      <c r="M35" s="1" t="n">
        <v>-0.03062</v>
      </c>
      <c r="N35" s="1" t="n">
        <v>-10.8</v>
      </c>
      <c r="O35" s="1" t="n">
        <v>107</v>
      </c>
      <c r="P35" s="1" t="n">
        <v>129</v>
      </c>
      <c r="R35" s="1" t="s">
        <v>1468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469</v>
      </c>
      <c r="D36" s="3" t="n">
        <v>0.95</v>
      </c>
      <c r="E36" s="1" t="n">
        <v>69</v>
      </c>
      <c r="F36" s="1" t="n">
        <v>27.916906</v>
      </c>
      <c r="H36" s="1" t="n">
        <v>2</v>
      </c>
      <c r="I36" s="1" t="s">
        <v>119</v>
      </c>
      <c r="J36" s="1" t="n">
        <v>713.6001</v>
      </c>
      <c r="K36" s="4" t="n">
        <v>2850.3714</v>
      </c>
      <c r="L36" s="1" t="n">
        <v>4</v>
      </c>
      <c r="M36" s="1" t="n">
        <v>0.04234</v>
      </c>
      <c r="N36" s="1" t="n">
        <v>14.85</v>
      </c>
      <c r="O36" s="1" t="n">
        <v>107</v>
      </c>
      <c r="P36" s="1" t="n">
        <v>129</v>
      </c>
      <c r="R36" s="1" t="s">
        <v>1470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471</v>
      </c>
      <c r="D37" s="3" t="n">
        <v>0.95</v>
      </c>
      <c r="E37" s="1" t="n">
        <v>45.21</v>
      </c>
      <c r="F37" s="1" t="n">
        <v>27.767012</v>
      </c>
      <c r="H37" s="1" t="n">
        <v>2</v>
      </c>
      <c r="I37" s="1" t="s">
        <v>246</v>
      </c>
      <c r="J37" s="1" t="n">
        <v>742.0897</v>
      </c>
      <c r="K37" s="4" t="n">
        <v>2964.3298</v>
      </c>
      <c r="L37" s="1" t="n">
        <v>4</v>
      </c>
      <c r="M37" s="1" t="n">
        <v>-0.03904</v>
      </c>
      <c r="N37" s="1" t="n">
        <v>-13.17</v>
      </c>
      <c r="O37" s="1" t="n">
        <v>237</v>
      </c>
      <c r="P37" s="1" t="n">
        <v>260</v>
      </c>
      <c r="R37" s="1" t="s">
        <v>1472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473</v>
      </c>
      <c r="D38" s="3" t="n">
        <v>0.95</v>
      </c>
      <c r="E38" s="1" t="n">
        <v>64.4</v>
      </c>
      <c r="F38" s="1" t="n">
        <v>24.248816</v>
      </c>
      <c r="G38" s="1" t="n">
        <v>7.79588</v>
      </c>
      <c r="H38" s="1" t="n">
        <v>2</v>
      </c>
      <c r="J38" s="1" t="n">
        <v>860.8975</v>
      </c>
      <c r="K38" s="4" t="n">
        <v>1719.7804</v>
      </c>
      <c r="L38" s="1" t="n">
        <v>2</v>
      </c>
      <c r="M38" s="1" t="n">
        <v>-0.02761</v>
      </c>
      <c r="N38" s="1" t="n">
        <v>-16.05</v>
      </c>
      <c r="O38" s="1" t="n">
        <v>40</v>
      </c>
      <c r="P38" s="1" t="n">
        <v>53</v>
      </c>
      <c r="R38" s="1" t="s">
        <v>1474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475</v>
      </c>
      <c r="D39" s="3" t="n">
        <v>0.95</v>
      </c>
      <c r="E39" s="1" t="n">
        <v>59.42</v>
      </c>
      <c r="F39" s="1" t="n">
        <v>27.0927</v>
      </c>
      <c r="H39" s="1" t="n">
        <v>2</v>
      </c>
      <c r="I39" s="1" t="s">
        <v>1476</v>
      </c>
      <c r="J39" s="1" t="n">
        <v>961.6967</v>
      </c>
      <c r="K39" s="4" t="n">
        <v>3842.7576</v>
      </c>
      <c r="L39" s="1" t="n">
        <v>4</v>
      </c>
      <c r="M39" s="1" t="n">
        <v>-0.06409</v>
      </c>
      <c r="N39" s="1" t="n">
        <v>-16.67</v>
      </c>
      <c r="O39" s="1" t="n">
        <v>74</v>
      </c>
      <c r="P39" s="1" t="n">
        <v>104</v>
      </c>
      <c r="R39" s="1" t="s">
        <v>1477</v>
      </c>
    </row>
    <row r="63" customFormat="false" ht="12" hidden="false" customHeight="false" outlineLevel="0" collapsed="false">
      <c r="A63" s="1" t="s">
        <v>6</v>
      </c>
      <c r="B63" s="1" t="s">
        <v>7</v>
      </c>
      <c r="C63" s="1" t="s">
        <v>8</v>
      </c>
      <c r="D63" s="1" t="s">
        <v>9</v>
      </c>
      <c r="E63" s="1" t="s">
        <v>10</v>
      </c>
      <c r="F63" s="1" t="s">
        <v>11</v>
      </c>
      <c r="G63" s="1" t="s">
        <v>12</v>
      </c>
      <c r="H63" s="1" t="s">
        <v>13</v>
      </c>
      <c r="I63" s="1" t="s">
        <v>14</v>
      </c>
      <c r="J63" s="1" t="s">
        <v>15</v>
      </c>
      <c r="K63" s="1" t="s">
        <v>16</v>
      </c>
      <c r="L63" s="1" t="s">
        <v>17</v>
      </c>
      <c r="M63" s="1" t="s">
        <v>18</v>
      </c>
      <c r="N63" s="1" t="s">
        <v>19</v>
      </c>
      <c r="O63" s="1" t="s">
        <v>20</v>
      </c>
      <c r="P63" s="1" t="s">
        <v>21</v>
      </c>
      <c r="Q63" s="1" t="s">
        <v>22</v>
      </c>
      <c r="R63" s="1" t="s">
        <v>23</v>
      </c>
    </row>
    <row r="64" customFormat="false" ht="12" hidden="false" customHeight="false" outlineLevel="0" collapsed="false">
      <c r="A64" s="1" t="b">
        <f aca="false">TRUE()</f>
        <v>1</v>
      </c>
      <c r="B64" s="1" t="b">
        <f aca="false">TRUE()</f>
        <v>1</v>
      </c>
      <c r="C64" s="1" t="s">
        <v>1478</v>
      </c>
      <c r="D64" s="3" t="n">
        <v>0.95</v>
      </c>
      <c r="G64" s="1" t="n">
        <v>7.39794</v>
      </c>
      <c r="H64" s="1" t="n">
        <v>2</v>
      </c>
      <c r="J64" s="1" t="n">
        <v>710.3625</v>
      </c>
      <c r="K64" s="4" t="n">
        <v>2128.0655</v>
      </c>
      <c r="L64" s="1" t="n">
        <v>3</v>
      </c>
      <c r="M64" s="1" t="n">
        <v>-0.01222</v>
      </c>
      <c r="N64" s="1" t="n">
        <v>-5.74</v>
      </c>
      <c r="O64" s="1" t="n">
        <v>224</v>
      </c>
      <c r="P64" s="1" t="n">
        <v>240</v>
      </c>
      <c r="R64" s="1" t="s">
        <v>1479</v>
      </c>
    </row>
    <row r="65" customFormat="false" ht="12" hidden="false" customHeight="false" outlineLevel="0" collapsed="false">
      <c r="A65" s="1" t="b">
        <f aca="false">TRUE()</f>
        <v>1</v>
      </c>
      <c r="B65" s="1" t="b">
        <f aca="false">TRUE()</f>
        <v>1</v>
      </c>
      <c r="C65" s="1" t="s">
        <v>1480</v>
      </c>
      <c r="D65" s="3" t="n">
        <v>0.95</v>
      </c>
      <c r="G65" s="1" t="n">
        <v>7.004365</v>
      </c>
      <c r="H65" s="1" t="n">
        <v>2</v>
      </c>
      <c r="J65" s="1" t="n">
        <v>813.7215</v>
      </c>
      <c r="K65" s="4" t="n">
        <v>2438.1425</v>
      </c>
      <c r="L65" s="1" t="n">
        <v>3</v>
      </c>
      <c r="M65" s="1" t="n">
        <v>-0.03452</v>
      </c>
      <c r="N65" s="1" t="n">
        <v>-14.15</v>
      </c>
      <c r="O65" s="1" t="n">
        <v>124</v>
      </c>
      <c r="P65" s="1" t="n">
        <v>143</v>
      </c>
      <c r="R65" s="1" t="s">
        <v>1481</v>
      </c>
    </row>
    <row r="66" customFormat="false" ht="12" hidden="false" customHeight="false" outlineLevel="0" collapsed="false">
      <c r="A66" s="1" t="b">
        <f aca="false">TRUE()</f>
        <v>1</v>
      </c>
      <c r="B66" s="1" t="b">
        <f aca="false">TRUE()</f>
        <v>1</v>
      </c>
      <c r="C66" s="1" t="s">
        <v>1141</v>
      </c>
      <c r="D66" s="3" t="n">
        <v>0.95</v>
      </c>
      <c r="G66" s="1" t="n">
        <v>5.3665314</v>
      </c>
      <c r="H66" s="1" t="n">
        <v>2</v>
      </c>
      <c r="J66" s="1" t="n">
        <v>823.9018</v>
      </c>
      <c r="K66" s="4" t="n">
        <v>1645.789</v>
      </c>
      <c r="L66" s="1" t="n">
        <v>2</v>
      </c>
      <c r="M66" s="1" t="n">
        <v>-0.01705</v>
      </c>
      <c r="N66" s="1" t="n">
        <v>-10.36</v>
      </c>
      <c r="O66" s="1" t="n">
        <v>181</v>
      </c>
      <c r="P66" s="1" t="n">
        <v>195</v>
      </c>
      <c r="R66" s="1" t="s">
        <v>14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66"/>
    <pageSetUpPr fitToPage="false"/>
  </sheetPr>
  <dimension ref="A1:R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5" activeCellId="0" sqref="A35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63</v>
      </c>
    </row>
    <row r="2" customFormat="false" ht="12" hidden="false" customHeight="false" outlineLevel="0" collapsed="false">
      <c r="A2" s="1" t="s">
        <v>64</v>
      </c>
    </row>
    <row r="3" customFormat="false" ht="12" hidden="false" customHeight="false" outlineLevel="0" collapsed="false">
      <c r="A3" s="1" t="s">
        <v>2</v>
      </c>
    </row>
    <row r="4" customFormat="false" ht="12" hidden="false" customHeight="false" outlineLevel="0" collapsed="false">
      <c r="A4" s="1" t="s">
        <v>4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65</v>
      </c>
      <c r="D29" s="3" t="n">
        <v>0.94</v>
      </c>
      <c r="E29" s="1" t="n">
        <v>42.98</v>
      </c>
      <c r="F29" s="1" t="n">
        <v>25.763414</v>
      </c>
      <c r="H29" s="1" t="n">
        <v>2</v>
      </c>
      <c r="J29" s="1" t="n">
        <v>553.2987</v>
      </c>
      <c r="K29" s="4" t="n">
        <v>1656.8743</v>
      </c>
      <c r="L29" s="1" t="n">
        <v>3</v>
      </c>
      <c r="M29" s="1" t="n">
        <v>0.01568</v>
      </c>
      <c r="N29" s="1" t="n">
        <v>9.46</v>
      </c>
      <c r="O29" s="1" t="n">
        <v>458</v>
      </c>
      <c r="P29" s="1" t="n">
        <v>472</v>
      </c>
      <c r="R29" s="1" t="s">
        <v>66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65</v>
      </c>
      <c r="D30" s="3" t="n">
        <v>0.95</v>
      </c>
      <c r="E30" s="1" t="n">
        <v>39.18</v>
      </c>
      <c r="F30" s="1" t="n">
        <v>25.763414</v>
      </c>
      <c r="G30" s="1" t="n">
        <v>3.1135092</v>
      </c>
      <c r="H30" s="1" t="n">
        <v>2</v>
      </c>
      <c r="J30" s="1" t="n">
        <v>553.3136</v>
      </c>
      <c r="K30" s="4" t="n">
        <v>1656.9189</v>
      </c>
      <c r="L30" s="1" t="n">
        <v>3</v>
      </c>
      <c r="M30" s="1" t="n">
        <v>0.06035</v>
      </c>
      <c r="N30" s="1" t="n">
        <v>36.4</v>
      </c>
      <c r="O30" s="1" t="n">
        <v>458</v>
      </c>
      <c r="P30" s="1" t="n">
        <v>472</v>
      </c>
      <c r="R30" s="1" t="s">
        <v>67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68</v>
      </c>
      <c r="D31" s="3" t="n">
        <v>0.95</v>
      </c>
      <c r="E31" s="1" t="n">
        <v>59.8</v>
      </c>
      <c r="F31" s="1" t="n">
        <v>26.748611</v>
      </c>
      <c r="G31" s="1" t="n">
        <v>7.79588</v>
      </c>
      <c r="H31" s="1" t="n">
        <v>2</v>
      </c>
      <c r="J31" s="1" t="n">
        <v>683.696</v>
      </c>
      <c r="K31" s="4" t="n">
        <v>2048.0661</v>
      </c>
      <c r="L31" s="1" t="n">
        <v>3</v>
      </c>
      <c r="M31" s="1" t="n">
        <v>0.01212</v>
      </c>
      <c r="N31" s="1" t="n">
        <v>5.914</v>
      </c>
      <c r="O31" s="1" t="n">
        <v>136</v>
      </c>
      <c r="P31" s="1" t="n">
        <v>154</v>
      </c>
      <c r="R31" s="1" t="s">
        <v>69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68</v>
      </c>
      <c r="D32" s="3" t="n">
        <v>0.95</v>
      </c>
      <c r="E32" s="1" t="n">
        <v>55.2</v>
      </c>
      <c r="F32" s="1" t="n">
        <v>26.748611</v>
      </c>
      <c r="G32" s="1" t="n">
        <v>7.1249385</v>
      </c>
      <c r="H32" s="1" t="n">
        <v>2</v>
      </c>
      <c r="J32" s="1" t="n">
        <v>683.7327</v>
      </c>
      <c r="K32" s="4" t="n">
        <v>2048.1764</v>
      </c>
      <c r="L32" s="1" t="n">
        <v>3</v>
      </c>
      <c r="M32" s="1" t="n">
        <v>0.1224</v>
      </c>
      <c r="N32" s="1" t="n">
        <v>59.75</v>
      </c>
      <c r="O32" s="1" t="n">
        <v>136</v>
      </c>
      <c r="P32" s="1" t="n">
        <v>154</v>
      </c>
      <c r="R32" s="1" t="s">
        <v>7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CC"/>
    <pageSetUpPr fitToPage="false"/>
  </sheetPr>
  <dimension ref="A1:Y207"/>
  <sheetViews>
    <sheetView showFormulas="false" showGridLines="true" showRowColHeaders="true" showZeros="true" rightToLeft="false" tabSelected="false" showOutlineSymbols="true" defaultGridColor="true" view="normal" topLeftCell="G165" colorId="64" zoomScale="100" zoomScaleNormal="100" zoomScalePageLayoutView="100" workbookViewId="0">
      <selection pane="topLeft" activeCell="O189" activeCellId="0" sqref="O189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36.5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1483</v>
      </c>
      <c r="D1" s="60"/>
      <c r="M1" s="1" t="s">
        <v>1484</v>
      </c>
      <c r="Y1" s="6" t="s">
        <v>1485</v>
      </c>
    </row>
    <row r="2" customFormat="false" ht="12" hidden="false" customHeight="false" outlineLevel="0" collapsed="false">
      <c r="A2" s="1" t="s">
        <v>1486</v>
      </c>
      <c r="Y2" s="6" t="s">
        <v>1487</v>
      </c>
    </row>
    <row r="3" customFormat="false" ht="12" hidden="false" customHeight="false" outlineLevel="0" collapsed="false">
      <c r="A3" s="1" t="s">
        <v>2</v>
      </c>
      <c r="C3" s="1" t="s">
        <v>1488</v>
      </c>
      <c r="M3" s="6" t="s">
        <v>1489</v>
      </c>
      <c r="Y3" s="6" t="s">
        <v>1490</v>
      </c>
    </row>
    <row r="4" customFormat="false" ht="12" hidden="false" customHeight="false" outlineLevel="0" collapsed="false">
      <c r="A4" s="1" t="s">
        <v>4</v>
      </c>
      <c r="C4" s="1" t="s">
        <v>1491</v>
      </c>
      <c r="M4" s="6" t="s">
        <v>1492</v>
      </c>
      <c r="Y4" s="6" t="s">
        <v>1493</v>
      </c>
    </row>
    <row r="5" customFormat="false" ht="12" hidden="false" customHeight="false" outlineLevel="0" collapsed="false">
      <c r="M5" s="6"/>
      <c r="Y5" s="6"/>
    </row>
    <row r="6" customFormat="false" ht="12" hidden="false" customHeight="false" outlineLevel="0" collapsed="false">
      <c r="M6" s="6" t="s">
        <v>1494</v>
      </c>
      <c r="Y6" s="6" t="s">
        <v>1495</v>
      </c>
    </row>
    <row r="7" customFormat="false" ht="12" hidden="false" customHeight="false" outlineLevel="0" collapsed="false">
      <c r="M7" s="6" t="s">
        <v>1496</v>
      </c>
      <c r="Y7" s="6" t="s">
        <v>1497</v>
      </c>
    </row>
    <row r="8" customFormat="false" ht="12" hidden="false" customHeight="false" outlineLevel="0" collapsed="false">
      <c r="M8" s="6"/>
      <c r="Y8" s="6" t="s">
        <v>1498</v>
      </c>
    </row>
    <row r="9" customFormat="false" ht="12" hidden="false" customHeight="false" outlineLevel="0" collapsed="false">
      <c r="M9" s="6" t="s">
        <v>1499</v>
      </c>
      <c r="Y9" s="6" t="s">
        <v>1500</v>
      </c>
    </row>
    <row r="10" customFormat="false" ht="12" hidden="false" customHeight="false" outlineLevel="0" collapsed="false">
      <c r="M10" s="6" t="s">
        <v>1501</v>
      </c>
      <c r="Y10" s="6"/>
    </row>
    <row r="11" customFormat="false" ht="12" hidden="false" customHeight="false" outlineLevel="0" collapsed="false">
      <c r="M11" s="6"/>
      <c r="Y11" s="6" t="s">
        <v>1502</v>
      </c>
    </row>
    <row r="12" customFormat="false" ht="12" hidden="false" customHeight="false" outlineLevel="0" collapsed="false">
      <c r="M12" s="6" t="s">
        <v>1503</v>
      </c>
      <c r="Y12" s="6" t="s">
        <v>1504</v>
      </c>
    </row>
    <row r="13" customFormat="false" ht="12" hidden="false" customHeight="false" outlineLevel="0" collapsed="false">
      <c r="M13" s="6" t="s">
        <v>1505</v>
      </c>
      <c r="Y13" s="6" t="s">
        <v>1506</v>
      </c>
    </row>
    <row r="14" customFormat="false" ht="12" hidden="false" customHeight="false" outlineLevel="0" collapsed="false">
      <c r="M14" s="6"/>
      <c r="Y14" s="6" t="s">
        <v>1507</v>
      </c>
    </row>
    <row r="15" customFormat="false" ht="12" hidden="false" customHeight="false" outlineLevel="0" collapsed="false">
      <c r="M15" s="6" t="s">
        <v>1508</v>
      </c>
      <c r="Y15" s="6"/>
    </row>
    <row r="16" customFormat="false" ht="12" hidden="false" customHeight="false" outlineLevel="0" collapsed="false">
      <c r="M16" s="6" t="s">
        <v>1509</v>
      </c>
      <c r="Y16" s="6" t="s">
        <v>1510</v>
      </c>
    </row>
    <row r="17" customFormat="false" ht="12" hidden="false" customHeight="false" outlineLevel="0" collapsed="false">
      <c r="Y17" s="6" t="s">
        <v>1511</v>
      </c>
    </row>
    <row r="18" customFormat="false" ht="12" hidden="false" customHeight="false" outlineLevel="0" collapsed="false">
      <c r="O18" s="60" t="s">
        <v>1512</v>
      </c>
      <c r="Y18" s="6" t="s">
        <v>1513</v>
      </c>
    </row>
    <row r="19" customFormat="false" ht="12" hidden="false" customHeight="false" outlineLevel="0" collapsed="false">
      <c r="Y19" s="6" t="s">
        <v>1514</v>
      </c>
    </row>
    <row r="20" customFormat="false" ht="12" hidden="false" customHeight="false" outlineLevel="0" collapsed="false">
      <c r="Y20" s="6"/>
    </row>
    <row r="21" customFormat="false" ht="12" hidden="false" customHeight="false" outlineLevel="0" collapsed="false">
      <c r="Y21" s="6" t="s">
        <v>1515</v>
      </c>
    </row>
    <row r="22" customFormat="false" ht="12" hidden="false" customHeight="false" outlineLevel="0" collapsed="false">
      <c r="Y22" s="6" t="s">
        <v>1516</v>
      </c>
    </row>
    <row r="23" customFormat="false" ht="12" hidden="false" customHeight="false" outlineLevel="0" collapsed="false">
      <c r="Y23" s="6" t="s">
        <v>1517</v>
      </c>
    </row>
    <row r="24" customFormat="false" ht="12" hidden="false" customHeight="false" outlineLevel="0" collapsed="false">
      <c r="Y24" s="6" t="s">
        <v>1518</v>
      </c>
    </row>
    <row r="25" customFormat="false" ht="12" hidden="false" customHeight="false" outlineLevel="0" collapsed="false">
      <c r="Y25" s="6"/>
    </row>
    <row r="26" customFormat="false" ht="12" hidden="false" customHeight="false" outlineLevel="0" collapsed="false">
      <c r="Y26" s="6" t="s">
        <v>1519</v>
      </c>
    </row>
    <row r="27" customFormat="false" ht="12" hidden="false" customHeight="false" outlineLevel="0" collapsed="false">
      <c r="Y27" s="6" t="s">
        <v>1520</v>
      </c>
    </row>
    <row r="28" customFormat="false" ht="12" hidden="false" customHeight="false" outlineLevel="0" collapsed="false">
      <c r="Y28" s="6" t="s">
        <v>1521</v>
      </c>
    </row>
    <row r="29" customFormat="false" ht="12" hidden="false" customHeight="false" outlineLevel="0" collapsed="false">
      <c r="Y29" s="6" t="s">
        <v>1522</v>
      </c>
    </row>
    <row r="31" customFormat="false" ht="12" hidden="false" customHeight="false" outlineLevel="0" collapsed="false">
      <c r="A31" s="1" t="s">
        <v>6</v>
      </c>
      <c r="B31" s="1" t="s">
        <v>7</v>
      </c>
      <c r="C31" s="1" t="s">
        <v>8</v>
      </c>
      <c r="D31" s="1" t="s">
        <v>9</v>
      </c>
      <c r="E31" s="1" t="s">
        <v>10</v>
      </c>
      <c r="F31" s="1" t="s">
        <v>11</v>
      </c>
      <c r="G31" s="1" t="s">
        <v>12</v>
      </c>
      <c r="H31" s="1" t="s">
        <v>13</v>
      </c>
      <c r="I31" s="1" t="s">
        <v>14</v>
      </c>
      <c r="J31" s="1" t="s">
        <v>15</v>
      </c>
      <c r="K31" s="1" t="s">
        <v>16</v>
      </c>
      <c r="L31" s="1" t="s">
        <v>17</v>
      </c>
      <c r="M31" s="1" t="s">
        <v>18</v>
      </c>
      <c r="N31" s="1" t="s">
        <v>19</v>
      </c>
      <c r="O31" s="1" t="s">
        <v>20</v>
      </c>
      <c r="P31" s="1" t="s">
        <v>21</v>
      </c>
      <c r="Q31" s="1" t="s">
        <v>22</v>
      </c>
      <c r="R31" s="1" t="s">
        <v>23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398</v>
      </c>
      <c r="D32" s="3" t="n">
        <v>0.95</v>
      </c>
      <c r="E32" s="1" t="n">
        <v>31.94</v>
      </c>
      <c r="F32" s="1" t="n">
        <v>30.149403</v>
      </c>
      <c r="G32" s="1" t="n">
        <v>0.82390875</v>
      </c>
      <c r="H32" s="1" t="n">
        <v>2</v>
      </c>
      <c r="J32" s="1" t="n">
        <v>464.8236</v>
      </c>
      <c r="K32" s="1" t="n">
        <v>927.6326</v>
      </c>
      <c r="L32" s="1" t="n">
        <v>2</v>
      </c>
      <c r="M32" s="1" t="n">
        <v>0.05719</v>
      </c>
      <c r="N32" s="1" t="n">
        <v>61.58</v>
      </c>
      <c r="O32" s="1" t="n">
        <v>285</v>
      </c>
      <c r="P32" s="1" t="n">
        <v>292</v>
      </c>
      <c r="R32" s="1" t="s">
        <v>1523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524</v>
      </c>
      <c r="D33" s="3" t="n">
        <v>0.93</v>
      </c>
      <c r="G33" s="1" t="n">
        <v>2.9208188</v>
      </c>
      <c r="H33" s="1" t="n">
        <v>2</v>
      </c>
      <c r="J33" s="1" t="n">
        <v>499.7569</v>
      </c>
      <c r="K33" s="1" t="n">
        <v>997.4992</v>
      </c>
      <c r="L33" s="1" t="n">
        <v>2</v>
      </c>
      <c r="M33" s="1" t="n">
        <v>0.03731</v>
      </c>
      <c r="N33" s="1" t="n">
        <v>37.36</v>
      </c>
      <c r="O33" s="1" t="n">
        <v>94</v>
      </c>
      <c r="P33" s="1" t="n">
        <v>101</v>
      </c>
      <c r="Q33" s="1" t="s">
        <v>1525</v>
      </c>
      <c r="R33" s="1" t="s">
        <v>1526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749</v>
      </c>
      <c r="D34" s="3" t="n">
        <v>0.95</v>
      </c>
      <c r="E34" s="1" t="n">
        <v>47.49</v>
      </c>
      <c r="F34" s="1" t="n">
        <v>30.277573</v>
      </c>
      <c r="G34" s="1" t="n">
        <v>3.229148</v>
      </c>
      <c r="H34" s="1" t="n">
        <v>2</v>
      </c>
      <c r="J34" s="1" t="n">
        <v>511.7683</v>
      </c>
      <c r="K34" s="4" t="n">
        <v>1021.5221</v>
      </c>
      <c r="L34" s="1" t="n">
        <v>2</v>
      </c>
      <c r="M34" s="1" t="n">
        <v>-0.03378</v>
      </c>
      <c r="N34" s="1" t="n">
        <v>-33.04</v>
      </c>
      <c r="O34" s="1" t="n">
        <v>275</v>
      </c>
      <c r="P34" s="1" t="n">
        <v>283</v>
      </c>
      <c r="Q34" s="1" t="s">
        <v>1527</v>
      </c>
      <c r="R34" s="1" t="s">
        <v>1528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529</v>
      </c>
      <c r="D35" s="3" t="n">
        <v>0.95</v>
      </c>
      <c r="E35" s="1" t="n">
        <v>34.02</v>
      </c>
      <c r="F35" s="1" t="n">
        <v>29.576073</v>
      </c>
      <c r="H35" s="1" t="n">
        <v>2</v>
      </c>
      <c r="I35" s="1" t="s">
        <v>239</v>
      </c>
      <c r="J35" s="1" t="n">
        <v>560.7763</v>
      </c>
      <c r="K35" s="4" t="n">
        <v>1119.538</v>
      </c>
      <c r="L35" s="1" t="n">
        <v>2</v>
      </c>
      <c r="M35" s="1" t="n">
        <v>0.05767</v>
      </c>
      <c r="N35" s="1" t="n">
        <v>51.46</v>
      </c>
      <c r="O35" s="1" t="n">
        <v>224</v>
      </c>
      <c r="P35" s="1" t="n">
        <v>231</v>
      </c>
      <c r="Q35" s="1" t="s">
        <v>1527</v>
      </c>
      <c r="R35" s="1" t="s">
        <v>1530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531</v>
      </c>
      <c r="D36" s="3" t="n">
        <v>0.95</v>
      </c>
      <c r="E36" s="1" t="n">
        <v>49.38</v>
      </c>
      <c r="F36" s="1" t="n">
        <v>30</v>
      </c>
      <c r="H36" s="1" t="n">
        <v>2</v>
      </c>
      <c r="I36" s="1" t="s">
        <v>116</v>
      </c>
      <c r="J36" s="1" t="n">
        <v>568.3155</v>
      </c>
      <c r="K36" s="4" t="n">
        <v>1134.6164</v>
      </c>
      <c r="L36" s="1" t="n">
        <v>2</v>
      </c>
      <c r="M36" s="1" t="n">
        <v>0.05603</v>
      </c>
      <c r="N36" s="1" t="n">
        <v>49.34</v>
      </c>
      <c r="O36" s="1" t="n">
        <v>239</v>
      </c>
      <c r="P36" s="1" t="n">
        <v>248</v>
      </c>
      <c r="R36" s="1" t="s">
        <v>1532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533</v>
      </c>
      <c r="D37" s="3" t="n">
        <v>0.95</v>
      </c>
      <c r="G37" s="1" t="n">
        <v>6.017729</v>
      </c>
      <c r="H37" s="1" t="n">
        <v>2</v>
      </c>
      <c r="J37" s="1" t="n">
        <v>615.7904</v>
      </c>
      <c r="K37" s="4" t="n">
        <v>1229.5663</v>
      </c>
      <c r="L37" s="1" t="n">
        <v>2</v>
      </c>
      <c r="M37" s="1" t="n">
        <v>-0.05261</v>
      </c>
      <c r="N37" s="1" t="n">
        <v>-42.75</v>
      </c>
      <c r="O37" s="1" t="n">
        <v>250</v>
      </c>
      <c r="P37" s="1" t="n">
        <v>259</v>
      </c>
      <c r="R37" s="1" t="s">
        <v>1534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535</v>
      </c>
      <c r="D38" s="3" t="n">
        <v>0.95</v>
      </c>
      <c r="E38" s="1" t="n">
        <v>34.08</v>
      </c>
      <c r="F38" s="1" t="n">
        <v>29.0309</v>
      </c>
      <c r="H38" s="1" t="n">
        <v>2</v>
      </c>
      <c r="I38" s="1" t="s">
        <v>116</v>
      </c>
      <c r="J38" s="1" t="n">
        <v>634.8434</v>
      </c>
      <c r="K38" s="4" t="n">
        <v>1267.6722</v>
      </c>
      <c r="L38" s="1" t="n">
        <v>2</v>
      </c>
      <c r="M38" s="1" t="n">
        <v>0.06679</v>
      </c>
      <c r="N38" s="1" t="n">
        <v>52.64</v>
      </c>
      <c r="O38" s="1" t="n">
        <v>293</v>
      </c>
      <c r="P38" s="1" t="n">
        <v>302</v>
      </c>
      <c r="R38" s="1" t="s">
        <v>1536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537</v>
      </c>
      <c r="D39" s="3" t="n">
        <v>0.95</v>
      </c>
      <c r="E39" s="1" t="n">
        <v>38.28</v>
      </c>
      <c r="F39" s="1" t="n">
        <v>27.259117</v>
      </c>
      <c r="H39" s="1" t="n">
        <v>2</v>
      </c>
      <c r="I39" s="1" t="s">
        <v>116</v>
      </c>
      <c r="J39" s="1" t="n">
        <v>637.7793</v>
      </c>
      <c r="K39" s="4" t="n">
        <v>1273.5441</v>
      </c>
      <c r="L39" s="1" t="n">
        <v>2</v>
      </c>
      <c r="M39" s="1" t="n">
        <v>-0.04683</v>
      </c>
      <c r="N39" s="1" t="n">
        <v>-36.75</v>
      </c>
      <c r="O39" s="1" t="n">
        <v>186</v>
      </c>
      <c r="P39" s="1" t="n">
        <v>195</v>
      </c>
      <c r="Q39" s="1" t="s">
        <v>1527</v>
      </c>
      <c r="R39" s="1" t="s">
        <v>1538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539</v>
      </c>
      <c r="D40" s="3" t="n">
        <v>0.93</v>
      </c>
      <c r="E40" s="1" t="n">
        <v>27.26</v>
      </c>
      <c r="F40" s="1" t="n">
        <v>28.915375</v>
      </c>
      <c r="H40" s="1" t="n">
        <v>2</v>
      </c>
      <c r="I40" s="1" t="s">
        <v>155</v>
      </c>
      <c r="J40" s="1" t="n">
        <v>642.8416</v>
      </c>
      <c r="K40" s="4" t="n">
        <v>1283.6687</v>
      </c>
      <c r="L40" s="1" t="n">
        <v>2</v>
      </c>
      <c r="M40" s="1" t="n">
        <v>0.0684</v>
      </c>
      <c r="N40" s="1" t="n">
        <v>53.24</v>
      </c>
      <c r="O40" s="1" t="n">
        <v>293</v>
      </c>
      <c r="P40" s="1" t="n">
        <v>302</v>
      </c>
      <c r="R40" s="1" t="s">
        <v>1540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1401</v>
      </c>
      <c r="D41" s="3" t="n">
        <v>0.95</v>
      </c>
      <c r="E41" s="1" t="n">
        <v>32.39</v>
      </c>
      <c r="F41" s="1" t="n">
        <v>27.846172</v>
      </c>
      <c r="H41" s="1" t="n">
        <v>2</v>
      </c>
      <c r="I41" s="1" t="s">
        <v>155</v>
      </c>
      <c r="J41" s="1" t="n">
        <v>645.7767</v>
      </c>
      <c r="K41" s="4" t="n">
        <v>1289.5388</v>
      </c>
      <c r="L41" s="1" t="n">
        <v>2</v>
      </c>
      <c r="M41" s="1" t="n">
        <v>-0.04703</v>
      </c>
      <c r="N41" s="1" t="n">
        <v>-36.44</v>
      </c>
      <c r="O41" s="1" t="n">
        <v>186</v>
      </c>
      <c r="P41" s="1" t="n">
        <v>195</v>
      </c>
      <c r="Q41" s="1" t="s">
        <v>1527</v>
      </c>
      <c r="R41" s="1" t="s">
        <v>1541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1542</v>
      </c>
      <c r="D42" s="3" t="n">
        <v>0.95</v>
      </c>
      <c r="E42" s="1" t="n">
        <v>33.22</v>
      </c>
      <c r="F42" s="1" t="n">
        <v>29.057959</v>
      </c>
      <c r="H42" s="1" t="n">
        <v>2</v>
      </c>
      <c r="I42" s="1" t="s">
        <v>757</v>
      </c>
      <c r="J42" s="1" t="n">
        <v>655.8091</v>
      </c>
      <c r="K42" s="4" t="n">
        <v>1309.6037</v>
      </c>
      <c r="L42" s="1" t="n">
        <v>2</v>
      </c>
      <c r="M42" s="1" t="n">
        <v>0.04927</v>
      </c>
      <c r="N42" s="1" t="n">
        <v>37.6</v>
      </c>
      <c r="O42" s="1" t="n">
        <v>187</v>
      </c>
      <c r="P42" s="1" t="n">
        <v>196</v>
      </c>
      <c r="Q42" s="1" t="s">
        <v>1527</v>
      </c>
      <c r="R42" s="1" t="s">
        <v>1543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1542</v>
      </c>
      <c r="D43" s="3" t="n">
        <v>0.95</v>
      </c>
      <c r="E43" s="1" t="n">
        <v>30.96</v>
      </c>
      <c r="F43" s="1" t="n">
        <v>28.813847</v>
      </c>
      <c r="H43" s="1" t="n">
        <v>2</v>
      </c>
      <c r="I43" s="1" t="s">
        <v>155</v>
      </c>
      <c r="J43" s="1" t="n">
        <v>662.8237</v>
      </c>
      <c r="K43" s="4" t="n">
        <v>1323.6328</v>
      </c>
      <c r="L43" s="1" t="n">
        <v>2</v>
      </c>
      <c r="M43" s="1" t="n">
        <v>0.0627</v>
      </c>
      <c r="N43" s="1" t="n">
        <v>47.33</v>
      </c>
      <c r="O43" s="1" t="n">
        <v>187</v>
      </c>
      <c r="P43" s="1" t="n">
        <v>196</v>
      </c>
      <c r="Q43" s="1" t="s">
        <v>1527</v>
      </c>
      <c r="R43" s="1" t="s">
        <v>1544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1545</v>
      </c>
      <c r="D44" s="3" t="n">
        <v>0.95</v>
      </c>
      <c r="G44" s="1" t="n">
        <v>4.5228786</v>
      </c>
      <c r="H44" s="1" t="n">
        <v>2</v>
      </c>
      <c r="J44" s="1" t="n">
        <v>685.3031</v>
      </c>
      <c r="K44" s="4" t="n">
        <v>2052.8876</v>
      </c>
      <c r="L44" s="1" t="n">
        <v>3</v>
      </c>
      <c r="M44" s="1" t="n">
        <v>-0.1145</v>
      </c>
      <c r="N44" s="1" t="n">
        <v>-55.73</v>
      </c>
      <c r="O44" s="1" t="n">
        <v>164</v>
      </c>
      <c r="P44" s="1" t="n">
        <v>180</v>
      </c>
      <c r="R44" s="1" t="s">
        <v>1546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1547</v>
      </c>
      <c r="D45" s="3" t="n">
        <v>0.91</v>
      </c>
      <c r="G45" s="1" t="n">
        <v>2.79588</v>
      </c>
      <c r="H45" s="1" t="n">
        <v>2</v>
      </c>
      <c r="J45" s="1" t="n">
        <v>712.387</v>
      </c>
      <c r="K45" s="4" t="n">
        <v>1422.7595</v>
      </c>
      <c r="L45" s="1" t="n">
        <v>2</v>
      </c>
      <c r="M45" s="1" t="n">
        <v>0.06998</v>
      </c>
      <c r="N45" s="1" t="n">
        <v>49.15</v>
      </c>
      <c r="O45" s="1" t="n">
        <v>107</v>
      </c>
      <c r="P45" s="1" t="n">
        <v>118</v>
      </c>
      <c r="Q45" s="1" t="s">
        <v>1548</v>
      </c>
      <c r="R45" s="1" t="s">
        <v>1549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1403</v>
      </c>
      <c r="D46" s="3" t="n">
        <v>0.95</v>
      </c>
      <c r="E46" s="1" t="n">
        <v>67.53</v>
      </c>
      <c r="F46" s="1" t="n">
        <v>27.528164</v>
      </c>
      <c r="G46" s="1" t="n">
        <v>8.180456</v>
      </c>
      <c r="H46" s="1" t="n">
        <v>2</v>
      </c>
      <c r="J46" s="1" t="n">
        <v>714.9023</v>
      </c>
      <c r="K46" s="4" t="n">
        <v>2855.5801</v>
      </c>
      <c r="L46" s="1" t="n">
        <v>4</v>
      </c>
      <c r="M46" s="1" t="n">
        <v>-0.03374</v>
      </c>
      <c r="N46" s="1" t="n">
        <v>-11.81</v>
      </c>
      <c r="O46" s="1" t="n">
        <v>264</v>
      </c>
      <c r="P46" s="1" t="n">
        <v>288</v>
      </c>
      <c r="R46" s="1" t="s">
        <v>1550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1551</v>
      </c>
      <c r="D47" s="3" t="n">
        <v>0.95</v>
      </c>
      <c r="G47" s="1" t="n">
        <v>9.638272</v>
      </c>
      <c r="H47" s="1" t="n">
        <v>2</v>
      </c>
      <c r="J47" s="1" t="n">
        <v>729.3426</v>
      </c>
      <c r="K47" s="4" t="n">
        <v>1456.6706</v>
      </c>
      <c r="L47" s="1" t="n">
        <v>2</v>
      </c>
      <c r="M47" s="1" t="n">
        <v>-0.07524</v>
      </c>
      <c r="N47" s="1" t="n">
        <v>-51.62</v>
      </c>
      <c r="O47" s="1" t="n">
        <v>250</v>
      </c>
      <c r="P47" s="1" t="n">
        <v>261</v>
      </c>
      <c r="R47" s="1" t="s">
        <v>1552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1553</v>
      </c>
      <c r="D48" s="3" t="n">
        <v>0.95</v>
      </c>
      <c r="G48" s="1" t="n">
        <v>3.8860567</v>
      </c>
      <c r="H48" s="1" t="n">
        <v>2</v>
      </c>
      <c r="J48" s="1" t="n">
        <v>772.9277</v>
      </c>
      <c r="K48" s="4" t="n">
        <v>1543.8409</v>
      </c>
      <c r="L48" s="1" t="n">
        <v>2</v>
      </c>
      <c r="M48" s="1" t="n">
        <v>0.06307</v>
      </c>
      <c r="N48" s="1" t="n">
        <v>40.82</v>
      </c>
      <c r="O48" s="1" t="n">
        <v>249</v>
      </c>
      <c r="P48" s="1" t="n">
        <v>261</v>
      </c>
      <c r="R48" s="1" t="s">
        <v>1554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1555</v>
      </c>
      <c r="D49" s="3" t="n">
        <v>0.91</v>
      </c>
      <c r="G49" s="1" t="n">
        <v>3.3467875</v>
      </c>
      <c r="H49" s="1" t="n">
        <v>2</v>
      </c>
      <c r="J49" s="1" t="n">
        <v>792.1205</v>
      </c>
      <c r="K49" s="4" t="n">
        <v>2373.3397</v>
      </c>
      <c r="L49" s="1" t="n">
        <v>3</v>
      </c>
      <c r="M49" s="1" t="n">
        <v>0.09517</v>
      </c>
      <c r="N49" s="1" t="n">
        <v>40.08</v>
      </c>
      <c r="O49" s="1" t="n">
        <v>165</v>
      </c>
      <c r="P49" s="1" t="n">
        <v>184</v>
      </c>
      <c r="R49" s="1" t="s">
        <v>1556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1557</v>
      </c>
      <c r="D50" s="3" t="n">
        <v>0.95</v>
      </c>
      <c r="G50" s="1" t="n">
        <v>5.207608</v>
      </c>
      <c r="H50" s="1" t="n">
        <v>2</v>
      </c>
      <c r="J50" s="1" t="n">
        <v>818.0916</v>
      </c>
      <c r="K50" s="4" t="n">
        <v>2451.253</v>
      </c>
      <c r="L50" s="1" t="n">
        <v>3</v>
      </c>
      <c r="M50" s="1" t="n">
        <v>0.1058</v>
      </c>
      <c r="N50" s="1" t="n">
        <v>43.16</v>
      </c>
      <c r="O50" s="1" t="n">
        <v>82</v>
      </c>
      <c r="P50" s="1" t="n">
        <v>101</v>
      </c>
      <c r="Q50" s="1" t="s">
        <v>1525</v>
      </c>
      <c r="R50" s="1" t="s">
        <v>1558</v>
      </c>
    </row>
    <row r="51" customFormat="false" ht="12" hidden="false" customHeight="false" outlineLevel="0" collapsed="false">
      <c r="A51" s="1" t="b">
        <f aca="false">TRUE()</f>
        <v>1</v>
      </c>
      <c r="B51" s="1" t="b">
        <f aca="false">TRUE()</f>
        <v>1</v>
      </c>
      <c r="C51" s="1" t="s">
        <v>1559</v>
      </c>
      <c r="D51" s="3" t="n">
        <v>0.92</v>
      </c>
      <c r="G51" s="1" t="n">
        <v>2.853872</v>
      </c>
      <c r="H51" s="1" t="n">
        <v>2</v>
      </c>
      <c r="J51" s="1" t="n">
        <v>906.9784</v>
      </c>
      <c r="K51" s="4" t="n">
        <v>1811.9423</v>
      </c>
      <c r="L51" s="1" t="n">
        <v>2</v>
      </c>
      <c r="M51" s="1" t="n">
        <v>0.08295</v>
      </c>
      <c r="N51" s="1" t="n">
        <v>45.75</v>
      </c>
      <c r="O51" s="1" t="n">
        <v>150</v>
      </c>
      <c r="P51" s="1" t="n">
        <v>164</v>
      </c>
      <c r="Q51" s="1" t="s">
        <v>1527</v>
      </c>
      <c r="R51" s="1" t="s">
        <v>1560</v>
      </c>
    </row>
    <row r="52" customFormat="false" ht="12" hidden="false" customHeight="false" outlineLevel="0" collapsed="false">
      <c r="A52" s="1" t="b">
        <f aca="false">TRUE()</f>
        <v>1</v>
      </c>
      <c r="B52" s="1" t="b">
        <f aca="false">TRUE()</f>
        <v>1</v>
      </c>
      <c r="C52" s="1" t="s">
        <v>1561</v>
      </c>
      <c r="D52" s="3" t="n">
        <v>0.95</v>
      </c>
      <c r="G52" s="1" t="n">
        <v>5.4202166</v>
      </c>
      <c r="H52" s="1" t="n">
        <v>2</v>
      </c>
      <c r="J52" s="1" t="n">
        <v>921.4131</v>
      </c>
      <c r="K52" s="4" t="n">
        <v>1840.8117</v>
      </c>
      <c r="L52" s="1" t="n">
        <v>2</v>
      </c>
      <c r="M52" s="1" t="n">
        <v>-0.08943</v>
      </c>
      <c r="N52" s="1" t="n">
        <v>-48.56</v>
      </c>
      <c r="O52" s="1" t="n">
        <v>51</v>
      </c>
      <c r="P52" s="1" t="n">
        <v>65</v>
      </c>
      <c r="R52" s="1" t="s">
        <v>1562</v>
      </c>
    </row>
    <row r="53" customFormat="false" ht="12" hidden="false" customHeight="false" outlineLevel="0" collapsed="false">
      <c r="A53" s="1" t="b">
        <f aca="false">TRUE()</f>
        <v>1</v>
      </c>
      <c r="B53" s="1" t="b">
        <f aca="false">TRUE()</f>
        <v>1</v>
      </c>
      <c r="C53" s="1" t="s">
        <v>1563</v>
      </c>
      <c r="D53" s="3" t="n">
        <v>0.95</v>
      </c>
      <c r="E53" s="1" t="n">
        <v>57.97</v>
      </c>
      <c r="F53" s="1" t="n">
        <v>27.551123</v>
      </c>
      <c r="H53" s="1" t="n">
        <v>2</v>
      </c>
      <c r="I53" s="1" t="s">
        <v>116</v>
      </c>
      <c r="J53" s="1" t="n">
        <v>926.4835</v>
      </c>
      <c r="K53" s="4" t="n">
        <v>1850.9525</v>
      </c>
      <c r="L53" s="1" t="n">
        <v>2</v>
      </c>
      <c r="M53" s="1" t="n">
        <v>0.07886</v>
      </c>
      <c r="N53" s="1" t="n">
        <v>42.58</v>
      </c>
      <c r="O53" s="1" t="n">
        <v>67</v>
      </c>
      <c r="P53" s="1" t="n">
        <v>81</v>
      </c>
      <c r="R53" s="1" t="s">
        <v>1564</v>
      </c>
    </row>
    <row r="54" customFormat="false" ht="12" hidden="false" customHeight="false" outlineLevel="0" collapsed="false">
      <c r="A54" s="1" t="b">
        <f aca="false">TRUE()</f>
        <v>1</v>
      </c>
      <c r="B54" s="1" t="b">
        <f aca="false">TRUE()</f>
        <v>1</v>
      </c>
      <c r="C54" s="1" t="s">
        <v>1565</v>
      </c>
      <c r="D54" s="3" t="n">
        <v>0.95</v>
      </c>
      <c r="E54" s="1" t="n">
        <v>40.99</v>
      </c>
      <c r="F54" s="1" t="n">
        <v>27.497364</v>
      </c>
      <c r="G54" s="1" t="n">
        <v>6.6382723</v>
      </c>
      <c r="H54" s="1" t="n">
        <v>2</v>
      </c>
      <c r="I54" s="1" t="s">
        <v>1288</v>
      </c>
      <c r="J54" s="1" t="n">
        <v>953.2055</v>
      </c>
      <c r="K54" s="4" t="n">
        <v>2856.5946</v>
      </c>
      <c r="L54" s="1" t="n">
        <v>3</v>
      </c>
      <c r="M54" s="1" t="n">
        <v>-0.003277</v>
      </c>
      <c r="N54" s="1" t="n">
        <v>-1.147</v>
      </c>
      <c r="O54" s="1" t="n">
        <v>264</v>
      </c>
      <c r="P54" s="1" t="n">
        <v>288</v>
      </c>
      <c r="R54" s="1" t="s">
        <v>1566</v>
      </c>
    </row>
    <row r="55" customFormat="false" ht="12" hidden="false" customHeight="false" outlineLevel="0" collapsed="false">
      <c r="A55" s="1" t="b">
        <f aca="false">TRUE()</f>
        <v>1</v>
      </c>
      <c r="B55" s="1" t="b">
        <f aca="false">TRUE()</f>
        <v>1</v>
      </c>
      <c r="C55" s="1" t="s">
        <v>1567</v>
      </c>
      <c r="D55" s="3" t="n">
        <v>0.95</v>
      </c>
      <c r="G55" s="1" t="n">
        <v>7.207608</v>
      </c>
      <c r="H55" s="1" t="n">
        <v>2</v>
      </c>
      <c r="J55" s="1" t="n">
        <v>953.9239</v>
      </c>
      <c r="K55" s="4" t="n">
        <v>1905.8333</v>
      </c>
      <c r="L55" s="1" t="n">
        <v>2</v>
      </c>
      <c r="M55" s="1" t="n">
        <v>-0.1003</v>
      </c>
      <c r="N55" s="1" t="n">
        <v>-52.62</v>
      </c>
      <c r="O55" s="1" t="n">
        <v>165</v>
      </c>
      <c r="P55" s="1" t="n">
        <v>180</v>
      </c>
      <c r="R55" s="1" t="s">
        <v>1568</v>
      </c>
    </row>
    <row r="56" customFormat="false" ht="12" hidden="false" customHeight="false" outlineLevel="0" collapsed="false">
      <c r="A56" s="1" t="b">
        <f aca="false">TRUE()</f>
        <v>1</v>
      </c>
      <c r="B56" s="1" t="b">
        <f aca="false">TRUE()</f>
        <v>1</v>
      </c>
      <c r="C56" s="1" t="s">
        <v>1569</v>
      </c>
      <c r="D56" s="3" t="n">
        <v>0.95</v>
      </c>
      <c r="G56" s="1" t="n">
        <v>4.79588</v>
      </c>
      <c r="H56" s="1" t="n">
        <v>2</v>
      </c>
      <c r="J56" s="1" t="n">
        <v>997.0908</v>
      </c>
      <c r="K56" s="4" t="n">
        <v>1992.1671</v>
      </c>
      <c r="L56" s="1" t="n">
        <v>2</v>
      </c>
      <c r="M56" s="1" t="n">
        <v>0.0874</v>
      </c>
      <c r="N56" s="1" t="n">
        <v>43.85</v>
      </c>
      <c r="O56" s="1" t="n">
        <v>267</v>
      </c>
      <c r="P56" s="1" t="n">
        <v>284</v>
      </c>
      <c r="R56" s="1" t="s">
        <v>1570</v>
      </c>
    </row>
    <row r="57" customFormat="false" ht="12" hidden="false" customHeight="false" outlineLevel="0" collapsed="false">
      <c r="A57" s="1" t="b">
        <f aca="false">TRUE()</f>
        <v>1</v>
      </c>
      <c r="B57" s="1" t="b">
        <f aca="false">TRUE()</f>
        <v>1</v>
      </c>
      <c r="C57" s="1" t="s">
        <v>1571</v>
      </c>
      <c r="D57" s="3" t="n">
        <v>0.95</v>
      </c>
      <c r="E57" s="1" t="n">
        <v>53.03</v>
      </c>
      <c r="F57" s="1" t="n">
        <v>26.106602</v>
      </c>
      <c r="G57" s="1" t="n">
        <v>4.5228786</v>
      </c>
      <c r="H57" s="1" t="n">
        <v>2</v>
      </c>
      <c r="J57" s="4" t="n">
        <v>1010.5593</v>
      </c>
      <c r="K57" s="4" t="n">
        <v>2019.1041</v>
      </c>
      <c r="L57" s="1" t="n">
        <v>2</v>
      </c>
      <c r="M57" s="1" t="n">
        <v>0.08631</v>
      </c>
      <c r="N57" s="1" t="n">
        <v>42.73</v>
      </c>
      <c r="O57" s="1" t="n">
        <v>165</v>
      </c>
      <c r="P57" s="1" t="n">
        <v>181</v>
      </c>
      <c r="R57" s="1" t="s">
        <v>1572</v>
      </c>
    </row>
    <row r="81" customFormat="false" ht="12" hidden="false" customHeight="false" outlineLevel="0" collapsed="false">
      <c r="A81" s="1" t="s">
        <v>6</v>
      </c>
      <c r="B81" s="1" t="s">
        <v>7</v>
      </c>
      <c r="C81" s="1" t="s">
        <v>8</v>
      </c>
      <c r="D81" s="1" t="s">
        <v>9</v>
      </c>
      <c r="E81" s="1" t="s">
        <v>10</v>
      </c>
      <c r="F81" s="1" t="s">
        <v>11</v>
      </c>
      <c r="G81" s="1" t="s">
        <v>12</v>
      </c>
      <c r="H81" s="1" t="s">
        <v>13</v>
      </c>
      <c r="I81" s="1" t="s">
        <v>14</v>
      </c>
      <c r="J81" s="1" t="s">
        <v>15</v>
      </c>
      <c r="K81" s="1" t="s">
        <v>16</v>
      </c>
      <c r="L81" s="1" t="s">
        <v>17</v>
      </c>
      <c r="M81" s="1" t="s">
        <v>18</v>
      </c>
      <c r="N81" s="1" t="s">
        <v>19</v>
      </c>
      <c r="O81" s="1" t="s">
        <v>20</v>
      </c>
      <c r="P81" s="1" t="s">
        <v>21</v>
      </c>
      <c r="Q81" s="1" t="s">
        <v>22</v>
      </c>
      <c r="R81" s="1" t="s">
        <v>23</v>
      </c>
    </row>
    <row r="82" customFormat="false" ht="12" hidden="false" customHeight="false" outlineLevel="0" collapsed="false">
      <c r="A82" s="1" t="b">
        <f aca="false">TRUE()</f>
        <v>1</v>
      </c>
      <c r="B82" s="1" t="b">
        <f aca="false">FALSE()</f>
        <v>0</v>
      </c>
      <c r="C82" s="1" t="s">
        <v>1524</v>
      </c>
      <c r="D82" s="3" t="n">
        <v>0.93</v>
      </c>
      <c r="G82" s="1" t="n">
        <v>2.9208188</v>
      </c>
      <c r="H82" s="1" t="n">
        <v>2</v>
      </c>
      <c r="J82" s="1" t="n">
        <v>499.7569</v>
      </c>
      <c r="K82" s="1" t="n">
        <v>997.4992</v>
      </c>
      <c r="L82" s="1" t="n">
        <v>2</v>
      </c>
      <c r="M82" s="1" t="n">
        <v>0.03731</v>
      </c>
      <c r="N82" s="1" t="n">
        <v>37.36</v>
      </c>
      <c r="O82" s="1" t="n">
        <v>91</v>
      </c>
      <c r="P82" s="1" t="n">
        <v>98</v>
      </c>
      <c r="Q82" s="1" t="s">
        <v>1573</v>
      </c>
      <c r="R82" s="1" t="s">
        <v>1526</v>
      </c>
    </row>
    <row r="83" customFormat="false" ht="12" hidden="false" customHeight="false" outlineLevel="0" collapsed="false">
      <c r="A83" s="1" t="b">
        <f aca="false">TRUE()</f>
        <v>1</v>
      </c>
      <c r="B83" s="1" t="b">
        <f aca="false">FALSE()</f>
        <v>0</v>
      </c>
      <c r="C83" s="1" t="s">
        <v>749</v>
      </c>
      <c r="D83" s="3" t="n">
        <v>0.95</v>
      </c>
      <c r="E83" s="1" t="n">
        <v>47.49</v>
      </c>
      <c r="F83" s="1" t="n">
        <v>30.277573</v>
      </c>
      <c r="G83" s="1" t="n">
        <v>3.229148</v>
      </c>
      <c r="H83" s="1" t="n">
        <v>2</v>
      </c>
      <c r="J83" s="1" t="n">
        <v>511.7683</v>
      </c>
      <c r="K83" s="4" t="n">
        <v>1021.5221</v>
      </c>
      <c r="L83" s="1" t="n">
        <v>2</v>
      </c>
      <c r="M83" s="1" t="n">
        <v>-0.03378</v>
      </c>
      <c r="N83" s="1" t="n">
        <v>-33.04</v>
      </c>
      <c r="O83" s="1" t="n">
        <v>272</v>
      </c>
      <c r="P83" s="1" t="n">
        <v>280</v>
      </c>
      <c r="Q83" s="1" t="s">
        <v>1574</v>
      </c>
      <c r="R83" s="1" t="s">
        <v>1528</v>
      </c>
    </row>
    <row r="84" customFormat="false" ht="12" hidden="false" customHeight="false" outlineLevel="0" collapsed="false">
      <c r="A84" s="1" t="b">
        <f aca="false">TRUE()</f>
        <v>1</v>
      </c>
      <c r="B84" s="1" t="b">
        <f aca="false">FALSE()</f>
        <v>0</v>
      </c>
      <c r="C84" s="1" t="s">
        <v>1529</v>
      </c>
      <c r="D84" s="3" t="n">
        <v>0.95</v>
      </c>
      <c r="E84" s="1" t="n">
        <v>34.02</v>
      </c>
      <c r="F84" s="1" t="n">
        <v>29.576073</v>
      </c>
      <c r="H84" s="1" t="n">
        <v>2</v>
      </c>
      <c r="I84" s="1" t="s">
        <v>239</v>
      </c>
      <c r="J84" s="1" t="n">
        <v>560.7763</v>
      </c>
      <c r="K84" s="4" t="n">
        <v>1119.538</v>
      </c>
      <c r="L84" s="1" t="n">
        <v>2</v>
      </c>
      <c r="M84" s="1" t="n">
        <v>0.05767</v>
      </c>
      <c r="N84" s="1" t="n">
        <v>51.46</v>
      </c>
      <c r="O84" s="1" t="n">
        <v>221</v>
      </c>
      <c r="P84" s="1" t="n">
        <v>228</v>
      </c>
      <c r="Q84" s="1" t="s">
        <v>1574</v>
      </c>
      <c r="R84" s="1" t="s">
        <v>1530</v>
      </c>
    </row>
    <row r="85" customFormat="false" ht="12" hidden="false" customHeight="false" outlineLevel="0" collapsed="false">
      <c r="A85" s="1" t="b">
        <f aca="false">TRUE()</f>
        <v>1</v>
      </c>
      <c r="B85" s="1" t="b">
        <f aca="false">TRUE()</f>
        <v>1</v>
      </c>
      <c r="C85" s="1" t="s">
        <v>1575</v>
      </c>
      <c r="D85" s="3" t="n">
        <v>0.95</v>
      </c>
      <c r="E85" s="1" t="n">
        <v>50.07</v>
      </c>
      <c r="F85" s="1" t="n">
        <v>29.30949</v>
      </c>
      <c r="G85" s="1" t="n">
        <v>2.8860567</v>
      </c>
      <c r="H85" s="1" t="n">
        <v>2</v>
      </c>
      <c r="J85" s="1" t="n">
        <v>596.8706</v>
      </c>
      <c r="K85" s="4" t="n">
        <v>1191.7267</v>
      </c>
      <c r="L85" s="1" t="n">
        <v>2</v>
      </c>
      <c r="M85" s="1" t="n">
        <v>0.06521</v>
      </c>
      <c r="N85" s="1" t="n">
        <v>54.67</v>
      </c>
      <c r="O85" s="1" t="n">
        <v>271</v>
      </c>
      <c r="P85" s="1" t="n">
        <v>281</v>
      </c>
      <c r="Q85" s="1" t="s">
        <v>1576</v>
      </c>
      <c r="R85" s="1" t="s">
        <v>1577</v>
      </c>
    </row>
    <row r="86" customFormat="false" ht="12" hidden="false" customHeight="false" outlineLevel="0" collapsed="false">
      <c r="A86" s="1" t="b">
        <f aca="false">TRUE()</f>
        <v>1</v>
      </c>
      <c r="B86" s="1" t="b">
        <f aca="false">TRUE()</f>
        <v>1</v>
      </c>
      <c r="C86" s="1" t="s">
        <v>1578</v>
      </c>
      <c r="D86" s="3" t="n">
        <v>0.95</v>
      </c>
      <c r="E86" s="1" t="n">
        <v>27.23</v>
      </c>
      <c r="F86" s="1" t="n">
        <v>26.79428</v>
      </c>
      <c r="H86" s="1" t="n">
        <v>2</v>
      </c>
      <c r="I86" s="1" t="s">
        <v>116</v>
      </c>
      <c r="J86" s="1" t="n">
        <v>627.3408</v>
      </c>
      <c r="K86" s="4" t="n">
        <v>1879.0005</v>
      </c>
      <c r="L86" s="1" t="n">
        <v>3</v>
      </c>
      <c r="M86" s="1" t="n">
        <v>0.08428</v>
      </c>
      <c r="N86" s="1" t="n">
        <v>44.83</v>
      </c>
      <c r="O86" s="1" t="n">
        <v>64</v>
      </c>
      <c r="P86" s="1" t="n">
        <v>78</v>
      </c>
      <c r="Q86" s="1" t="s">
        <v>1579</v>
      </c>
      <c r="R86" s="1" t="s">
        <v>1580</v>
      </c>
    </row>
    <row r="87" customFormat="false" ht="12" hidden="false" customHeight="false" outlineLevel="0" collapsed="false">
      <c r="A87" s="1" t="b">
        <f aca="false">TRUE()</f>
        <v>1</v>
      </c>
      <c r="B87" s="1" t="b">
        <f aca="false">FALSE()</f>
        <v>0</v>
      </c>
      <c r="C87" s="1" t="s">
        <v>1581</v>
      </c>
      <c r="D87" s="3" t="n">
        <v>0.95</v>
      </c>
      <c r="E87" s="1" t="n">
        <v>38.28</v>
      </c>
      <c r="F87" s="1" t="n">
        <v>27.259117</v>
      </c>
      <c r="H87" s="1" t="n">
        <v>2</v>
      </c>
      <c r="I87" s="1" t="s">
        <v>116</v>
      </c>
      <c r="J87" s="1" t="n">
        <v>637.7793</v>
      </c>
      <c r="K87" s="4" t="n">
        <v>1273.5441</v>
      </c>
      <c r="L87" s="1" t="n">
        <v>2</v>
      </c>
      <c r="M87" s="1" t="n">
        <v>-0.04683</v>
      </c>
      <c r="N87" s="1" t="n">
        <v>-36.75</v>
      </c>
      <c r="O87" s="1" t="n">
        <v>183</v>
      </c>
      <c r="P87" s="1" t="n">
        <v>192</v>
      </c>
      <c r="Q87" s="1" t="s">
        <v>1574</v>
      </c>
      <c r="R87" s="1" t="s">
        <v>1538</v>
      </c>
    </row>
    <row r="88" customFormat="false" ht="12" hidden="false" customHeight="false" outlineLevel="0" collapsed="false">
      <c r="A88" s="1" t="b">
        <f aca="false">TRUE()</f>
        <v>1</v>
      </c>
      <c r="B88" s="1" t="b">
        <f aca="false">FALSE()</f>
        <v>0</v>
      </c>
      <c r="C88" s="1" t="s">
        <v>1582</v>
      </c>
      <c r="D88" s="3" t="n">
        <v>0.95</v>
      </c>
      <c r="E88" s="1" t="n">
        <v>32.39</v>
      </c>
      <c r="F88" s="1" t="n">
        <v>27.846172</v>
      </c>
      <c r="H88" s="1" t="n">
        <v>2</v>
      </c>
      <c r="I88" s="1" t="s">
        <v>155</v>
      </c>
      <c r="J88" s="1" t="n">
        <v>645.7767</v>
      </c>
      <c r="K88" s="4" t="n">
        <v>1289.5388</v>
      </c>
      <c r="L88" s="1" t="n">
        <v>2</v>
      </c>
      <c r="M88" s="1" t="n">
        <v>-0.04703</v>
      </c>
      <c r="N88" s="1" t="n">
        <v>-36.44</v>
      </c>
      <c r="O88" s="1" t="n">
        <v>183</v>
      </c>
      <c r="P88" s="1" t="n">
        <v>192</v>
      </c>
      <c r="Q88" s="1" t="s">
        <v>1574</v>
      </c>
      <c r="R88" s="1" t="s">
        <v>1541</v>
      </c>
    </row>
    <row r="89" customFormat="false" ht="12" hidden="false" customHeight="false" outlineLevel="0" collapsed="false">
      <c r="A89" s="1" t="b">
        <f aca="false">TRUE()</f>
        <v>1</v>
      </c>
      <c r="B89" s="1" t="b">
        <f aca="false">FALSE()</f>
        <v>0</v>
      </c>
      <c r="C89" s="1" t="s">
        <v>1542</v>
      </c>
      <c r="D89" s="3" t="n">
        <v>0.95</v>
      </c>
      <c r="E89" s="1" t="n">
        <v>33.22</v>
      </c>
      <c r="F89" s="1" t="n">
        <v>29.057959</v>
      </c>
      <c r="H89" s="1" t="n">
        <v>2</v>
      </c>
      <c r="I89" s="1" t="s">
        <v>757</v>
      </c>
      <c r="J89" s="1" t="n">
        <v>655.8091</v>
      </c>
      <c r="K89" s="4" t="n">
        <v>1309.6037</v>
      </c>
      <c r="L89" s="1" t="n">
        <v>2</v>
      </c>
      <c r="M89" s="1" t="n">
        <v>0.04927</v>
      </c>
      <c r="N89" s="1" t="n">
        <v>37.6</v>
      </c>
      <c r="O89" s="1" t="n">
        <v>184</v>
      </c>
      <c r="P89" s="1" t="n">
        <v>193</v>
      </c>
      <c r="Q89" s="1" t="s">
        <v>1574</v>
      </c>
      <c r="R89" s="1" t="s">
        <v>1543</v>
      </c>
    </row>
    <row r="90" customFormat="false" ht="12" hidden="false" customHeight="false" outlineLevel="0" collapsed="false">
      <c r="A90" s="1" t="b">
        <f aca="false">TRUE()</f>
        <v>1</v>
      </c>
      <c r="B90" s="1" t="b">
        <f aca="false">FALSE()</f>
        <v>0</v>
      </c>
      <c r="C90" s="1" t="s">
        <v>1542</v>
      </c>
      <c r="D90" s="3" t="n">
        <v>0.95</v>
      </c>
      <c r="E90" s="1" t="n">
        <v>30.96</v>
      </c>
      <c r="F90" s="1" t="n">
        <v>28.813847</v>
      </c>
      <c r="H90" s="1" t="n">
        <v>2</v>
      </c>
      <c r="I90" s="1" t="s">
        <v>155</v>
      </c>
      <c r="J90" s="1" t="n">
        <v>662.8237</v>
      </c>
      <c r="K90" s="4" t="n">
        <v>1323.6328</v>
      </c>
      <c r="L90" s="1" t="n">
        <v>2</v>
      </c>
      <c r="M90" s="1" t="n">
        <v>0.0627</v>
      </c>
      <c r="N90" s="1" t="n">
        <v>47.33</v>
      </c>
      <c r="O90" s="1" t="n">
        <v>184</v>
      </c>
      <c r="P90" s="1" t="n">
        <v>193</v>
      </c>
      <c r="Q90" s="1" t="s">
        <v>1574</v>
      </c>
      <c r="R90" s="1" t="s">
        <v>1544</v>
      </c>
    </row>
    <row r="91" customFormat="false" ht="12" hidden="false" customHeight="false" outlineLevel="0" collapsed="false">
      <c r="A91" s="1" t="b">
        <f aca="false">TRUE()</f>
        <v>1</v>
      </c>
      <c r="B91" s="1" t="b">
        <f aca="false">TRUE()</f>
        <v>1</v>
      </c>
      <c r="C91" s="1" t="s">
        <v>1583</v>
      </c>
      <c r="D91" s="3" t="n">
        <v>0.95</v>
      </c>
      <c r="G91" s="1" t="n">
        <v>5.207608</v>
      </c>
      <c r="H91" s="1" t="n">
        <v>2</v>
      </c>
      <c r="J91" s="1" t="n">
        <v>684.9528</v>
      </c>
      <c r="K91" s="4" t="n">
        <v>1367.891</v>
      </c>
      <c r="L91" s="1" t="n">
        <v>2</v>
      </c>
      <c r="M91" s="1" t="n">
        <v>0.06183</v>
      </c>
      <c r="N91" s="1" t="n">
        <v>45.17</v>
      </c>
      <c r="O91" s="1" t="n">
        <v>259</v>
      </c>
      <c r="P91" s="1" t="n">
        <v>270</v>
      </c>
      <c r="Q91" s="1" t="s">
        <v>1576</v>
      </c>
      <c r="R91" s="1" t="s">
        <v>1584</v>
      </c>
    </row>
    <row r="92" customFormat="false" ht="12" hidden="false" customHeight="false" outlineLevel="0" collapsed="false">
      <c r="A92" s="1" t="b">
        <f aca="false">TRUE()</f>
        <v>1</v>
      </c>
      <c r="B92" s="1" t="b">
        <f aca="false">FALSE()</f>
        <v>0</v>
      </c>
      <c r="C92" s="1" t="s">
        <v>1547</v>
      </c>
      <c r="D92" s="3" t="n">
        <v>0.91</v>
      </c>
      <c r="G92" s="1" t="n">
        <v>2.79588</v>
      </c>
      <c r="H92" s="1" t="n">
        <v>2</v>
      </c>
      <c r="J92" s="1" t="n">
        <v>712.387</v>
      </c>
      <c r="K92" s="4" t="n">
        <v>1422.7595</v>
      </c>
      <c r="L92" s="1" t="n">
        <v>2</v>
      </c>
      <c r="M92" s="1" t="n">
        <v>0.06998</v>
      </c>
      <c r="N92" s="1" t="n">
        <v>49.15</v>
      </c>
      <c r="O92" s="1" t="n">
        <v>104</v>
      </c>
      <c r="P92" s="1" t="n">
        <v>115</v>
      </c>
      <c r="Q92" s="1" t="s">
        <v>1585</v>
      </c>
      <c r="R92" s="1" t="s">
        <v>1549</v>
      </c>
    </row>
    <row r="93" customFormat="false" ht="12" hidden="false" customHeight="false" outlineLevel="0" collapsed="false">
      <c r="A93" s="1" t="b">
        <f aca="false">TRUE()</f>
        <v>1</v>
      </c>
      <c r="B93" s="1" t="b">
        <f aca="false">FALSE()</f>
        <v>0</v>
      </c>
      <c r="C93" s="1" t="s">
        <v>1557</v>
      </c>
      <c r="D93" s="3" t="n">
        <v>0.95</v>
      </c>
      <c r="G93" s="1" t="n">
        <v>5.207608</v>
      </c>
      <c r="H93" s="1" t="n">
        <v>2</v>
      </c>
      <c r="J93" s="1" t="n">
        <v>818.0916</v>
      </c>
      <c r="K93" s="4" t="n">
        <v>2451.253</v>
      </c>
      <c r="L93" s="1" t="n">
        <v>3</v>
      </c>
      <c r="M93" s="1" t="n">
        <v>0.1058</v>
      </c>
      <c r="N93" s="1" t="n">
        <v>43.16</v>
      </c>
      <c r="O93" s="1" t="n">
        <v>79</v>
      </c>
      <c r="P93" s="1" t="n">
        <v>98</v>
      </c>
      <c r="Q93" s="1" t="s">
        <v>1573</v>
      </c>
      <c r="R93" s="1" t="s">
        <v>1558</v>
      </c>
    </row>
    <row r="94" customFormat="false" ht="12" hidden="false" customHeight="false" outlineLevel="0" collapsed="false">
      <c r="A94" s="1" t="b">
        <f aca="false">TRUE()</f>
        <v>1</v>
      </c>
      <c r="B94" s="1" t="b">
        <f aca="false">TRUE()</f>
        <v>1</v>
      </c>
      <c r="C94" s="1" t="s">
        <v>1586</v>
      </c>
      <c r="D94" s="3" t="n">
        <v>0.94</v>
      </c>
      <c r="G94" s="1" t="n">
        <v>3.0409586</v>
      </c>
      <c r="H94" s="1" t="n">
        <v>2</v>
      </c>
      <c r="I94" s="1" t="s">
        <v>668</v>
      </c>
      <c r="J94" s="1" t="n">
        <v>893.5316</v>
      </c>
      <c r="K94" s="4" t="n">
        <v>1785.0487</v>
      </c>
      <c r="L94" s="1" t="n">
        <v>2</v>
      </c>
      <c r="M94" s="1" t="n">
        <v>0.06976</v>
      </c>
      <c r="N94" s="1" t="n">
        <v>39.06</v>
      </c>
      <c r="O94" s="1" t="n">
        <v>265</v>
      </c>
      <c r="P94" s="1" t="n">
        <v>281</v>
      </c>
      <c r="Q94" s="1" t="s">
        <v>1576</v>
      </c>
      <c r="R94" s="1" t="s">
        <v>1587</v>
      </c>
    </row>
    <row r="95" customFormat="false" ht="12" hidden="false" customHeight="false" outlineLevel="0" collapsed="false">
      <c r="A95" s="1" t="b">
        <f aca="false">TRUE()</f>
        <v>1</v>
      </c>
      <c r="B95" s="1" t="b">
        <f aca="false">FALSE()</f>
        <v>0</v>
      </c>
      <c r="C95" s="1" t="s">
        <v>1588</v>
      </c>
      <c r="D95" s="3" t="n">
        <v>0.92</v>
      </c>
      <c r="G95" s="1" t="n">
        <v>2.853872</v>
      </c>
      <c r="H95" s="1" t="n">
        <v>2</v>
      </c>
      <c r="J95" s="1" t="n">
        <v>906.9784</v>
      </c>
      <c r="K95" s="4" t="n">
        <v>1811.9423</v>
      </c>
      <c r="L95" s="1" t="n">
        <v>2</v>
      </c>
      <c r="M95" s="1" t="n">
        <v>0.08295</v>
      </c>
      <c r="N95" s="1" t="n">
        <v>45.75</v>
      </c>
      <c r="O95" s="1" t="n">
        <v>147</v>
      </c>
      <c r="P95" s="1" t="n">
        <v>161</v>
      </c>
      <c r="Q95" s="1" t="s">
        <v>1574</v>
      </c>
      <c r="R95" s="1" t="s">
        <v>1560</v>
      </c>
    </row>
    <row r="96" customFormat="false" ht="12" hidden="false" customHeight="false" outlineLevel="0" collapsed="false">
      <c r="A96" s="1" t="b">
        <f aca="false">TRUE()</f>
        <v>1</v>
      </c>
      <c r="B96" s="1" t="b">
        <f aca="false">TRUE()</f>
        <v>1</v>
      </c>
      <c r="C96" s="1" t="s">
        <v>1589</v>
      </c>
      <c r="D96" s="3" t="n">
        <v>0.95</v>
      </c>
      <c r="G96" s="1" t="n">
        <v>3.387216</v>
      </c>
      <c r="H96" s="1" t="n">
        <v>2</v>
      </c>
      <c r="J96" s="1" t="n">
        <v>975.5877</v>
      </c>
      <c r="K96" s="4" t="n">
        <v>1949.1609</v>
      </c>
      <c r="L96" s="1" t="n">
        <v>2</v>
      </c>
      <c r="M96" s="1" t="n">
        <v>0.08701</v>
      </c>
      <c r="N96" s="1" t="n">
        <v>44.61</v>
      </c>
      <c r="O96" s="1" t="n">
        <v>264</v>
      </c>
      <c r="P96" s="1" t="n">
        <v>281</v>
      </c>
      <c r="Q96" s="1" t="s">
        <v>1576</v>
      </c>
      <c r="R96" s="1" t="s">
        <v>1590</v>
      </c>
    </row>
    <row r="119" customFormat="false" ht="12" hidden="false" customHeight="false" outlineLevel="0" collapsed="false">
      <c r="A119" s="1" t="s">
        <v>6</v>
      </c>
      <c r="B119" s="1" t="s">
        <v>7</v>
      </c>
      <c r="C119" s="1" t="s">
        <v>8</v>
      </c>
      <c r="D119" s="1" t="s">
        <v>9</v>
      </c>
      <c r="E119" s="1" t="s">
        <v>10</v>
      </c>
      <c r="F119" s="1" t="s">
        <v>11</v>
      </c>
      <c r="G119" s="1" t="s">
        <v>12</v>
      </c>
      <c r="H119" s="1" t="s">
        <v>13</v>
      </c>
      <c r="I119" s="1" t="s">
        <v>14</v>
      </c>
      <c r="J119" s="1" t="s">
        <v>15</v>
      </c>
      <c r="K119" s="1" t="s">
        <v>16</v>
      </c>
      <c r="L119" s="1" t="s">
        <v>17</v>
      </c>
      <c r="M119" s="1" t="s">
        <v>18</v>
      </c>
      <c r="N119" s="1" t="s">
        <v>19</v>
      </c>
      <c r="O119" s="1" t="s">
        <v>20</v>
      </c>
      <c r="P119" s="1" t="s">
        <v>21</v>
      </c>
      <c r="Q119" s="1" t="s">
        <v>22</v>
      </c>
      <c r="R119" s="1" t="s">
        <v>23</v>
      </c>
    </row>
    <row r="120" customFormat="false" ht="12" hidden="false" customHeight="false" outlineLevel="0" collapsed="false">
      <c r="A120" s="1" t="b">
        <f aca="false">TRUE()</f>
        <v>1</v>
      </c>
      <c r="B120" s="1" t="b">
        <f aca="false">FALSE()</f>
        <v>0</v>
      </c>
      <c r="C120" s="1" t="s">
        <v>749</v>
      </c>
      <c r="D120" s="3" t="n">
        <v>0.95</v>
      </c>
      <c r="E120" s="1" t="n">
        <v>47.49</v>
      </c>
      <c r="F120" s="1" t="n">
        <v>30.277573</v>
      </c>
      <c r="G120" s="1" t="n">
        <v>3.229148</v>
      </c>
      <c r="H120" s="1" t="n">
        <v>2</v>
      </c>
      <c r="J120" s="1" t="n">
        <v>511.7683</v>
      </c>
      <c r="K120" s="4" t="n">
        <v>1021.5221</v>
      </c>
      <c r="L120" s="1" t="n">
        <v>2</v>
      </c>
      <c r="M120" s="1" t="n">
        <v>-0.03378</v>
      </c>
      <c r="N120" s="1" t="n">
        <v>-33.04</v>
      </c>
      <c r="O120" s="1" t="n">
        <v>260</v>
      </c>
      <c r="P120" s="1" t="n">
        <v>268</v>
      </c>
      <c r="Q120" s="1" t="s">
        <v>1591</v>
      </c>
      <c r="R120" s="1" t="s">
        <v>1528</v>
      </c>
    </row>
    <row r="121" customFormat="false" ht="12" hidden="false" customHeight="false" outlineLevel="0" collapsed="false">
      <c r="A121" s="1" t="b">
        <f aca="false">TRUE()</f>
        <v>1</v>
      </c>
      <c r="B121" s="1" t="b">
        <f aca="false">FALSE()</f>
        <v>0</v>
      </c>
      <c r="C121" s="1" t="s">
        <v>1529</v>
      </c>
      <c r="D121" s="3" t="n">
        <v>0.95</v>
      </c>
      <c r="E121" s="1" t="n">
        <v>34.02</v>
      </c>
      <c r="F121" s="1" t="n">
        <v>29.576073</v>
      </c>
      <c r="H121" s="1" t="n">
        <v>2</v>
      </c>
      <c r="I121" s="1" t="s">
        <v>239</v>
      </c>
      <c r="J121" s="1" t="n">
        <v>560.7763</v>
      </c>
      <c r="K121" s="4" t="n">
        <v>1119.538</v>
      </c>
      <c r="L121" s="1" t="n">
        <v>2</v>
      </c>
      <c r="M121" s="1" t="n">
        <v>0.05767</v>
      </c>
      <c r="N121" s="1" t="n">
        <v>51.46</v>
      </c>
      <c r="O121" s="1" t="n">
        <v>209</v>
      </c>
      <c r="P121" s="1" t="n">
        <v>216</v>
      </c>
      <c r="Q121" s="1" t="s">
        <v>1591</v>
      </c>
      <c r="R121" s="1" t="s">
        <v>1530</v>
      </c>
    </row>
    <row r="122" customFormat="false" ht="12" hidden="false" customHeight="false" outlineLevel="0" collapsed="false">
      <c r="A122" s="1" t="b">
        <f aca="false">TRUE()</f>
        <v>1</v>
      </c>
      <c r="B122" s="1" t="b">
        <f aca="false">TRUE()</f>
        <v>1</v>
      </c>
      <c r="C122" s="1" t="s">
        <v>1592</v>
      </c>
      <c r="D122" s="3" t="n">
        <v>0.95</v>
      </c>
      <c r="G122" s="1" t="n">
        <v>4.337242</v>
      </c>
      <c r="H122" s="1" t="n">
        <v>2</v>
      </c>
      <c r="J122" s="1" t="n">
        <v>596.8169</v>
      </c>
      <c r="K122" s="4" t="n">
        <v>1191.6192</v>
      </c>
      <c r="L122" s="1" t="n">
        <v>2</v>
      </c>
      <c r="M122" s="1" t="n">
        <v>-0.04231</v>
      </c>
      <c r="N122" s="1" t="n">
        <v>-35.48</v>
      </c>
      <c r="O122" s="1" t="n">
        <v>258</v>
      </c>
      <c r="P122" s="1" t="n">
        <v>268</v>
      </c>
      <c r="R122" s="1" t="s">
        <v>1593</v>
      </c>
    </row>
    <row r="123" customFormat="false" ht="12" hidden="false" customHeight="false" outlineLevel="0" collapsed="false">
      <c r="A123" s="1" t="b">
        <f aca="false">TRUE()</f>
        <v>1</v>
      </c>
      <c r="B123" s="1" t="b">
        <f aca="false">FALSE()</f>
        <v>0</v>
      </c>
      <c r="C123" s="1" t="s">
        <v>1575</v>
      </c>
      <c r="D123" s="3" t="n">
        <v>0.95</v>
      </c>
      <c r="E123" s="1" t="n">
        <v>50.07</v>
      </c>
      <c r="F123" s="1" t="n">
        <v>29.30949</v>
      </c>
      <c r="G123" s="1" t="n">
        <v>2.8860567</v>
      </c>
      <c r="H123" s="1" t="n">
        <v>2</v>
      </c>
      <c r="J123" s="1" t="n">
        <v>596.8706</v>
      </c>
      <c r="K123" s="4" t="n">
        <v>1191.7267</v>
      </c>
      <c r="L123" s="1" t="n">
        <v>2</v>
      </c>
      <c r="M123" s="1" t="n">
        <v>0.06521</v>
      </c>
      <c r="N123" s="1" t="n">
        <v>54.67</v>
      </c>
      <c r="O123" s="1" t="n">
        <v>259</v>
      </c>
      <c r="P123" s="1" t="n">
        <v>269</v>
      </c>
      <c r="Q123" s="1" t="s">
        <v>1548</v>
      </c>
      <c r="R123" s="1" t="s">
        <v>1577</v>
      </c>
    </row>
    <row r="124" customFormat="false" ht="12" hidden="false" customHeight="false" outlineLevel="0" collapsed="false">
      <c r="A124" s="1" t="b">
        <f aca="false">TRUE()</f>
        <v>1</v>
      </c>
      <c r="B124" s="1" t="b">
        <f aca="false">FALSE()</f>
        <v>0</v>
      </c>
      <c r="C124" s="1" t="s">
        <v>1581</v>
      </c>
      <c r="D124" s="3" t="n">
        <v>0.95</v>
      </c>
      <c r="E124" s="1" t="n">
        <v>38.28</v>
      </c>
      <c r="F124" s="1" t="n">
        <v>27.259117</v>
      </c>
      <c r="H124" s="1" t="n">
        <v>2</v>
      </c>
      <c r="I124" s="1" t="s">
        <v>116</v>
      </c>
      <c r="J124" s="1" t="n">
        <v>637.7793</v>
      </c>
      <c r="K124" s="4" t="n">
        <v>1273.5441</v>
      </c>
      <c r="L124" s="1" t="n">
        <v>2</v>
      </c>
      <c r="M124" s="1" t="n">
        <v>-0.04683</v>
      </c>
      <c r="N124" s="1" t="n">
        <v>-36.75</v>
      </c>
      <c r="O124" s="1" t="n">
        <v>171</v>
      </c>
      <c r="P124" s="1" t="n">
        <v>180</v>
      </c>
      <c r="Q124" s="1" t="s">
        <v>1591</v>
      </c>
      <c r="R124" s="1" t="s">
        <v>1538</v>
      </c>
    </row>
    <row r="125" customFormat="false" ht="12" hidden="false" customHeight="false" outlineLevel="0" collapsed="false">
      <c r="A125" s="1" t="b">
        <f aca="false">TRUE()</f>
        <v>1</v>
      </c>
      <c r="B125" s="1" t="b">
        <f aca="false">FALSE()</f>
        <v>0</v>
      </c>
      <c r="C125" s="1" t="s">
        <v>1582</v>
      </c>
      <c r="D125" s="3" t="n">
        <v>0.95</v>
      </c>
      <c r="E125" s="1" t="n">
        <v>32.39</v>
      </c>
      <c r="F125" s="1" t="n">
        <v>27.846172</v>
      </c>
      <c r="H125" s="1" t="n">
        <v>2</v>
      </c>
      <c r="I125" s="1" t="s">
        <v>155</v>
      </c>
      <c r="J125" s="1" t="n">
        <v>645.7767</v>
      </c>
      <c r="K125" s="4" t="n">
        <v>1289.5388</v>
      </c>
      <c r="L125" s="1" t="n">
        <v>2</v>
      </c>
      <c r="M125" s="1" t="n">
        <v>-0.04703</v>
      </c>
      <c r="N125" s="1" t="n">
        <v>-36.44</v>
      </c>
      <c r="O125" s="1" t="n">
        <v>171</v>
      </c>
      <c r="P125" s="1" t="n">
        <v>180</v>
      </c>
      <c r="Q125" s="1" t="s">
        <v>1591</v>
      </c>
      <c r="R125" s="1" t="s">
        <v>1541</v>
      </c>
    </row>
    <row r="126" customFormat="false" ht="12" hidden="false" customHeight="false" outlineLevel="0" collapsed="false">
      <c r="A126" s="1" t="b">
        <f aca="false">TRUE()</f>
        <v>1</v>
      </c>
      <c r="B126" s="1" t="b">
        <f aca="false">FALSE()</f>
        <v>0</v>
      </c>
      <c r="C126" s="1" t="s">
        <v>1542</v>
      </c>
      <c r="D126" s="3" t="n">
        <v>0.95</v>
      </c>
      <c r="E126" s="1" t="n">
        <v>33.22</v>
      </c>
      <c r="F126" s="1" t="n">
        <v>29.057959</v>
      </c>
      <c r="H126" s="1" t="n">
        <v>2</v>
      </c>
      <c r="I126" s="1" t="s">
        <v>757</v>
      </c>
      <c r="J126" s="1" t="n">
        <v>655.8091</v>
      </c>
      <c r="K126" s="4" t="n">
        <v>1309.6037</v>
      </c>
      <c r="L126" s="1" t="n">
        <v>2</v>
      </c>
      <c r="M126" s="1" t="n">
        <v>0.04927</v>
      </c>
      <c r="N126" s="1" t="n">
        <v>37.6</v>
      </c>
      <c r="O126" s="1" t="n">
        <v>172</v>
      </c>
      <c r="P126" s="1" t="n">
        <v>181</v>
      </c>
      <c r="Q126" s="1" t="s">
        <v>1591</v>
      </c>
      <c r="R126" s="1" t="s">
        <v>1543</v>
      </c>
    </row>
    <row r="127" customFormat="false" ht="12" hidden="false" customHeight="false" outlineLevel="0" collapsed="false">
      <c r="A127" s="1" t="b">
        <f aca="false">TRUE()</f>
        <v>1</v>
      </c>
      <c r="B127" s="1" t="b">
        <f aca="false">FALSE()</f>
        <v>0</v>
      </c>
      <c r="C127" s="1" t="s">
        <v>1542</v>
      </c>
      <c r="D127" s="3" t="n">
        <v>0.95</v>
      </c>
      <c r="E127" s="1" t="n">
        <v>30.96</v>
      </c>
      <c r="F127" s="1" t="n">
        <v>28.813847</v>
      </c>
      <c r="H127" s="1" t="n">
        <v>2</v>
      </c>
      <c r="I127" s="1" t="s">
        <v>155</v>
      </c>
      <c r="J127" s="1" t="n">
        <v>662.8237</v>
      </c>
      <c r="K127" s="4" t="n">
        <v>1323.6328</v>
      </c>
      <c r="L127" s="1" t="n">
        <v>2</v>
      </c>
      <c r="M127" s="1" t="n">
        <v>0.0627</v>
      </c>
      <c r="N127" s="1" t="n">
        <v>47.33</v>
      </c>
      <c r="O127" s="1" t="n">
        <v>172</v>
      </c>
      <c r="P127" s="1" t="n">
        <v>181</v>
      </c>
      <c r="Q127" s="1" t="s">
        <v>1591</v>
      </c>
      <c r="R127" s="1" t="s">
        <v>1544</v>
      </c>
    </row>
    <row r="128" customFormat="false" ht="12" hidden="false" customHeight="false" outlineLevel="0" collapsed="false">
      <c r="A128" s="1" t="b">
        <f aca="false">TRUE()</f>
        <v>1</v>
      </c>
      <c r="B128" s="1" t="b">
        <f aca="false">FALSE()</f>
        <v>0</v>
      </c>
      <c r="C128" s="1" t="s">
        <v>1594</v>
      </c>
      <c r="D128" s="3" t="n">
        <v>0.95</v>
      </c>
      <c r="G128" s="1" t="n">
        <v>5.207608</v>
      </c>
      <c r="H128" s="1" t="n">
        <v>2</v>
      </c>
      <c r="J128" s="1" t="n">
        <v>684.9528</v>
      </c>
      <c r="K128" s="4" t="n">
        <v>1367.891</v>
      </c>
      <c r="L128" s="1" t="n">
        <v>2</v>
      </c>
      <c r="M128" s="1" t="n">
        <v>0.06183</v>
      </c>
      <c r="N128" s="1" t="n">
        <v>45.17</v>
      </c>
      <c r="O128" s="1" t="n">
        <v>247</v>
      </c>
      <c r="P128" s="1" t="n">
        <v>258</v>
      </c>
      <c r="Q128" s="1" t="s">
        <v>1548</v>
      </c>
      <c r="R128" s="1" t="s">
        <v>1584</v>
      </c>
    </row>
    <row r="129" customFormat="false" ht="12" hidden="false" customHeight="false" outlineLevel="0" collapsed="false">
      <c r="A129" s="1" t="b">
        <f aca="false">TRUE()</f>
        <v>1</v>
      </c>
      <c r="B129" s="1" t="b">
        <f aca="false">TRUE()</f>
        <v>1</v>
      </c>
      <c r="C129" s="1" t="s">
        <v>1595</v>
      </c>
      <c r="D129" s="3" t="n">
        <v>0.95</v>
      </c>
      <c r="G129" s="1" t="n">
        <v>5.537602</v>
      </c>
      <c r="H129" s="1" t="n">
        <v>2</v>
      </c>
      <c r="J129" s="1" t="n">
        <v>805.6894</v>
      </c>
      <c r="K129" s="4" t="n">
        <v>2414.0464</v>
      </c>
      <c r="L129" s="1" t="n">
        <v>3</v>
      </c>
      <c r="M129" s="1" t="n">
        <v>-0.1154</v>
      </c>
      <c r="N129" s="1" t="n">
        <v>-47.79</v>
      </c>
      <c r="O129" s="1" t="n">
        <v>35</v>
      </c>
      <c r="P129" s="1" t="n">
        <v>55</v>
      </c>
      <c r="R129" s="1" t="s">
        <v>1596</v>
      </c>
    </row>
    <row r="130" customFormat="false" ht="12" hidden="false" customHeight="false" outlineLevel="0" collapsed="false">
      <c r="A130" s="1" t="b">
        <f aca="false">TRUE()</f>
        <v>1</v>
      </c>
      <c r="B130" s="1" t="b">
        <f aca="false">TRUE()</f>
        <v>1</v>
      </c>
      <c r="C130" s="1" t="s">
        <v>1597</v>
      </c>
      <c r="D130" s="3" t="n">
        <v>0.95</v>
      </c>
      <c r="E130" s="1" t="n">
        <v>84.68</v>
      </c>
      <c r="F130" s="1" t="n">
        <v>26.65581</v>
      </c>
      <c r="H130" s="1" t="n">
        <v>2</v>
      </c>
      <c r="J130" s="1" t="n">
        <v>821.2196</v>
      </c>
      <c r="K130" s="4" t="n">
        <v>3280.8492</v>
      </c>
      <c r="L130" s="1" t="n">
        <v>4</v>
      </c>
      <c r="M130" s="1" t="n">
        <v>-0.02869</v>
      </c>
      <c r="N130" s="1" t="n">
        <v>-8.743</v>
      </c>
      <c r="O130" s="1" t="n">
        <v>244</v>
      </c>
      <c r="P130" s="1" t="n">
        <v>273</v>
      </c>
      <c r="R130" s="1" t="s">
        <v>1598</v>
      </c>
    </row>
    <row r="131" customFormat="false" ht="12" hidden="false" customHeight="false" outlineLevel="0" collapsed="false">
      <c r="A131" s="1" t="b">
        <f aca="false">TRUE()</f>
        <v>1</v>
      </c>
      <c r="B131" s="1" t="b">
        <f aca="false">FALSE()</f>
        <v>0</v>
      </c>
      <c r="C131" s="1" t="s">
        <v>1586</v>
      </c>
      <c r="D131" s="3" t="n">
        <v>0.94</v>
      </c>
      <c r="G131" s="1" t="n">
        <v>3.0409586</v>
      </c>
      <c r="H131" s="1" t="n">
        <v>2</v>
      </c>
      <c r="I131" s="1" t="s">
        <v>668</v>
      </c>
      <c r="J131" s="1" t="n">
        <v>893.5316</v>
      </c>
      <c r="K131" s="4" t="n">
        <v>1785.0487</v>
      </c>
      <c r="L131" s="1" t="n">
        <v>2</v>
      </c>
      <c r="M131" s="1" t="n">
        <v>0.06976</v>
      </c>
      <c r="N131" s="1" t="n">
        <v>39.06</v>
      </c>
      <c r="O131" s="1" t="n">
        <v>253</v>
      </c>
      <c r="P131" s="1" t="n">
        <v>269</v>
      </c>
      <c r="Q131" s="1" t="s">
        <v>1548</v>
      </c>
      <c r="R131" s="1" t="s">
        <v>1587</v>
      </c>
    </row>
    <row r="132" customFormat="false" ht="12" hidden="false" customHeight="false" outlineLevel="0" collapsed="false">
      <c r="A132" s="1" t="b">
        <f aca="false">TRUE()</f>
        <v>1</v>
      </c>
      <c r="B132" s="1" t="b">
        <f aca="false">FALSE()</f>
        <v>0</v>
      </c>
      <c r="C132" s="1" t="s">
        <v>1588</v>
      </c>
      <c r="D132" s="3" t="n">
        <v>0.92</v>
      </c>
      <c r="G132" s="1" t="n">
        <v>2.853872</v>
      </c>
      <c r="H132" s="1" t="n">
        <v>2</v>
      </c>
      <c r="J132" s="1" t="n">
        <v>906.9784</v>
      </c>
      <c r="K132" s="4" t="n">
        <v>1811.9423</v>
      </c>
      <c r="L132" s="1" t="n">
        <v>2</v>
      </c>
      <c r="M132" s="1" t="n">
        <v>0.08295</v>
      </c>
      <c r="N132" s="1" t="n">
        <v>45.75</v>
      </c>
      <c r="O132" s="1" t="n">
        <v>135</v>
      </c>
      <c r="P132" s="1" t="n">
        <v>149</v>
      </c>
      <c r="Q132" s="1" t="s">
        <v>1591</v>
      </c>
      <c r="R132" s="1" t="s">
        <v>1560</v>
      </c>
    </row>
    <row r="133" customFormat="false" ht="12" hidden="false" customHeight="false" outlineLevel="0" collapsed="false">
      <c r="A133" s="1" t="b">
        <f aca="false">TRUE()</f>
        <v>1</v>
      </c>
      <c r="B133" s="1" t="b">
        <f aca="false">TRUE()</f>
        <v>1</v>
      </c>
      <c r="C133" s="1" t="s">
        <v>1599</v>
      </c>
      <c r="D133" s="3" t="n">
        <v>0.95</v>
      </c>
      <c r="E133" s="1" t="n">
        <v>32.84</v>
      </c>
      <c r="F133" s="1" t="n">
        <v>23.26336</v>
      </c>
      <c r="G133" s="1" t="n">
        <v>4.920819</v>
      </c>
      <c r="H133" s="1" t="n">
        <v>2</v>
      </c>
      <c r="J133" s="1" t="n">
        <v>912.5147</v>
      </c>
      <c r="K133" s="4" t="n">
        <v>2734.5224</v>
      </c>
      <c r="L133" s="1" t="n">
        <v>3</v>
      </c>
      <c r="M133" s="1" t="n">
        <v>0.1968</v>
      </c>
      <c r="N133" s="1" t="n">
        <v>71.94</v>
      </c>
      <c r="O133" s="1" t="n">
        <v>57</v>
      </c>
      <c r="P133" s="1" t="n">
        <v>79</v>
      </c>
      <c r="R133" s="1" t="s">
        <v>1600</v>
      </c>
    </row>
    <row r="134" customFormat="false" ht="12" hidden="false" customHeight="false" outlineLevel="0" collapsed="false">
      <c r="A134" s="1" t="b">
        <f aca="false">TRUE()</f>
        <v>1</v>
      </c>
      <c r="B134" s="1" t="b">
        <f aca="false">FALSE()</f>
        <v>0</v>
      </c>
      <c r="C134" s="1" t="s">
        <v>1589</v>
      </c>
      <c r="D134" s="3" t="n">
        <v>0.95</v>
      </c>
      <c r="G134" s="1" t="n">
        <v>3.387216</v>
      </c>
      <c r="H134" s="1" t="n">
        <v>2</v>
      </c>
      <c r="J134" s="1" t="n">
        <v>975.5877</v>
      </c>
      <c r="K134" s="4" t="n">
        <v>1949.1609</v>
      </c>
      <c r="L134" s="1" t="n">
        <v>2</v>
      </c>
      <c r="M134" s="1" t="n">
        <v>0.08701</v>
      </c>
      <c r="N134" s="1" t="n">
        <v>44.61</v>
      </c>
      <c r="O134" s="1" t="n">
        <v>252</v>
      </c>
      <c r="P134" s="1" t="n">
        <v>269</v>
      </c>
      <c r="Q134" s="1" t="s">
        <v>1548</v>
      </c>
      <c r="R134" s="1" t="s">
        <v>1590</v>
      </c>
    </row>
    <row r="135" customFormat="false" ht="12" hidden="false" customHeight="false" outlineLevel="0" collapsed="false">
      <c r="A135" s="1" t="b">
        <f aca="false">TRUE()</f>
        <v>1</v>
      </c>
      <c r="B135" s="1" t="b">
        <f aca="false">TRUE()</f>
        <v>1</v>
      </c>
      <c r="C135" s="1" t="s">
        <v>1601</v>
      </c>
      <c r="D135" s="3" t="n">
        <v>0.95</v>
      </c>
      <c r="E135" s="1" t="n">
        <v>78.26</v>
      </c>
      <c r="F135" s="1" t="n">
        <v>27.024305</v>
      </c>
      <c r="H135" s="1" t="n">
        <v>2</v>
      </c>
      <c r="I135" s="1" t="s">
        <v>1288</v>
      </c>
      <c r="J135" s="4" t="n">
        <v>1094.9604</v>
      </c>
      <c r="K135" s="4" t="n">
        <v>3281.8594</v>
      </c>
      <c r="L135" s="1" t="n">
        <v>3</v>
      </c>
      <c r="M135" s="1" t="n">
        <v>-0.002481</v>
      </c>
      <c r="N135" s="1" t="n">
        <v>-0.7557</v>
      </c>
      <c r="O135" s="1" t="n">
        <v>244</v>
      </c>
      <c r="P135" s="1" t="n">
        <v>273</v>
      </c>
      <c r="R135" s="1" t="s">
        <v>1602</v>
      </c>
    </row>
    <row r="159" customFormat="false" ht="12" hidden="false" customHeight="false" outlineLevel="0" collapsed="false">
      <c r="A159" s="1" t="s">
        <v>6</v>
      </c>
      <c r="B159" s="1" t="s">
        <v>7</v>
      </c>
      <c r="C159" s="1" t="s">
        <v>8</v>
      </c>
      <c r="D159" s="1" t="s">
        <v>9</v>
      </c>
      <c r="E159" s="1" t="s">
        <v>10</v>
      </c>
      <c r="F159" s="1" t="s">
        <v>11</v>
      </c>
      <c r="G159" s="1" t="s">
        <v>12</v>
      </c>
      <c r="H159" s="1" t="s">
        <v>13</v>
      </c>
      <c r="I159" s="1" t="s">
        <v>14</v>
      </c>
      <c r="J159" s="1" t="s">
        <v>15</v>
      </c>
      <c r="K159" s="1" t="s">
        <v>16</v>
      </c>
      <c r="L159" s="1" t="s">
        <v>17</v>
      </c>
      <c r="M159" s="1" t="s">
        <v>18</v>
      </c>
      <c r="N159" s="1" t="s">
        <v>19</v>
      </c>
      <c r="O159" s="1" t="s">
        <v>20</v>
      </c>
      <c r="P159" s="1" t="s">
        <v>21</v>
      </c>
      <c r="Q159" s="1" t="s">
        <v>22</v>
      </c>
      <c r="R159" s="1" t="s">
        <v>23</v>
      </c>
    </row>
    <row r="160" customFormat="false" ht="12" hidden="false" customHeight="false" outlineLevel="0" collapsed="false">
      <c r="A160" s="1" t="b">
        <f aca="false">TRUE()</f>
        <v>1</v>
      </c>
      <c r="B160" s="1" t="b">
        <f aca="false">TRUE()</f>
        <v>1</v>
      </c>
      <c r="C160" s="1" t="s">
        <v>1603</v>
      </c>
      <c r="D160" s="3" t="n">
        <v>0.95</v>
      </c>
      <c r="E160" s="1" t="n">
        <v>24.84</v>
      </c>
      <c r="F160" s="1" t="n">
        <v>30.043213</v>
      </c>
      <c r="G160" s="1" t="n">
        <v>2</v>
      </c>
      <c r="H160" s="1" t="n">
        <v>2</v>
      </c>
      <c r="J160" s="1" t="n">
        <v>461.211</v>
      </c>
      <c r="K160" s="1" t="n">
        <v>920.4074</v>
      </c>
      <c r="L160" s="1" t="n">
        <v>2</v>
      </c>
      <c r="M160" s="1" t="n">
        <v>-0.018</v>
      </c>
      <c r="N160" s="1" t="n">
        <v>-19.54</v>
      </c>
      <c r="O160" s="1" t="n">
        <v>59</v>
      </c>
      <c r="P160" s="1" t="n">
        <v>65</v>
      </c>
      <c r="R160" s="1" t="s">
        <v>1604</v>
      </c>
    </row>
    <row r="161" customFormat="false" ht="12" hidden="false" customHeight="false" outlineLevel="0" collapsed="false">
      <c r="A161" s="1" t="b">
        <f aca="false">TRUE()</f>
        <v>1</v>
      </c>
      <c r="B161" s="1" t="b">
        <f aca="false">FALSE()</f>
        <v>0</v>
      </c>
      <c r="C161" s="1" t="s">
        <v>749</v>
      </c>
      <c r="D161" s="3" t="n">
        <v>0.95</v>
      </c>
      <c r="E161" s="1" t="n">
        <v>47.49</v>
      </c>
      <c r="F161" s="1" t="n">
        <v>30.277573</v>
      </c>
      <c r="G161" s="1" t="n">
        <v>3.229148</v>
      </c>
      <c r="H161" s="1" t="n">
        <v>2</v>
      </c>
      <c r="J161" s="1" t="n">
        <v>511.7683</v>
      </c>
      <c r="K161" s="4" t="n">
        <v>1021.5221</v>
      </c>
      <c r="L161" s="1" t="n">
        <v>2</v>
      </c>
      <c r="M161" s="1" t="n">
        <v>-0.03378</v>
      </c>
      <c r="N161" s="1" t="n">
        <v>-33.04</v>
      </c>
      <c r="O161" s="1" t="n">
        <v>237</v>
      </c>
      <c r="P161" s="1" t="n">
        <v>245</v>
      </c>
      <c r="Q161" s="1" t="s">
        <v>1605</v>
      </c>
      <c r="R161" s="1" t="s">
        <v>1528</v>
      </c>
    </row>
    <row r="162" customFormat="false" ht="12" hidden="false" customHeight="false" outlineLevel="0" collapsed="false">
      <c r="A162" s="1" t="b">
        <f aca="false">TRUE()</f>
        <v>1</v>
      </c>
      <c r="B162" s="1" t="b">
        <f aca="false">FALSE()</f>
        <v>0</v>
      </c>
      <c r="C162" s="1" t="s">
        <v>1529</v>
      </c>
      <c r="D162" s="3" t="n">
        <v>0.95</v>
      </c>
      <c r="E162" s="1" t="n">
        <v>34.02</v>
      </c>
      <c r="F162" s="1" t="n">
        <v>29.576073</v>
      </c>
      <c r="H162" s="1" t="n">
        <v>2</v>
      </c>
      <c r="I162" s="1" t="s">
        <v>239</v>
      </c>
      <c r="J162" s="1" t="n">
        <v>560.7763</v>
      </c>
      <c r="K162" s="4" t="n">
        <v>1119.538</v>
      </c>
      <c r="L162" s="1" t="n">
        <v>2</v>
      </c>
      <c r="M162" s="1" t="n">
        <v>0.05767</v>
      </c>
      <c r="N162" s="1" t="n">
        <v>51.46</v>
      </c>
      <c r="O162" s="1" t="n">
        <v>186</v>
      </c>
      <c r="P162" s="1" t="n">
        <v>193</v>
      </c>
      <c r="Q162" s="1" t="s">
        <v>1605</v>
      </c>
      <c r="R162" s="1" t="s">
        <v>1530</v>
      </c>
    </row>
    <row r="163" customFormat="false" ht="12" hidden="false" customHeight="false" outlineLevel="0" collapsed="false">
      <c r="A163" s="1" t="b">
        <f aca="false">TRUE()</f>
        <v>1</v>
      </c>
      <c r="B163" s="1" t="b">
        <f aca="false">FALSE()</f>
        <v>0</v>
      </c>
      <c r="C163" s="1" t="s">
        <v>1575</v>
      </c>
      <c r="D163" s="3" t="n">
        <v>0.95</v>
      </c>
      <c r="E163" s="1" t="n">
        <v>50.07</v>
      </c>
      <c r="F163" s="1" t="n">
        <v>29.30949</v>
      </c>
      <c r="G163" s="1" t="n">
        <v>2.8860567</v>
      </c>
      <c r="H163" s="1" t="n">
        <v>2</v>
      </c>
      <c r="J163" s="1" t="n">
        <v>596.8706</v>
      </c>
      <c r="K163" s="4" t="n">
        <v>1191.7267</v>
      </c>
      <c r="L163" s="1" t="n">
        <v>2</v>
      </c>
      <c r="M163" s="1" t="n">
        <v>0.06521</v>
      </c>
      <c r="N163" s="1" t="n">
        <v>54.67</v>
      </c>
      <c r="O163" s="1" t="n">
        <v>236</v>
      </c>
      <c r="P163" s="1" t="n">
        <v>246</v>
      </c>
      <c r="Q163" s="1" t="s">
        <v>1606</v>
      </c>
      <c r="R163" s="1" t="s">
        <v>1577</v>
      </c>
    </row>
    <row r="164" customFormat="false" ht="12" hidden="false" customHeight="false" outlineLevel="0" collapsed="false">
      <c r="A164" s="1" t="b">
        <f aca="false">TRUE()</f>
        <v>1</v>
      </c>
      <c r="B164" s="1" t="b">
        <f aca="false">FALSE()</f>
        <v>0</v>
      </c>
      <c r="C164" s="1" t="s">
        <v>1578</v>
      </c>
      <c r="D164" s="3" t="n">
        <v>0.95</v>
      </c>
      <c r="E164" s="1" t="n">
        <v>27.23</v>
      </c>
      <c r="F164" s="1" t="n">
        <v>26.79428</v>
      </c>
      <c r="H164" s="1" t="n">
        <v>2</v>
      </c>
      <c r="I164" s="1" t="s">
        <v>116</v>
      </c>
      <c r="J164" s="1" t="n">
        <v>627.3408</v>
      </c>
      <c r="K164" s="4" t="n">
        <v>1879.0005</v>
      </c>
      <c r="L164" s="1" t="n">
        <v>3</v>
      </c>
      <c r="M164" s="1" t="n">
        <v>0.08428</v>
      </c>
      <c r="N164" s="1" t="n">
        <v>44.83</v>
      </c>
      <c r="O164" s="1" t="n">
        <v>45</v>
      </c>
      <c r="P164" s="1" t="n">
        <v>59</v>
      </c>
      <c r="Q164" s="1" t="s">
        <v>1525</v>
      </c>
      <c r="R164" s="1" t="s">
        <v>1580</v>
      </c>
    </row>
    <row r="165" customFormat="false" ht="12" hidden="false" customHeight="false" outlineLevel="0" collapsed="false">
      <c r="A165" s="1" t="b">
        <f aca="false">TRUE()</f>
        <v>1</v>
      </c>
      <c r="B165" s="1" t="b">
        <f aca="false">FALSE()</f>
        <v>0</v>
      </c>
      <c r="C165" s="1" t="s">
        <v>1581</v>
      </c>
      <c r="D165" s="3" t="n">
        <v>0.95</v>
      </c>
      <c r="E165" s="1" t="n">
        <v>38.28</v>
      </c>
      <c r="F165" s="1" t="n">
        <v>27.259117</v>
      </c>
      <c r="H165" s="1" t="n">
        <v>2</v>
      </c>
      <c r="I165" s="1" t="s">
        <v>116</v>
      </c>
      <c r="J165" s="1" t="n">
        <v>637.7793</v>
      </c>
      <c r="K165" s="4" t="n">
        <v>1273.5441</v>
      </c>
      <c r="L165" s="1" t="n">
        <v>2</v>
      </c>
      <c r="M165" s="1" t="n">
        <v>-0.04683</v>
      </c>
      <c r="N165" s="1" t="n">
        <v>-36.75</v>
      </c>
      <c r="O165" s="1" t="n">
        <v>148</v>
      </c>
      <c r="P165" s="1" t="n">
        <v>157</v>
      </c>
      <c r="Q165" s="1" t="s">
        <v>1605</v>
      </c>
      <c r="R165" s="1" t="s">
        <v>1538</v>
      </c>
    </row>
    <row r="166" customFormat="false" ht="12" hidden="false" customHeight="false" outlineLevel="0" collapsed="false">
      <c r="A166" s="1" t="b">
        <f aca="false">TRUE()</f>
        <v>1</v>
      </c>
      <c r="B166" s="1" t="b">
        <f aca="false">FALSE()</f>
        <v>0</v>
      </c>
      <c r="C166" s="1" t="s">
        <v>1582</v>
      </c>
      <c r="D166" s="3" t="n">
        <v>0.95</v>
      </c>
      <c r="E166" s="1" t="n">
        <v>32.39</v>
      </c>
      <c r="F166" s="1" t="n">
        <v>27.846172</v>
      </c>
      <c r="H166" s="1" t="n">
        <v>2</v>
      </c>
      <c r="I166" s="1" t="s">
        <v>155</v>
      </c>
      <c r="J166" s="1" t="n">
        <v>645.7767</v>
      </c>
      <c r="K166" s="4" t="n">
        <v>1289.5388</v>
      </c>
      <c r="L166" s="1" t="n">
        <v>2</v>
      </c>
      <c r="M166" s="1" t="n">
        <v>-0.04703</v>
      </c>
      <c r="N166" s="1" t="n">
        <v>-36.44</v>
      </c>
      <c r="O166" s="1" t="n">
        <v>148</v>
      </c>
      <c r="P166" s="1" t="n">
        <v>157</v>
      </c>
      <c r="Q166" s="1" t="s">
        <v>1605</v>
      </c>
      <c r="R166" s="1" t="s">
        <v>1541</v>
      </c>
    </row>
    <row r="167" customFormat="false" ht="12" hidden="false" customHeight="false" outlineLevel="0" collapsed="false">
      <c r="A167" s="1" t="b">
        <f aca="false">TRUE()</f>
        <v>1</v>
      </c>
      <c r="B167" s="1" t="b">
        <f aca="false">FALSE()</f>
        <v>0</v>
      </c>
      <c r="C167" s="1" t="s">
        <v>1542</v>
      </c>
      <c r="D167" s="3" t="n">
        <v>0.95</v>
      </c>
      <c r="E167" s="1" t="n">
        <v>33.22</v>
      </c>
      <c r="F167" s="1" t="n">
        <v>29.057959</v>
      </c>
      <c r="H167" s="1" t="n">
        <v>2</v>
      </c>
      <c r="I167" s="1" t="s">
        <v>757</v>
      </c>
      <c r="J167" s="1" t="n">
        <v>655.8091</v>
      </c>
      <c r="K167" s="4" t="n">
        <v>1309.6037</v>
      </c>
      <c r="L167" s="1" t="n">
        <v>2</v>
      </c>
      <c r="M167" s="1" t="n">
        <v>0.04927</v>
      </c>
      <c r="N167" s="1" t="n">
        <v>37.6</v>
      </c>
      <c r="O167" s="1" t="n">
        <v>149</v>
      </c>
      <c r="P167" s="1" t="n">
        <v>158</v>
      </c>
      <c r="Q167" s="1" t="s">
        <v>1605</v>
      </c>
      <c r="R167" s="1" t="s">
        <v>1543</v>
      </c>
    </row>
    <row r="168" customFormat="false" ht="12" hidden="false" customHeight="false" outlineLevel="0" collapsed="false">
      <c r="A168" s="1" t="b">
        <f aca="false">TRUE()</f>
        <v>1</v>
      </c>
      <c r="B168" s="1" t="b">
        <f aca="false">FALSE()</f>
        <v>0</v>
      </c>
      <c r="C168" s="1" t="s">
        <v>1542</v>
      </c>
      <c r="D168" s="3" t="n">
        <v>0.95</v>
      </c>
      <c r="E168" s="1" t="n">
        <v>30.96</v>
      </c>
      <c r="F168" s="1" t="n">
        <v>28.813847</v>
      </c>
      <c r="H168" s="1" t="n">
        <v>2</v>
      </c>
      <c r="I168" s="1" t="s">
        <v>155</v>
      </c>
      <c r="J168" s="1" t="n">
        <v>662.8237</v>
      </c>
      <c r="K168" s="4" t="n">
        <v>1323.6328</v>
      </c>
      <c r="L168" s="1" t="n">
        <v>2</v>
      </c>
      <c r="M168" s="1" t="n">
        <v>0.0627</v>
      </c>
      <c r="N168" s="1" t="n">
        <v>47.33</v>
      </c>
      <c r="O168" s="1" t="n">
        <v>149</v>
      </c>
      <c r="P168" s="1" t="n">
        <v>158</v>
      </c>
      <c r="Q168" s="1" t="s">
        <v>1605</v>
      </c>
      <c r="R168" s="1" t="s">
        <v>1544</v>
      </c>
    </row>
    <row r="169" customFormat="false" ht="12" hidden="false" customHeight="false" outlineLevel="0" collapsed="false">
      <c r="A169" s="1" t="b">
        <f aca="false">TRUE()</f>
        <v>1</v>
      </c>
      <c r="B169" s="1" t="b">
        <f aca="false">FALSE()</f>
        <v>0</v>
      </c>
      <c r="C169" s="1" t="s">
        <v>1583</v>
      </c>
      <c r="D169" s="3" t="n">
        <v>0.95</v>
      </c>
      <c r="G169" s="1" t="n">
        <v>5.207608</v>
      </c>
      <c r="H169" s="1" t="n">
        <v>2</v>
      </c>
      <c r="J169" s="1" t="n">
        <v>684.9528</v>
      </c>
      <c r="K169" s="4" t="n">
        <v>1367.891</v>
      </c>
      <c r="L169" s="1" t="n">
        <v>2</v>
      </c>
      <c r="M169" s="1" t="n">
        <v>0.06183</v>
      </c>
      <c r="N169" s="1" t="n">
        <v>45.17</v>
      </c>
      <c r="O169" s="1" t="n">
        <v>224</v>
      </c>
      <c r="P169" s="1" t="n">
        <v>235</v>
      </c>
      <c r="Q169" s="1" t="s">
        <v>1606</v>
      </c>
      <c r="R169" s="1" t="s">
        <v>1584</v>
      </c>
    </row>
    <row r="170" customFormat="false" ht="12" hidden="false" customHeight="false" outlineLevel="0" collapsed="false">
      <c r="A170" s="1" t="b">
        <f aca="false">TRUE()</f>
        <v>1</v>
      </c>
      <c r="B170" s="1" t="b">
        <f aca="false">FALSE()</f>
        <v>0</v>
      </c>
      <c r="C170" s="1" t="s">
        <v>1547</v>
      </c>
      <c r="D170" s="3" t="n">
        <v>0.91</v>
      </c>
      <c r="G170" s="1" t="n">
        <v>2.79588</v>
      </c>
      <c r="H170" s="1" t="n">
        <v>2</v>
      </c>
      <c r="J170" s="1" t="n">
        <v>712.387</v>
      </c>
      <c r="K170" s="4" t="n">
        <v>1422.7595</v>
      </c>
      <c r="L170" s="1" t="n">
        <v>2</v>
      </c>
      <c r="M170" s="1" t="n">
        <v>0.06998</v>
      </c>
      <c r="N170" s="1" t="n">
        <v>49.15</v>
      </c>
      <c r="O170" s="1" t="n">
        <v>69</v>
      </c>
      <c r="P170" s="1" t="n">
        <v>80</v>
      </c>
      <c r="Q170" s="1" t="s">
        <v>1607</v>
      </c>
      <c r="R170" s="1" t="s">
        <v>1549</v>
      </c>
    </row>
    <row r="171" customFormat="false" ht="12" hidden="false" customHeight="false" outlineLevel="0" collapsed="false">
      <c r="A171" s="1" t="b">
        <f aca="false">TRUE()</f>
        <v>1</v>
      </c>
      <c r="B171" s="1" t="b">
        <f aca="false">TRUE()</f>
        <v>1</v>
      </c>
      <c r="C171" s="1" t="s">
        <v>1608</v>
      </c>
      <c r="D171" s="3" t="n">
        <v>0.95</v>
      </c>
      <c r="G171" s="1" t="n">
        <v>4.537602</v>
      </c>
      <c r="H171" s="1" t="n">
        <v>2</v>
      </c>
      <c r="J171" s="1" t="n">
        <v>746.4092</v>
      </c>
      <c r="K171" s="4" t="n">
        <v>1490.8039</v>
      </c>
      <c r="L171" s="1" t="n">
        <v>2</v>
      </c>
      <c r="M171" s="1" t="n">
        <v>-0.005767</v>
      </c>
      <c r="N171" s="1" t="n">
        <v>-3.866</v>
      </c>
      <c r="O171" s="1" t="n">
        <v>235</v>
      </c>
      <c r="P171" s="1" t="n">
        <v>248</v>
      </c>
      <c r="R171" s="1" t="s">
        <v>1609</v>
      </c>
    </row>
    <row r="172" customFormat="false" ht="12" hidden="false" customHeight="false" outlineLevel="0" collapsed="false">
      <c r="A172" s="1" t="b">
        <f aca="false">TRUE()</f>
        <v>1</v>
      </c>
      <c r="B172" s="1" t="b">
        <f aca="false">FALSE()</f>
        <v>0</v>
      </c>
      <c r="C172" s="1" t="s">
        <v>1586</v>
      </c>
      <c r="D172" s="3" t="n">
        <v>0.94</v>
      </c>
      <c r="G172" s="1" t="n">
        <v>3.0409586</v>
      </c>
      <c r="H172" s="1" t="n">
        <v>2</v>
      </c>
      <c r="I172" s="1" t="s">
        <v>668</v>
      </c>
      <c r="J172" s="1" t="n">
        <v>893.5316</v>
      </c>
      <c r="K172" s="4" t="n">
        <v>1785.0487</v>
      </c>
      <c r="L172" s="1" t="n">
        <v>2</v>
      </c>
      <c r="M172" s="1" t="n">
        <v>0.06976</v>
      </c>
      <c r="N172" s="1" t="n">
        <v>39.06</v>
      </c>
      <c r="O172" s="1" t="n">
        <v>230</v>
      </c>
      <c r="P172" s="1" t="n">
        <v>246</v>
      </c>
      <c r="Q172" s="1" t="s">
        <v>1606</v>
      </c>
      <c r="R172" s="1" t="s">
        <v>1587</v>
      </c>
    </row>
    <row r="173" customFormat="false" ht="12" hidden="false" customHeight="false" outlineLevel="0" collapsed="false">
      <c r="A173" s="1" t="b">
        <f aca="false">TRUE()</f>
        <v>1</v>
      </c>
      <c r="B173" s="1" t="b">
        <f aca="false">FALSE()</f>
        <v>0</v>
      </c>
      <c r="C173" s="1" t="s">
        <v>1588</v>
      </c>
      <c r="D173" s="3" t="n">
        <v>0.92</v>
      </c>
      <c r="G173" s="1" t="n">
        <v>2.853872</v>
      </c>
      <c r="H173" s="1" t="n">
        <v>2</v>
      </c>
      <c r="J173" s="1" t="n">
        <v>906.9784</v>
      </c>
      <c r="K173" s="4" t="n">
        <v>1811.9423</v>
      </c>
      <c r="L173" s="1" t="n">
        <v>2</v>
      </c>
      <c r="M173" s="1" t="n">
        <v>0.08295</v>
      </c>
      <c r="N173" s="1" t="n">
        <v>45.75</v>
      </c>
      <c r="O173" s="1" t="n">
        <v>112</v>
      </c>
      <c r="P173" s="1" t="n">
        <v>126</v>
      </c>
      <c r="Q173" s="1" t="s">
        <v>1605</v>
      </c>
      <c r="R173" s="1" t="s">
        <v>1560</v>
      </c>
    </row>
    <row r="174" customFormat="false" ht="12" hidden="false" customHeight="false" outlineLevel="0" collapsed="false">
      <c r="A174" s="1" t="b">
        <f aca="false">TRUE()</f>
        <v>1</v>
      </c>
      <c r="B174" s="1" t="b">
        <f aca="false">FALSE()</f>
        <v>0</v>
      </c>
      <c r="C174" s="1" t="s">
        <v>1589</v>
      </c>
      <c r="D174" s="3" t="n">
        <v>0.95</v>
      </c>
      <c r="G174" s="1" t="n">
        <v>3.387216</v>
      </c>
      <c r="H174" s="1" t="n">
        <v>2</v>
      </c>
      <c r="J174" s="1" t="n">
        <v>975.5877</v>
      </c>
      <c r="K174" s="4" t="n">
        <v>1949.1609</v>
      </c>
      <c r="L174" s="1" t="n">
        <v>2</v>
      </c>
      <c r="M174" s="1" t="n">
        <v>0.08701</v>
      </c>
      <c r="N174" s="1" t="n">
        <v>44.61</v>
      </c>
      <c r="O174" s="1" t="n">
        <v>229</v>
      </c>
      <c r="P174" s="1" t="n">
        <v>246</v>
      </c>
      <c r="Q174" s="1" t="s">
        <v>1606</v>
      </c>
      <c r="R174" s="1" t="s">
        <v>1590</v>
      </c>
    </row>
    <row r="198" customFormat="false" ht="12" hidden="false" customHeight="false" outlineLevel="0" collapsed="false">
      <c r="A198" s="1" t="s">
        <v>6</v>
      </c>
      <c r="B198" s="1" t="s">
        <v>7</v>
      </c>
      <c r="C198" s="1" t="s">
        <v>8</v>
      </c>
      <c r="D198" s="1" t="s">
        <v>9</v>
      </c>
      <c r="E198" s="1" t="s">
        <v>10</v>
      </c>
      <c r="F198" s="1" t="s">
        <v>11</v>
      </c>
      <c r="G198" s="1" t="s">
        <v>12</v>
      </c>
      <c r="H198" s="1" t="s">
        <v>13</v>
      </c>
      <c r="I198" s="1" t="s">
        <v>14</v>
      </c>
      <c r="J198" s="1" t="s">
        <v>15</v>
      </c>
      <c r="K198" s="1" t="s">
        <v>16</v>
      </c>
      <c r="L198" s="1" t="s">
        <v>17</v>
      </c>
      <c r="M198" s="1" t="s">
        <v>18</v>
      </c>
      <c r="N198" s="1" t="s">
        <v>19</v>
      </c>
      <c r="O198" s="1" t="s">
        <v>20</v>
      </c>
      <c r="P198" s="1" t="s">
        <v>21</v>
      </c>
      <c r="Q198" s="1" t="s">
        <v>22</v>
      </c>
      <c r="R198" s="1" t="s">
        <v>23</v>
      </c>
    </row>
    <row r="199" customFormat="false" ht="12" hidden="false" customHeight="false" outlineLevel="0" collapsed="false">
      <c r="A199" s="1" t="b">
        <f aca="false">TRUE()</f>
        <v>1</v>
      </c>
      <c r="B199" s="1" t="b">
        <f aca="false">TRUE()</f>
        <v>1</v>
      </c>
      <c r="C199" s="1" t="s">
        <v>1107</v>
      </c>
      <c r="D199" s="3" t="n">
        <v>0.95</v>
      </c>
      <c r="E199" s="1" t="n">
        <v>34.02</v>
      </c>
      <c r="F199" s="1" t="n">
        <v>30.297895</v>
      </c>
      <c r="G199" s="1" t="n">
        <v>-1.7853298</v>
      </c>
      <c r="H199" s="1" t="n">
        <v>2</v>
      </c>
      <c r="J199" s="1" t="n">
        <v>537.2353</v>
      </c>
      <c r="K199" s="4" t="n">
        <v>1072.4561</v>
      </c>
      <c r="L199" s="1" t="n">
        <v>2</v>
      </c>
      <c r="M199" s="1" t="n">
        <v>-0.03778</v>
      </c>
      <c r="N199" s="1" t="n">
        <v>-35.19</v>
      </c>
      <c r="O199" s="1" t="n">
        <v>293</v>
      </c>
      <c r="P199" s="1" t="n">
        <v>301</v>
      </c>
      <c r="R199" s="1" t="s">
        <v>1610</v>
      </c>
    </row>
    <row r="200" customFormat="false" ht="12" hidden="false" customHeight="false" outlineLevel="0" collapsed="false">
      <c r="A200" s="1" t="b">
        <f aca="false">TRUE()</f>
        <v>1</v>
      </c>
      <c r="B200" s="1" t="b">
        <f aca="false">TRUE()</f>
        <v>1</v>
      </c>
      <c r="C200" s="1" t="s">
        <v>1611</v>
      </c>
      <c r="D200" s="3" t="n">
        <v>0.95</v>
      </c>
      <c r="E200" s="1" t="n">
        <v>50.85</v>
      </c>
      <c r="F200" s="1" t="n">
        <v>25.670263</v>
      </c>
      <c r="H200" s="1" t="n">
        <v>2</v>
      </c>
      <c r="J200" s="1" t="n">
        <v>681.0243</v>
      </c>
      <c r="K200" s="4" t="n">
        <v>2040.0511</v>
      </c>
      <c r="L200" s="1" t="n">
        <v>3</v>
      </c>
      <c r="M200" s="1" t="n">
        <v>-0.02451</v>
      </c>
      <c r="N200" s="1" t="n">
        <v>-12.01</v>
      </c>
      <c r="O200" s="1" t="n">
        <v>75</v>
      </c>
      <c r="P200" s="1" t="n">
        <v>92</v>
      </c>
      <c r="R200" s="1" t="s">
        <v>1612</v>
      </c>
    </row>
    <row r="201" customFormat="false" ht="12" hidden="false" customHeight="false" outlineLevel="0" collapsed="false">
      <c r="A201" s="1" t="b">
        <f aca="false">TRUE()</f>
        <v>1</v>
      </c>
      <c r="B201" s="1" t="b">
        <f aca="false">TRUE()</f>
        <v>1</v>
      </c>
      <c r="C201" s="1" t="s">
        <v>1613</v>
      </c>
      <c r="D201" s="3" t="n">
        <v>0.95</v>
      </c>
      <c r="E201" s="1" t="n">
        <v>62.07</v>
      </c>
      <c r="F201" s="1" t="n">
        <v>26.384893</v>
      </c>
      <c r="G201" s="1" t="n">
        <v>7.1249385</v>
      </c>
      <c r="H201" s="1" t="n">
        <v>2</v>
      </c>
      <c r="J201" s="1" t="n">
        <v>732.3212</v>
      </c>
      <c r="K201" s="4" t="n">
        <v>1462.6279</v>
      </c>
      <c r="L201" s="1" t="n">
        <v>2</v>
      </c>
      <c r="M201" s="1" t="n">
        <v>-0.06379</v>
      </c>
      <c r="N201" s="1" t="n">
        <v>-43.58</v>
      </c>
      <c r="O201" s="1" t="n">
        <v>118</v>
      </c>
      <c r="P201" s="1" t="n">
        <v>129</v>
      </c>
      <c r="R201" s="1" t="s">
        <v>1614</v>
      </c>
    </row>
    <row r="202" customFormat="false" ht="12" hidden="false" customHeight="false" outlineLevel="0" collapsed="false">
      <c r="A202" s="1" t="b">
        <f aca="false">TRUE()</f>
        <v>1</v>
      </c>
      <c r="B202" s="1" t="b">
        <f aca="false">TRUE()</f>
        <v>1</v>
      </c>
      <c r="C202" s="1" t="s">
        <v>1137</v>
      </c>
      <c r="D202" s="3" t="n">
        <v>0.95</v>
      </c>
      <c r="E202" s="1" t="n">
        <v>51.69</v>
      </c>
      <c r="F202" s="1" t="n">
        <v>27.291647</v>
      </c>
      <c r="H202" s="1" t="n">
        <v>2</v>
      </c>
      <c r="I202" s="1" t="s">
        <v>246</v>
      </c>
      <c r="J202" s="1" t="n">
        <v>740.319</v>
      </c>
      <c r="K202" s="4" t="n">
        <v>1478.6234</v>
      </c>
      <c r="L202" s="1" t="n">
        <v>2</v>
      </c>
      <c r="M202" s="1" t="n">
        <v>-0.06318</v>
      </c>
      <c r="N202" s="1" t="n">
        <v>-42.7</v>
      </c>
      <c r="O202" s="1" t="n">
        <v>118</v>
      </c>
      <c r="P202" s="1" t="n">
        <v>129</v>
      </c>
      <c r="R202" s="1" t="s">
        <v>1615</v>
      </c>
    </row>
    <row r="203" customFormat="false" ht="12" hidden="false" customHeight="false" outlineLevel="0" collapsed="false">
      <c r="A203" s="1" t="b">
        <f aca="false">TRUE()</f>
        <v>1</v>
      </c>
      <c r="B203" s="1" t="b">
        <f aca="false">TRUE()</f>
        <v>1</v>
      </c>
      <c r="C203" s="1" t="s">
        <v>1616</v>
      </c>
      <c r="D203" s="3" t="n">
        <v>0.95</v>
      </c>
      <c r="E203" s="1" t="n">
        <v>29.27</v>
      </c>
      <c r="F203" s="1" t="n">
        <v>23.802113</v>
      </c>
      <c r="G203" s="1" t="n">
        <v>5.0457573</v>
      </c>
      <c r="H203" s="1" t="n">
        <v>2</v>
      </c>
      <c r="J203" s="1" t="n">
        <v>763.0733</v>
      </c>
      <c r="K203" s="4" t="n">
        <v>2286.1982</v>
      </c>
      <c r="L203" s="1" t="n">
        <v>3</v>
      </c>
      <c r="M203" s="1" t="n">
        <v>0.1128</v>
      </c>
      <c r="N203" s="1" t="n">
        <v>49.32</v>
      </c>
      <c r="O203" s="1" t="n">
        <v>257</v>
      </c>
      <c r="P203" s="1" t="n">
        <v>274</v>
      </c>
      <c r="R203" s="1" t="s">
        <v>1617</v>
      </c>
    </row>
    <row r="204" customFormat="false" ht="12" hidden="false" customHeight="false" outlineLevel="0" collapsed="false">
      <c r="A204" s="1" t="b">
        <f aca="false">TRUE()</f>
        <v>1</v>
      </c>
      <c r="B204" s="1" t="b">
        <f aca="false">TRUE()</f>
        <v>1</v>
      </c>
      <c r="C204" s="1" t="s">
        <v>1618</v>
      </c>
      <c r="D204" s="3" t="n">
        <v>0.95</v>
      </c>
      <c r="E204" s="1" t="n">
        <v>36.36</v>
      </c>
      <c r="F204" s="1" t="n">
        <v>28.987251</v>
      </c>
      <c r="G204" s="1" t="n">
        <v>4.5228786</v>
      </c>
      <c r="H204" s="1" t="n">
        <v>2</v>
      </c>
      <c r="J204" s="1" t="n">
        <v>808.9314</v>
      </c>
      <c r="K204" s="4" t="n">
        <v>1615.8481</v>
      </c>
      <c r="L204" s="1" t="n">
        <v>2</v>
      </c>
      <c r="M204" s="1" t="n">
        <v>0.07368</v>
      </c>
      <c r="N204" s="1" t="n">
        <v>45.57</v>
      </c>
      <c r="O204" s="1" t="n">
        <v>154</v>
      </c>
      <c r="P204" s="1" t="n">
        <v>166</v>
      </c>
      <c r="R204" s="1" t="s">
        <v>1619</v>
      </c>
    </row>
    <row r="205" customFormat="false" ht="12" hidden="false" customHeight="false" outlineLevel="0" collapsed="false">
      <c r="A205" s="1" t="b">
        <f aca="false">TRUE()</f>
        <v>1</v>
      </c>
      <c r="B205" s="1" t="b">
        <f aca="false">TRUE()</f>
        <v>1</v>
      </c>
      <c r="C205" s="1" t="s">
        <v>1141</v>
      </c>
      <c r="D205" s="3" t="n">
        <v>0.95</v>
      </c>
      <c r="G205" s="1" t="n">
        <v>6.823909</v>
      </c>
      <c r="H205" s="1" t="n">
        <v>2</v>
      </c>
      <c r="J205" s="1" t="n">
        <v>823.8717</v>
      </c>
      <c r="K205" s="4" t="n">
        <v>1645.7288</v>
      </c>
      <c r="L205" s="1" t="n">
        <v>2</v>
      </c>
      <c r="M205" s="1" t="n">
        <v>-0.07726</v>
      </c>
      <c r="N205" s="1" t="n">
        <v>-46.92</v>
      </c>
      <c r="O205" s="1" t="n">
        <v>211</v>
      </c>
      <c r="P205" s="1" t="n">
        <v>225</v>
      </c>
      <c r="R205" s="1" t="s">
        <v>1620</v>
      </c>
    </row>
    <row r="206" customFormat="false" ht="12" hidden="false" customHeight="false" outlineLevel="0" collapsed="false">
      <c r="A206" s="1" t="b">
        <f aca="false">TRUE()</f>
        <v>1</v>
      </c>
      <c r="B206" s="1" t="b">
        <f aca="false">TRUE()</f>
        <v>1</v>
      </c>
      <c r="C206" s="1" t="s">
        <v>1621</v>
      </c>
      <c r="D206" s="3" t="n">
        <v>0.95</v>
      </c>
      <c r="G206" s="1" t="n">
        <v>8.823909</v>
      </c>
      <c r="H206" s="1" t="n">
        <v>2</v>
      </c>
      <c r="J206" s="1" t="n">
        <v>838.3867</v>
      </c>
      <c r="K206" s="4" t="n">
        <v>2512.1382</v>
      </c>
      <c r="L206" s="1" t="n">
        <v>3</v>
      </c>
      <c r="M206" s="1" t="n">
        <v>-0.1154</v>
      </c>
      <c r="N206" s="1" t="n">
        <v>-45.92</v>
      </c>
      <c r="O206" s="1" t="n">
        <v>254</v>
      </c>
      <c r="P206" s="1" t="n">
        <v>273</v>
      </c>
      <c r="R206" s="1" t="s">
        <v>1622</v>
      </c>
    </row>
    <row r="207" customFormat="false" ht="12" hidden="false" customHeight="false" outlineLevel="0" collapsed="false">
      <c r="A207" s="1" t="b">
        <f aca="false">TRUE()</f>
        <v>1</v>
      </c>
      <c r="B207" s="1" t="b">
        <f aca="false">TRUE()</f>
        <v>1</v>
      </c>
      <c r="C207" s="1" t="s">
        <v>1145</v>
      </c>
      <c r="D207" s="3" t="n">
        <v>0.94</v>
      </c>
      <c r="G207" s="1" t="n">
        <v>3.091515</v>
      </c>
      <c r="H207" s="1" t="n">
        <v>1</v>
      </c>
      <c r="J207" s="1" t="n">
        <v>882.3899</v>
      </c>
      <c r="K207" s="4" t="n">
        <v>1762.7653</v>
      </c>
      <c r="L207" s="1" t="n">
        <v>2</v>
      </c>
      <c r="M207" s="1" t="n">
        <v>-0.07754</v>
      </c>
      <c r="N207" s="1" t="n">
        <v>-43.97</v>
      </c>
      <c r="O207" s="1" t="n">
        <v>153</v>
      </c>
      <c r="P207" s="1" t="n">
        <v>166</v>
      </c>
      <c r="R207" s="1" t="s">
        <v>16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Z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26.99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1624</v>
      </c>
      <c r="Q1" s="6" t="s">
        <v>1625</v>
      </c>
      <c r="R1" s="6"/>
      <c r="S1" s="6"/>
      <c r="T1" s="6"/>
      <c r="U1" s="6"/>
      <c r="V1" s="6"/>
      <c r="W1" s="6"/>
      <c r="X1" s="6"/>
      <c r="Y1" s="6"/>
      <c r="Z1" s="6"/>
    </row>
    <row r="2" customFormat="false" ht="12" hidden="false" customHeight="false" outlineLevel="0" collapsed="false">
      <c r="A2" s="2" t="s">
        <v>1626</v>
      </c>
      <c r="Q2" s="6" t="s">
        <v>1627</v>
      </c>
      <c r="R2" s="6"/>
      <c r="S2" s="6"/>
      <c r="T2" s="6"/>
      <c r="U2" s="6"/>
      <c r="V2" s="6"/>
      <c r="W2" s="6"/>
      <c r="X2" s="6"/>
      <c r="Y2" s="6"/>
      <c r="Z2" s="6"/>
    </row>
    <row r="3" customFormat="false" ht="12" hidden="false" customHeight="false" outlineLevel="0" collapsed="false">
      <c r="A3" s="1" t="s">
        <v>2</v>
      </c>
      <c r="C3" s="1" t="s">
        <v>1628</v>
      </c>
      <c r="Q3" s="6"/>
      <c r="R3" s="6"/>
      <c r="S3" s="6"/>
      <c r="T3" s="6"/>
      <c r="U3" s="6"/>
      <c r="V3" s="6"/>
      <c r="W3" s="6"/>
      <c r="X3" s="6"/>
      <c r="Y3" s="6"/>
      <c r="Z3" s="6"/>
    </row>
    <row r="4" customFormat="false" ht="12" hidden="false" customHeight="false" outlineLevel="0" collapsed="false">
      <c r="A4" s="1" t="s">
        <v>4</v>
      </c>
      <c r="C4" s="1" t="s">
        <v>1629</v>
      </c>
      <c r="Q4" s="6" t="s">
        <v>1630</v>
      </c>
      <c r="R4" s="6"/>
      <c r="S4" s="6"/>
      <c r="T4" s="6"/>
      <c r="U4" s="6"/>
      <c r="V4" s="6"/>
      <c r="W4" s="6"/>
      <c r="X4" s="6"/>
      <c r="Y4" s="6"/>
      <c r="Z4" s="6"/>
    </row>
    <row r="5" customFormat="false" ht="12" hidden="false" customHeight="false" outlineLevel="0" collapsed="false">
      <c r="Q5" s="6" t="s">
        <v>1631</v>
      </c>
      <c r="R5" s="6"/>
      <c r="S5" s="6"/>
      <c r="T5" s="6"/>
      <c r="U5" s="6"/>
      <c r="V5" s="6"/>
      <c r="W5" s="6"/>
      <c r="X5" s="6"/>
      <c r="Y5" s="6"/>
      <c r="Z5" s="6"/>
    </row>
    <row r="6" customFormat="false" ht="12" hidden="false" customHeight="false" outlineLevel="0" collapsed="false">
      <c r="Q6" s="6"/>
      <c r="R6" s="6"/>
      <c r="S6" s="6"/>
      <c r="T6" s="6"/>
      <c r="U6" s="6"/>
      <c r="V6" s="6"/>
      <c r="W6" s="6"/>
      <c r="X6" s="6"/>
      <c r="Y6" s="6"/>
      <c r="Z6" s="6"/>
    </row>
    <row r="7" customFormat="false" ht="12" hidden="false" customHeight="false" outlineLevel="0" collapsed="false">
      <c r="Q7" s="6" t="s">
        <v>1632</v>
      </c>
      <c r="R7" s="6"/>
      <c r="S7" s="6"/>
      <c r="T7" s="6"/>
      <c r="U7" s="6"/>
      <c r="V7" s="6"/>
      <c r="W7" s="6"/>
      <c r="X7" s="6"/>
      <c r="Y7" s="6"/>
      <c r="Z7" s="6"/>
    </row>
    <row r="8" customFormat="false" ht="12" hidden="false" customHeight="false" outlineLevel="0" collapsed="false">
      <c r="Q8" s="6" t="s">
        <v>1633</v>
      </c>
      <c r="R8" s="6"/>
      <c r="S8" s="6"/>
      <c r="T8" s="6"/>
      <c r="U8" s="6"/>
      <c r="V8" s="6"/>
      <c r="W8" s="6"/>
      <c r="X8" s="6"/>
      <c r="Y8" s="6"/>
      <c r="Z8" s="6"/>
    </row>
    <row r="9" customFormat="false" ht="12" hidden="false" customHeight="false" outlineLevel="0" collapsed="false">
      <c r="Q9" s="6"/>
      <c r="R9" s="6"/>
      <c r="S9" s="6"/>
      <c r="T9" s="6"/>
      <c r="U9" s="6"/>
      <c r="V9" s="6"/>
      <c r="W9" s="6"/>
      <c r="X9" s="6"/>
      <c r="Y9" s="6"/>
      <c r="Z9" s="6"/>
    </row>
    <row r="10" customFormat="false" ht="12" hidden="false" customHeight="false" outlineLevel="0" collapsed="false">
      <c r="Q10" s="6" t="s">
        <v>1634</v>
      </c>
      <c r="R10" s="6"/>
      <c r="S10" s="6"/>
      <c r="T10" s="6"/>
      <c r="U10" s="6"/>
      <c r="V10" s="6"/>
      <c r="W10" s="6"/>
      <c r="X10" s="6"/>
      <c r="Y10" s="6"/>
      <c r="Z10" s="6"/>
    </row>
    <row r="11" customFormat="false" ht="12" hidden="false" customHeight="false" outlineLevel="0" collapsed="false">
      <c r="Q11" s="6" t="s">
        <v>1635</v>
      </c>
      <c r="R11" s="6"/>
      <c r="S11" s="6"/>
      <c r="T11" s="6"/>
      <c r="U11" s="6"/>
      <c r="V11" s="6"/>
      <c r="W11" s="6"/>
      <c r="X11" s="6"/>
      <c r="Y11" s="6"/>
      <c r="Z11" s="6"/>
    </row>
    <row r="12" customFormat="false" ht="12" hidden="false" customHeight="false" outlineLevel="0" collapsed="false">
      <c r="Q12" s="6"/>
      <c r="R12" s="6"/>
      <c r="S12" s="6"/>
      <c r="T12" s="6"/>
      <c r="U12" s="6"/>
      <c r="V12" s="6"/>
      <c r="W12" s="6"/>
      <c r="X12" s="6"/>
      <c r="Y12" s="6"/>
      <c r="Z12" s="6"/>
    </row>
    <row r="13" customFormat="false" ht="12" hidden="false" customHeight="false" outlineLevel="0" collapsed="false">
      <c r="Q13" s="6" t="s">
        <v>1636</v>
      </c>
      <c r="R13" s="6"/>
      <c r="S13" s="6"/>
      <c r="T13" s="6"/>
      <c r="U13" s="6"/>
      <c r="V13" s="6"/>
      <c r="W13" s="6"/>
      <c r="X13" s="6"/>
      <c r="Y13" s="6"/>
      <c r="Z13" s="6"/>
    </row>
    <row r="14" customFormat="false" ht="12" hidden="false" customHeight="false" outlineLevel="0" collapsed="false">
      <c r="Q14" s="6" t="s">
        <v>1637</v>
      </c>
      <c r="R14" s="6"/>
      <c r="S14" s="6"/>
      <c r="T14" s="6"/>
      <c r="U14" s="6"/>
      <c r="V14" s="6"/>
      <c r="W14" s="6"/>
      <c r="X14" s="6"/>
      <c r="Y14" s="6"/>
      <c r="Z14" s="6"/>
    </row>
    <row r="16" customFormat="false" ht="12" hidden="false" customHeight="false" outlineLevel="0" collapsed="false">
      <c r="R16" s="1" t="s">
        <v>1304</v>
      </c>
    </row>
    <row r="17" customFormat="false" ht="12" hidden="false" customHeight="false" outlineLevel="0" collapsed="false">
      <c r="R17" s="1" t="s">
        <v>1306</v>
      </c>
    </row>
    <row r="18" customFormat="false" ht="12" hidden="false" customHeight="false" outlineLevel="0" collapsed="false">
      <c r="R18" s="1" t="s">
        <v>1122</v>
      </c>
    </row>
    <row r="27" customFormat="false" ht="12" hidden="false" customHeight="false" outlineLevel="0" collapsed="false">
      <c r="A27" s="1" t="s">
        <v>6</v>
      </c>
      <c r="B27" s="1" t="s">
        <v>7</v>
      </c>
      <c r="C27" s="1" t="s">
        <v>8</v>
      </c>
      <c r="D27" s="1" t="s">
        <v>9</v>
      </c>
      <c r="E27" s="1" t="s">
        <v>10</v>
      </c>
      <c r="F27" s="1" t="s">
        <v>11</v>
      </c>
      <c r="G27" s="1" t="s">
        <v>12</v>
      </c>
      <c r="H27" s="1" t="s">
        <v>13</v>
      </c>
      <c r="I27" s="1" t="s">
        <v>14</v>
      </c>
      <c r="J27" s="1" t="s">
        <v>15</v>
      </c>
      <c r="K27" s="1" t="s">
        <v>16</v>
      </c>
      <c r="L27" s="1" t="s">
        <v>17</v>
      </c>
      <c r="M27" s="1" t="s">
        <v>18</v>
      </c>
      <c r="N27" s="1" t="s">
        <v>19</v>
      </c>
      <c r="O27" s="1" t="s">
        <v>20</v>
      </c>
      <c r="P27" s="1" t="s">
        <v>21</v>
      </c>
      <c r="Q27" s="1" t="s">
        <v>22</v>
      </c>
      <c r="R27" s="1" t="s">
        <v>23</v>
      </c>
    </row>
    <row r="28" customFormat="false" ht="12" hidden="false" customHeight="false" outlineLevel="0" collapsed="false">
      <c r="A28" s="1" t="b">
        <f aca="false">TRUE()</f>
        <v>1</v>
      </c>
      <c r="B28" s="1" t="b">
        <f aca="false">TRUE()</f>
        <v>1</v>
      </c>
      <c r="C28" s="1" t="s">
        <v>1638</v>
      </c>
      <c r="D28" s="3" t="n">
        <v>0.94</v>
      </c>
      <c r="G28" s="1" t="n">
        <v>2.69897</v>
      </c>
      <c r="H28" s="1" t="n">
        <v>1</v>
      </c>
      <c r="J28" s="1" t="n">
        <v>457.2691</v>
      </c>
      <c r="K28" s="1" t="n">
        <v>912.5237</v>
      </c>
      <c r="L28" s="1" t="n">
        <v>2</v>
      </c>
      <c r="M28" s="1" t="n">
        <v>0.05306</v>
      </c>
      <c r="N28" s="1" t="n">
        <v>58.08</v>
      </c>
      <c r="O28" s="1" t="n">
        <v>180</v>
      </c>
      <c r="P28" s="1" t="n">
        <v>186</v>
      </c>
      <c r="Q28" s="1" t="s">
        <v>1639</v>
      </c>
      <c r="R28" s="1" t="s">
        <v>1640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641</v>
      </c>
      <c r="D29" s="3" t="n">
        <v>0.95</v>
      </c>
      <c r="E29" s="1" t="n">
        <v>36.64</v>
      </c>
      <c r="F29" s="1" t="n">
        <v>29.934362</v>
      </c>
      <c r="G29" s="1" t="n">
        <v>-1.8573325</v>
      </c>
      <c r="H29" s="1" t="n">
        <v>2</v>
      </c>
      <c r="J29" s="1" t="n">
        <v>483.7728</v>
      </c>
      <c r="K29" s="1" t="n">
        <v>965.531</v>
      </c>
      <c r="L29" s="1" t="n">
        <v>2</v>
      </c>
      <c r="M29" s="1" t="n">
        <v>0.04916</v>
      </c>
      <c r="N29" s="1" t="n">
        <v>50.86</v>
      </c>
      <c r="O29" s="1" t="n">
        <v>163</v>
      </c>
      <c r="P29" s="1" t="n">
        <v>170</v>
      </c>
      <c r="Q29" s="1" t="s">
        <v>1639</v>
      </c>
      <c r="R29" s="1" t="s">
        <v>1642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128</v>
      </c>
      <c r="D30" s="3" t="n">
        <v>0.92</v>
      </c>
      <c r="E30" s="1" t="n">
        <v>29.49</v>
      </c>
      <c r="F30" s="1" t="n">
        <v>29.258276</v>
      </c>
      <c r="H30" s="1" t="n">
        <v>2</v>
      </c>
      <c r="I30" s="1" t="s">
        <v>116</v>
      </c>
      <c r="J30" s="1" t="n">
        <v>513.7765</v>
      </c>
      <c r="K30" s="4" t="n">
        <v>1025.5385</v>
      </c>
      <c r="L30" s="1" t="n">
        <v>2</v>
      </c>
      <c r="M30" s="1" t="n">
        <v>0.04922</v>
      </c>
      <c r="N30" s="1" t="n">
        <v>47.95</v>
      </c>
      <c r="O30" s="1" t="n">
        <v>270</v>
      </c>
      <c r="P30" s="1" t="n">
        <v>277</v>
      </c>
      <c r="Q30" s="1" t="s">
        <v>1639</v>
      </c>
      <c r="R30" s="1" t="s">
        <v>1643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107</v>
      </c>
      <c r="D31" s="3" t="n">
        <v>0.95</v>
      </c>
      <c r="E31" s="1" t="n">
        <v>38.38</v>
      </c>
      <c r="F31" s="1" t="n">
        <v>30.297895</v>
      </c>
      <c r="G31" s="1" t="n">
        <v>0.045757502</v>
      </c>
      <c r="H31" s="1" t="n">
        <v>2</v>
      </c>
      <c r="J31" s="1" t="n">
        <v>537.2765</v>
      </c>
      <c r="K31" s="4" t="n">
        <v>1072.5385</v>
      </c>
      <c r="L31" s="1" t="n">
        <v>2</v>
      </c>
      <c r="M31" s="1" t="n">
        <v>0.04462</v>
      </c>
      <c r="N31" s="1" t="n">
        <v>41.56</v>
      </c>
      <c r="O31" s="1" t="n">
        <v>232</v>
      </c>
      <c r="P31" s="1" t="n">
        <v>240</v>
      </c>
      <c r="R31" s="1" t="s">
        <v>1644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645</v>
      </c>
      <c r="D32" s="3" t="n">
        <v>0.93</v>
      </c>
      <c r="E32" s="1" t="n">
        <v>4.66</v>
      </c>
      <c r="F32" s="1" t="n">
        <v>21.39879</v>
      </c>
      <c r="G32" s="1" t="n">
        <v>2.5686362</v>
      </c>
      <c r="H32" s="1" t="n">
        <v>2</v>
      </c>
      <c r="J32" s="1" t="n">
        <v>653.3806</v>
      </c>
      <c r="K32" s="4" t="n">
        <v>1957.1201</v>
      </c>
      <c r="L32" s="1" t="n">
        <v>3</v>
      </c>
      <c r="M32" s="1" t="n">
        <v>0.0816</v>
      </c>
      <c r="N32" s="1" t="n">
        <v>41.67</v>
      </c>
      <c r="O32" s="1" t="n">
        <v>28</v>
      </c>
      <c r="P32" s="1" t="n">
        <v>44</v>
      </c>
      <c r="R32" s="1" t="s">
        <v>1646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611</v>
      </c>
      <c r="D33" s="3" t="n">
        <v>0.95</v>
      </c>
      <c r="E33" s="1" t="n">
        <v>39.23</v>
      </c>
      <c r="F33" s="1" t="n">
        <v>25.670263</v>
      </c>
      <c r="H33" s="1" t="n">
        <v>2</v>
      </c>
      <c r="J33" s="1" t="n">
        <v>681.0451</v>
      </c>
      <c r="K33" s="4" t="n">
        <v>2040.1134</v>
      </c>
      <c r="L33" s="1" t="n">
        <v>3</v>
      </c>
      <c r="M33" s="1" t="n">
        <v>0.03783</v>
      </c>
      <c r="N33" s="1" t="n">
        <v>18.54</v>
      </c>
      <c r="O33" s="1" t="n">
        <v>23</v>
      </c>
      <c r="P33" s="1" t="n">
        <v>40</v>
      </c>
      <c r="R33" s="1" t="s">
        <v>1647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135</v>
      </c>
      <c r="D34" s="3" t="n">
        <v>0.91</v>
      </c>
      <c r="E34" s="1" t="n">
        <v>11.96</v>
      </c>
      <c r="F34" s="1" t="n">
        <v>26.00973</v>
      </c>
      <c r="G34" s="1" t="n">
        <v>1.79588</v>
      </c>
      <c r="H34" s="1" t="n">
        <v>2</v>
      </c>
      <c r="J34" s="1" t="n">
        <v>708.8587</v>
      </c>
      <c r="K34" s="4" t="n">
        <v>1415.7028</v>
      </c>
      <c r="L34" s="1" t="n">
        <v>2</v>
      </c>
      <c r="M34" s="1" t="n">
        <v>0.05977</v>
      </c>
      <c r="N34" s="1" t="n">
        <v>42.19</v>
      </c>
      <c r="O34" s="1" t="n">
        <v>232</v>
      </c>
      <c r="P34" s="1" t="n">
        <v>244</v>
      </c>
      <c r="R34" s="1" t="s">
        <v>1648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613</v>
      </c>
      <c r="D35" s="3" t="n">
        <v>0.95</v>
      </c>
      <c r="E35" s="1" t="n">
        <v>41.85</v>
      </c>
      <c r="F35" s="1" t="n">
        <v>26.384893</v>
      </c>
      <c r="G35" s="1" t="n">
        <v>1.9586073</v>
      </c>
      <c r="H35" s="1" t="n">
        <v>2</v>
      </c>
      <c r="J35" s="1" t="n">
        <v>732.3819</v>
      </c>
      <c r="K35" s="4" t="n">
        <v>1462.7492</v>
      </c>
      <c r="L35" s="1" t="n">
        <v>2</v>
      </c>
      <c r="M35" s="1" t="n">
        <v>0.05755</v>
      </c>
      <c r="N35" s="1" t="n">
        <v>39.31</v>
      </c>
      <c r="O35" s="1" t="n">
        <v>66</v>
      </c>
      <c r="P35" s="1" t="n">
        <v>77</v>
      </c>
      <c r="R35" s="1" t="s">
        <v>1649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137</v>
      </c>
      <c r="D36" s="3" t="n">
        <v>0.95</v>
      </c>
      <c r="E36" s="1" t="n">
        <v>51.04</v>
      </c>
      <c r="F36" s="1" t="n">
        <v>27.291647</v>
      </c>
      <c r="H36" s="1" t="n">
        <v>2</v>
      </c>
      <c r="I36" s="1" t="s">
        <v>246</v>
      </c>
      <c r="J36" s="1" t="n">
        <v>740.3816</v>
      </c>
      <c r="K36" s="4" t="n">
        <v>1478.7487</v>
      </c>
      <c r="L36" s="1" t="n">
        <v>2</v>
      </c>
      <c r="M36" s="1" t="n">
        <v>0.06213</v>
      </c>
      <c r="N36" s="1" t="n">
        <v>41.99</v>
      </c>
      <c r="O36" s="1" t="n">
        <v>66</v>
      </c>
      <c r="P36" s="1" t="n">
        <v>77</v>
      </c>
      <c r="R36" s="1" t="s">
        <v>1650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139</v>
      </c>
      <c r="D37" s="3" t="n">
        <v>0.95</v>
      </c>
      <c r="E37" s="1" t="n">
        <v>53.4</v>
      </c>
      <c r="F37" s="1" t="n">
        <v>24.983105</v>
      </c>
      <c r="G37" s="1" t="n">
        <v>4.6382723</v>
      </c>
      <c r="H37" s="1" t="n">
        <v>2</v>
      </c>
      <c r="J37" s="1" t="n">
        <v>785.3817</v>
      </c>
      <c r="K37" s="4" t="n">
        <v>1568.7489</v>
      </c>
      <c r="L37" s="1" t="n">
        <v>2</v>
      </c>
      <c r="M37" s="1" t="n">
        <v>0.06321</v>
      </c>
      <c r="N37" s="1" t="n">
        <v>40.27</v>
      </c>
      <c r="O37" s="1" t="n">
        <v>218</v>
      </c>
      <c r="P37" s="1" t="n">
        <v>231</v>
      </c>
      <c r="R37" s="1" t="s">
        <v>1651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141</v>
      </c>
      <c r="D38" s="3" t="n">
        <v>0.95</v>
      </c>
      <c r="G38" s="1" t="n">
        <v>6.1079054</v>
      </c>
      <c r="H38" s="1" t="n">
        <v>2</v>
      </c>
      <c r="J38" s="1" t="n">
        <v>823.9447</v>
      </c>
      <c r="K38" s="4" t="n">
        <v>1645.8748</v>
      </c>
      <c r="L38" s="1" t="n">
        <v>2</v>
      </c>
      <c r="M38" s="1" t="n">
        <v>0.06877</v>
      </c>
      <c r="N38" s="1" t="n">
        <v>41.76</v>
      </c>
      <c r="O38" s="1" t="n">
        <v>156</v>
      </c>
      <c r="P38" s="1" t="n">
        <v>170</v>
      </c>
      <c r="R38" s="1" t="s">
        <v>1652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143</v>
      </c>
      <c r="D39" s="3" t="n">
        <v>0.95</v>
      </c>
      <c r="E39" s="1" t="n">
        <v>31.44</v>
      </c>
      <c r="F39" s="1" t="n">
        <v>19.395193</v>
      </c>
      <c r="G39" s="1" t="n">
        <v>3.9586072</v>
      </c>
      <c r="H39" s="1" t="n">
        <v>2</v>
      </c>
      <c r="J39" s="1" t="n">
        <v>832.4429</v>
      </c>
      <c r="K39" s="4" t="n">
        <v>2494.307</v>
      </c>
      <c r="L39" s="1" t="n">
        <v>3</v>
      </c>
      <c r="M39" s="1" t="n">
        <v>0.1036</v>
      </c>
      <c r="N39" s="1" t="n">
        <v>41.51</v>
      </c>
      <c r="O39" s="1" t="n">
        <v>45</v>
      </c>
      <c r="P39" s="1" t="n">
        <v>65</v>
      </c>
      <c r="R39" s="1" t="s">
        <v>1653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654</v>
      </c>
      <c r="D40" s="3" t="n">
        <v>0.95</v>
      </c>
      <c r="G40" s="1" t="n">
        <v>4.376751</v>
      </c>
      <c r="H40" s="1" t="n">
        <v>2</v>
      </c>
      <c r="J40" s="1" t="n">
        <v>870.1356</v>
      </c>
      <c r="K40" s="4" t="n">
        <v>2607.3849</v>
      </c>
      <c r="L40" s="1" t="n">
        <v>3</v>
      </c>
      <c r="M40" s="1" t="n">
        <v>0.09742</v>
      </c>
      <c r="N40" s="1" t="n">
        <v>37.35</v>
      </c>
      <c r="O40" s="1" t="n">
        <v>44</v>
      </c>
      <c r="P40" s="1" t="n">
        <v>65</v>
      </c>
      <c r="R40" s="1" t="s">
        <v>1655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1145</v>
      </c>
      <c r="D41" s="3" t="n">
        <v>0.95</v>
      </c>
      <c r="G41" s="1" t="n">
        <v>5.853872</v>
      </c>
      <c r="H41" s="1" t="n">
        <v>1</v>
      </c>
      <c r="J41" s="1" t="n">
        <v>882.4642</v>
      </c>
      <c r="K41" s="4" t="n">
        <v>1762.9139</v>
      </c>
      <c r="L41" s="1" t="n">
        <v>2</v>
      </c>
      <c r="M41" s="1" t="n">
        <v>0.07104</v>
      </c>
      <c r="N41" s="1" t="n">
        <v>40.27</v>
      </c>
      <c r="O41" s="1" t="n">
        <v>101</v>
      </c>
      <c r="P41" s="1" t="n">
        <v>114</v>
      </c>
      <c r="R41" s="1" t="s">
        <v>1656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1147</v>
      </c>
      <c r="D42" s="3" t="n">
        <v>0.95</v>
      </c>
      <c r="G42" s="1" t="n">
        <v>6.4317985</v>
      </c>
      <c r="H42" s="1" t="n">
        <v>2</v>
      </c>
      <c r="J42" s="1" t="n">
        <v>900.171</v>
      </c>
      <c r="K42" s="4" t="n">
        <v>2697.4912</v>
      </c>
      <c r="L42" s="1" t="n">
        <v>3</v>
      </c>
      <c r="M42" s="1" t="n">
        <v>0.09513</v>
      </c>
      <c r="N42" s="1" t="n">
        <v>35.25</v>
      </c>
      <c r="O42" s="1" t="n">
        <v>78</v>
      </c>
      <c r="P42" s="1" t="n">
        <v>100</v>
      </c>
      <c r="R42" s="1" t="s">
        <v>1657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1658</v>
      </c>
      <c r="D43" s="3" t="n">
        <v>0.95</v>
      </c>
      <c r="G43" s="1" t="n">
        <v>5.1739254</v>
      </c>
      <c r="H43" s="1" t="n">
        <v>2</v>
      </c>
      <c r="J43" s="1" t="n">
        <v>914.1422</v>
      </c>
      <c r="K43" s="4" t="n">
        <v>2739.4046</v>
      </c>
      <c r="L43" s="1" t="n">
        <v>3</v>
      </c>
      <c r="M43" s="1" t="n">
        <v>0.1155</v>
      </c>
      <c r="N43" s="1" t="n">
        <v>42.13</v>
      </c>
      <c r="O43" s="1" t="n">
        <v>232</v>
      </c>
      <c r="P43" s="1" t="n">
        <v>255</v>
      </c>
      <c r="R43" s="1" t="s">
        <v>1659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1660</v>
      </c>
      <c r="D44" s="3" t="n">
        <v>0.95</v>
      </c>
      <c r="G44" s="1" t="n">
        <v>2.7447276</v>
      </c>
      <c r="H44" s="1" t="n">
        <v>2</v>
      </c>
      <c r="J44" s="1" t="n">
        <v>923.0188</v>
      </c>
      <c r="K44" s="4" t="n">
        <v>1844.023</v>
      </c>
      <c r="L44" s="1" t="n">
        <v>2</v>
      </c>
      <c r="M44" s="1" t="n">
        <v>0.0686</v>
      </c>
      <c r="N44" s="1" t="n">
        <v>37.18</v>
      </c>
      <c r="O44" s="1" t="n">
        <v>28</v>
      </c>
      <c r="P44" s="1" t="n">
        <v>43</v>
      </c>
      <c r="R44" s="1" t="s">
        <v>1661</v>
      </c>
    </row>
    <row r="67" customFormat="false" ht="12" hidden="false" customHeight="false" outlineLevel="0" collapsed="false">
      <c r="A67" s="1" t="s">
        <v>6</v>
      </c>
      <c r="B67" s="1" t="s">
        <v>7</v>
      </c>
      <c r="C67" s="1" t="s">
        <v>8</v>
      </c>
      <c r="D67" s="1" t="s">
        <v>9</v>
      </c>
      <c r="E67" s="1" t="s">
        <v>10</v>
      </c>
      <c r="F67" s="1" t="s">
        <v>11</v>
      </c>
      <c r="G67" s="1" t="s">
        <v>12</v>
      </c>
      <c r="H67" s="1" t="s">
        <v>13</v>
      </c>
      <c r="I67" s="1" t="s">
        <v>14</v>
      </c>
      <c r="J67" s="1" t="s">
        <v>15</v>
      </c>
      <c r="K67" s="1" t="s">
        <v>16</v>
      </c>
      <c r="L67" s="1" t="s">
        <v>17</v>
      </c>
      <c r="M67" s="1" t="s">
        <v>18</v>
      </c>
      <c r="N67" s="1" t="s">
        <v>19</v>
      </c>
      <c r="O67" s="1" t="s">
        <v>20</v>
      </c>
      <c r="P67" s="1" t="s">
        <v>21</v>
      </c>
      <c r="Q67" s="1" t="s">
        <v>22</v>
      </c>
      <c r="R67" s="1" t="s">
        <v>23</v>
      </c>
    </row>
    <row r="68" customFormat="false" ht="12" hidden="false" customHeight="false" outlineLevel="0" collapsed="false">
      <c r="A68" s="1" t="b">
        <f aca="false">TRUE()</f>
        <v>1</v>
      </c>
      <c r="B68" s="1" t="b">
        <f aca="false">FALSE()</f>
        <v>0</v>
      </c>
      <c r="C68" s="1" t="s">
        <v>1662</v>
      </c>
      <c r="D68" s="3" t="n">
        <v>0.94</v>
      </c>
      <c r="G68" s="1" t="n">
        <v>2.69897</v>
      </c>
      <c r="H68" s="1" t="n">
        <v>1</v>
      </c>
      <c r="J68" s="1" t="n">
        <v>457.2691</v>
      </c>
      <c r="K68" s="1" t="n">
        <v>912.5237</v>
      </c>
      <c r="L68" s="1" t="n">
        <v>2</v>
      </c>
      <c r="M68" s="1" t="n">
        <v>0.05306</v>
      </c>
      <c r="N68" s="1" t="n">
        <v>58.08</v>
      </c>
      <c r="O68" s="1" t="n">
        <v>190</v>
      </c>
      <c r="P68" s="1" t="n">
        <v>196</v>
      </c>
      <c r="Q68" s="1" t="s">
        <v>1663</v>
      </c>
      <c r="R68" s="1" t="s">
        <v>1640</v>
      </c>
    </row>
    <row r="69" customFormat="false" ht="12" hidden="false" customHeight="false" outlineLevel="0" collapsed="false">
      <c r="A69" s="1" t="b">
        <f aca="false">TRUE()</f>
        <v>1</v>
      </c>
      <c r="B69" s="1" t="b">
        <f aca="false">FALSE()</f>
        <v>0</v>
      </c>
      <c r="C69" s="1" t="s">
        <v>1641</v>
      </c>
      <c r="D69" s="3" t="n">
        <v>0.95</v>
      </c>
      <c r="E69" s="1" t="n">
        <v>36.64</v>
      </c>
      <c r="F69" s="1" t="n">
        <v>29.934362</v>
      </c>
      <c r="G69" s="1" t="n">
        <v>-1.8573325</v>
      </c>
      <c r="H69" s="1" t="n">
        <v>2</v>
      </c>
      <c r="J69" s="1" t="n">
        <v>483.7728</v>
      </c>
      <c r="K69" s="1" t="n">
        <v>965.531</v>
      </c>
      <c r="L69" s="1" t="n">
        <v>2</v>
      </c>
      <c r="M69" s="1" t="n">
        <v>0.04916</v>
      </c>
      <c r="N69" s="1" t="n">
        <v>50.86</v>
      </c>
      <c r="O69" s="1" t="n">
        <v>173</v>
      </c>
      <c r="P69" s="1" t="n">
        <v>180</v>
      </c>
      <c r="Q69" s="1" t="s">
        <v>1663</v>
      </c>
      <c r="R69" s="1" t="s">
        <v>1642</v>
      </c>
    </row>
    <row r="70" customFormat="false" ht="12" hidden="false" customHeight="false" outlineLevel="0" collapsed="false">
      <c r="A70" s="1" t="b">
        <f aca="false">TRUE()</f>
        <v>1</v>
      </c>
      <c r="B70" s="1" t="b">
        <f aca="false">FALSE()</f>
        <v>0</v>
      </c>
      <c r="C70" s="1" t="s">
        <v>1128</v>
      </c>
      <c r="D70" s="3" t="n">
        <v>0.92</v>
      </c>
      <c r="E70" s="1" t="n">
        <v>29.49</v>
      </c>
      <c r="F70" s="1" t="n">
        <v>29.258276</v>
      </c>
      <c r="H70" s="1" t="n">
        <v>2</v>
      </c>
      <c r="I70" s="1" t="s">
        <v>116</v>
      </c>
      <c r="J70" s="1" t="n">
        <v>513.7765</v>
      </c>
      <c r="K70" s="4" t="n">
        <v>1025.5385</v>
      </c>
      <c r="L70" s="1" t="n">
        <v>2</v>
      </c>
      <c r="M70" s="1" t="n">
        <v>0.04922</v>
      </c>
      <c r="N70" s="1" t="n">
        <v>47.95</v>
      </c>
      <c r="O70" s="1" t="n">
        <v>279</v>
      </c>
      <c r="P70" s="1" t="n">
        <v>286</v>
      </c>
      <c r="Q70" s="1" t="s">
        <v>1663</v>
      </c>
      <c r="R70" s="1" t="s">
        <v>1643</v>
      </c>
    </row>
    <row r="71" customFormat="false" ht="12" hidden="false" customHeight="false" outlineLevel="0" collapsed="false">
      <c r="A71" s="1" t="b">
        <f aca="false">TRUE()</f>
        <v>1</v>
      </c>
      <c r="B71" s="1" t="b">
        <f aca="false">TRUE()</f>
        <v>1</v>
      </c>
      <c r="C71" s="1" t="s">
        <v>1304</v>
      </c>
      <c r="D71" s="3" t="n">
        <v>0.95</v>
      </c>
      <c r="E71" s="1" t="n">
        <v>33.3</v>
      </c>
      <c r="F71" s="1" t="n">
        <v>28.7564</v>
      </c>
      <c r="G71" s="1" t="n">
        <v>0.65757734</v>
      </c>
      <c r="H71" s="1" t="n">
        <v>2</v>
      </c>
      <c r="J71" s="1" t="n">
        <v>551.3011</v>
      </c>
      <c r="K71" s="4" t="n">
        <v>1100.5877</v>
      </c>
      <c r="L71" s="1" t="n">
        <v>2</v>
      </c>
      <c r="M71" s="1" t="n">
        <v>0.05135</v>
      </c>
      <c r="N71" s="1" t="n">
        <v>46.61</v>
      </c>
      <c r="O71" s="1" t="n">
        <v>241</v>
      </c>
      <c r="P71" s="1" t="n">
        <v>249</v>
      </c>
      <c r="R71" s="1" t="s">
        <v>1664</v>
      </c>
    </row>
    <row r="72" customFormat="false" ht="12" hidden="false" customHeight="false" outlineLevel="0" collapsed="false">
      <c r="A72" s="1" t="b">
        <f aca="false">TRUE()</f>
        <v>1</v>
      </c>
      <c r="B72" s="1" t="b">
        <f aca="false">TRUE()</f>
        <v>1</v>
      </c>
      <c r="C72" s="1" t="s">
        <v>1306</v>
      </c>
      <c r="D72" s="3" t="n">
        <v>0.95</v>
      </c>
      <c r="E72" s="1" t="n">
        <v>42.95</v>
      </c>
      <c r="F72" s="1" t="n">
        <v>26.374897</v>
      </c>
      <c r="H72" s="1" t="n">
        <v>2</v>
      </c>
      <c r="J72" s="1" t="n">
        <v>585.9824</v>
      </c>
      <c r="K72" s="4" t="n">
        <v>1754.9252</v>
      </c>
      <c r="L72" s="1" t="n">
        <v>3</v>
      </c>
      <c r="M72" s="1" t="n">
        <v>0.02987</v>
      </c>
      <c r="N72" s="1" t="n">
        <v>17.01</v>
      </c>
      <c r="O72" s="1" t="n">
        <v>252</v>
      </c>
      <c r="P72" s="1" t="n">
        <v>266</v>
      </c>
      <c r="R72" s="1" t="s">
        <v>1665</v>
      </c>
    </row>
    <row r="73" customFormat="false" ht="12" hidden="false" customHeight="false" outlineLevel="0" collapsed="false">
      <c r="A73" s="1" t="b">
        <f aca="false">TRUE()</f>
        <v>1</v>
      </c>
      <c r="B73" s="1" t="b">
        <f aca="false">TRUE()</f>
        <v>1</v>
      </c>
      <c r="C73" s="1" t="s">
        <v>1122</v>
      </c>
      <c r="D73" s="3" t="n">
        <v>0.95</v>
      </c>
      <c r="G73" s="1" t="n">
        <v>5.1079054</v>
      </c>
      <c r="H73" s="1" t="n">
        <v>2</v>
      </c>
      <c r="J73" s="1" t="n">
        <v>933.0193</v>
      </c>
      <c r="K73" s="4" t="n">
        <v>1864.024</v>
      </c>
      <c r="L73" s="1" t="n">
        <v>2</v>
      </c>
      <c r="M73" s="1" t="n">
        <v>0.07172</v>
      </c>
      <c r="N73" s="1" t="n">
        <v>38.45</v>
      </c>
      <c r="O73" s="1" t="n">
        <v>90</v>
      </c>
      <c r="P73" s="1" t="n">
        <v>105</v>
      </c>
      <c r="R73" s="1" t="s">
        <v>16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CC"/>
    <pageSetUpPr fitToPage="false"/>
  </sheetPr>
  <dimension ref="A1:R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6" activeCellId="0" sqref="Q16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1667</v>
      </c>
    </row>
    <row r="2" customFormat="false" ht="12" hidden="false" customHeight="false" outlineLevel="0" collapsed="false">
      <c r="A2" s="1" t="s">
        <v>1668</v>
      </c>
    </row>
    <row r="3" customFormat="false" ht="12" hidden="false" customHeight="false" outlineLevel="0" collapsed="false">
      <c r="A3" s="1" t="s">
        <v>2</v>
      </c>
      <c r="C3" s="1" t="s">
        <v>1669</v>
      </c>
    </row>
    <row r="4" customFormat="false" ht="12" hidden="false" customHeight="false" outlineLevel="0" collapsed="false">
      <c r="A4" s="1" t="s">
        <v>4</v>
      </c>
      <c r="C4" s="1" t="s">
        <v>1669</v>
      </c>
    </row>
    <row r="27" customFormat="false" ht="12" hidden="false" customHeight="false" outlineLevel="0" collapsed="false">
      <c r="A27" s="1" t="s">
        <v>6</v>
      </c>
      <c r="B27" s="1" t="s">
        <v>7</v>
      </c>
      <c r="C27" s="1" t="s">
        <v>8</v>
      </c>
      <c r="D27" s="1" t="s">
        <v>9</v>
      </c>
      <c r="E27" s="1" t="s">
        <v>10</v>
      </c>
      <c r="F27" s="1" t="s">
        <v>11</v>
      </c>
      <c r="G27" s="1" t="s">
        <v>12</v>
      </c>
      <c r="H27" s="1" t="s">
        <v>13</v>
      </c>
      <c r="I27" s="1" t="s">
        <v>14</v>
      </c>
      <c r="J27" s="1" t="s">
        <v>15</v>
      </c>
      <c r="K27" s="1" t="s">
        <v>16</v>
      </c>
      <c r="L27" s="1" t="s">
        <v>17</v>
      </c>
      <c r="M27" s="1" t="s">
        <v>18</v>
      </c>
      <c r="N27" s="1" t="s">
        <v>19</v>
      </c>
      <c r="O27" s="1" t="s">
        <v>20</v>
      </c>
      <c r="P27" s="1" t="s">
        <v>21</v>
      </c>
      <c r="Q27" s="1" t="s">
        <v>22</v>
      </c>
      <c r="R27" s="1" t="s">
        <v>23</v>
      </c>
    </row>
    <row r="28" customFormat="false" ht="12" hidden="false" customHeight="false" outlineLevel="0" collapsed="false">
      <c r="A28" s="1" t="b">
        <f aca="false">TRUE()</f>
        <v>1</v>
      </c>
      <c r="B28" s="1" t="b">
        <f aca="false">TRUE()</f>
        <v>1</v>
      </c>
      <c r="C28" s="1" t="s">
        <v>1345</v>
      </c>
      <c r="D28" s="3" t="n">
        <v>0.93</v>
      </c>
      <c r="E28" s="1" t="n">
        <v>33.35</v>
      </c>
      <c r="F28" s="1" t="n">
        <v>30.07321</v>
      </c>
      <c r="H28" s="1" t="n">
        <v>2</v>
      </c>
      <c r="I28" s="1" t="s">
        <v>116</v>
      </c>
      <c r="J28" s="1" t="n">
        <v>483.264</v>
      </c>
      <c r="K28" s="1" t="n">
        <v>964.5135</v>
      </c>
      <c r="L28" s="1" t="n">
        <v>2</v>
      </c>
      <c r="M28" s="1" t="n">
        <v>0.03342</v>
      </c>
      <c r="N28" s="1" t="n">
        <v>34.61</v>
      </c>
      <c r="O28" s="1" t="n">
        <v>274</v>
      </c>
      <c r="P28" s="1" t="n">
        <v>281</v>
      </c>
      <c r="R28" s="1" t="s">
        <v>1670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671</v>
      </c>
      <c r="D29" s="3" t="n">
        <v>0.95</v>
      </c>
      <c r="E29" s="1" t="n">
        <v>36.13</v>
      </c>
      <c r="F29" s="1" t="n">
        <v>29.907827</v>
      </c>
      <c r="H29" s="1" t="n">
        <v>2</v>
      </c>
      <c r="I29" s="1" t="s">
        <v>239</v>
      </c>
      <c r="J29" s="1" t="n">
        <v>574.7805</v>
      </c>
      <c r="K29" s="4" t="n">
        <v>1147.5465</v>
      </c>
      <c r="L29" s="1" t="n">
        <v>2</v>
      </c>
      <c r="M29" s="1" t="n">
        <v>0.02368</v>
      </c>
      <c r="N29" s="1" t="n">
        <v>20.62</v>
      </c>
      <c r="O29" s="1" t="n">
        <v>180</v>
      </c>
      <c r="P29" s="1" t="n">
        <v>187</v>
      </c>
      <c r="R29" s="1" t="s">
        <v>1672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361</v>
      </c>
      <c r="D30" s="3" t="n">
        <v>0.95</v>
      </c>
      <c r="E30" s="1" t="n">
        <v>38.49</v>
      </c>
      <c r="F30" s="1" t="n">
        <v>25.263393</v>
      </c>
      <c r="H30" s="1" t="n">
        <v>2</v>
      </c>
      <c r="J30" s="1" t="n">
        <v>609.3249</v>
      </c>
      <c r="K30" s="4" t="n">
        <v>1216.6353</v>
      </c>
      <c r="L30" s="1" t="n">
        <v>2</v>
      </c>
      <c r="M30" s="1" t="n">
        <v>-0.01001</v>
      </c>
      <c r="N30" s="1" t="n">
        <v>-8.218</v>
      </c>
      <c r="O30" s="1" t="n">
        <v>279</v>
      </c>
      <c r="P30" s="1" t="n">
        <v>291</v>
      </c>
      <c r="R30" s="1" t="s">
        <v>1673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361</v>
      </c>
      <c r="D31" s="3" t="n">
        <v>0.95</v>
      </c>
      <c r="E31" s="1" t="n">
        <v>53.61</v>
      </c>
      <c r="F31" s="1" t="n">
        <v>25.263393</v>
      </c>
      <c r="H31" s="1" t="n">
        <v>2</v>
      </c>
      <c r="J31" s="1" t="n">
        <v>609.3283</v>
      </c>
      <c r="K31" s="4" t="n">
        <v>1216.6421</v>
      </c>
      <c r="L31" s="1" t="n">
        <v>2</v>
      </c>
      <c r="M31" s="1" t="n">
        <v>-0.003213</v>
      </c>
      <c r="N31" s="1" t="n">
        <v>-2.639</v>
      </c>
      <c r="O31" s="1" t="n">
        <v>279</v>
      </c>
      <c r="P31" s="1" t="n">
        <v>291</v>
      </c>
      <c r="R31" s="1" t="s">
        <v>1674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365</v>
      </c>
      <c r="D32" s="3" t="n">
        <v>0.95</v>
      </c>
      <c r="E32" s="1" t="n">
        <v>42.65</v>
      </c>
      <c r="F32" s="1" t="n">
        <v>29.025467</v>
      </c>
      <c r="H32" s="1" t="n">
        <v>2</v>
      </c>
      <c r="I32" s="1" t="s">
        <v>116</v>
      </c>
      <c r="J32" s="1" t="n">
        <v>645.8265</v>
      </c>
      <c r="K32" s="4" t="n">
        <v>1289.6385</v>
      </c>
      <c r="L32" s="1" t="n">
        <v>2</v>
      </c>
      <c r="M32" s="1" t="n">
        <v>0.01968</v>
      </c>
      <c r="N32" s="1" t="n">
        <v>15.25</v>
      </c>
      <c r="O32" s="1" t="n">
        <v>143</v>
      </c>
      <c r="P32" s="1" t="n">
        <v>152</v>
      </c>
      <c r="R32" s="1" t="s">
        <v>1675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371</v>
      </c>
      <c r="D33" s="3" t="n">
        <v>0.95</v>
      </c>
      <c r="E33" s="1" t="n">
        <v>48.2</v>
      </c>
      <c r="F33" s="1" t="n">
        <v>28.54913</v>
      </c>
      <c r="H33" s="1" t="n">
        <v>2</v>
      </c>
      <c r="I33" s="1" t="s">
        <v>187</v>
      </c>
      <c r="J33" s="1" t="n">
        <v>704.3671</v>
      </c>
      <c r="K33" s="4" t="n">
        <v>1406.7196</v>
      </c>
      <c r="L33" s="1" t="n">
        <v>2</v>
      </c>
      <c r="M33" s="1" t="n">
        <v>0.01787</v>
      </c>
      <c r="N33" s="1" t="n">
        <v>12.7</v>
      </c>
      <c r="O33" s="1" t="n">
        <v>270</v>
      </c>
      <c r="P33" s="1" t="n">
        <v>281</v>
      </c>
      <c r="R33" s="1" t="s">
        <v>1676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371</v>
      </c>
      <c r="D34" s="3" t="n">
        <v>0.95</v>
      </c>
      <c r="E34" s="1" t="n">
        <v>73.79</v>
      </c>
      <c r="F34" s="1" t="n">
        <v>28.915375</v>
      </c>
      <c r="H34" s="1" t="n">
        <v>2</v>
      </c>
      <c r="I34" s="1" t="s">
        <v>116</v>
      </c>
      <c r="J34" s="1" t="n">
        <v>711.3761</v>
      </c>
      <c r="K34" s="4" t="n">
        <v>1420.7376</v>
      </c>
      <c r="L34" s="1" t="n">
        <v>2</v>
      </c>
      <c r="M34" s="1" t="n">
        <v>0.02025</v>
      </c>
      <c r="N34" s="1" t="n">
        <v>14.24</v>
      </c>
      <c r="O34" s="1" t="n">
        <v>270</v>
      </c>
      <c r="P34" s="1" t="n">
        <v>281</v>
      </c>
      <c r="R34" s="1" t="s">
        <v>1677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678</v>
      </c>
      <c r="D35" s="3" t="n">
        <v>0.95</v>
      </c>
      <c r="E35" s="1" t="n">
        <v>15.93</v>
      </c>
      <c r="F35" s="1" t="n">
        <v>29.025467</v>
      </c>
      <c r="G35" s="1" t="n">
        <v>2.481486</v>
      </c>
      <c r="H35" s="1" t="n">
        <v>2</v>
      </c>
      <c r="I35" s="1" t="s">
        <v>246</v>
      </c>
      <c r="J35" s="1" t="n">
        <v>745.8749</v>
      </c>
      <c r="K35" s="4" t="n">
        <v>1489.7352</v>
      </c>
      <c r="L35" s="1" t="n">
        <v>2</v>
      </c>
      <c r="M35" s="1" t="n">
        <v>0.02672</v>
      </c>
      <c r="N35" s="1" t="n">
        <v>17.92</v>
      </c>
      <c r="O35" s="1" t="n">
        <v>205</v>
      </c>
      <c r="P35" s="1" t="n">
        <v>216</v>
      </c>
      <c r="R35" s="1" t="s">
        <v>1679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680</v>
      </c>
      <c r="D36" s="3" t="n">
        <v>0.92</v>
      </c>
      <c r="E36" s="1" t="n">
        <v>14.25</v>
      </c>
      <c r="F36" s="1" t="n">
        <v>28.81955</v>
      </c>
      <c r="G36" s="1" t="n">
        <v>2.19382</v>
      </c>
      <c r="H36" s="1" t="n">
        <v>2</v>
      </c>
      <c r="J36" s="1" t="n">
        <v>802.9537</v>
      </c>
      <c r="K36" s="4" t="n">
        <v>1603.8929</v>
      </c>
      <c r="L36" s="1" t="n">
        <v>2</v>
      </c>
      <c r="M36" s="1" t="n">
        <v>0.0243</v>
      </c>
      <c r="N36" s="1" t="n">
        <v>15.14</v>
      </c>
      <c r="O36" s="1" t="n">
        <v>237</v>
      </c>
      <c r="P36" s="1" t="n">
        <v>251</v>
      </c>
      <c r="R36" s="1" t="s">
        <v>1681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682</v>
      </c>
      <c r="D37" s="3" t="n">
        <v>0.95</v>
      </c>
      <c r="E37" s="1" t="n">
        <v>52.23</v>
      </c>
      <c r="F37" s="1" t="n">
        <v>27.63428</v>
      </c>
      <c r="H37" s="1" t="n">
        <v>2</v>
      </c>
      <c r="I37" s="1" t="s">
        <v>624</v>
      </c>
      <c r="J37" s="1" t="n">
        <v>909.4607</v>
      </c>
      <c r="K37" s="4" t="n">
        <v>2725.3601</v>
      </c>
      <c r="L37" s="1" t="n">
        <v>3</v>
      </c>
      <c r="M37" s="1" t="n">
        <v>-0.004215</v>
      </c>
      <c r="N37" s="1" t="n">
        <v>-1.546</v>
      </c>
      <c r="O37" s="1" t="n">
        <v>256</v>
      </c>
      <c r="P37" s="1" t="n">
        <v>278</v>
      </c>
      <c r="R37" s="1" t="s">
        <v>1683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684</v>
      </c>
      <c r="D38" s="3" t="n">
        <v>0.93</v>
      </c>
      <c r="E38" s="1" t="n">
        <v>39.09</v>
      </c>
      <c r="F38" s="1" t="n">
        <v>27.201593</v>
      </c>
      <c r="H38" s="1" t="n">
        <v>2</v>
      </c>
      <c r="I38" s="1" t="s">
        <v>680</v>
      </c>
      <c r="J38" s="1" t="n">
        <v>914.7903</v>
      </c>
      <c r="K38" s="4" t="n">
        <v>2741.3491</v>
      </c>
      <c r="L38" s="1" t="n">
        <v>3</v>
      </c>
      <c r="M38" s="1" t="n">
        <v>-0.0102</v>
      </c>
      <c r="N38" s="1" t="n">
        <v>-3.72</v>
      </c>
      <c r="O38" s="1" t="n">
        <v>256</v>
      </c>
      <c r="P38" s="1" t="n">
        <v>278</v>
      </c>
      <c r="R38" s="1" t="s">
        <v>1685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686</v>
      </c>
      <c r="D39" s="3" t="n">
        <v>0.95</v>
      </c>
      <c r="E39" s="1" t="n">
        <v>45.63</v>
      </c>
      <c r="F39" s="1" t="n">
        <v>26.541765</v>
      </c>
      <c r="H39" s="1" t="n">
        <v>2</v>
      </c>
      <c r="I39" s="1" t="s">
        <v>1288</v>
      </c>
      <c r="J39" s="1" t="n">
        <v>982.9842</v>
      </c>
      <c r="K39" s="4" t="n">
        <v>3927.9079</v>
      </c>
      <c r="L39" s="1" t="n">
        <v>4</v>
      </c>
      <c r="M39" s="1" t="n">
        <v>0.01028</v>
      </c>
      <c r="N39" s="1" t="n">
        <v>2.617</v>
      </c>
      <c r="O39" s="1" t="n">
        <v>82</v>
      </c>
      <c r="P39" s="1" t="n">
        <v>114</v>
      </c>
      <c r="R39" s="1" t="s">
        <v>1687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377</v>
      </c>
      <c r="D40" s="3" t="n">
        <v>0.95</v>
      </c>
      <c r="E40" s="1" t="n">
        <v>56.98</v>
      </c>
      <c r="F40" s="1" t="n">
        <v>27.267273</v>
      </c>
      <c r="H40" s="1" t="n">
        <v>2</v>
      </c>
      <c r="I40" s="1" t="s">
        <v>1378</v>
      </c>
      <c r="J40" s="4" t="n">
        <v>1068.0388</v>
      </c>
      <c r="K40" s="4" t="n">
        <v>4268.1261</v>
      </c>
      <c r="L40" s="1" t="n">
        <v>4</v>
      </c>
      <c r="M40" s="1" t="n">
        <v>0.01815</v>
      </c>
      <c r="N40" s="1" t="n">
        <v>4.251</v>
      </c>
      <c r="O40" s="1" t="n">
        <v>115</v>
      </c>
      <c r="P40" s="1" t="n">
        <v>150</v>
      </c>
      <c r="R40" s="1" t="s">
        <v>1688</v>
      </c>
    </row>
    <row r="63" customFormat="false" ht="12" hidden="false" customHeight="false" outlineLevel="0" collapsed="false">
      <c r="A63" s="1" t="s">
        <v>6</v>
      </c>
      <c r="B63" s="1" t="s">
        <v>7</v>
      </c>
      <c r="C63" s="1" t="s">
        <v>8</v>
      </c>
      <c r="D63" s="1" t="s">
        <v>9</v>
      </c>
      <c r="E63" s="1" t="s">
        <v>10</v>
      </c>
      <c r="F63" s="1" t="s">
        <v>11</v>
      </c>
      <c r="G63" s="1" t="s">
        <v>12</v>
      </c>
      <c r="H63" s="1" t="s">
        <v>13</v>
      </c>
      <c r="I63" s="1" t="s">
        <v>14</v>
      </c>
      <c r="J63" s="1" t="s">
        <v>15</v>
      </c>
      <c r="K63" s="1" t="s">
        <v>16</v>
      </c>
      <c r="L63" s="1" t="s">
        <v>17</v>
      </c>
      <c r="M63" s="1" t="s">
        <v>18</v>
      </c>
      <c r="N63" s="1" t="s">
        <v>19</v>
      </c>
      <c r="O63" s="1" t="s">
        <v>20</v>
      </c>
      <c r="P63" s="1" t="s">
        <v>21</v>
      </c>
      <c r="Q63" s="1" t="s">
        <v>22</v>
      </c>
      <c r="R63" s="1" t="s">
        <v>23</v>
      </c>
    </row>
    <row r="64" customFormat="false" ht="12" hidden="false" customHeight="false" outlineLevel="0" collapsed="false">
      <c r="A64" s="1" t="b">
        <f aca="false">TRUE()</f>
        <v>1</v>
      </c>
      <c r="B64" s="1" t="b">
        <f aca="false">TRUE()</f>
        <v>1</v>
      </c>
      <c r="C64" s="1" t="s">
        <v>1689</v>
      </c>
      <c r="D64" s="3" t="n">
        <v>0.95</v>
      </c>
      <c r="E64" s="1" t="n">
        <v>40.85</v>
      </c>
      <c r="F64" s="1" t="n">
        <v>25.53883</v>
      </c>
      <c r="H64" s="1" t="n">
        <v>2</v>
      </c>
      <c r="J64" s="1" t="n">
        <v>519.2554</v>
      </c>
      <c r="K64" s="4" t="n">
        <v>1036.4962</v>
      </c>
      <c r="L64" s="1" t="n">
        <v>2</v>
      </c>
      <c r="M64" s="1" t="n">
        <v>0.002433</v>
      </c>
      <c r="N64" s="1" t="n">
        <v>2.345</v>
      </c>
      <c r="O64" s="1" t="n">
        <v>346</v>
      </c>
      <c r="P64" s="1" t="n">
        <v>354</v>
      </c>
      <c r="R64" s="1" t="s">
        <v>1690</v>
      </c>
    </row>
    <row r="65" customFormat="false" ht="12" hidden="false" customHeight="false" outlineLevel="0" collapsed="false">
      <c r="A65" s="1" t="b">
        <f aca="false">TRUE()</f>
        <v>1</v>
      </c>
      <c r="B65" s="1" t="b">
        <f aca="false">TRUE()</f>
        <v>1</v>
      </c>
      <c r="C65" s="1" t="s">
        <v>1448</v>
      </c>
      <c r="D65" s="3" t="n">
        <v>0.95</v>
      </c>
      <c r="E65" s="1" t="n">
        <v>87.66</v>
      </c>
      <c r="F65" s="1" t="n">
        <v>26.095943</v>
      </c>
      <c r="H65" s="1" t="n">
        <v>2</v>
      </c>
      <c r="J65" s="1" t="n">
        <v>748.9333</v>
      </c>
      <c r="K65" s="4" t="n">
        <v>1495.8521</v>
      </c>
      <c r="L65" s="1" t="n">
        <v>2</v>
      </c>
      <c r="M65" s="1" t="n">
        <v>0.001939</v>
      </c>
      <c r="N65" s="1" t="n">
        <v>1.295</v>
      </c>
      <c r="O65" s="1" t="n">
        <v>355</v>
      </c>
      <c r="P65" s="1" t="n">
        <v>367</v>
      </c>
      <c r="R65" s="1" t="s">
        <v>16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R1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52.99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1692</v>
      </c>
      <c r="P1" s="1" t="s">
        <v>1693</v>
      </c>
    </row>
    <row r="2" customFormat="false" ht="12" hidden="false" customHeight="false" outlineLevel="0" collapsed="false">
      <c r="A2" s="1" t="s">
        <v>1694</v>
      </c>
      <c r="P2" s="1" t="s">
        <v>1695</v>
      </c>
    </row>
    <row r="3" customFormat="false" ht="12" hidden="false" customHeight="false" outlineLevel="0" collapsed="false">
      <c r="A3" s="1" t="s">
        <v>2</v>
      </c>
      <c r="C3" s="2" t="s">
        <v>1696</v>
      </c>
    </row>
    <row r="4" customFormat="false" ht="12" hidden="false" customHeight="false" outlineLevel="0" collapsed="false">
      <c r="A4" s="1" t="s">
        <v>4</v>
      </c>
      <c r="C4" s="2" t="s">
        <v>1697</v>
      </c>
      <c r="P4" s="6" t="s">
        <v>1698</v>
      </c>
    </row>
    <row r="5" customFormat="false" ht="12" hidden="false" customHeight="false" outlineLevel="0" collapsed="false">
      <c r="P5" s="6" t="s">
        <v>1699</v>
      </c>
    </row>
    <row r="6" customFormat="false" ht="12" hidden="false" customHeight="false" outlineLevel="0" collapsed="false">
      <c r="P6" s="6"/>
    </row>
    <row r="7" customFormat="false" ht="12" hidden="false" customHeight="false" outlineLevel="0" collapsed="false">
      <c r="P7" s="6" t="s">
        <v>1700</v>
      </c>
    </row>
    <row r="8" customFormat="false" ht="12" hidden="false" customHeight="false" outlineLevel="0" collapsed="false">
      <c r="P8" s="6" t="s">
        <v>1701</v>
      </c>
    </row>
    <row r="9" customFormat="false" ht="12" hidden="false" customHeight="false" outlineLevel="0" collapsed="false">
      <c r="P9" s="6"/>
    </row>
    <row r="10" customFormat="false" ht="12" hidden="false" customHeight="false" outlineLevel="0" collapsed="false">
      <c r="P10" s="6" t="s">
        <v>1702</v>
      </c>
    </row>
    <row r="11" customFormat="false" ht="12" hidden="false" customHeight="false" outlineLevel="0" collapsed="false">
      <c r="P11" s="6" t="s">
        <v>1703</v>
      </c>
    </row>
    <row r="12" customFormat="false" ht="12" hidden="false" customHeight="false" outlineLevel="0" collapsed="false">
      <c r="P12" s="6"/>
    </row>
    <row r="13" customFormat="false" ht="12" hidden="false" customHeight="false" outlineLevel="0" collapsed="false">
      <c r="P13" s="6" t="s">
        <v>1704</v>
      </c>
    </row>
    <row r="14" customFormat="false" ht="12" hidden="false" customHeight="false" outlineLevel="0" collapsed="false">
      <c r="P14" s="6" t="s">
        <v>1705</v>
      </c>
    </row>
    <row r="15" customFormat="false" ht="12" hidden="false" customHeight="false" outlineLevel="0" collapsed="false">
      <c r="P15" s="6"/>
    </row>
    <row r="16" customFormat="false" ht="12" hidden="false" customHeight="false" outlineLevel="0" collapsed="false">
      <c r="P16" s="6" t="s">
        <v>1706</v>
      </c>
    </row>
    <row r="17" customFormat="false" ht="12" hidden="false" customHeight="false" outlineLevel="0" collapsed="false">
      <c r="P17" s="6" t="s">
        <v>1707</v>
      </c>
    </row>
    <row r="18" customFormat="false" ht="12" hidden="false" customHeight="false" outlineLevel="0" collapsed="false">
      <c r="P18" s="6"/>
    </row>
    <row r="19" customFormat="false" ht="12" hidden="false" customHeight="false" outlineLevel="0" collapsed="false">
      <c r="P19" s="6" t="s">
        <v>1708</v>
      </c>
    </row>
    <row r="20" customFormat="false" ht="12" hidden="false" customHeight="false" outlineLevel="0" collapsed="false">
      <c r="P20" s="6" t="s">
        <v>1709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710</v>
      </c>
      <c r="D29" s="3" t="n">
        <v>0.95</v>
      </c>
      <c r="E29" s="1" t="n">
        <v>12.61</v>
      </c>
      <c r="F29" s="1" t="n">
        <v>30.842186</v>
      </c>
      <c r="G29" s="1" t="n">
        <v>2.309804</v>
      </c>
      <c r="H29" s="1" t="n">
        <v>2</v>
      </c>
      <c r="J29" s="1" t="n">
        <v>407.7199</v>
      </c>
      <c r="K29" s="1" t="n">
        <v>813.4252</v>
      </c>
      <c r="L29" s="1" t="n">
        <v>2</v>
      </c>
      <c r="M29" s="1" t="n">
        <v>0.02701</v>
      </c>
      <c r="N29" s="1" t="n">
        <v>33.17</v>
      </c>
      <c r="O29" s="1" t="n">
        <v>271</v>
      </c>
      <c r="P29" s="1" t="n">
        <v>278</v>
      </c>
      <c r="Q29" s="1" t="s">
        <v>1711</v>
      </c>
      <c r="R29" s="1" t="s">
        <v>1712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149</v>
      </c>
      <c r="D30" s="3" t="n">
        <v>0.95</v>
      </c>
      <c r="G30" s="1" t="n">
        <v>3.4202163</v>
      </c>
      <c r="H30" s="1" t="n">
        <v>2</v>
      </c>
      <c r="J30" s="1" t="n">
        <v>419.2451</v>
      </c>
      <c r="K30" s="1" t="n">
        <v>836.4756</v>
      </c>
      <c r="L30" s="1" t="n">
        <v>2</v>
      </c>
      <c r="M30" s="1" t="n">
        <v>0.02515</v>
      </c>
      <c r="N30" s="1" t="n">
        <v>30.02</v>
      </c>
      <c r="O30" s="1" t="n">
        <v>165</v>
      </c>
      <c r="P30" s="1" t="n">
        <v>171</v>
      </c>
      <c r="Q30" s="1" t="s">
        <v>1711</v>
      </c>
      <c r="R30" s="1" t="s">
        <v>1713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714</v>
      </c>
      <c r="D31" s="3" t="n">
        <v>0.95</v>
      </c>
      <c r="E31" s="1" t="n">
        <v>46.42</v>
      </c>
      <c r="F31" s="1" t="n">
        <v>29.42008</v>
      </c>
      <c r="G31" s="1" t="n">
        <v>0.82390875</v>
      </c>
      <c r="H31" s="1" t="n">
        <v>2</v>
      </c>
      <c r="J31" s="1" t="n">
        <v>514.7116</v>
      </c>
      <c r="K31" s="4" t="n">
        <v>1027.4087</v>
      </c>
      <c r="L31" s="1" t="n">
        <v>2</v>
      </c>
      <c r="M31" s="1" t="n">
        <v>-0.09621</v>
      </c>
      <c r="N31" s="1" t="n">
        <v>-93.55</v>
      </c>
      <c r="O31" s="1" t="n">
        <v>143</v>
      </c>
      <c r="P31" s="1" t="n">
        <v>150</v>
      </c>
      <c r="R31" s="1" t="s">
        <v>1715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868</v>
      </c>
      <c r="D32" s="3" t="n">
        <v>0.95</v>
      </c>
      <c r="G32" s="1" t="n">
        <v>5.823909</v>
      </c>
      <c r="H32" s="1" t="n">
        <v>2</v>
      </c>
      <c r="J32" s="1" t="n">
        <v>518.7945</v>
      </c>
      <c r="K32" s="4" t="n">
        <v>1035.5744</v>
      </c>
      <c r="L32" s="1" t="n">
        <v>2</v>
      </c>
      <c r="M32" s="1" t="n">
        <v>0.03528</v>
      </c>
      <c r="N32" s="1" t="n">
        <v>34.04</v>
      </c>
      <c r="O32" s="1" t="n">
        <v>314</v>
      </c>
      <c r="P32" s="1" t="n">
        <v>323</v>
      </c>
      <c r="Q32" s="1" t="s">
        <v>1711</v>
      </c>
      <c r="R32" s="1" t="s">
        <v>1716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717</v>
      </c>
      <c r="D33" s="3" t="n">
        <v>0.95</v>
      </c>
      <c r="E33" s="1" t="n">
        <v>31.35</v>
      </c>
      <c r="F33" s="1" t="n">
        <v>28.621313</v>
      </c>
      <c r="H33" s="1" t="n">
        <v>2</v>
      </c>
      <c r="I33" s="1" t="s">
        <v>187</v>
      </c>
      <c r="J33" s="1" t="n">
        <v>587.7989</v>
      </c>
      <c r="K33" s="4" t="n">
        <v>1173.5833</v>
      </c>
      <c r="L33" s="1" t="n">
        <v>2</v>
      </c>
      <c r="M33" s="1" t="n">
        <v>0.03432</v>
      </c>
      <c r="N33" s="1" t="n">
        <v>29.22</v>
      </c>
      <c r="O33" s="1" t="n">
        <v>304</v>
      </c>
      <c r="P33" s="1" t="n">
        <v>313</v>
      </c>
      <c r="Q33" s="1" t="s">
        <v>1711</v>
      </c>
      <c r="R33" s="1" t="s">
        <v>1718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131</v>
      </c>
      <c r="D34" s="3" t="n">
        <v>0.95</v>
      </c>
      <c r="G34" s="1" t="n">
        <v>5.7212462</v>
      </c>
      <c r="H34" s="1" t="n">
        <v>2</v>
      </c>
      <c r="J34" s="1" t="n">
        <v>640.8523</v>
      </c>
      <c r="K34" s="4" t="n">
        <v>1279.69</v>
      </c>
      <c r="L34" s="1" t="n">
        <v>2</v>
      </c>
      <c r="M34" s="1" t="n">
        <v>0.03769</v>
      </c>
      <c r="N34" s="1" t="n">
        <v>29.43</v>
      </c>
      <c r="O34" s="1" t="n">
        <v>275</v>
      </c>
      <c r="P34" s="1" t="n">
        <v>286</v>
      </c>
      <c r="Q34" s="1" t="s">
        <v>1711</v>
      </c>
      <c r="R34" s="1" t="s">
        <v>1719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931</v>
      </c>
      <c r="D35" s="3" t="n">
        <v>0.95</v>
      </c>
      <c r="E35" s="1" t="n">
        <v>11.67</v>
      </c>
      <c r="F35" s="1" t="n">
        <v>22.810333</v>
      </c>
      <c r="G35" s="1" t="n">
        <v>3.9586072</v>
      </c>
      <c r="H35" s="1" t="n">
        <v>2</v>
      </c>
      <c r="J35" s="1" t="n">
        <v>653.6893</v>
      </c>
      <c r="K35" s="4" t="n">
        <v>1958.0462</v>
      </c>
      <c r="L35" s="1" t="n">
        <v>3</v>
      </c>
      <c r="M35" s="1" t="n">
        <v>0.06011</v>
      </c>
      <c r="N35" s="1" t="n">
        <v>30.68</v>
      </c>
      <c r="O35" s="1" t="n">
        <v>39</v>
      </c>
      <c r="P35" s="1" t="n">
        <v>55</v>
      </c>
      <c r="Q35" s="1" t="s">
        <v>1711</v>
      </c>
      <c r="R35" s="1" t="s">
        <v>1720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870</v>
      </c>
      <c r="D36" s="3" t="n">
        <v>0.95</v>
      </c>
      <c r="E36" s="1" t="n">
        <v>49.02</v>
      </c>
      <c r="F36" s="1" t="n">
        <v>26.608654</v>
      </c>
      <c r="G36" s="1" t="n">
        <v>7.236572</v>
      </c>
      <c r="H36" s="1" t="n">
        <v>2</v>
      </c>
      <c r="J36" s="1" t="n">
        <v>664.3617</v>
      </c>
      <c r="K36" s="4" t="n">
        <v>1326.7088</v>
      </c>
      <c r="L36" s="1" t="n">
        <v>2</v>
      </c>
      <c r="M36" s="1" t="n">
        <v>0.04467</v>
      </c>
      <c r="N36" s="1" t="n">
        <v>33.64</v>
      </c>
      <c r="O36" s="1" t="n">
        <v>239</v>
      </c>
      <c r="P36" s="1" t="n">
        <v>249</v>
      </c>
      <c r="R36" s="1" t="s">
        <v>1721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722</v>
      </c>
      <c r="D37" s="3" t="n">
        <v>0.91</v>
      </c>
      <c r="G37" s="1" t="n">
        <v>3.853872</v>
      </c>
      <c r="H37" s="1" t="n">
        <v>2</v>
      </c>
      <c r="J37" s="1" t="n">
        <v>684.3447</v>
      </c>
      <c r="K37" s="4" t="n">
        <v>2050.0124</v>
      </c>
      <c r="L37" s="1" t="n">
        <v>3</v>
      </c>
      <c r="M37" s="1" t="n">
        <v>0.04703</v>
      </c>
      <c r="N37" s="1" t="n">
        <v>22.93</v>
      </c>
      <c r="O37" s="1" t="n">
        <v>215</v>
      </c>
      <c r="P37" s="1" t="n">
        <v>230</v>
      </c>
      <c r="Q37" s="1" t="s">
        <v>1711</v>
      </c>
      <c r="R37" s="1" t="s">
        <v>1723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724</v>
      </c>
      <c r="D38" s="3" t="n">
        <v>0.95</v>
      </c>
      <c r="E38" s="1" t="n">
        <v>49.16</v>
      </c>
      <c r="F38" s="1" t="n">
        <v>27.395723</v>
      </c>
      <c r="G38" s="1" t="n">
        <v>3.7212465</v>
      </c>
      <c r="H38" s="1" t="n">
        <v>2</v>
      </c>
      <c r="J38" s="1" t="n">
        <v>733.3593</v>
      </c>
      <c r="K38" s="4" t="n">
        <v>1464.704</v>
      </c>
      <c r="L38" s="1" t="n">
        <v>2</v>
      </c>
      <c r="M38" s="1" t="n">
        <v>0.0405</v>
      </c>
      <c r="N38" s="1" t="n">
        <v>27.63</v>
      </c>
      <c r="O38" s="1" t="n">
        <v>252</v>
      </c>
      <c r="P38" s="1" t="n">
        <v>263</v>
      </c>
      <c r="Q38" s="1" t="s">
        <v>1711</v>
      </c>
      <c r="R38" s="1" t="s">
        <v>1725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872</v>
      </c>
      <c r="D39" s="3" t="n">
        <v>0.95</v>
      </c>
      <c r="E39" s="1" t="n">
        <v>63.68</v>
      </c>
      <c r="F39" s="1" t="n">
        <v>24.57882</v>
      </c>
      <c r="G39" s="1" t="n">
        <v>3.8860567</v>
      </c>
      <c r="H39" s="1" t="n">
        <v>2</v>
      </c>
      <c r="J39" s="1" t="n">
        <v>757.41</v>
      </c>
      <c r="K39" s="4" t="n">
        <v>1512.8054</v>
      </c>
      <c r="L39" s="1" t="n">
        <v>2</v>
      </c>
      <c r="M39" s="1" t="n">
        <v>0.0408</v>
      </c>
      <c r="N39" s="1" t="n">
        <v>26.95</v>
      </c>
      <c r="O39" s="1" t="n">
        <v>239</v>
      </c>
      <c r="P39" s="1" t="n">
        <v>251</v>
      </c>
      <c r="R39" s="1" t="s">
        <v>1726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727</v>
      </c>
      <c r="D40" s="3" t="n">
        <v>0.94</v>
      </c>
      <c r="G40" s="1" t="n">
        <v>4.4317985</v>
      </c>
      <c r="H40" s="1" t="n">
        <v>2</v>
      </c>
      <c r="J40" s="1" t="n">
        <v>774.0788</v>
      </c>
      <c r="K40" s="4" t="n">
        <v>2319.2146</v>
      </c>
      <c r="L40" s="1" t="n">
        <v>3</v>
      </c>
      <c r="M40" s="1" t="n">
        <v>0.05356</v>
      </c>
      <c r="N40" s="1" t="n">
        <v>23.08</v>
      </c>
      <c r="O40" s="1" t="n">
        <v>266</v>
      </c>
      <c r="P40" s="1" t="n">
        <v>286</v>
      </c>
      <c r="Q40" s="1" t="s">
        <v>1711</v>
      </c>
      <c r="R40" s="1" t="s">
        <v>1728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1729</v>
      </c>
      <c r="D41" s="3" t="n">
        <v>0.95</v>
      </c>
      <c r="E41" s="1" t="n">
        <v>25.1</v>
      </c>
      <c r="F41" s="1" t="n">
        <v>24.899586</v>
      </c>
      <c r="G41" s="1" t="n">
        <v>1.60206</v>
      </c>
      <c r="H41" s="1" t="n">
        <v>2</v>
      </c>
      <c r="J41" s="1" t="n">
        <v>826.4152</v>
      </c>
      <c r="K41" s="4" t="n">
        <v>1650.8159</v>
      </c>
      <c r="L41" s="1" t="n">
        <v>2</v>
      </c>
      <c r="M41" s="1" t="n">
        <v>0.05201</v>
      </c>
      <c r="N41" s="1" t="n">
        <v>31.49</v>
      </c>
      <c r="O41" s="1" t="n">
        <v>252</v>
      </c>
      <c r="P41" s="1" t="n">
        <v>265</v>
      </c>
      <c r="Q41" s="1" t="s">
        <v>1711</v>
      </c>
      <c r="R41" s="1" t="s">
        <v>1730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1731</v>
      </c>
      <c r="D42" s="3" t="n">
        <v>0.95</v>
      </c>
      <c r="G42" s="1" t="n">
        <v>4.958607</v>
      </c>
      <c r="H42" s="1" t="n">
        <v>2</v>
      </c>
      <c r="J42" s="1" t="n">
        <v>830.938</v>
      </c>
      <c r="K42" s="4" t="n">
        <v>1659.8614</v>
      </c>
      <c r="L42" s="1" t="n">
        <v>2</v>
      </c>
      <c r="M42" s="1" t="n">
        <v>0.03971</v>
      </c>
      <c r="N42" s="1" t="n">
        <v>23.91</v>
      </c>
      <c r="O42" s="1" t="n">
        <v>172</v>
      </c>
      <c r="P42" s="1" t="n">
        <v>186</v>
      </c>
      <c r="Q42" s="1" t="s">
        <v>1711</v>
      </c>
      <c r="R42" s="1" t="s">
        <v>1732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1733</v>
      </c>
      <c r="D43" s="3" t="n">
        <v>0.95</v>
      </c>
      <c r="G43" s="1" t="n">
        <v>4.60206</v>
      </c>
      <c r="H43" s="1" t="n">
        <v>2</v>
      </c>
      <c r="J43" s="1" t="n">
        <v>866.9747</v>
      </c>
      <c r="K43" s="4" t="n">
        <v>1731.9349</v>
      </c>
      <c r="L43" s="1" t="n">
        <v>2</v>
      </c>
      <c r="M43" s="1" t="n">
        <v>0.0442</v>
      </c>
      <c r="N43" s="1" t="n">
        <v>25.51</v>
      </c>
      <c r="O43" s="1" t="n">
        <v>271</v>
      </c>
      <c r="P43" s="1" t="n">
        <v>286</v>
      </c>
      <c r="Q43" s="1" t="s">
        <v>1711</v>
      </c>
      <c r="R43" s="1" t="s">
        <v>1734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874</v>
      </c>
      <c r="D44" s="3" t="n">
        <v>0.95</v>
      </c>
      <c r="G44" s="1" t="n">
        <v>10.229148</v>
      </c>
      <c r="H44" s="1" t="n">
        <v>2</v>
      </c>
      <c r="J44" s="1" t="n">
        <v>874.4843</v>
      </c>
      <c r="K44" s="4" t="n">
        <v>2620.4312</v>
      </c>
      <c r="L44" s="1" t="n">
        <v>3</v>
      </c>
      <c r="M44" s="1" t="n">
        <v>0.05873</v>
      </c>
      <c r="N44" s="1" t="n">
        <v>22.4</v>
      </c>
      <c r="O44" s="1" t="n">
        <v>32</v>
      </c>
      <c r="P44" s="1" t="n">
        <v>54</v>
      </c>
      <c r="Q44" s="1" t="s">
        <v>1711</v>
      </c>
      <c r="R44" s="1" t="s">
        <v>1735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876</v>
      </c>
      <c r="D45" s="3" t="n">
        <v>0.95</v>
      </c>
      <c r="G45" s="1" t="n">
        <v>6.387216</v>
      </c>
      <c r="H45" s="1" t="n">
        <v>2</v>
      </c>
      <c r="J45" s="1" t="n">
        <v>912.1786</v>
      </c>
      <c r="K45" s="4" t="n">
        <v>2733.5141</v>
      </c>
      <c r="L45" s="1" t="n">
        <v>3</v>
      </c>
      <c r="M45" s="1" t="n">
        <v>0.05754</v>
      </c>
      <c r="N45" s="1" t="n">
        <v>21.04</v>
      </c>
      <c r="O45" s="1" t="n">
        <v>32</v>
      </c>
      <c r="P45" s="1" t="n">
        <v>55</v>
      </c>
      <c r="Q45" s="1" t="s">
        <v>1711</v>
      </c>
      <c r="R45" s="1" t="s">
        <v>1736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1737</v>
      </c>
      <c r="D46" s="3" t="n">
        <v>0.95</v>
      </c>
      <c r="G46" s="1" t="n">
        <v>4.8860564</v>
      </c>
      <c r="H46" s="1" t="n">
        <v>2</v>
      </c>
      <c r="J46" s="4" t="n">
        <v>1048.0424</v>
      </c>
      <c r="K46" s="4" t="n">
        <v>4188.1403</v>
      </c>
      <c r="L46" s="1" t="n">
        <v>4</v>
      </c>
      <c r="M46" s="1" t="n">
        <v>0.08627</v>
      </c>
      <c r="N46" s="1" t="n">
        <v>20.59</v>
      </c>
      <c r="O46" s="1" t="n">
        <v>89</v>
      </c>
      <c r="P46" s="1" t="n">
        <v>123</v>
      </c>
      <c r="R46" s="1" t="s">
        <v>1738</v>
      </c>
    </row>
    <row r="69" customFormat="false" ht="12" hidden="false" customHeight="false" outlineLevel="0" collapsed="false">
      <c r="A69" s="1" t="s">
        <v>6</v>
      </c>
      <c r="B69" s="1" t="s">
        <v>7</v>
      </c>
      <c r="C69" s="1" t="s">
        <v>8</v>
      </c>
      <c r="D69" s="1" t="s">
        <v>9</v>
      </c>
      <c r="E69" s="1" t="s">
        <v>10</v>
      </c>
      <c r="F69" s="1" t="s">
        <v>11</v>
      </c>
      <c r="G69" s="1" t="s">
        <v>12</v>
      </c>
      <c r="H69" s="1" t="s">
        <v>13</v>
      </c>
      <c r="I69" s="1" t="s">
        <v>14</v>
      </c>
      <c r="J69" s="1" t="s">
        <v>15</v>
      </c>
      <c r="K69" s="1" t="s">
        <v>16</v>
      </c>
      <c r="L69" s="1" t="s">
        <v>17</v>
      </c>
      <c r="M69" s="1" t="s">
        <v>18</v>
      </c>
      <c r="N69" s="1" t="s">
        <v>19</v>
      </c>
      <c r="O69" s="1" t="s">
        <v>20</v>
      </c>
      <c r="P69" s="1" t="s">
        <v>21</v>
      </c>
      <c r="Q69" s="1" t="s">
        <v>22</v>
      </c>
      <c r="R69" s="1" t="s">
        <v>23</v>
      </c>
    </row>
    <row r="70" customFormat="false" ht="12" hidden="false" customHeight="false" outlineLevel="0" collapsed="false">
      <c r="A70" s="1" t="b">
        <f aca="false">TRUE()</f>
        <v>1</v>
      </c>
      <c r="B70" s="1" t="b">
        <f aca="false">FALSE()</f>
        <v>0</v>
      </c>
      <c r="C70" s="1" t="s">
        <v>1710</v>
      </c>
      <c r="D70" s="3" t="n">
        <v>0.95</v>
      </c>
      <c r="E70" s="1" t="n">
        <v>12.61</v>
      </c>
      <c r="F70" s="1" t="n">
        <v>30.842186</v>
      </c>
      <c r="G70" s="1" t="n">
        <v>2.309804</v>
      </c>
      <c r="H70" s="1" t="n">
        <v>2</v>
      </c>
      <c r="J70" s="1" t="n">
        <v>407.7199</v>
      </c>
      <c r="K70" s="1" t="n">
        <v>813.4252</v>
      </c>
      <c r="L70" s="1" t="n">
        <v>2</v>
      </c>
      <c r="M70" s="1" t="n">
        <v>0.02701</v>
      </c>
      <c r="N70" s="1" t="n">
        <v>33.17</v>
      </c>
      <c r="O70" s="1" t="n">
        <v>261</v>
      </c>
      <c r="P70" s="1" t="n">
        <v>268</v>
      </c>
      <c r="Q70" s="1" t="s">
        <v>855</v>
      </c>
      <c r="R70" s="1" t="s">
        <v>1712</v>
      </c>
    </row>
    <row r="71" customFormat="false" ht="12" hidden="false" customHeight="false" outlineLevel="0" collapsed="false">
      <c r="A71" s="1" t="b">
        <f aca="false">TRUE()</f>
        <v>1</v>
      </c>
      <c r="B71" s="1" t="b">
        <f aca="false">FALSE()</f>
        <v>0</v>
      </c>
      <c r="C71" s="1" t="s">
        <v>1149</v>
      </c>
      <c r="D71" s="3" t="n">
        <v>0.95</v>
      </c>
      <c r="G71" s="1" t="n">
        <v>3.4202163</v>
      </c>
      <c r="H71" s="1" t="n">
        <v>2</v>
      </c>
      <c r="J71" s="1" t="n">
        <v>419.2451</v>
      </c>
      <c r="K71" s="1" t="n">
        <v>836.4756</v>
      </c>
      <c r="L71" s="1" t="n">
        <v>2</v>
      </c>
      <c r="M71" s="1" t="n">
        <v>0.02515</v>
      </c>
      <c r="N71" s="1" t="n">
        <v>30.02</v>
      </c>
      <c r="O71" s="1" t="n">
        <v>155</v>
      </c>
      <c r="P71" s="1" t="n">
        <v>161</v>
      </c>
      <c r="Q71" s="1" t="s">
        <v>855</v>
      </c>
      <c r="R71" s="1" t="s">
        <v>1713</v>
      </c>
    </row>
    <row r="72" customFormat="false" ht="12" hidden="false" customHeight="false" outlineLevel="0" collapsed="false">
      <c r="A72" s="1" t="b">
        <f aca="false">TRUE()</f>
        <v>1</v>
      </c>
      <c r="B72" s="1" t="b">
        <f aca="false">TRUE()</f>
        <v>1</v>
      </c>
      <c r="C72" s="1" t="s">
        <v>1714</v>
      </c>
      <c r="D72" s="3" t="n">
        <v>0.95</v>
      </c>
      <c r="E72" s="1" t="n">
        <v>46.42</v>
      </c>
      <c r="F72" s="1" t="n">
        <v>29.42008</v>
      </c>
      <c r="G72" s="1" t="n">
        <v>0.82390875</v>
      </c>
      <c r="H72" s="1" t="n">
        <v>2</v>
      </c>
      <c r="J72" s="1" t="n">
        <v>514.7116</v>
      </c>
      <c r="K72" s="4" t="n">
        <v>1027.4087</v>
      </c>
      <c r="L72" s="1" t="n">
        <v>2</v>
      </c>
      <c r="M72" s="1" t="n">
        <v>-0.09621</v>
      </c>
      <c r="N72" s="1" t="n">
        <v>-93.55</v>
      </c>
      <c r="O72" s="1" t="n">
        <v>133</v>
      </c>
      <c r="P72" s="1" t="n">
        <v>140</v>
      </c>
      <c r="R72" s="1" t="s">
        <v>1715</v>
      </c>
    </row>
    <row r="73" customFormat="false" ht="12" hidden="false" customHeight="false" outlineLevel="0" collapsed="false">
      <c r="A73" s="1" t="b">
        <f aca="false">TRUE()</f>
        <v>1</v>
      </c>
      <c r="B73" s="1" t="b">
        <f aca="false">FALSE()</f>
        <v>0</v>
      </c>
      <c r="C73" s="1" t="s">
        <v>854</v>
      </c>
      <c r="D73" s="3" t="n">
        <v>0.95</v>
      </c>
      <c r="G73" s="1" t="n">
        <v>5.823909</v>
      </c>
      <c r="H73" s="1" t="n">
        <v>2</v>
      </c>
      <c r="J73" s="1" t="n">
        <v>518.7945</v>
      </c>
      <c r="K73" s="4" t="n">
        <v>1035.5744</v>
      </c>
      <c r="L73" s="1" t="n">
        <v>2</v>
      </c>
      <c r="M73" s="1" t="n">
        <v>0.03528</v>
      </c>
      <c r="N73" s="1" t="n">
        <v>34.04</v>
      </c>
      <c r="O73" s="1" t="n">
        <v>304</v>
      </c>
      <c r="P73" s="1" t="n">
        <v>313</v>
      </c>
      <c r="Q73" s="1" t="s">
        <v>855</v>
      </c>
      <c r="R73" s="1" t="s">
        <v>1716</v>
      </c>
    </row>
    <row r="74" customFormat="false" ht="12" hidden="false" customHeight="false" outlineLevel="0" collapsed="false">
      <c r="A74" s="1" t="b">
        <f aca="false">TRUE()</f>
        <v>1</v>
      </c>
      <c r="B74" s="1" t="b">
        <f aca="false">FALSE()</f>
        <v>0</v>
      </c>
      <c r="C74" s="1" t="s">
        <v>1717</v>
      </c>
      <c r="D74" s="3" t="n">
        <v>0.95</v>
      </c>
      <c r="E74" s="1" t="n">
        <v>31.35</v>
      </c>
      <c r="F74" s="1" t="n">
        <v>28.621313</v>
      </c>
      <c r="H74" s="1" t="n">
        <v>2</v>
      </c>
      <c r="I74" s="1" t="s">
        <v>187</v>
      </c>
      <c r="J74" s="1" t="n">
        <v>587.7989</v>
      </c>
      <c r="K74" s="4" t="n">
        <v>1173.5833</v>
      </c>
      <c r="L74" s="1" t="n">
        <v>2</v>
      </c>
      <c r="M74" s="1" t="n">
        <v>0.03432</v>
      </c>
      <c r="N74" s="1" t="n">
        <v>29.22</v>
      </c>
      <c r="O74" s="1" t="n">
        <v>294</v>
      </c>
      <c r="P74" s="1" t="n">
        <v>303</v>
      </c>
      <c r="Q74" s="1" t="s">
        <v>855</v>
      </c>
      <c r="R74" s="1" t="s">
        <v>1718</v>
      </c>
    </row>
    <row r="75" customFormat="false" ht="12" hidden="false" customHeight="false" outlineLevel="0" collapsed="false">
      <c r="A75" s="1" t="b">
        <f aca="false">TRUE()</f>
        <v>1</v>
      </c>
      <c r="B75" s="1" t="b">
        <f aca="false">FALSE()</f>
        <v>0</v>
      </c>
      <c r="C75" s="1" t="s">
        <v>1131</v>
      </c>
      <c r="D75" s="3" t="n">
        <v>0.95</v>
      </c>
      <c r="G75" s="1" t="n">
        <v>5.7212462</v>
      </c>
      <c r="H75" s="1" t="n">
        <v>2</v>
      </c>
      <c r="J75" s="1" t="n">
        <v>640.8523</v>
      </c>
      <c r="K75" s="4" t="n">
        <v>1279.69</v>
      </c>
      <c r="L75" s="1" t="n">
        <v>2</v>
      </c>
      <c r="M75" s="1" t="n">
        <v>0.03769</v>
      </c>
      <c r="N75" s="1" t="n">
        <v>29.43</v>
      </c>
      <c r="O75" s="1" t="n">
        <v>265</v>
      </c>
      <c r="P75" s="1" t="n">
        <v>276</v>
      </c>
      <c r="Q75" s="1" t="s">
        <v>855</v>
      </c>
      <c r="R75" s="1" t="s">
        <v>1719</v>
      </c>
    </row>
    <row r="76" customFormat="false" ht="12" hidden="false" customHeight="false" outlineLevel="0" collapsed="false">
      <c r="A76" s="1" t="b">
        <f aca="false">TRUE()</f>
        <v>1</v>
      </c>
      <c r="B76" s="1" t="b">
        <f aca="false">FALSE()</f>
        <v>0</v>
      </c>
      <c r="C76" s="1" t="s">
        <v>931</v>
      </c>
      <c r="D76" s="3" t="n">
        <v>0.95</v>
      </c>
      <c r="E76" s="1" t="n">
        <v>11.67</v>
      </c>
      <c r="F76" s="1" t="n">
        <v>22.810333</v>
      </c>
      <c r="G76" s="1" t="n">
        <v>3.9586072</v>
      </c>
      <c r="H76" s="1" t="n">
        <v>2</v>
      </c>
      <c r="J76" s="1" t="n">
        <v>653.6893</v>
      </c>
      <c r="K76" s="4" t="n">
        <v>1958.0462</v>
      </c>
      <c r="L76" s="1" t="n">
        <v>3</v>
      </c>
      <c r="M76" s="1" t="n">
        <v>0.06011</v>
      </c>
      <c r="N76" s="1" t="n">
        <v>30.68</v>
      </c>
      <c r="O76" s="1" t="n">
        <v>28</v>
      </c>
      <c r="P76" s="1" t="n">
        <v>44</v>
      </c>
      <c r="Q76" s="1" t="s">
        <v>855</v>
      </c>
      <c r="R76" s="1" t="s">
        <v>1720</v>
      </c>
    </row>
    <row r="77" customFormat="false" ht="12" hidden="false" customHeight="false" outlineLevel="0" collapsed="false">
      <c r="A77" s="1" t="b">
        <f aca="false">TRUE()</f>
        <v>1</v>
      </c>
      <c r="B77" s="1" t="b">
        <f aca="false">TRUE()</f>
        <v>1</v>
      </c>
      <c r="C77" s="1" t="s">
        <v>1739</v>
      </c>
      <c r="D77" s="3" t="n">
        <v>0.95</v>
      </c>
      <c r="E77" s="1" t="n">
        <v>50.35</v>
      </c>
      <c r="F77" s="1" t="n">
        <v>27.35599</v>
      </c>
      <c r="G77" s="1" t="n">
        <v>6.102373</v>
      </c>
      <c r="H77" s="1" t="n">
        <v>2</v>
      </c>
      <c r="J77" s="1" t="n">
        <v>668.8535</v>
      </c>
      <c r="K77" s="4" t="n">
        <v>1335.6924</v>
      </c>
      <c r="L77" s="1" t="n">
        <v>2</v>
      </c>
      <c r="M77" s="1" t="n">
        <v>0.02796</v>
      </c>
      <c r="N77" s="1" t="n">
        <v>20.91</v>
      </c>
      <c r="O77" s="1" t="n">
        <v>229</v>
      </c>
      <c r="P77" s="1" t="n">
        <v>239</v>
      </c>
      <c r="R77" s="1" t="s">
        <v>1740</v>
      </c>
    </row>
    <row r="78" customFormat="false" ht="12" hidden="false" customHeight="false" outlineLevel="0" collapsed="false">
      <c r="A78" s="1" t="b">
        <f aca="false">TRUE()</f>
        <v>1</v>
      </c>
      <c r="B78" s="1" t="b">
        <f aca="false">FALSE()</f>
        <v>0</v>
      </c>
      <c r="C78" s="1" t="s">
        <v>1722</v>
      </c>
      <c r="D78" s="3" t="n">
        <v>0.91</v>
      </c>
      <c r="G78" s="1" t="n">
        <v>3.853872</v>
      </c>
      <c r="H78" s="1" t="n">
        <v>2</v>
      </c>
      <c r="J78" s="1" t="n">
        <v>684.3447</v>
      </c>
      <c r="K78" s="4" t="n">
        <v>2050.0124</v>
      </c>
      <c r="L78" s="1" t="n">
        <v>3</v>
      </c>
      <c r="M78" s="1" t="n">
        <v>0.04703</v>
      </c>
      <c r="N78" s="1" t="n">
        <v>22.93</v>
      </c>
      <c r="O78" s="1" t="n">
        <v>205</v>
      </c>
      <c r="P78" s="1" t="n">
        <v>220</v>
      </c>
      <c r="Q78" s="1" t="s">
        <v>855</v>
      </c>
      <c r="R78" s="1" t="s">
        <v>1723</v>
      </c>
    </row>
    <row r="79" customFormat="false" ht="12" hidden="false" customHeight="false" outlineLevel="0" collapsed="false">
      <c r="A79" s="1" t="b">
        <f aca="false">TRUE()</f>
        <v>1</v>
      </c>
      <c r="B79" s="1" t="b">
        <f aca="false">FALSE()</f>
        <v>0</v>
      </c>
      <c r="C79" s="1" t="s">
        <v>1724</v>
      </c>
      <c r="D79" s="3" t="n">
        <v>0.95</v>
      </c>
      <c r="E79" s="1" t="n">
        <v>49.16</v>
      </c>
      <c r="F79" s="1" t="n">
        <v>27.395723</v>
      </c>
      <c r="G79" s="1" t="n">
        <v>3.7212465</v>
      </c>
      <c r="H79" s="1" t="n">
        <v>2</v>
      </c>
      <c r="J79" s="1" t="n">
        <v>733.3593</v>
      </c>
      <c r="K79" s="4" t="n">
        <v>1464.704</v>
      </c>
      <c r="L79" s="1" t="n">
        <v>2</v>
      </c>
      <c r="M79" s="1" t="n">
        <v>0.0405</v>
      </c>
      <c r="N79" s="1" t="n">
        <v>27.63</v>
      </c>
      <c r="O79" s="1" t="n">
        <v>242</v>
      </c>
      <c r="P79" s="1" t="n">
        <v>253</v>
      </c>
      <c r="Q79" s="1" t="s">
        <v>855</v>
      </c>
      <c r="R79" s="1" t="s">
        <v>1725</v>
      </c>
    </row>
    <row r="80" customFormat="false" ht="12" hidden="false" customHeight="false" outlineLevel="0" collapsed="false">
      <c r="A80" s="1" t="b">
        <f aca="false">TRUE()</f>
        <v>1</v>
      </c>
      <c r="B80" s="1" t="b">
        <f aca="false">TRUE()</f>
        <v>1</v>
      </c>
      <c r="C80" s="1" t="s">
        <v>1741</v>
      </c>
      <c r="D80" s="3" t="n">
        <v>0.95</v>
      </c>
      <c r="E80" s="1" t="n">
        <v>67.94</v>
      </c>
      <c r="F80" s="1" t="n">
        <v>25.843311</v>
      </c>
      <c r="G80" s="1" t="n">
        <v>7.6197886</v>
      </c>
      <c r="H80" s="1" t="n">
        <v>2</v>
      </c>
      <c r="J80" s="1" t="n">
        <v>761.9084</v>
      </c>
      <c r="K80" s="4" t="n">
        <v>1521.8022</v>
      </c>
      <c r="L80" s="1" t="n">
        <v>2</v>
      </c>
      <c r="M80" s="1" t="n">
        <v>0.03738</v>
      </c>
      <c r="N80" s="1" t="n">
        <v>24.54</v>
      </c>
      <c r="O80" s="1" t="n">
        <v>229</v>
      </c>
      <c r="P80" s="1" t="n">
        <v>241</v>
      </c>
      <c r="R80" s="1" t="s">
        <v>1742</v>
      </c>
    </row>
    <row r="81" customFormat="false" ht="12" hidden="false" customHeight="false" outlineLevel="0" collapsed="false">
      <c r="A81" s="1" t="b">
        <f aca="false">TRUE()</f>
        <v>1</v>
      </c>
      <c r="B81" s="1" t="b">
        <f aca="false">FALSE()</f>
        <v>0</v>
      </c>
      <c r="C81" s="1" t="s">
        <v>1727</v>
      </c>
      <c r="D81" s="3" t="n">
        <v>0.94</v>
      </c>
      <c r="G81" s="1" t="n">
        <v>4.4317985</v>
      </c>
      <c r="H81" s="1" t="n">
        <v>2</v>
      </c>
      <c r="J81" s="1" t="n">
        <v>774.0788</v>
      </c>
      <c r="K81" s="4" t="n">
        <v>2319.2146</v>
      </c>
      <c r="L81" s="1" t="n">
        <v>3</v>
      </c>
      <c r="M81" s="1" t="n">
        <v>0.05356</v>
      </c>
      <c r="N81" s="1" t="n">
        <v>23.08</v>
      </c>
      <c r="O81" s="1" t="n">
        <v>256</v>
      </c>
      <c r="P81" s="1" t="n">
        <v>276</v>
      </c>
      <c r="Q81" s="1" t="s">
        <v>855</v>
      </c>
      <c r="R81" s="1" t="s">
        <v>1728</v>
      </c>
    </row>
    <row r="82" customFormat="false" ht="12" hidden="false" customHeight="false" outlineLevel="0" collapsed="false">
      <c r="A82" s="1" t="b">
        <f aca="false">TRUE()</f>
        <v>1</v>
      </c>
      <c r="B82" s="1" t="b">
        <f aca="false">FALSE()</f>
        <v>0</v>
      </c>
      <c r="C82" s="1" t="s">
        <v>1729</v>
      </c>
      <c r="D82" s="3" t="n">
        <v>0.95</v>
      </c>
      <c r="E82" s="1" t="n">
        <v>25.1</v>
      </c>
      <c r="F82" s="1" t="n">
        <v>24.899586</v>
      </c>
      <c r="G82" s="1" t="n">
        <v>1.60206</v>
      </c>
      <c r="H82" s="1" t="n">
        <v>2</v>
      </c>
      <c r="J82" s="1" t="n">
        <v>826.4152</v>
      </c>
      <c r="K82" s="4" t="n">
        <v>1650.8159</v>
      </c>
      <c r="L82" s="1" t="n">
        <v>2</v>
      </c>
      <c r="M82" s="1" t="n">
        <v>0.05201</v>
      </c>
      <c r="N82" s="1" t="n">
        <v>31.49</v>
      </c>
      <c r="O82" s="1" t="n">
        <v>242</v>
      </c>
      <c r="P82" s="1" t="n">
        <v>255</v>
      </c>
      <c r="Q82" s="1" t="s">
        <v>855</v>
      </c>
      <c r="R82" s="1" t="s">
        <v>1730</v>
      </c>
    </row>
    <row r="83" customFormat="false" ht="12" hidden="false" customHeight="false" outlineLevel="0" collapsed="false">
      <c r="A83" s="1" t="b">
        <f aca="false">TRUE()</f>
        <v>1</v>
      </c>
      <c r="B83" s="1" t="b">
        <f aca="false">FALSE()</f>
        <v>0</v>
      </c>
      <c r="C83" s="1" t="s">
        <v>1731</v>
      </c>
      <c r="D83" s="3" t="n">
        <v>0.95</v>
      </c>
      <c r="G83" s="1" t="n">
        <v>4.958607</v>
      </c>
      <c r="H83" s="1" t="n">
        <v>2</v>
      </c>
      <c r="J83" s="1" t="n">
        <v>830.938</v>
      </c>
      <c r="K83" s="4" t="n">
        <v>1659.8614</v>
      </c>
      <c r="L83" s="1" t="n">
        <v>2</v>
      </c>
      <c r="M83" s="1" t="n">
        <v>0.03971</v>
      </c>
      <c r="N83" s="1" t="n">
        <v>23.91</v>
      </c>
      <c r="O83" s="1" t="n">
        <v>162</v>
      </c>
      <c r="P83" s="1" t="n">
        <v>176</v>
      </c>
      <c r="Q83" s="1" t="s">
        <v>855</v>
      </c>
      <c r="R83" s="1" t="s">
        <v>1732</v>
      </c>
    </row>
    <row r="84" customFormat="false" ht="12" hidden="false" customHeight="false" outlineLevel="0" collapsed="false">
      <c r="A84" s="1" t="b">
        <f aca="false">TRUE()</f>
        <v>1</v>
      </c>
      <c r="B84" s="1" t="b">
        <f aca="false">FALSE()</f>
        <v>0</v>
      </c>
      <c r="C84" s="1" t="s">
        <v>1733</v>
      </c>
      <c r="D84" s="3" t="n">
        <v>0.95</v>
      </c>
      <c r="G84" s="1" t="n">
        <v>4.60206</v>
      </c>
      <c r="H84" s="1" t="n">
        <v>2</v>
      </c>
      <c r="J84" s="1" t="n">
        <v>866.9747</v>
      </c>
      <c r="K84" s="4" t="n">
        <v>1731.9349</v>
      </c>
      <c r="L84" s="1" t="n">
        <v>2</v>
      </c>
      <c r="M84" s="1" t="n">
        <v>0.0442</v>
      </c>
      <c r="N84" s="1" t="n">
        <v>25.51</v>
      </c>
      <c r="O84" s="1" t="n">
        <v>261</v>
      </c>
      <c r="P84" s="1" t="n">
        <v>276</v>
      </c>
      <c r="Q84" s="1" t="s">
        <v>855</v>
      </c>
      <c r="R84" s="1" t="s">
        <v>1734</v>
      </c>
    </row>
    <row r="85" customFormat="false" ht="12" hidden="false" customHeight="false" outlineLevel="0" collapsed="false">
      <c r="A85" s="1" t="b">
        <f aca="false">TRUE()</f>
        <v>1</v>
      </c>
      <c r="B85" s="1" t="b">
        <f aca="false">FALSE()</f>
        <v>0</v>
      </c>
      <c r="C85" s="1" t="s">
        <v>874</v>
      </c>
      <c r="D85" s="3" t="n">
        <v>0.95</v>
      </c>
      <c r="G85" s="1" t="n">
        <v>10.229148</v>
      </c>
      <c r="H85" s="1" t="n">
        <v>2</v>
      </c>
      <c r="J85" s="1" t="n">
        <v>874.4843</v>
      </c>
      <c r="K85" s="4" t="n">
        <v>2620.4312</v>
      </c>
      <c r="L85" s="1" t="n">
        <v>3</v>
      </c>
      <c r="M85" s="1" t="n">
        <v>0.05873</v>
      </c>
      <c r="N85" s="1" t="n">
        <v>22.4</v>
      </c>
      <c r="O85" s="1" t="n">
        <v>21</v>
      </c>
      <c r="P85" s="1" t="n">
        <v>43</v>
      </c>
      <c r="Q85" s="1" t="s">
        <v>855</v>
      </c>
      <c r="R85" s="1" t="s">
        <v>1735</v>
      </c>
    </row>
    <row r="86" customFormat="false" ht="12" hidden="false" customHeight="false" outlineLevel="0" collapsed="false">
      <c r="A86" s="1" t="b">
        <f aca="false">TRUE()</f>
        <v>1</v>
      </c>
      <c r="B86" s="1" t="b">
        <f aca="false">FALSE()</f>
        <v>0</v>
      </c>
      <c r="C86" s="1" t="s">
        <v>876</v>
      </c>
      <c r="D86" s="3" t="n">
        <v>0.95</v>
      </c>
      <c r="G86" s="1" t="n">
        <v>6.387216</v>
      </c>
      <c r="H86" s="1" t="n">
        <v>2</v>
      </c>
      <c r="J86" s="1" t="n">
        <v>912.1786</v>
      </c>
      <c r="K86" s="4" t="n">
        <v>2733.5141</v>
      </c>
      <c r="L86" s="1" t="n">
        <v>3</v>
      </c>
      <c r="M86" s="1" t="n">
        <v>0.05754</v>
      </c>
      <c r="N86" s="1" t="n">
        <v>21.04</v>
      </c>
      <c r="O86" s="1" t="n">
        <v>21</v>
      </c>
      <c r="P86" s="1" t="n">
        <v>44</v>
      </c>
      <c r="Q86" s="1" t="s">
        <v>855</v>
      </c>
      <c r="R86" s="1" t="s">
        <v>1736</v>
      </c>
    </row>
    <row r="110" customFormat="false" ht="12" hidden="false" customHeight="false" outlineLevel="0" collapsed="false">
      <c r="A110" s="1" t="s">
        <v>6</v>
      </c>
      <c r="B110" s="1" t="s">
        <v>7</v>
      </c>
      <c r="C110" s="1" t="s">
        <v>8</v>
      </c>
      <c r="D110" s="1" t="s">
        <v>9</v>
      </c>
      <c r="E110" s="1" t="s">
        <v>10</v>
      </c>
      <c r="F110" s="1" t="s">
        <v>11</v>
      </c>
      <c r="G110" s="1" t="s">
        <v>12</v>
      </c>
      <c r="H110" s="1" t="s">
        <v>13</v>
      </c>
      <c r="I110" s="1" t="s">
        <v>14</v>
      </c>
      <c r="J110" s="1" t="s">
        <v>15</v>
      </c>
      <c r="K110" s="1" t="s">
        <v>16</v>
      </c>
      <c r="L110" s="1" t="s">
        <v>17</v>
      </c>
      <c r="M110" s="1" t="s">
        <v>18</v>
      </c>
      <c r="N110" s="1" t="s">
        <v>19</v>
      </c>
      <c r="O110" s="1" t="s">
        <v>20</v>
      </c>
      <c r="P110" s="1" t="s">
        <v>21</v>
      </c>
      <c r="Q110" s="1" t="s">
        <v>22</v>
      </c>
      <c r="R110" s="1" t="s">
        <v>23</v>
      </c>
    </row>
    <row r="111" customFormat="false" ht="12" hidden="false" customHeight="false" outlineLevel="0" collapsed="false">
      <c r="A111" s="1" t="b">
        <f aca="false">TRUE()</f>
        <v>1</v>
      </c>
      <c r="B111" s="1" t="b">
        <f aca="false">TRUE()</f>
        <v>1</v>
      </c>
      <c r="C111" s="1" t="s">
        <v>749</v>
      </c>
      <c r="D111" s="3" t="n">
        <v>0.95</v>
      </c>
      <c r="E111" s="1" t="n">
        <v>25.86</v>
      </c>
      <c r="F111" s="1" t="n">
        <v>30.277573</v>
      </c>
      <c r="G111" s="1" t="n">
        <v>3.60206</v>
      </c>
      <c r="H111" s="1" t="n">
        <v>2</v>
      </c>
      <c r="J111" s="1" t="n">
        <v>511.8018</v>
      </c>
      <c r="K111" s="4" t="n">
        <v>1021.5891</v>
      </c>
      <c r="L111" s="1" t="n">
        <v>2</v>
      </c>
      <c r="M111" s="1" t="n">
        <v>0.03325</v>
      </c>
      <c r="N111" s="1" t="n">
        <v>32.51</v>
      </c>
      <c r="O111" s="1" t="n">
        <v>259</v>
      </c>
      <c r="P111" s="1" t="n">
        <v>267</v>
      </c>
      <c r="R111" s="1" t="s">
        <v>1743</v>
      </c>
    </row>
    <row r="112" customFormat="false" ht="12" hidden="false" customHeight="false" outlineLevel="0" collapsed="false">
      <c r="A112" s="1" t="b">
        <f aca="false">TRUE()</f>
        <v>1</v>
      </c>
      <c r="B112" s="1" t="b">
        <f aca="false">TRUE()</f>
        <v>1</v>
      </c>
      <c r="C112" s="1" t="s">
        <v>602</v>
      </c>
      <c r="D112" s="3" t="n">
        <v>0.95</v>
      </c>
      <c r="E112" s="1" t="n">
        <v>55.92</v>
      </c>
      <c r="F112" s="1" t="n">
        <v>25.465427</v>
      </c>
      <c r="H112" s="1" t="n">
        <v>2</v>
      </c>
      <c r="J112" s="1" t="n">
        <v>594.3322</v>
      </c>
      <c r="K112" s="4" t="n">
        <v>1186.6499</v>
      </c>
      <c r="L112" s="1" t="n">
        <v>2</v>
      </c>
      <c r="M112" s="1" t="n">
        <v>0.01514</v>
      </c>
      <c r="N112" s="1" t="n">
        <v>12.75</v>
      </c>
      <c r="O112" s="1" t="n">
        <v>296</v>
      </c>
      <c r="P112" s="1" t="n">
        <v>308</v>
      </c>
      <c r="R112" s="1" t="s">
        <v>1744</v>
      </c>
    </row>
    <row r="113" customFormat="false" ht="12" hidden="false" customHeight="false" outlineLevel="0" collapsed="false">
      <c r="A113" s="1" t="b">
        <f aca="false">TRUE()</f>
        <v>1</v>
      </c>
      <c r="B113" s="1" t="b">
        <f aca="false">TRUE()</f>
        <v>1</v>
      </c>
      <c r="C113" s="1" t="s">
        <v>1745</v>
      </c>
      <c r="D113" s="3" t="n">
        <v>0.91</v>
      </c>
      <c r="G113" s="1" t="n">
        <v>2.468521</v>
      </c>
      <c r="H113" s="1" t="n">
        <v>2</v>
      </c>
      <c r="J113" s="1" t="n">
        <v>668.3818</v>
      </c>
      <c r="K113" s="4" t="n">
        <v>1334.7491</v>
      </c>
      <c r="L113" s="1" t="n">
        <v>2</v>
      </c>
      <c r="M113" s="1" t="n">
        <v>0.02947</v>
      </c>
      <c r="N113" s="1" t="n">
        <v>22.06</v>
      </c>
      <c r="O113" s="1" t="n">
        <v>259</v>
      </c>
      <c r="P113" s="1" t="n">
        <v>270</v>
      </c>
      <c r="R113" s="1" t="s">
        <v>1746</v>
      </c>
    </row>
    <row r="114" customFormat="false" ht="12" hidden="false" customHeight="false" outlineLevel="0" collapsed="false">
      <c r="A114" s="1" t="b">
        <f aca="false">TRUE()</f>
        <v>1</v>
      </c>
      <c r="B114" s="1" t="b">
        <f aca="false">TRUE()</f>
        <v>1</v>
      </c>
      <c r="C114" s="1" t="s">
        <v>1747</v>
      </c>
      <c r="D114" s="3" t="n">
        <v>0.95</v>
      </c>
      <c r="G114" s="1" t="n">
        <v>4.853872</v>
      </c>
      <c r="H114" s="1" t="n">
        <v>2</v>
      </c>
      <c r="J114" s="1" t="n">
        <v>685.8589</v>
      </c>
      <c r="K114" s="4" t="n">
        <v>1369.7033</v>
      </c>
      <c r="L114" s="1" t="n">
        <v>2</v>
      </c>
      <c r="M114" s="1" t="n">
        <v>0.04052</v>
      </c>
      <c r="N114" s="1" t="n">
        <v>29.56</v>
      </c>
      <c r="O114" s="1" t="n">
        <v>1</v>
      </c>
      <c r="P114" s="1" t="n">
        <v>12</v>
      </c>
      <c r="R114" s="1" t="s">
        <v>17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U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4" activeCellId="0" sqref="O14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28.33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1749</v>
      </c>
      <c r="F1" s="1" t="s">
        <v>1750</v>
      </c>
      <c r="Q1" s="6" t="s">
        <v>1751</v>
      </c>
      <c r="R1" s="6"/>
      <c r="S1" s="6"/>
      <c r="T1" s="6"/>
    </row>
    <row r="2" customFormat="false" ht="12" hidden="false" customHeight="false" outlineLevel="0" collapsed="false">
      <c r="A2" s="1" t="s">
        <v>1752</v>
      </c>
      <c r="F2" s="1" t="s">
        <v>1753</v>
      </c>
      <c r="Q2" s="6" t="s">
        <v>1754</v>
      </c>
      <c r="R2" s="6"/>
      <c r="S2" s="6"/>
      <c r="T2" s="6"/>
    </row>
    <row r="3" customFormat="false" ht="12" hidden="false" customHeight="false" outlineLevel="0" collapsed="false">
      <c r="A3" s="1" t="s">
        <v>2</v>
      </c>
      <c r="C3" s="1" t="s">
        <v>1755</v>
      </c>
      <c r="Q3" s="6" t="s">
        <v>1756</v>
      </c>
      <c r="R3" s="6"/>
      <c r="S3" s="6"/>
      <c r="T3" s="6"/>
    </row>
    <row r="4" customFormat="false" ht="12" hidden="false" customHeight="false" outlineLevel="0" collapsed="false">
      <c r="A4" s="1" t="s">
        <v>4</v>
      </c>
      <c r="C4" s="1" t="s">
        <v>1757</v>
      </c>
      <c r="Q4" s="6"/>
      <c r="R4" s="6"/>
      <c r="S4" s="6"/>
      <c r="T4" s="6"/>
    </row>
    <row r="5" customFormat="false" ht="12" hidden="false" customHeight="false" outlineLevel="0" collapsed="false">
      <c r="Q5" s="6" t="s">
        <v>1758</v>
      </c>
      <c r="R5" s="6"/>
      <c r="S5" s="6"/>
      <c r="T5" s="6"/>
    </row>
    <row r="6" customFormat="false" ht="12" hidden="false" customHeight="false" outlineLevel="0" collapsed="false">
      <c r="Q6" s="6" t="s">
        <v>1759</v>
      </c>
      <c r="R6" s="6"/>
      <c r="S6" s="6"/>
      <c r="T6" s="6"/>
    </row>
    <row r="7" customFormat="false" ht="12" hidden="false" customHeight="false" outlineLevel="0" collapsed="false">
      <c r="Q7" s="6" t="s">
        <v>1760</v>
      </c>
      <c r="R7" s="6"/>
      <c r="S7" s="6"/>
      <c r="T7" s="6"/>
    </row>
    <row r="8" customFormat="false" ht="12" hidden="false" customHeight="false" outlineLevel="0" collapsed="false">
      <c r="Q8" s="6"/>
      <c r="R8" s="6"/>
      <c r="S8" s="6"/>
      <c r="T8" s="6"/>
    </row>
    <row r="9" customFormat="false" ht="12" hidden="false" customHeight="false" outlineLevel="0" collapsed="false">
      <c r="Q9" s="6" t="s">
        <v>1761</v>
      </c>
      <c r="R9" s="6"/>
      <c r="S9" s="6"/>
      <c r="T9" s="6"/>
    </row>
    <row r="10" customFormat="false" ht="12" hidden="false" customHeight="false" outlineLevel="0" collapsed="false">
      <c r="Q10" s="6" t="s">
        <v>1762</v>
      </c>
      <c r="R10" s="6"/>
      <c r="S10" s="6"/>
      <c r="T10" s="6"/>
    </row>
    <row r="11" customFormat="false" ht="12" hidden="false" customHeight="false" outlineLevel="0" collapsed="false">
      <c r="Q11" s="6" t="s">
        <v>1763</v>
      </c>
      <c r="R11" s="6"/>
      <c r="S11" s="6"/>
      <c r="T11" s="6"/>
    </row>
    <row r="12" customFormat="false" ht="12" hidden="false" customHeight="false" outlineLevel="0" collapsed="false">
      <c r="Q12" s="6"/>
      <c r="R12" s="6"/>
      <c r="S12" s="6"/>
      <c r="T12" s="6"/>
    </row>
    <row r="13" customFormat="false" ht="12" hidden="false" customHeight="false" outlineLevel="0" collapsed="false">
      <c r="Q13" s="6" t="s">
        <v>1764</v>
      </c>
      <c r="R13" s="6"/>
      <c r="S13" s="6"/>
      <c r="T13" s="6"/>
    </row>
    <row r="14" customFormat="false" ht="12" hidden="false" customHeight="false" outlineLevel="0" collapsed="false">
      <c r="Q14" s="6" t="s">
        <v>1765</v>
      </c>
      <c r="R14" s="6"/>
      <c r="S14" s="6"/>
      <c r="T14" s="6"/>
    </row>
    <row r="15" customFormat="false" ht="12" hidden="false" customHeight="false" outlineLevel="0" collapsed="false">
      <c r="Q15" s="6" t="s">
        <v>1766</v>
      </c>
      <c r="R15" s="6"/>
      <c r="S15" s="6"/>
      <c r="T15" s="6"/>
    </row>
    <row r="16" customFormat="false" ht="12" hidden="false" customHeight="false" outlineLevel="0" collapsed="false">
      <c r="Q16" s="6"/>
      <c r="R16" s="6"/>
      <c r="S16" s="6"/>
      <c r="T16" s="6"/>
    </row>
    <row r="17" customFormat="false" ht="12" hidden="false" customHeight="false" outlineLevel="0" collapsed="false">
      <c r="Q17" s="6" t="s">
        <v>1767</v>
      </c>
      <c r="R17" s="6"/>
      <c r="S17" s="6"/>
      <c r="T17" s="6"/>
    </row>
    <row r="18" customFormat="false" ht="12" hidden="false" customHeight="false" outlineLevel="0" collapsed="false">
      <c r="Q18" s="6" t="s">
        <v>1768</v>
      </c>
      <c r="R18" s="6"/>
      <c r="S18" s="6"/>
      <c r="T18" s="6"/>
    </row>
    <row r="19" customFormat="false" ht="12" hidden="false" customHeight="false" outlineLevel="0" collapsed="false">
      <c r="Q19" s="6" t="s">
        <v>1769</v>
      </c>
      <c r="R19" s="6"/>
      <c r="S19" s="6"/>
      <c r="T19" s="6"/>
    </row>
    <row r="20" customFormat="false" ht="12" hidden="false" customHeight="false" outlineLevel="0" collapsed="false">
      <c r="Q20" s="6"/>
      <c r="R20" s="6"/>
      <c r="S20" s="6"/>
      <c r="T20" s="6"/>
    </row>
    <row r="21" customFormat="false" ht="12" hidden="false" customHeight="false" outlineLevel="0" collapsed="false">
      <c r="Q21" s="6" t="s">
        <v>1770</v>
      </c>
      <c r="R21" s="6"/>
      <c r="S21" s="6"/>
      <c r="T21" s="6"/>
    </row>
    <row r="22" customFormat="false" ht="12" hidden="false" customHeight="false" outlineLevel="0" collapsed="false">
      <c r="Q22" s="6" t="s">
        <v>1771</v>
      </c>
      <c r="R22" s="6"/>
      <c r="S22" s="6"/>
      <c r="T22" s="6"/>
    </row>
    <row r="23" customFormat="false" ht="12" hidden="false" customHeight="false" outlineLevel="0" collapsed="false">
      <c r="Q23" s="6" t="s">
        <v>1772</v>
      </c>
      <c r="R23" s="6"/>
      <c r="S23" s="6"/>
      <c r="T23" s="6"/>
    </row>
    <row r="25" customFormat="false" ht="12" hidden="false" customHeight="false" outlineLevel="0" collapsed="false">
      <c r="Q25" s="1" t="s">
        <v>1773</v>
      </c>
    </row>
    <row r="26" customFormat="false" ht="12" hidden="false" customHeight="false" outlineLevel="0" collapsed="false">
      <c r="Q26" s="6" t="s">
        <v>1774</v>
      </c>
    </row>
    <row r="32" customFormat="false" ht="12" hidden="false" customHeight="false" outlineLevel="0" collapsed="false">
      <c r="A32" s="1" t="s">
        <v>6</v>
      </c>
      <c r="B32" s="1" t="s">
        <v>7</v>
      </c>
      <c r="C32" s="1" t="s">
        <v>8</v>
      </c>
      <c r="D32" s="1" t="s">
        <v>9</v>
      </c>
      <c r="E32" s="1" t="s">
        <v>10</v>
      </c>
      <c r="F32" s="1" t="s">
        <v>11</v>
      </c>
      <c r="G32" s="1" t="s">
        <v>12</v>
      </c>
      <c r="H32" s="1" t="s">
        <v>13</v>
      </c>
      <c r="I32" s="1" t="s">
        <v>14</v>
      </c>
      <c r="J32" s="1" t="s">
        <v>15</v>
      </c>
      <c r="K32" s="1" t="s">
        <v>16</v>
      </c>
      <c r="L32" s="1" t="s">
        <v>17</v>
      </c>
      <c r="M32" s="1" t="s">
        <v>18</v>
      </c>
      <c r="N32" s="1" t="s">
        <v>19</v>
      </c>
      <c r="O32" s="1" t="s">
        <v>20</v>
      </c>
      <c r="P32" s="1" t="s">
        <v>21</v>
      </c>
      <c r="Q32" s="1" t="s">
        <v>22</v>
      </c>
      <c r="R32" s="1" t="s">
        <v>23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775</v>
      </c>
      <c r="D33" s="3" t="n">
        <v>0.95</v>
      </c>
      <c r="G33" s="1" t="n">
        <v>3.79588</v>
      </c>
      <c r="H33" s="1" t="n">
        <v>2</v>
      </c>
      <c r="J33" s="1" t="n">
        <v>494.76</v>
      </c>
      <c r="K33" s="1" t="n">
        <v>987.5054</v>
      </c>
      <c r="L33" s="1" t="n">
        <v>2</v>
      </c>
      <c r="M33" s="1" t="n">
        <v>-0.03362</v>
      </c>
      <c r="N33" s="1" t="n">
        <v>-34.01</v>
      </c>
      <c r="O33" s="1" t="n">
        <v>318</v>
      </c>
      <c r="P33" s="1" t="n">
        <v>327</v>
      </c>
      <c r="R33" s="1" t="s">
        <v>1776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128</v>
      </c>
      <c r="D34" s="3" t="n">
        <v>0.94</v>
      </c>
      <c r="E34" s="1" t="n">
        <v>30.33</v>
      </c>
      <c r="F34" s="1" t="n">
        <v>29.258276</v>
      </c>
      <c r="H34" s="1" t="n">
        <v>2</v>
      </c>
      <c r="I34" s="1" t="s">
        <v>116</v>
      </c>
      <c r="J34" s="1" t="n">
        <v>513.7392</v>
      </c>
      <c r="K34" s="4" t="n">
        <v>1025.4638</v>
      </c>
      <c r="L34" s="1" t="n">
        <v>2</v>
      </c>
      <c r="M34" s="1" t="n">
        <v>-0.02549</v>
      </c>
      <c r="N34" s="1" t="n">
        <v>-24.83</v>
      </c>
      <c r="O34" s="1" t="n">
        <v>310</v>
      </c>
      <c r="P34" s="1" t="n">
        <v>317</v>
      </c>
      <c r="Q34" s="1" t="s">
        <v>1777</v>
      </c>
      <c r="R34" s="1" t="s">
        <v>1778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107</v>
      </c>
      <c r="D35" s="3" t="n">
        <v>0.95</v>
      </c>
      <c r="E35" s="1" t="n">
        <v>33.9</v>
      </c>
      <c r="F35" s="1" t="n">
        <v>30.297895</v>
      </c>
      <c r="G35" s="1" t="n">
        <v>2.1870866</v>
      </c>
      <c r="H35" s="1" t="n">
        <v>2</v>
      </c>
      <c r="J35" s="1" t="n">
        <v>537.2399</v>
      </c>
      <c r="K35" s="4" t="n">
        <v>1072.4652</v>
      </c>
      <c r="L35" s="1" t="n">
        <v>2</v>
      </c>
      <c r="M35" s="1" t="n">
        <v>-0.02863</v>
      </c>
      <c r="N35" s="1" t="n">
        <v>-26.68</v>
      </c>
      <c r="O35" s="1" t="n">
        <v>272</v>
      </c>
      <c r="P35" s="1" t="n">
        <v>280</v>
      </c>
      <c r="Q35" s="1" t="s">
        <v>1777</v>
      </c>
      <c r="R35" s="1" t="s">
        <v>1779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931</v>
      </c>
      <c r="D36" s="3" t="n">
        <v>0.95</v>
      </c>
      <c r="E36" s="1" t="n">
        <v>16.82</v>
      </c>
      <c r="F36" s="1" t="n">
        <v>22.810333</v>
      </c>
      <c r="G36" s="1" t="n">
        <v>3.853872</v>
      </c>
      <c r="H36" s="1" t="n">
        <v>2</v>
      </c>
      <c r="J36" s="1" t="n">
        <v>653.6486</v>
      </c>
      <c r="K36" s="4" t="n">
        <v>1957.9239</v>
      </c>
      <c r="L36" s="1" t="n">
        <v>3</v>
      </c>
      <c r="M36" s="1" t="n">
        <v>-0.06222</v>
      </c>
      <c r="N36" s="1" t="n">
        <v>-31.76</v>
      </c>
      <c r="O36" s="1" t="n">
        <v>47</v>
      </c>
      <c r="P36" s="1" t="n">
        <v>63</v>
      </c>
      <c r="Q36" s="1" t="s">
        <v>1780</v>
      </c>
      <c r="R36" s="1" t="s">
        <v>1781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782</v>
      </c>
      <c r="D37" s="3" t="n">
        <v>0.95</v>
      </c>
      <c r="G37" s="1" t="n">
        <v>6.8860564</v>
      </c>
      <c r="H37" s="1" t="n">
        <v>2</v>
      </c>
      <c r="J37" s="1" t="n">
        <v>690.3262</v>
      </c>
      <c r="K37" s="4" t="n">
        <v>2067.9568</v>
      </c>
      <c r="L37" s="1" t="n">
        <v>3</v>
      </c>
      <c r="M37" s="1" t="n">
        <v>-0.07717</v>
      </c>
      <c r="N37" s="1" t="n">
        <v>-37.3</v>
      </c>
      <c r="O37" s="1" t="n">
        <v>281</v>
      </c>
      <c r="P37" s="1" t="n">
        <v>298</v>
      </c>
      <c r="Q37" s="1" t="s">
        <v>1777</v>
      </c>
      <c r="R37" s="1" t="s">
        <v>1783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784</v>
      </c>
      <c r="D38" s="3" t="n">
        <v>0.9</v>
      </c>
      <c r="E38" s="1" t="n">
        <v>36.17</v>
      </c>
      <c r="F38" s="1" t="n">
        <v>26.263403</v>
      </c>
      <c r="H38" s="1" t="n">
        <v>2</v>
      </c>
      <c r="I38" s="1" t="s">
        <v>187</v>
      </c>
      <c r="J38" s="1" t="n">
        <v>726.6287</v>
      </c>
      <c r="K38" s="4" t="n">
        <v>2902.4856</v>
      </c>
      <c r="L38" s="1" t="n">
        <v>4</v>
      </c>
      <c r="M38" s="1" t="n">
        <v>-0.03454</v>
      </c>
      <c r="N38" s="1" t="n">
        <v>-11.9</v>
      </c>
      <c r="O38" s="1" t="n">
        <v>161</v>
      </c>
      <c r="P38" s="1" t="n">
        <v>183</v>
      </c>
      <c r="R38" s="1" t="s">
        <v>1785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784</v>
      </c>
      <c r="D39" s="3" t="n">
        <v>0.95</v>
      </c>
      <c r="E39" s="1" t="n">
        <v>73.87</v>
      </c>
      <c r="F39" s="1" t="n">
        <v>26.848454</v>
      </c>
      <c r="H39" s="1" t="n">
        <v>2</v>
      </c>
      <c r="I39" s="1" t="s">
        <v>116</v>
      </c>
      <c r="J39" s="1" t="n">
        <v>730.1349</v>
      </c>
      <c r="K39" s="4" t="n">
        <v>2916.5104</v>
      </c>
      <c r="L39" s="1" t="n">
        <v>4</v>
      </c>
      <c r="M39" s="1" t="n">
        <v>-0.02535</v>
      </c>
      <c r="N39" s="1" t="n">
        <v>-8.688</v>
      </c>
      <c r="O39" s="1" t="n">
        <v>161</v>
      </c>
      <c r="P39" s="1" t="n">
        <v>183</v>
      </c>
      <c r="R39" s="1" t="s">
        <v>1786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787</v>
      </c>
      <c r="D40" s="3" t="n">
        <v>0.95</v>
      </c>
      <c r="E40" s="1" t="n">
        <v>34.9</v>
      </c>
      <c r="F40" s="1" t="n">
        <v>24.329693</v>
      </c>
      <c r="G40" s="1" t="n">
        <v>3.49485</v>
      </c>
      <c r="H40" s="1" t="n">
        <v>2</v>
      </c>
      <c r="J40" s="1" t="n">
        <v>790.3324</v>
      </c>
      <c r="K40" s="4" t="n">
        <v>1578.6502</v>
      </c>
      <c r="L40" s="1" t="n">
        <v>2</v>
      </c>
      <c r="M40" s="1" t="n">
        <v>-0.05627</v>
      </c>
      <c r="N40" s="1" t="n">
        <v>-35.62</v>
      </c>
      <c r="O40" s="1" t="n">
        <v>258</v>
      </c>
      <c r="P40" s="1" t="n">
        <v>271</v>
      </c>
      <c r="Q40" s="1" t="s">
        <v>1777</v>
      </c>
      <c r="R40" s="1" t="s">
        <v>1788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1789</v>
      </c>
      <c r="D41" s="3" t="n">
        <v>0.95</v>
      </c>
      <c r="E41" s="1" t="n">
        <v>60.23</v>
      </c>
      <c r="F41" s="1" t="n">
        <v>27.267273</v>
      </c>
      <c r="H41" s="1" t="n">
        <v>2</v>
      </c>
      <c r="I41" s="1" t="s">
        <v>116</v>
      </c>
      <c r="J41" s="1" t="n">
        <v>794.7001</v>
      </c>
      <c r="K41" s="4" t="n">
        <v>3174.7714</v>
      </c>
      <c r="L41" s="1" t="n">
        <v>4</v>
      </c>
      <c r="M41" s="1" t="n">
        <v>0.1494</v>
      </c>
      <c r="N41" s="1" t="n">
        <v>47.03</v>
      </c>
      <c r="O41" s="1" t="n">
        <v>225</v>
      </c>
      <c r="P41" s="1" t="n">
        <v>250</v>
      </c>
      <c r="R41" s="1" t="s">
        <v>1790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1791</v>
      </c>
      <c r="D42" s="3" t="n">
        <v>0.95</v>
      </c>
      <c r="G42" s="1" t="n">
        <v>6.2596374</v>
      </c>
      <c r="H42" s="1" t="n">
        <v>2</v>
      </c>
      <c r="J42" s="1" t="n">
        <v>810.3611</v>
      </c>
      <c r="K42" s="4" t="n">
        <v>2428.0614</v>
      </c>
      <c r="L42" s="1" t="n">
        <v>3</v>
      </c>
      <c r="M42" s="1" t="n">
        <v>-0.09489</v>
      </c>
      <c r="N42" s="1" t="n">
        <v>-39.06</v>
      </c>
      <c r="O42" s="1" t="n">
        <v>127</v>
      </c>
      <c r="P42" s="1" t="n">
        <v>146</v>
      </c>
      <c r="R42" s="1" t="s">
        <v>1792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1793</v>
      </c>
      <c r="D43" s="3" t="n">
        <v>0.95</v>
      </c>
      <c r="G43" s="1" t="n">
        <v>2.5686362</v>
      </c>
      <c r="H43" s="1" t="n">
        <v>2</v>
      </c>
      <c r="J43" s="1" t="n">
        <v>836.8784</v>
      </c>
      <c r="K43" s="4" t="n">
        <v>1671.7422</v>
      </c>
      <c r="L43" s="1" t="n">
        <v>2</v>
      </c>
      <c r="M43" s="1" t="n">
        <v>-0.06831</v>
      </c>
      <c r="N43" s="1" t="n">
        <v>-40.84</v>
      </c>
      <c r="O43" s="1" t="n">
        <v>192</v>
      </c>
      <c r="P43" s="1" t="n">
        <v>206</v>
      </c>
      <c r="R43" s="1" t="s">
        <v>1794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876</v>
      </c>
      <c r="D44" s="3" t="n">
        <v>0.95</v>
      </c>
      <c r="G44" s="1" t="n">
        <v>8.065501</v>
      </c>
      <c r="H44" s="1" t="n">
        <v>2</v>
      </c>
      <c r="J44" s="1" t="n">
        <v>912.1272</v>
      </c>
      <c r="K44" s="4" t="n">
        <v>2733.3596</v>
      </c>
      <c r="L44" s="1" t="n">
        <v>3</v>
      </c>
      <c r="M44" s="1" t="n">
        <v>-0.09694</v>
      </c>
      <c r="N44" s="1" t="n">
        <v>-35.45</v>
      </c>
      <c r="O44" s="1" t="n">
        <v>40</v>
      </c>
      <c r="P44" s="1" t="n">
        <v>63</v>
      </c>
      <c r="Q44" s="1" t="s">
        <v>1780</v>
      </c>
      <c r="R44" s="1" t="s">
        <v>1795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1658</v>
      </c>
      <c r="D45" s="3" t="n">
        <v>0.91</v>
      </c>
      <c r="G45" s="1" t="n">
        <v>3.5850267</v>
      </c>
      <c r="H45" s="1" t="n">
        <v>2</v>
      </c>
      <c r="J45" s="1" t="n">
        <v>914.0691</v>
      </c>
      <c r="K45" s="4" t="n">
        <v>2739.1854</v>
      </c>
      <c r="L45" s="1" t="n">
        <v>3</v>
      </c>
      <c r="M45" s="1" t="n">
        <v>-0.1038</v>
      </c>
      <c r="N45" s="1" t="n">
        <v>-37.86</v>
      </c>
      <c r="O45" s="1" t="n">
        <v>272</v>
      </c>
      <c r="P45" s="1" t="n">
        <v>295</v>
      </c>
      <c r="Q45" s="1" t="s">
        <v>1777</v>
      </c>
      <c r="R45" s="1" t="s">
        <v>1796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1797</v>
      </c>
      <c r="D46" s="3" t="n">
        <v>0.95</v>
      </c>
      <c r="E46" s="1" t="n">
        <v>47.14</v>
      </c>
      <c r="F46" s="1" t="n">
        <v>24.593925</v>
      </c>
      <c r="H46" s="1" t="n">
        <v>2</v>
      </c>
      <c r="I46" s="1" t="s">
        <v>1288</v>
      </c>
      <c r="J46" s="4" t="n">
        <v>1328.3909</v>
      </c>
      <c r="K46" s="4" t="n">
        <v>5309.5344</v>
      </c>
      <c r="L46" s="1" t="n">
        <v>4</v>
      </c>
      <c r="M46" s="1" t="n">
        <v>-0.006357</v>
      </c>
      <c r="N46" s="1" t="n">
        <v>-1.197</v>
      </c>
      <c r="O46" s="1" t="n">
        <v>251</v>
      </c>
      <c r="P46" s="1" t="n">
        <v>297</v>
      </c>
      <c r="R46" s="1" t="s">
        <v>1798</v>
      </c>
    </row>
    <row r="70" customFormat="false" ht="12" hidden="false" customHeight="false" outlineLevel="0" collapsed="false">
      <c r="A70" s="1" t="s">
        <v>6</v>
      </c>
      <c r="B70" s="1" t="s">
        <v>7</v>
      </c>
      <c r="C70" s="1" t="s">
        <v>8</v>
      </c>
      <c r="D70" s="1" t="s">
        <v>9</v>
      </c>
      <c r="E70" s="1" t="s">
        <v>10</v>
      </c>
      <c r="F70" s="1" t="s">
        <v>11</v>
      </c>
      <c r="G70" s="1" t="s">
        <v>12</v>
      </c>
      <c r="H70" s="1" t="s">
        <v>13</v>
      </c>
      <c r="I70" s="1" t="s">
        <v>14</v>
      </c>
      <c r="J70" s="1" t="s">
        <v>15</v>
      </c>
      <c r="K70" s="1" t="s">
        <v>16</v>
      </c>
      <c r="L70" s="1" t="s">
        <v>17</v>
      </c>
      <c r="M70" s="1" t="s">
        <v>18</v>
      </c>
      <c r="N70" s="1" t="s">
        <v>19</v>
      </c>
      <c r="O70" s="1" t="s">
        <v>20</v>
      </c>
      <c r="P70" s="1" t="s">
        <v>21</v>
      </c>
      <c r="Q70" s="1" t="s">
        <v>22</v>
      </c>
      <c r="R70" s="1" t="s">
        <v>23</v>
      </c>
    </row>
    <row r="71" customFormat="false" ht="12" hidden="false" customHeight="false" outlineLevel="0" collapsed="false">
      <c r="A71" s="1" t="b">
        <f aca="false">TRUE()</f>
        <v>1</v>
      </c>
      <c r="B71" s="1" t="b">
        <f aca="false">FALSE()</f>
        <v>0</v>
      </c>
      <c r="C71" s="1" t="s">
        <v>1128</v>
      </c>
      <c r="D71" s="3" t="n">
        <v>0.94</v>
      </c>
      <c r="E71" s="1" t="n">
        <v>30.33</v>
      </c>
      <c r="F71" s="1" t="n">
        <v>29.258276</v>
      </c>
      <c r="H71" s="1" t="n">
        <v>2</v>
      </c>
      <c r="I71" s="1" t="s">
        <v>116</v>
      </c>
      <c r="J71" s="1" t="n">
        <v>513.7392</v>
      </c>
      <c r="K71" s="4" t="n">
        <v>1025.4638</v>
      </c>
      <c r="L71" s="1" t="n">
        <v>2</v>
      </c>
      <c r="M71" s="1" t="n">
        <v>-0.02549</v>
      </c>
      <c r="N71" s="1" t="n">
        <v>-24.83</v>
      </c>
      <c r="O71" s="1" t="n">
        <v>329</v>
      </c>
      <c r="P71" s="1" t="n">
        <v>336</v>
      </c>
      <c r="Q71" s="1" t="s">
        <v>1799</v>
      </c>
      <c r="R71" s="1" t="s">
        <v>1778</v>
      </c>
    </row>
    <row r="72" customFormat="false" ht="12" hidden="false" customHeight="false" outlineLevel="0" collapsed="false">
      <c r="A72" s="1" t="b">
        <f aca="false">TRUE()</f>
        <v>1</v>
      </c>
      <c r="B72" s="1" t="b">
        <f aca="false">FALSE()</f>
        <v>0</v>
      </c>
      <c r="C72" s="1" t="s">
        <v>1107</v>
      </c>
      <c r="D72" s="3" t="n">
        <v>0.95</v>
      </c>
      <c r="E72" s="1" t="n">
        <v>33.9</v>
      </c>
      <c r="F72" s="1" t="n">
        <v>30.297895</v>
      </c>
      <c r="G72" s="1" t="n">
        <v>2.1870866</v>
      </c>
      <c r="H72" s="1" t="n">
        <v>2</v>
      </c>
      <c r="J72" s="1" t="n">
        <v>537.2399</v>
      </c>
      <c r="K72" s="4" t="n">
        <v>1072.4652</v>
      </c>
      <c r="L72" s="1" t="n">
        <v>2</v>
      </c>
      <c r="M72" s="1" t="n">
        <v>-0.02863</v>
      </c>
      <c r="N72" s="1" t="n">
        <v>-26.68</v>
      </c>
      <c r="O72" s="1" t="n">
        <v>291</v>
      </c>
      <c r="P72" s="1" t="n">
        <v>299</v>
      </c>
      <c r="Q72" s="1" t="s">
        <v>1799</v>
      </c>
      <c r="R72" s="1" t="s">
        <v>1779</v>
      </c>
    </row>
    <row r="73" customFormat="false" ht="12" hidden="false" customHeight="false" outlineLevel="0" collapsed="false">
      <c r="A73" s="1" t="b">
        <f aca="false">TRUE()</f>
        <v>1</v>
      </c>
      <c r="B73" s="1" t="b">
        <f aca="false">FALSE()</f>
        <v>0</v>
      </c>
      <c r="C73" s="1" t="s">
        <v>931</v>
      </c>
      <c r="D73" s="3" t="n">
        <v>0.95</v>
      </c>
      <c r="E73" s="1" t="n">
        <v>16.82</v>
      </c>
      <c r="F73" s="1" t="n">
        <v>22.810333</v>
      </c>
      <c r="G73" s="1" t="n">
        <v>3.853872</v>
      </c>
      <c r="H73" s="1" t="n">
        <v>2</v>
      </c>
      <c r="J73" s="1" t="n">
        <v>653.6486</v>
      </c>
      <c r="K73" s="4" t="n">
        <v>1957.9239</v>
      </c>
      <c r="L73" s="1" t="n">
        <v>3</v>
      </c>
      <c r="M73" s="1" t="n">
        <v>-0.06222</v>
      </c>
      <c r="N73" s="1" t="n">
        <v>-31.76</v>
      </c>
      <c r="O73" s="1" t="n">
        <v>81</v>
      </c>
      <c r="P73" s="1" t="n">
        <v>97</v>
      </c>
      <c r="Q73" s="1" t="s">
        <v>1800</v>
      </c>
      <c r="R73" s="1" t="s">
        <v>1781</v>
      </c>
    </row>
    <row r="74" customFormat="false" ht="12" hidden="false" customHeight="false" outlineLevel="0" collapsed="false">
      <c r="A74" s="1" t="b">
        <f aca="false">TRUE()</f>
        <v>1</v>
      </c>
      <c r="B74" s="1" t="b">
        <f aca="false">TRUE()</f>
        <v>1</v>
      </c>
      <c r="C74" s="1" t="s">
        <v>1801</v>
      </c>
      <c r="D74" s="3" t="n">
        <v>0.95</v>
      </c>
      <c r="E74" s="1" t="n">
        <v>46.97</v>
      </c>
      <c r="F74" s="1" t="n">
        <v>26.30428</v>
      </c>
      <c r="G74" s="1" t="n">
        <v>3.2218487</v>
      </c>
      <c r="H74" s="1" t="n">
        <v>2</v>
      </c>
      <c r="J74" s="1" t="n">
        <v>677.5987</v>
      </c>
      <c r="K74" s="4" t="n">
        <v>2029.7743</v>
      </c>
      <c r="L74" s="1" t="n">
        <v>3</v>
      </c>
      <c r="M74" s="1" t="n">
        <v>-0.1938</v>
      </c>
      <c r="N74" s="1" t="n">
        <v>-95.45</v>
      </c>
      <c r="O74" s="1" t="n">
        <v>257</v>
      </c>
      <c r="P74" s="1" t="n">
        <v>272</v>
      </c>
      <c r="R74" s="1" t="s">
        <v>1802</v>
      </c>
    </row>
    <row r="75" customFormat="false" ht="12" hidden="false" customHeight="false" outlineLevel="0" collapsed="false">
      <c r="A75" s="1" t="b">
        <f aca="false">TRUE()</f>
        <v>1</v>
      </c>
      <c r="B75" s="1" t="b">
        <f aca="false">FALSE()</f>
        <v>0</v>
      </c>
      <c r="C75" s="1" t="s">
        <v>1782</v>
      </c>
      <c r="D75" s="3" t="n">
        <v>0.95</v>
      </c>
      <c r="G75" s="1" t="n">
        <v>6.8860564</v>
      </c>
      <c r="H75" s="1" t="n">
        <v>2</v>
      </c>
      <c r="J75" s="1" t="n">
        <v>690.3262</v>
      </c>
      <c r="K75" s="4" t="n">
        <v>2067.9568</v>
      </c>
      <c r="L75" s="1" t="n">
        <v>3</v>
      </c>
      <c r="M75" s="1" t="n">
        <v>-0.07717</v>
      </c>
      <c r="N75" s="1" t="n">
        <v>-37.3</v>
      </c>
      <c r="O75" s="1" t="n">
        <v>300</v>
      </c>
      <c r="P75" s="1" t="n">
        <v>317</v>
      </c>
      <c r="Q75" s="1" t="s">
        <v>1799</v>
      </c>
      <c r="R75" s="1" t="s">
        <v>1783</v>
      </c>
    </row>
    <row r="76" customFormat="false" ht="12" hidden="false" customHeight="false" outlineLevel="0" collapsed="false">
      <c r="A76" s="1" t="b">
        <f aca="false">TRUE()</f>
        <v>1</v>
      </c>
      <c r="B76" s="1" t="b">
        <f aca="false">FALSE()</f>
        <v>0</v>
      </c>
      <c r="C76" s="1" t="s">
        <v>1787</v>
      </c>
      <c r="D76" s="3" t="n">
        <v>0.95</v>
      </c>
      <c r="E76" s="1" t="n">
        <v>34.9</v>
      </c>
      <c r="F76" s="1" t="n">
        <v>24.329693</v>
      </c>
      <c r="G76" s="1" t="n">
        <v>3.49485</v>
      </c>
      <c r="H76" s="1" t="n">
        <v>2</v>
      </c>
      <c r="J76" s="1" t="n">
        <v>790.3324</v>
      </c>
      <c r="K76" s="4" t="n">
        <v>1578.6502</v>
      </c>
      <c r="L76" s="1" t="n">
        <v>2</v>
      </c>
      <c r="M76" s="1" t="n">
        <v>-0.05627</v>
      </c>
      <c r="N76" s="1" t="n">
        <v>-35.62</v>
      </c>
      <c r="O76" s="1" t="n">
        <v>277</v>
      </c>
      <c r="P76" s="1" t="n">
        <v>290</v>
      </c>
      <c r="Q76" s="1" t="s">
        <v>1799</v>
      </c>
      <c r="R76" s="1" t="s">
        <v>1788</v>
      </c>
    </row>
    <row r="77" customFormat="false" ht="12" hidden="false" customHeight="false" outlineLevel="0" collapsed="false">
      <c r="A77" s="1" t="b">
        <f aca="false">TRUE()</f>
        <v>1</v>
      </c>
      <c r="B77" s="1" t="b">
        <f aca="false">TRUE()</f>
        <v>1</v>
      </c>
      <c r="C77" s="1" t="s">
        <v>1803</v>
      </c>
      <c r="D77" s="3" t="n">
        <v>0.95</v>
      </c>
      <c r="G77" s="1" t="n">
        <v>6.958607</v>
      </c>
      <c r="H77" s="1" t="n">
        <v>2</v>
      </c>
      <c r="J77" s="1" t="n">
        <v>862.4227</v>
      </c>
      <c r="K77" s="4" t="n">
        <v>2584.2464</v>
      </c>
      <c r="L77" s="1" t="n">
        <v>3</v>
      </c>
      <c r="M77" s="1" t="n">
        <v>-0.06468</v>
      </c>
      <c r="N77" s="1" t="n">
        <v>-25.02</v>
      </c>
      <c r="O77" s="1" t="n">
        <v>254</v>
      </c>
      <c r="P77" s="1" t="n">
        <v>274</v>
      </c>
      <c r="R77" s="1" t="s">
        <v>1804</v>
      </c>
    </row>
    <row r="78" customFormat="false" ht="12" hidden="false" customHeight="false" outlineLevel="0" collapsed="false">
      <c r="A78" s="1" t="b">
        <f aca="false">TRUE()</f>
        <v>1</v>
      </c>
      <c r="B78" s="1" t="b">
        <f aca="false">FALSE()</f>
        <v>0</v>
      </c>
      <c r="C78" s="1" t="s">
        <v>876</v>
      </c>
      <c r="D78" s="3" t="n">
        <v>0.95</v>
      </c>
      <c r="G78" s="1" t="n">
        <v>8.065501</v>
      </c>
      <c r="H78" s="1" t="n">
        <v>2</v>
      </c>
      <c r="J78" s="1" t="n">
        <v>912.1272</v>
      </c>
      <c r="K78" s="4" t="n">
        <v>2733.3596</v>
      </c>
      <c r="L78" s="1" t="n">
        <v>3</v>
      </c>
      <c r="M78" s="1" t="n">
        <v>-0.09694</v>
      </c>
      <c r="N78" s="1" t="n">
        <v>-35.45</v>
      </c>
      <c r="O78" s="1" t="n">
        <v>74</v>
      </c>
      <c r="P78" s="1" t="n">
        <v>97</v>
      </c>
      <c r="Q78" s="1" t="s">
        <v>1800</v>
      </c>
      <c r="R78" s="1" t="s">
        <v>1795</v>
      </c>
    </row>
    <row r="79" customFormat="false" ht="12" hidden="false" customHeight="false" outlineLevel="0" collapsed="false">
      <c r="A79" s="1" t="b">
        <f aca="false">TRUE()</f>
        <v>1</v>
      </c>
      <c r="B79" s="1" t="b">
        <f aca="false">FALSE()</f>
        <v>0</v>
      </c>
      <c r="C79" s="1" t="s">
        <v>1658</v>
      </c>
      <c r="D79" s="3" t="n">
        <v>0.91</v>
      </c>
      <c r="G79" s="1" t="n">
        <v>3.5850267</v>
      </c>
      <c r="H79" s="1" t="n">
        <v>2</v>
      </c>
      <c r="J79" s="1" t="n">
        <v>914.0691</v>
      </c>
      <c r="K79" s="4" t="n">
        <v>2739.1854</v>
      </c>
      <c r="L79" s="1" t="n">
        <v>3</v>
      </c>
      <c r="M79" s="1" t="n">
        <v>-0.1038</v>
      </c>
      <c r="N79" s="1" t="n">
        <v>-37.86</v>
      </c>
      <c r="O79" s="1" t="n">
        <v>291</v>
      </c>
      <c r="P79" s="1" t="n">
        <v>314</v>
      </c>
      <c r="Q79" s="1" t="s">
        <v>1799</v>
      </c>
      <c r="R79" s="1" t="s">
        <v>1796</v>
      </c>
    </row>
    <row r="103" customFormat="false" ht="12" hidden="false" customHeight="false" outlineLevel="0" collapsed="false">
      <c r="A103" s="1" t="s">
        <v>6</v>
      </c>
      <c r="B103" s="1" t="s">
        <v>7</v>
      </c>
      <c r="C103" s="1" t="s">
        <v>8</v>
      </c>
      <c r="D103" s="1" t="s">
        <v>9</v>
      </c>
      <c r="E103" s="1" t="s">
        <v>10</v>
      </c>
      <c r="F103" s="1" t="s">
        <v>11</v>
      </c>
      <c r="G103" s="1" t="s">
        <v>12</v>
      </c>
      <c r="H103" s="1" t="s">
        <v>13</v>
      </c>
      <c r="I103" s="1" t="s">
        <v>14</v>
      </c>
      <c r="J103" s="1" t="s">
        <v>15</v>
      </c>
      <c r="K103" s="1" t="s">
        <v>16</v>
      </c>
      <c r="L103" s="1" t="s">
        <v>17</v>
      </c>
      <c r="M103" s="1" t="s">
        <v>18</v>
      </c>
      <c r="N103" s="1" t="s">
        <v>19</v>
      </c>
      <c r="O103" s="1" t="s">
        <v>20</v>
      </c>
      <c r="P103" s="1" t="s">
        <v>21</v>
      </c>
      <c r="Q103" s="1" t="s">
        <v>22</v>
      </c>
      <c r="R103" s="1" t="s">
        <v>23</v>
      </c>
    </row>
    <row r="104" customFormat="false" ht="12" hidden="false" customHeight="false" outlineLevel="0" collapsed="false">
      <c r="A104" s="1" t="b">
        <f aca="false">TRUE()</f>
        <v>1</v>
      </c>
      <c r="B104" s="1" t="b">
        <f aca="false">FALSE()</f>
        <v>0</v>
      </c>
      <c r="C104" s="1" t="s">
        <v>931</v>
      </c>
      <c r="D104" s="3" t="n">
        <v>0.95</v>
      </c>
      <c r="E104" s="1" t="n">
        <v>16.82</v>
      </c>
      <c r="F104" s="1" t="n">
        <v>22.810333</v>
      </c>
      <c r="G104" s="1" t="n">
        <v>3.853872</v>
      </c>
      <c r="H104" s="1" t="n">
        <v>2</v>
      </c>
      <c r="J104" s="1" t="n">
        <v>653.6486</v>
      </c>
      <c r="K104" s="4" t="n">
        <v>1957.9239</v>
      </c>
      <c r="L104" s="1" t="n">
        <v>3</v>
      </c>
      <c r="M104" s="1" t="n">
        <v>-0.06222</v>
      </c>
      <c r="N104" s="1" t="n">
        <v>-31.76</v>
      </c>
      <c r="O104" s="1" t="n">
        <v>28</v>
      </c>
      <c r="P104" s="1" t="n">
        <v>44</v>
      </c>
      <c r="Q104" s="1" t="s">
        <v>1805</v>
      </c>
      <c r="R104" s="1" t="s">
        <v>1781</v>
      </c>
    </row>
    <row r="105" customFormat="false" ht="12" hidden="false" customHeight="false" outlineLevel="0" collapsed="false">
      <c r="A105" s="1" t="b">
        <f aca="false">TRUE()</f>
        <v>1</v>
      </c>
      <c r="B105" s="1" t="b">
        <f aca="false">TRUE()</f>
        <v>1</v>
      </c>
      <c r="C105" s="1" t="s">
        <v>1739</v>
      </c>
      <c r="D105" s="3" t="n">
        <v>0.95</v>
      </c>
      <c r="E105" s="1" t="n">
        <v>36.52</v>
      </c>
      <c r="F105" s="1" t="n">
        <v>27.35599</v>
      </c>
      <c r="G105" s="1" t="n">
        <v>6.60206</v>
      </c>
      <c r="H105" s="1" t="n">
        <v>2</v>
      </c>
      <c r="J105" s="1" t="n">
        <v>668.8134</v>
      </c>
      <c r="K105" s="4" t="n">
        <v>1335.6122</v>
      </c>
      <c r="L105" s="1" t="n">
        <v>2</v>
      </c>
      <c r="M105" s="1" t="n">
        <v>-0.05227</v>
      </c>
      <c r="N105" s="1" t="n">
        <v>-39.1</v>
      </c>
      <c r="O105" s="1" t="n">
        <v>228</v>
      </c>
      <c r="P105" s="1" t="n">
        <v>238</v>
      </c>
      <c r="R105" s="1" t="s">
        <v>1806</v>
      </c>
    </row>
    <row r="106" customFormat="false" ht="12" hidden="false" customHeight="false" outlineLevel="0" collapsed="false">
      <c r="A106" s="1" t="b">
        <f aca="false">TRUE()</f>
        <v>1</v>
      </c>
      <c r="B106" s="1" t="b">
        <f aca="false">TRUE()</f>
        <v>1</v>
      </c>
      <c r="C106" s="1" t="s">
        <v>1724</v>
      </c>
      <c r="D106" s="3" t="n">
        <v>0.95</v>
      </c>
      <c r="E106" s="1" t="n">
        <v>16.87</v>
      </c>
      <c r="F106" s="1" t="n">
        <v>27.395723</v>
      </c>
      <c r="G106" s="1" t="n">
        <v>1.8239088</v>
      </c>
      <c r="H106" s="1" t="n">
        <v>2</v>
      </c>
      <c r="J106" s="1" t="n">
        <v>733.3068</v>
      </c>
      <c r="K106" s="4" t="n">
        <v>1464.5991</v>
      </c>
      <c r="L106" s="1" t="n">
        <v>2</v>
      </c>
      <c r="M106" s="1" t="n">
        <v>-0.06434</v>
      </c>
      <c r="N106" s="1" t="n">
        <v>-43.9</v>
      </c>
      <c r="O106" s="1" t="n">
        <v>241</v>
      </c>
      <c r="P106" s="1" t="n">
        <v>252</v>
      </c>
      <c r="R106" s="1" t="s">
        <v>1807</v>
      </c>
    </row>
    <row r="107" customFormat="false" ht="12" hidden="false" customHeight="false" outlineLevel="0" collapsed="false">
      <c r="A107" s="1" t="b">
        <f aca="false">TRUE()</f>
        <v>1</v>
      </c>
      <c r="B107" s="1" t="b">
        <f aca="false">TRUE()</f>
        <v>1</v>
      </c>
      <c r="C107" s="1" t="s">
        <v>1808</v>
      </c>
      <c r="D107" s="3" t="n">
        <v>0.95</v>
      </c>
      <c r="E107" s="1" t="n">
        <v>47.61</v>
      </c>
      <c r="F107" s="1" t="n">
        <v>24.899586</v>
      </c>
      <c r="G107" s="1" t="n">
        <v>3</v>
      </c>
      <c r="H107" s="1" t="n">
        <v>2</v>
      </c>
      <c r="J107" s="1" t="n">
        <v>826.3638</v>
      </c>
      <c r="K107" s="4" t="n">
        <v>1650.7131</v>
      </c>
      <c r="L107" s="1" t="n">
        <v>2</v>
      </c>
      <c r="M107" s="1" t="n">
        <v>-0.05075</v>
      </c>
      <c r="N107" s="1" t="n">
        <v>-30.73</v>
      </c>
      <c r="O107" s="1" t="n">
        <v>239</v>
      </c>
      <c r="P107" s="1" t="n">
        <v>252</v>
      </c>
      <c r="R107" s="1" t="s">
        <v>1809</v>
      </c>
    </row>
    <row r="108" customFormat="false" ht="12" hidden="false" customHeight="false" outlineLevel="0" collapsed="false">
      <c r="A108" s="1" t="b">
        <f aca="false">TRUE()</f>
        <v>1</v>
      </c>
      <c r="B108" s="1" t="b">
        <f aca="false">FALSE()</f>
        <v>0</v>
      </c>
      <c r="C108" s="1" t="s">
        <v>876</v>
      </c>
      <c r="D108" s="3" t="n">
        <v>0.95</v>
      </c>
      <c r="G108" s="1" t="n">
        <v>8.065501</v>
      </c>
      <c r="H108" s="1" t="n">
        <v>2</v>
      </c>
      <c r="J108" s="1" t="n">
        <v>912.1272</v>
      </c>
      <c r="K108" s="4" t="n">
        <v>2733.3596</v>
      </c>
      <c r="L108" s="1" t="n">
        <v>3</v>
      </c>
      <c r="M108" s="1" t="n">
        <v>-0.09694</v>
      </c>
      <c r="N108" s="1" t="n">
        <v>-35.45</v>
      </c>
      <c r="O108" s="1" t="n">
        <v>21</v>
      </c>
      <c r="P108" s="1" t="n">
        <v>44</v>
      </c>
      <c r="Q108" s="1" t="s">
        <v>1805</v>
      </c>
      <c r="R108" s="1" t="s">
        <v>1795</v>
      </c>
    </row>
    <row r="132" customFormat="false" ht="12" hidden="false" customHeight="false" outlineLevel="0" collapsed="false">
      <c r="A132" s="1" t="s">
        <v>6</v>
      </c>
      <c r="B132" s="1" t="s">
        <v>7</v>
      </c>
      <c r="C132" s="1" t="s">
        <v>8</v>
      </c>
      <c r="D132" s="1" t="s">
        <v>9</v>
      </c>
      <c r="E132" s="1" t="s">
        <v>10</v>
      </c>
      <c r="F132" s="1" t="s">
        <v>11</v>
      </c>
      <c r="G132" s="1" t="s">
        <v>12</v>
      </c>
      <c r="H132" s="1" t="s">
        <v>13</v>
      </c>
      <c r="I132" s="1" t="s">
        <v>14</v>
      </c>
      <c r="J132" s="1" t="s">
        <v>15</v>
      </c>
      <c r="K132" s="1" t="s">
        <v>16</v>
      </c>
      <c r="L132" s="1" t="s">
        <v>17</v>
      </c>
      <c r="M132" s="1" t="s">
        <v>18</v>
      </c>
      <c r="N132" s="1" t="s">
        <v>19</v>
      </c>
      <c r="O132" s="1" t="s">
        <v>20</v>
      </c>
      <c r="P132" s="1" t="s">
        <v>21</v>
      </c>
      <c r="Q132" s="1" t="s">
        <v>22</v>
      </c>
      <c r="R132" s="1" t="s">
        <v>23</v>
      </c>
    </row>
    <row r="133" customFormat="false" ht="12" hidden="false" customHeight="false" outlineLevel="0" collapsed="false">
      <c r="A133" s="1" t="b">
        <f aca="false">TRUE()</f>
        <v>1</v>
      </c>
      <c r="B133" s="1" t="b">
        <f aca="false">TRUE()</f>
        <v>1</v>
      </c>
      <c r="C133" s="1" t="s">
        <v>1810</v>
      </c>
      <c r="D133" s="3" t="n">
        <v>0.95</v>
      </c>
      <c r="E133" s="1" t="n">
        <v>73.94</v>
      </c>
      <c r="F133" s="1" t="n">
        <v>30.090258</v>
      </c>
      <c r="G133" s="1" t="n">
        <v>3.49485</v>
      </c>
      <c r="H133" s="1" t="n">
        <v>2</v>
      </c>
      <c r="J133" s="1" t="n">
        <v>436.7024</v>
      </c>
      <c r="K133" s="1" t="n">
        <v>871.3903</v>
      </c>
      <c r="L133" s="1" t="n">
        <v>2</v>
      </c>
      <c r="M133" s="1" t="n">
        <v>-0.08613</v>
      </c>
      <c r="N133" s="1" t="n">
        <v>-98.73</v>
      </c>
      <c r="O133" s="1" t="n">
        <v>318</v>
      </c>
      <c r="P133" s="1" t="n">
        <v>327</v>
      </c>
      <c r="R133" s="1" t="s">
        <v>1811</v>
      </c>
    </row>
    <row r="134" customFormat="false" ht="12" hidden="false" customHeight="false" outlineLevel="0" collapsed="false">
      <c r="A134" s="1" t="b">
        <f aca="false">TRUE()</f>
        <v>1</v>
      </c>
      <c r="B134" s="1" t="b">
        <f aca="false">TRUE()</f>
        <v>1</v>
      </c>
      <c r="C134" s="1" t="s">
        <v>749</v>
      </c>
      <c r="D134" s="3" t="n">
        <v>0.95</v>
      </c>
      <c r="E134" s="1" t="n">
        <v>30.81</v>
      </c>
      <c r="F134" s="1" t="n">
        <v>30.277573</v>
      </c>
      <c r="G134" s="1" t="n">
        <v>3.5228786</v>
      </c>
      <c r="H134" s="1" t="n">
        <v>2</v>
      </c>
      <c r="J134" s="1" t="n">
        <v>511.7714</v>
      </c>
      <c r="K134" s="4" t="n">
        <v>1021.5283</v>
      </c>
      <c r="L134" s="1" t="n">
        <v>2</v>
      </c>
      <c r="M134" s="1" t="n">
        <v>-0.02759</v>
      </c>
      <c r="N134" s="1" t="n">
        <v>-26.98</v>
      </c>
      <c r="O134" s="1" t="n">
        <v>278</v>
      </c>
      <c r="P134" s="1" t="n">
        <v>286</v>
      </c>
      <c r="R134" s="1" t="s">
        <v>1812</v>
      </c>
    </row>
    <row r="135" customFormat="false" ht="12" hidden="false" customHeight="false" outlineLevel="0" collapsed="false">
      <c r="A135" s="1" t="b">
        <f aca="false">TRUE()</f>
        <v>1</v>
      </c>
      <c r="B135" s="1" t="b">
        <f aca="false">TRUE()</f>
        <v>1</v>
      </c>
      <c r="C135" s="1" t="s">
        <v>1813</v>
      </c>
      <c r="D135" s="3" t="n">
        <v>0.94</v>
      </c>
      <c r="G135" s="1" t="n">
        <v>4</v>
      </c>
      <c r="H135" s="1" t="n">
        <v>2</v>
      </c>
      <c r="J135" s="1" t="n">
        <v>564.636</v>
      </c>
      <c r="K135" s="4" t="n">
        <v>1690.8861</v>
      </c>
      <c r="L135" s="1" t="n">
        <v>3</v>
      </c>
      <c r="M135" s="1" t="n">
        <v>-0.05081</v>
      </c>
      <c r="N135" s="1" t="n">
        <v>-30.03</v>
      </c>
      <c r="O135" s="1" t="n">
        <v>278</v>
      </c>
      <c r="P135" s="1" t="n">
        <v>292</v>
      </c>
      <c r="R135" s="1" t="s">
        <v>1814</v>
      </c>
    </row>
    <row r="136" customFormat="false" ht="12" hidden="false" customHeight="false" outlineLevel="0" collapsed="false">
      <c r="A136" s="1" t="b">
        <f aca="false">TRUE()</f>
        <v>1</v>
      </c>
      <c r="B136" s="1" t="b">
        <f aca="false">TRUE()</f>
        <v>1</v>
      </c>
      <c r="C136" s="1" t="s">
        <v>602</v>
      </c>
      <c r="D136" s="3" t="n">
        <v>0.95</v>
      </c>
      <c r="E136" s="1" t="n">
        <v>71.37</v>
      </c>
      <c r="F136" s="1" t="n">
        <v>25.465427</v>
      </c>
      <c r="H136" s="1" t="n">
        <v>2</v>
      </c>
      <c r="J136" s="1" t="n">
        <v>594.3177</v>
      </c>
      <c r="K136" s="4" t="n">
        <v>1186.6209</v>
      </c>
      <c r="L136" s="1" t="n">
        <v>2</v>
      </c>
      <c r="M136" s="1" t="n">
        <v>-0.01387</v>
      </c>
      <c r="N136" s="1" t="n">
        <v>-11.68</v>
      </c>
      <c r="O136" s="1" t="n">
        <v>315</v>
      </c>
      <c r="P136" s="1" t="n">
        <v>327</v>
      </c>
      <c r="R136" s="1" t="s">
        <v>1815</v>
      </c>
    </row>
    <row r="137" customFormat="false" ht="12" hidden="false" customHeight="false" outlineLevel="0" collapsed="false">
      <c r="A137" s="1" t="b">
        <f aca="false">TRUE()</f>
        <v>1</v>
      </c>
      <c r="B137" s="1" t="b">
        <f aca="false">TRUE()</f>
        <v>1</v>
      </c>
      <c r="C137" s="1" t="s">
        <v>777</v>
      </c>
      <c r="D137" s="3" t="n">
        <v>0.95</v>
      </c>
      <c r="E137" s="1" t="n">
        <v>60.22</v>
      </c>
      <c r="F137" s="1" t="n">
        <v>26.785183</v>
      </c>
      <c r="H137" s="1" t="n">
        <v>2</v>
      </c>
      <c r="I137" s="1" t="s">
        <v>116</v>
      </c>
      <c r="J137" s="1" t="n">
        <v>601.3076</v>
      </c>
      <c r="K137" s="4" t="n">
        <v>1800.9011</v>
      </c>
      <c r="L137" s="1" t="n">
        <v>3</v>
      </c>
      <c r="M137" s="1" t="n">
        <v>-0.01839</v>
      </c>
      <c r="N137" s="1" t="n">
        <v>-10.2</v>
      </c>
      <c r="O137" s="1" t="n">
        <v>171</v>
      </c>
      <c r="P137" s="1" t="n">
        <v>185</v>
      </c>
      <c r="R137" s="1" t="s">
        <v>1816</v>
      </c>
    </row>
    <row r="138" customFormat="false" ht="12" hidden="false" customHeight="false" outlineLevel="0" collapsed="false">
      <c r="A138" s="1" t="b">
        <f aca="false">TRUE()</f>
        <v>1</v>
      </c>
      <c r="B138" s="1" t="b">
        <f aca="false">TRUE()</f>
        <v>1</v>
      </c>
      <c r="C138" s="1" t="s">
        <v>1817</v>
      </c>
      <c r="D138" s="3" t="n">
        <v>0.95</v>
      </c>
      <c r="G138" s="1" t="n">
        <v>4.2596374</v>
      </c>
      <c r="H138" s="1" t="n">
        <v>2</v>
      </c>
      <c r="J138" s="1" t="n">
        <v>601.3287</v>
      </c>
      <c r="K138" s="4" t="n">
        <v>1200.6428</v>
      </c>
      <c r="L138" s="1" t="n">
        <v>2</v>
      </c>
      <c r="M138" s="1" t="n">
        <v>-0.007661</v>
      </c>
      <c r="N138" s="1" t="n">
        <v>-6.375</v>
      </c>
      <c r="O138" s="1" t="n">
        <v>257</v>
      </c>
      <c r="P138" s="1" t="n">
        <v>266</v>
      </c>
      <c r="R138" s="1" t="s">
        <v>1818</v>
      </c>
    </row>
    <row r="139" customFormat="false" ht="12" hidden="false" customHeight="false" outlineLevel="0" collapsed="false">
      <c r="A139" s="1" t="b">
        <f aca="false">TRUE()</f>
        <v>1</v>
      </c>
      <c r="B139" s="1" t="b">
        <f aca="false">TRUE()</f>
        <v>1</v>
      </c>
      <c r="C139" s="1" t="s">
        <v>1745</v>
      </c>
      <c r="D139" s="3" t="n">
        <v>0.91</v>
      </c>
      <c r="G139" s="1" t="n">
        <v>1.9208188</v>
      </c>
      <c r="H139" s="1" t="n">
        <v>2</v>
      </c>
      <c r="J139" s="1" t="n">
        <v>668.3464</v>
      </c>
      <c r="K139" s="4" t="n">
        <v>1334.6783</v>
      </c>
      <c r="L139" s="1" t="n">
        <v>2</v>
      </c>
      <c r="M139" s="1" t="n">
        <v>-0.04139</v>
      </c>
      <c r="N139" s="1" t="n">
        <v>-30.99</v>
      </c>
      <c r="O139" s="1" t="n">
        <v>278</v>
      </c>
      <c r="P139" s="1" t="n">
        <v>289</v>
      </c>
      <c r="R139" s="1" t="s">
        <v>1819</v>
      </c>
    </row>
    <row r="141" customFormat="false" ht="12" hidden="false" customHeight="false" outlineLevel="0" collapsed="false">
      <c r="A141" s="1" t="s">
        <v>1820</v>
      </c>
    </row>
    <row r="146" customFormat="false" ht="12" hidden="false" customHeight="false" outlineLevel="0" collapsed="false">
      <c r="A146" s="1" t="s">
        <v>6</v>
      </c>
      <c r="B146" s="1" t="s">
        <v>7</v>
      </c>
      <c r="C146" s="1" t="s">
        <v>8</v>
      </c>
      <c r="D146" s="15" t="s">
        <v>890</v>
      </c>
      <c r="E146" s="16" t="s">
        <v>1821</v>
      </c>
      <c r="F146" s="35" t="s">
        <v>1822</v>
      </c>
      <c r="G146" s="1" t="s">
        <v>9</v>
      </c>
      <c r="H146" s="1" t="s">
        <v>10</v>
      </c>
      <c r="I146" s="1" t="s">
        <v>11</v>
      </c>
      <c r="J146" s="1" t="s">
        <v>12</v>
      </c>
      <c r="K146" s="1" t="s">
        <v>13</v>
      </c>
      <c r="L146" s="1" t="s">
        <v>14</v>
      </c>
      <c r="M146" s="1" t="s">
        <v>15</v>
      </c>
      <c r="N146" s="1" t="s">
        <v>16</v>
      </c>
      <c r="O146" s="1" t="s">
        <v>17</v>
      </c>
      <c r="P146" s="1" t="s">
        <v>18</v>
      </c>
      <c r="Q146" s="1" t="s">
        <v>19</v>
      </c>
      <c r="R146" s="1" t="s">
        <v>20</v>
      </c>
      <c r="S146" s="1" t="s">
        <v>21</v>
      </c>
      <c r="T146" s="1" t="s">
        <v>22</v>
      </c>
      <c r="U146" s="1" t="s">
        <v>23</v>
      </c>
    </row>
    <row r="147" customFormat="false" ht="13" hidden="false" customHeight="false" outlineLevel="0" collapsed="false">
      <c r="A147" s="1" t="b">
        <f aca="false">TRUE()</f>
        <v>1</v>
      </c>
      <c r="B147" s="1" t="b">
        <f aca="false">TRUE()</f>
        <v>1</v>
      </c>
      <c r="C147" s="61" t="s">
        <v>1803</v>
      </c>
      <c r="D147" s="18" t="s">
        <v>1823</v>
      </c>
      <c r="E147" s="23"/>
      <c r="F147" s="37"/>
      <c r="G147" s="3" t="n">
        <v>0.95</v>
      </c>
      <c r="J147" s="1" t="n">
        <v>6.958607</v>
      </c>
      <c r="K147" s="1" t="n">
        <v>2</v>
      </c>
      <c r="M147" s="1" t="n">
        <v>862.4227</v>
      </c>
      <c r="N147" s="4" t="n">
        <v>2584.2464</v>
      </c>
      <c r="O147" s="1" t="n">
        <v>3</v>
      </c>
      <c r="P147" s="1" t="n">
        <v>-0.06468</v>
      </c>
      <c r="Q147" s="1" t="n">
        <v>-25.02</v>
      </c>
      <c r="R147" s="1" t="n">
        <v>254</v>
      </c>
      <c r="S147" s="1" t="n">
        <v>274</v>
      </c>
      <c r="U147" s="1" t="s">
        <v>1804</v>
      </c>
    </row>
    <row r="148" customFormat="false" ht="12" hidden="false" customHeight="false" outlineLevel="0" collapsed="false">
      <c r="A148" s="1" t="b">
        <f aca="false">TRUE()</f>
        <v>1</v>
      </c>
      <c r="B148" s="1" t="b">
        <f aca="false">TRUE()</f>
        <v>1</v>
      </c>
      <c r="C148" s="1" t="s">
        <v>876</v>
      </c>
      <c r="D148" s="18" t="s">
        <v>897</v>
      </c>
      <c r="E148" s="19" t="s">
        <v>896</v>
      </c>
      <c r="F148" s="36"/>
      <c r="G148" s="3" t="n">
        <v>0.95</v>
      </c>
      <c r="J148" s="1" t="n">
        <v>8.065501</v>
      </c>
      <c r="K148" s="1" t="n">
        <v>2</v>
      </c>
      <c r="M148" s="1" t="n">
        <v>912.1272</v>
      </c>
      <c r="N148" s="4" t="n">
        <v>2733.3596</v>
      </c>
      <c r="O148" s="1" t="n">
        <v>3</v>
      </c>
      <c r="P148" s="1" t="n">
        <v>-0.09694</v>
      </c>
      <c r="Q148" s="1" t="n">
        <v>-35.45</v>
      </c>
      <c r="R148" s="1" t="n">
        <v>21</v>
      </c>
      <c r="S148" s="1" t="n">
        <v>44</v>
      </c>
      <c r="T148" s="1" t="s">
        <v>1780</v>
      </c>
      <c r="U148" s="1" t="s">
        <v>1795</v>
      </c>
    </row>
    <row r="149" customFormat="false" ht="12" hidden="false" customHeight="false" outlineLevel="0" collapsed="false">
      <c r="A149" s="1" t="b">
        <f aca="false">TRUE()</f>
        <v>1</v>
      </c>
      <c r="B149" s="1" t="b">
        <f aca="false">TRUE()</f>
        <v>1</v>
      </c>
      <c r="C149" s="1" t="s">
        <v>1797</v>
      </c>
      <c r="D149" s="18" t="s">
        <v>1824</v>
      </c>
      <c r="E149" s="19" t="s">
        <v>896</v>
      </c>
      <c r="F149" s="37"/>
      <c r="G149" s="3" t="n">
        <v>0.95</v>
      </c>
      <c r="H149" s="1" t="n">
        <v>47.14</v>
      </c>
      <c r="I149" s="1" t="n">
        <v>24.593925</v>
      </c>
      <c r="K149" s="1" t="n">
        <v>2</v>
      </c>
      <c r="L149" s="1" t="s">
        <v>1288</v>
      </c>
      <c r="M149" s="4" t="n">
        <v>1328.3909</v>
      </c>
      <c r="N149" s="4" t="n">
        <v>5309.5344</v>
      </c>
      <c r="O149" s="1" t="n">
        <v>4</v>
      </c>
      <c r="P149" s="1" t="n">
        <v>-0.006357</v>
      </c>
      <c r="Q149" s="1" t="n">
        <v>-1.197</v>
      </c>
      <c r="R149" s="1" t="n">
        <v>232</v>
      </c>
      <c r="S149" s="1" t="n">
        <v>278</v>
      </c>
      <c r="U149" s="1" t="s">
        <v>1798</v>
      </c>
    </row>
    <row r="150" customFormat="false" ht="13" hidden="false" customHeight="false" outlineLevel="0" collapsed="false">
      <c r="A150" s="1" t="b">
        <f aca="false">TRUE()</f>
        <v>1</v>
      </c>
      <c r="B150" s="1" t="b">
        <f aca="false">TRUE()</f>
        <v>1</v>
      </c>
      <c r="C150" s="1" t="s">
        <v>1825</v>
      </c>
      <c r="D150" s="18" t="n">
        <v>1</v>
      </c>
      <c r="E150" s="19" t="s">
        <v>896</v>
      </c>
      <c r="F150" s="37"/>
      <c r="G150" s="3" t="n">
        <v>0.9</v>
      </c>
      <c r="H150" s="1" t="n">
        <v>36.17</v>
      </c>
      <c r="I150" s="1" t="n">
        <v>26.263403</v>
      </c>
      <c r="K150" s="1" t="n">
        <v>2</v>
      </c>
      <c r="L150" s="1" t="s">
        <v>187</v>
      </c>
      <c r="M150" s="1" t="n">
        <v>726.6287</v>
      </c>
      <c r="N150" s="4" t="n">
        <v>2902.4856</v>
      </c>
      <c r="O150" s="1" t="n">
        <v>4</v>
      </c>
      <c r="P150" s="1" t="n">
        <v>-0.03454</v>
      </c>
      <c r="Q150" s="1" t="n">
        <v>-11.9</v>
      </c>
      <c r="R150" s="1" t="n">
        <v>142</v>
      </c>
      <c r="S150" s="1" t="n">
        <v>164</v>
      </c>
      <c r="U150" s="1" t="s">
        <v>1785</v>
      </c>
    </row>
    <row r="151" customFormat="false" ht="12" hidden="false" customHeight="false" outlineLevel="0" collapsed="false">
      <c r="A151" s="1" t="b">
        <f aca="false">TRUE()</f>
        <v>1</v>
      </c>
      <c r="B151" s="1" t="b">
        <f aca="false">TRUE()</f>
        <v>1</v>
      </c>
      <c r="C151" s="1" t="s">
        <v>1784</v>
      </c>
      <c r="D151" s="18"/>
      <c r="E151" s="23"/>
      <c r="F151" s="37"/>
      <c r="G151" s="3" t="n">
        <v>0.95</v>
      </c>
      <c r="H151" s="1" t="n">
        <v>73.87</v>
      </c>
      <c r="I151" s="1" t="n">
        <v>26.848454</v>
      </c>
      <c r="K151" s="1" t="n">
        <v>2</v>
      </c>
      <c r="L151" s="1" t="s">
        <v>116</v>
      </c>
      <c r="M151" s="1" t="n">
        <v>730.1349</v>
      </c>
      <c r="N151" s="4" t="n">
        <v>2916.5104</v>
      </c>
      <c r="O151" s="1" t="n">
        <v>4</v>
      </c>
      <c r="P151" s="1" t="n">
        <v>-0.02535</v>
      </c>
      <c r="Q151" s="1" t="n">
        <v>-8.688</v>
      </c>
      <c r="R151" s="1" t="n">
        <v>142</v>
      </c>
      <c r="S151" s="1" t="n">
        <v>164</v>
      </c>
      <c r="U151" s="1" t="s">
        <v>1786</v>
      </c>
    </row>
    <row r="152" customFormat="false" ht="13" hidden="false" customHeight="false" outlineLevel="0" collapsed="false">
      <c r="A152" s="1" t="b">
        <f aca="false">TRUE()</f>
        <v>1</v>
      </c>
      <c r="B152" s="1" t="b">
        <f aca="false">TRUE()</f>
        <v>1</v>
      </c>
      <c r="C152" s="61" t="s">
        <v>1801</v>
      </c>
      <c r="D152" s="18" t="s">
        <v>1823</v>
      </c>
      <c r="E152" s="23"/>
      <c r="F152" s="37"/>
      <c r="G152" s="3" t="n">
        <v>0.95</v>
      </c>
      <c r="H152" s="1" t="n">
        <v>46.97</v>
      </c>
      <c r="I152" s="1" t="n">
        <v>26.30428</v>
      </c>
      <c r="J152" s="1" t="n">
        <v>3.2218487</v>
      </c>
      <c r="K152" s="1" t="n">
        <v>2</v>
      </c>
      <c r="M152" s="1" t="n">
        <v>677.5987</v>
      </c>
      <c r="N152" s="4" t="n">
        <v>2029.7743</v>
      </c>
      <c r="O152" s="1" t="n">
        <v>3</v>
      </c>
      <c r="P152" s="1" t="n">
        <v>-0.1938</v>
      </c>
      <c r="Q152" s="1" t="n">
        <v>-95.45</v>
      </c>
      <c r="R152" s="1" t="n">
        <v>257</v>
      </c>
      <c r="S152" s="1" t="n">
        <v>272</v>
      </c>
      <c r="U152" s="1" t="s">
        <v>1802</v>
      </c>
    </row>
    <row r="153" customFormat="false" ht="12" hidden="false" customHeight="false" outlineLevel="0" collapsed="false">
      <c r="A153" s="1" t="b">
        <f aca="false">TRUE()</f>
        <v>1</v>
      </c>
      <c r="B153" s="1" t="b">
        <f aca="false">TRUE()</f>
        <v>1</v>
      </c>
      <c r="C153" s="1" t="s">
        <v>1128</v>
      </c>
      <c r="D153" s="18" t="s">
        <v>1168</v>
      </c>
      <c r="E153" s="19" t="s">
        <v>896</v>
      </c>
      <c r="F153" s="37"/>
      <c r="G153" s="3" t="n">
        <v>0.94</v>
      </c>
      <c r="H153" s="1" t="n">
        <v>30.33</v>
      </c>
      <c r="I153" s="1" t="n">
        <v>29.258276</v>
      </c>
      <c r="K153" s="1" t="n">
        <v>2</v>
      </c>
      <c r="L153" s="1" t="s">
        <v>116</v>
      </c>
      <c r="M153" s="1" t="n">
        <v>513.7392</v>
      </c>
      <c r="N153" s="4" t="n">
        <v>1025.4638</v>
      </c>
      <c r="O153" s="1" t="n">
        <v>2</v>
      </c>
      <c r="P153" s="1" t="n">
        <v>-0.02549</v>
      </c>
      <c r="Q153" s="1" t="n">
        <v>-24.83</v>
      </c>
      <c r="R153" s="1" t="n">
        <v>291</v>
      </c>
      <c r="S153" s="1" t="n">
        <v>298</v>
      </c>
      <c r="T153" s="1" t="s">
        <v>1777</v>
      </c>
      <c r="U153" s="1" t="s">
        <v>1778</v>
      </c>
    </row>
    <row r="154" customFormat="false" ht="12" hidden="false" customHeight="false" outlineLevel="0" collapsed="false">
      <c r="A154" s="1" t="b">
        <f aca="false">TRUE()</f>
        <v>1</v>
      </c>
      <c r="B154" s="1" t="b">
        <f aca="false">TRUE()</f>
        <v>1</v>
      </c>
      <c r="C154" s="1" t="s">
        <v>1791</v>
      </c>
      <c r="D154" s="18" t="s">
        <v>1826</v>
      </c>
      <c r="E154" s="19" t="s">
        <v>896</v>
      </c>
      <c r="F154" s="37"/>
      <c r="G154" s="3" t="n">
        <v>0.95</v>
      </c>
      <c r="J154" s="1" t="n">
        <v>6.2596374</v>
      </c>
      <c r="K154" s="1" t="n">
        <v>2</v>
      </c>
      <c r="M154" s="1" t="n">
        <v>810.3611</v>
      </c>
      <c r="N154" s="4" t="n">
        <v>2428.0614</v>
      </c>
      <c r="O154" s="1" t="n">
        <v>3</v>
      </c>
      <c r="P154" s="1" t="n">
        <v>-0.09489</v>
      </c>
      <c r="Q154" s="1" t="n">
        <v>-39.06</v>
      </c>
      <c r="R154" s="1" t="n">
        <v>108</v>
      </c>
      <c r="S154" s="1" t="n">
        <v>127</v>
      </c>
      <c r="U154" s="1" t="s">
        <v>1792</v>
      </c>
    </row>
    <row r="155" customFormat="false" ht="12" hidden="false" customHeight="false" outlineLevel="0" collapsed="false">
      <c r="A155" s="1" t="b">
        <f aca="false">TRUE()</f>
        <v>1</v>
      </c>
      <c r="B155" s="1" t="b">
        <f aca="false">TRUE()</f>
        <v>1</v>
      </c>
      <c r="C155" s="1" t="s">
        <v>1782</v>
      </c>
      <c r="D155" s="18" t="s">
        <v>1827</v>
      </c>
      <c r="E155" s="19" t="s">
        <v>896</v>
      </c>
      <c r="F155" s="37"/>
      <c r="G155" s="3" t="n">
        <v>0.95</v>
      </c>
      <c r="J155" s="1" t="n">
        <v>6.8860564</v>
      </c>
      <c r="K155" s="1" t="n">
        <v>2</v>
      </c>
      <c r="M155" s="1" t="n">
        <v>690.3262</v>
      </c>
      <c r="N155" s="4" t="n">
        <v>2067.9568</v>
      </c>
      <c r="O155" s="1" t="n">
        <v>3</v>
      </c>
      <c r="P155" s="1" t="n">
        <v>-0.07717</v>
      </c>
      <c r="Q155" s="1" t="n">
        <v>-37.3</v>
      </c>
      <c r="R155" s="1" t="n">
        <v>262</v>
      </c>
      <c r="S155" s="1" t="n">
        <v>279</v>
      </c>
      <c r="T155" s="1" t="s">
        <v>1777</v>
      </c>
      <c r="U155" s="1" t="s">
        <v>1783</v>
      </c>
    </row>
    <row r="156" customFormat="false" ht="12" hidden="false" customHeight="false" outlineLevel="0" collapsed="false">
      <c r="A156" s="1" t="b">
        <f aca="false">TRUE()</f>
        <v>1</v>
      </c>
      <c r="B156" s="1" t="b">
        <f aca="false">TRUE()</f>
        <v>1</v>
      </c>
      <c r="C156" s="1" t="s">
        <v>1739</v>
      </c>
      <c r="D156" s="18" t="s">
        <v>1828</v>
      </c>
      <c r="E156" s="23"/>
      <c r="F156" s="36" t="s">
        <v>896</v>
      </c>
      <c r="G156" s="3" t="n">
        <v>0.95</v>
      </c>
      <c r="H156" s="1" t="n">
        <v>36.52</v>
      </c>
      <c r="I156" s="1" t="n">
        <v>27.35599</v>
      </c>
      <c r="J156" s="1" t="n">
        <v>6.60206</v>
      </c>
      <c r="K156" s="1" t="n">
        <v>2</v>
      </c>
      <c r="M156" s="1" t="n">
        <v>668.8134</v>
      </c>
      <c r="N156" s="4" t="n">
        <v>1335.6122</v>
      </c>
      <c r="O156" s="1" t="n">
        <v>2</v>
      </c>
      <c r="P156" s="1" t="n">
        <v>-0.05227</v>
      </c>
      <c r="Q156" s="1" t="n">
        <v>-39.1</v>
      </c>
      <c r="R156" s="1" t="n">
        <v>228</v>
      </c>
      <c r="S156" s="1" t="n">
        <v>238</v>
      </c>
      <c r="U156" s="1" t="s">
        <v>1806</v>
      </c>
    </row>
    <row r="157" customFormat="false" ht="12" hidden="false" customHeight="false" outlineLevel="0" collapsed="false">
      <c r="A157" s="1" t="b">
        <f aca="false">TRUE()</f>
        <v>1</v>
      </c>
      <c r="B157" s="1" t="b">
        <f aca="false">TRUE()</f>
        <v>1</v>
      </c>
      <c r="C157" s="1" t="s">
        <v>931</v>
      </c>
      <c r="D157" s="18" t="s">
        <v>897</v>
      </c>
      <c r="E157" s="19" t="s">
        <v>896</v>
      </c>
      <c r="F157" s="37"/>
      <c r="G157" s="3" t="n">
        <v>0.95</v>
      </c>
      <c r="H157" s="1" t="n">
        <v>16.82</v>
      </c>
      <c r="I157" s="1" t="n">
        <v>22.810333</v>
      </c>
      <c r="J157" s="1" t="n">
        <v>3.853872</v>
      </c>
      <c r="K157" s="1" t="n">
        <v>2</v>
      </c>
      <c r="M157" s="1" t="n">
        <v>653.6486</v>
      </c>
      <c r="N157" s="4" t="n">
        <v>1957.9239</v>
      </c>
      <c r="O157" s="1" t="n">
        <v>3</v>
      </c>
      <c r="P157" s="1" t="n">
        <v>-0.06222</v>
      </c>
      <c r="Q157" s="1" t="n">
        <v>-31.76</v>
      </c>
      <c r="R157" s="1" t="n">
        <v>28</v>
      </c>
      <c r="S157" s="1" t="n">
        <v>44</v>
      </c>
      <c r="T157" s="1" t="s">
        <v>1780</v>
      </c>
      <c r="U157" s="1" t="s">
        <v>1781</v>
      </c>
    </row>
    <row r="158" customFormat="false" ht="12" hidden="false" customHeight="false" outlineLevel="0" collapsed="false">
      <c r="A158" s="1" t="b">
        <f aca="false">TRUE()</f>
        <v>1</v>
      </c>
      <c r="B158" s="1" t="b">
        <f aca="false">TRUE()</f>
        <v>1</v>
      </c>
      <c r="C158" s="1" t="s">
        <v>1808</v>
      </c>
      <c r="D158" s="18" t="s">
        <v>1829</v>
      </c>
      <c r="E158" s="23"/>
      <c r="F158" s="36" t="s">
        <v>896</v>
      </c>
      <c r="G158" s="3" t="n">
        <v>0.95</v>
      </c>
      <c r="H158" s="1" t="n">
        <v>47.61</v>
      </c>
      <c r="I158" s="1" t="n">
        <v>24.899586</v>
      </c>
      <c r="J158" s="1" t="n">
        <v>3</v>
      </c>
      <c r="K158" s="1" t="n">
        <v>2</v>
      </c>
      <c r="M158" s="1" t="n">
        <v>826.3638</v>
      </c>
      <c r="N158" s="4" t="n">
        <v>1650.7131</v>
      </c>
      <c r="O158" s="1" t="n">
        <v>2</v>
      </c>
      <c r="P158" s="1" t="n">
        <v>-0.05075</v>
      </c>
      <c r="Q158" s="1" t="n">
        <v>-30.73</v>
      </c>
      <c r="R158" s="1" t="n">
        <v>239</v>
      </c>
      <c r="S158" s="1" t="n">
        <v>252</v>
      </c>
      <c r="U158" s="1" t="s">
        <v>1809</v>
      </c>
    </row>
    <row r="159" customFormat="false" ht="13" hidden="false" customHeight="false" outlineLevel="0" collapsed="false">
      <c r="A159" s="1" t="b">
        <f aca="false">TRUE()</f>
        <v>1</v>
      </c>
      <c r="B159" s="1" t="b">
        <f aca="false">TRUE()</f>
        <v>1</v>
      </c>
      <c r="C159" s="1" t="s">
        <v>1830</v>
      </c>
      <c r="D159" s="18" t="n">
        <v>1</v>
      </c>
      <c r="E159" s="19" t="s">
        <v>896</v>
      </c>
      <c r="F159" s="37"/>
      <c r="G159" s="3" t="n">
        <v>0.95</v>
      </c>
      <c r="H159" s="1" t="n">
        <v>60.23</v>
      </c>
      <c r="I159" s="1" t="n">
        <v>27.267273</v>
      </c>
      <c r="K159" s="1" t="n">
        <v>2</v>
      </c>
      <c r="L159" s="1" t="s">
        <v>116</v>
      </c>
      <c r="M159" s="1" t="n">
        <v>794.7001</v>
      </c>
      <c r="N159" s="4" t="n">
        <v>3174.7714</v>
      </c>
      <c r="O159" s="1" t="n">
        <v>4</v>
      </c>
      <c r="P159" s="1" t="n">
        <v>0.1494</v>
      </c>
      <c r="Q159" s="1" t="n">
        <v>47.03</v>
      </c>
      <c r="R159" s="1" t="n">
        <v>206</v>
      </c>
      <c r="S159" s="1" t="n">
        <v>231</v>
      </c>
      <c r="U159" s="1" t="s">
        <v>1790</v>
      </c>
    </row>
    <row r="160" customFormat="false" ht="12" hidden="false" customHeight="false" outlineLevel="0" collapsed="false">
      <c r="A160" s="1" t="b">
        <f aca="false">TRUE()</f>
        <v>1</v>
      </c>
      <c r="B160" s="1" t="b">
        <f aca="false">TRUE()</f>
        <v>1</v>
      </c>
      <c r="C160" s="1" t="s">
        <v>1107</v>
      </c>
      <c r="D160" s="18" t="s">
        <v>1172</v>
      </c>
      <c r="E160" s="19" t="s">
        <v>896</v>
      </c>
      <c r="F160" s="37"/>
      <c r="G160" s="3" t="n">
        <v>0.95</v>
      </c>
      <c r="H160" s="1" t="n">
        <v>33.9</v>
      </c>
      <c r="I160" s="1" t="n">
        <v>30.297895</v>
      </c>
      <c r="J160" s="1" t="n">
        <v>2.1870866</v>
      </c>
      <c r="K160" s="1" t="n">
        <v>2</v>
      </c>
      <c r="M160" s="1" t="n">
        <v>537.2399</v>
      </c>
      <c r="N160" s="4" t="n">
        <v>1072.4652</v>
      </c>
      <c r="O160" s="1" t="n">
        <v>2</v>
      </c>
      <c r="P160" s="1" t="n">
        <v>-0.02863</v>
      </c>
      <c r="Q160" s="1" t="n">
        <v>-26.68</v>
      </c>
      <c r="R160" s="1" t="n">
        <v>253</v>
      </c>
      <c r="S160" s="1" t="n">
        <v>261</v>
      </c>
      <c r="T160" s="1" t="s">
        <v>1777</v>
      </c>
      <c r="U160" s="1" t="s">
        <v>1779</v>
      </c>
    </row>
    <row r="161" customFormat="false" ht="12" hidden="false" customHeight="false" outlineLevel="0" collapsed="false">
      <c r="A161" s="1" t="b">
        <f aca="false">TRUE()</f>
        <v>1</v>
      </c>
      <c r="B161" s="1" t="b">
        <f aca="false">TRUE()</f>
        <v>1</v>
      </c>
      <c r="C161" s="1" t="s">
        <v>1658</v>
      </c>
      <c r="D161" s="18" t="s">
        <v>1831</v>
      </c>
      <c r="E161" s="19" t="s">
        <v>896</v>
      </c>
      <c r="F161" s="37"/>
      <c r="G161" s="3" t="n">
        <v>0.91</v>
      </c>
      <c r="J161" s="1" t="n">
        <v>3.5850267</v>
      </c>
      <c r="K161" s="1" t="n">
        <v>2</v>
      </c>
      <c r="M161" s="1" t="n">
        <v>914.0691</v>
      </c>
      <c r="N161" s="4" t="n">
        <v>2739.1854</v>
      </c>
      <c r="O161" s="1" t="n">
        <v>3</v>
      </c>
      <c r="P161" s="1" t="n">
        <v>-0.1038</v>
      </c>
      <c r="Q161" s="1" t="n">
        <v>-37.86</v>
      </c>
      <c r="R161" s="1" t="n">
        <v>253</v>
      </c>
      <c r="S161" s="1" t="n">
        <v>276</v>
      </c>
      <c r="T161" s="1" t="s">
        <v>1777</v>
      </c>
      <c r="U161" s="1" t="s">
        <v>1796</v>
      </c>
    </row>
    <row r="162" customFormat="false" ht="12" hidden="false" customHeight="false" outlineLevel="0" collapsed="false">
      <c r="A162" s="1" t="b">
        <f aca="false">TRUE()</f>
        <v>1</v>
      </c>
      <c r="B162" s="1" t="b">
        <f aca="false">TRUE()</f>
        <v>1</v>
      </c>
      <c r="C162" s="1" t="s">
        <v>1787</v>
      </c>
      <c r="D162" s="18" t="s">
        <v>1832</v>
      </c>
      <c r="E162" s="19" t="s">
        <v>896</v>
      </c>
      <c r="F162" s="37"/>
      <c r="G162" s="3" t="n">
        <v>0.95</v>
      </c>
      <c r="H162" s="1" t="n">
        <v>34.9</v>
      </c>
      <c r="I162" s="1" t="n">
        <v>24.329693</v>
      </c>
      <c r="J162" s="1" t="n">
        <v>3.49485</v>
      </c>
      <c r="K162" s="1" t="n">
        <v>2</v>
      </c>
      <c r="M162" s="1" t="n">
        <v>790.3324</v>
      </c>
      <c r="N162" s="4" t="n">
        <v>1578.6502</v>
      </c>
      <c r="O162" s="1" t="n">
        <v>2</v>
      </c>
      <c r="P162" s="1" t="n">
        <v>-0.05627</v>
      </c>
      <c r="Q162" s="1" t="n">
        <v>-35.62</v>
      </c>
      <c r="R162" s="1" t="n">
        <v>239</v>
      </c>
      <c r="S162" s="1" t="n">
        <v>252</v>
      </c>
      <c r="T162" s="1" t="s">
        <v>1777</v>
      </c>
      <c r="U162" s="1" t="s">
        <v>1788</v>
      </c>
    </row>
    <row r="163" customFormat="false" ht="12" hidden="false" customHeight="false" outlineLevel="0" collapsed="false">
      <c r="A163" s="1" t="b">
        <f aca="false">TRUE()</f>
        <v>1</v>
      </c>
      <c r="B163" s="1" t="b">
        <f aca="false">TRUE()</f>
        <v>1</v>
      </c>
      <c r="C163" s="1" t="s">
        <v>1724</v>
      </c>
      <c r="D163" s="18" t="s">
        <v>1829</v>
      </c>
      <c r="E163" s="23"/>
      <c r="F163" s="36" t="s">
        <v>896</v>
      </c>
      <c r="G163" s="3" t="n">
        <v>0.95</v>
      </c>
      <c r="H163" s="1" t="n">
        <v>16.87</v>
      </c>
      <c r="I163" s="1" t="n">
        <v>27.395723</v>
      </c>
      <c r="J163" s="1" t="n">
        <v>1.8239088</v>
      </c>
      <c r="K163" s="1" t="n">
        <v>2</v>
      </c>
      <c r="M163" s="1" t="n">
        <v>733.3068</v>
      </c>
      <c r="N163" s="4" t="n">
        <v>1464.5991</v>
      </c>
      <c r="O163" s="1" t="n">
        <v>2</v>
      </c>
      <c r="P163" s="1" t="n">
        <v>-0.06434</v>
      </c>
      <c r="Q163" s="1" t="n">
        <v>-43.9</v>
      </c>
      <c r="R163" s="1" t="n">
        <v>241</v>
      </c>
      <c r="S163" s="1" t="n">
        <v>252</v>
      </c>
      <c r="U163" s="1" t="s">
        <v>1807</v>
      </c>
    </row>
    <row r="164" customFormat="false" ht="12" hidden="false" customHeight="false" outlineLevel="0" collapsed="false">
      <c r="A164" s="1" t="b">
        <f aca="false">TRUE()</f>
        <v>1</v>
      </c>
      <c r="B164" s="1" t="b">
        <f aca="false">TRUE()</f>
        <v>1</v>
      </c>
      <c r="C164" s="1" t="s">
        <v>1793</v>
      </c>
      <c r="D164" s="18" t="s">
        <v>1826</v>
      </c>
      <c r="E164" s="19" t="s">
        <v>896</v>
      </c>
      <c r="F164" s="37"/>
      <c r="G164" s="3" t="n">
        <v>0.95</v>
      </c>
      <c r="J164" s="1" t="n">
        <v>2.5686362</v>
      </c>
      <c r="K164" s="1" t="n">
        <v>2</v>
      </c>
      <c r="M164" s="1" t="n">
        <v>836.8784</v>
      </c>
      <c r="N164" s="4" t="n">
        <v>1671.7422</v>
      </c>
      <c r="O164" s="1" t="n">
        <v>2</v>
      </c>
      <c r="P164" s="1" t="n">
        <v>-0.06831</v>
      </c>
      <c r="Q164" s="1" t="n">
        <v>-40.84</v>
      </c>
      <c r="R164" s="1" t="n">
        <v>173</v>
      </c>
      <c r="S164" s="1" t="n">
        <v>187</v>
      </c>
      <c r="U164" s="1" t="s">
        <v>1794</v>
      </c>
    </row>
    <row r="165" customFormat="false" ht="12" hidden="false" customHeight="false" outlineLevel="0" collapsed="false">
      <c r="A165" s="1" t="b">
        <f aca="false">TRUE()</f>
        <v>1</v>
      </c>
      <c r="B165" s="1" t="b">
        <f aca="false">TRUE()</f>
        <v>1</v>
      </c>
      <c r="C165" s="1" t="s">
        <v>1833</v>
      </c>
      <c r="D165" s="27" t="s">
        <v>1834</v>
      </c>
      <c r="E165" s="28" t="s">
        <v>896</v>
      </c>
      <c r="F165" s="62"/>
      <c r="G165" s="3" t="n">
        <v>0.95</v>
      </c>
      <c r="J165" s="1" t="n">
        <v>3.79588</v>
      </c>
      <c r="K165" s="1" t="n">
        <v>2</v>
      </c>
      <c r="M165" s="1" t="n">
        <v>494.76</v>
      </c>
      <c r="N165" s="1" t="n">
        <v>987.5054</v>
      </c>
      <c r="O165" s="1" t="n">
        <v>2</v>
      </c>
      <c r="P165" s="1" t="n">
        <v>-0.03362</v>
      </c>
      <c r="Q165" s="1" t="n">
        <v>-34.01</v>
      </c>
      <c r="R165" s="1" t="n">
        <v>299</v>
      </c>
      <c r="S165" s="1" t="n">
        <v>308</v>
      </c>
      <c r="U165" s="1" t="s">
        <v>1776</v>
      </c>
    </row>
    <row r="166" customFormat="false" ht="12" hidden="false" customHeight="false" outlineLevel="0" collapsed="false">
      <c r="D166" s="12"/>
      <c r="E166" s="12"/>
      <c r="F166" s="12"/>
    </row>
    <row r="167" customFormat="false" ht="12" hidden="false" customHeight="false" outlineLevel="0" collapsed="false">
      <c r="D167" s="12" t="s">
        <v>1835</v>
      </c>
      <c r="E167" s="12" t="n">
        <v>13</v>
      </c>
      <c r="F167" s="12" t="n">
        <v>3</v>
      </c>
    </row>
    <row r="168" customFormat="false" ht="12" hidden="false" customHeight="false" outlineLevel="0" collapsed="false">
      <c r="A168" s="1" t="s">
        <v>2</v>
      </c>
      <c r="B168" s="1" t="s">
        <v>1836</v>
      </c>
      <c r="D168" s="12"/>
      <c r="E168" s="12"/>
      <c r="F168" s="12"/>
    </row>
    <row r="169" customFormat="false" ht="12" hidden="false" customHeight="false" outlineLevel="0" collapsed="false">
      <c r="A169" s="1" t="s">
        <v>4</v>
      </c>
      <c r="B169" s="1" t="s">
        <v>1837</v>
      </c>
      <c r="D169" s="12"/>
      <c r="E169" s="12"/>
      <c r="F169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ABEA"/>
    <pageSetUpPr fitToPage="false"/>
  </sheetPr>
  <dimension ref="A1:R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5" activeCellId="0" sqref="R15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1838</v>
      </c>
    </row>
    <row r="2" customFormat="false" ht="12" hidden="false" customHeight="false" outlineLevel="0" collapsed="false">
      <c r="A2" s="1" t="s">
        <v>1839</v>
      </c>
    </row>
    <row r="3" customFormat="false" ht="12" hidden="false" customHeight="false" outlineLevel="0" collapsed="false">
      <c r="A3" s="1" t="s">
        <v>2</v>
      </c>
      <c r="C3" s="1" t="s">
        <v>1840</v>
      </c>
    </row>
    <row r="4" customFormat="false" ht="12" hidden="false" customHeight="false" outlineLevel="0" collapsed="false">
      <c r="A4" s="1" t="s">
        <v>4</v>
      </c>
      <c r="C4" s="1" t="s">
        <v>1841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455</v>
      </c>
      <c r="D29" s="3" t="n">
        <v>0.95</v>
      </c>
      <c r="E29" s="1" t="n">
        <v>41.43</v>
      </c>
      <c r="F29" s="1" t="n">
        <v>29.484129</v>
      </c>
      <c r="H29" s="1" t="n">
        <v>2</v>
      </c>
      <c r="I29" s="1" t="s">
        <v>116</v>
      </c>
      <c r="J29" s="1" t="n">
        <v>574.309</v>
      </c>
      <c r="K29" s="4" t="n">
        <v>1146.6034</v>
      </c>
      <c r="L29" s="1" t="n">
        <v>2</v>
      </c>
      <c r="M29" s="1" t="n">
        <v>0.01773</v>
      </c>
      <c r="N29" s="1" t="n">
        <v>15.45</v>
      </c>
      <c r="O29" s="1" t="n">
        <v>129</v>
      </c>
      <c r="P29" s="1" t="n">
        <v>137</v>
      </c>
      <c r="R29" s="1" t="s">
        <v>1842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843</v>
      </c>
      <c r="D30" s="3" t="n">
        <v>0.95</v>
      </c>
      <c r="E30" s="1" t="n">
        <v>34.5</v>
      </c>
      <c r="F30" s="1" t="n">
        <v>26.1595</v>
      </c>
      <c r="H30" s="1" t="n">
        <v>2</v>
      </c>
      <c r="I30" s="1" t="s">
        <v>187</v>
      </c>
      <c r="J30" s="1" t="n">
        <v>596.9846</v>
      </c>
      <c r="K30" s="4" t="n">
        <v>1787.9321</v>
      </c>
      <c r="L30" s="1" t="n">
        <v>3</v>
      </c>
      <c r="M30" s="1" t="n">
        <v>0.05084</v>
      </c>
      <c r="N30" s="1" t="n">
        <v>28.42</v>
      </c>
      <c r="O30" s="1" t="n">
        <v>136</v>
      </c>
      <c r="P30" s="1" t="n">
        <v>150</v>
      </c>
      <c r="R30" s="1" t="s">
        <v>1844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845</v>
      </c>
      <c r="D31" s="3" t="n">
        <v>0.95</v>
      </c>
      <c r="E31" s="1" t="n">
        <v>41.86</v>
      </c>
      <c r="F31" s="1" t="n">
        <v>28.305887</v>
      </c>
      <c r="G31" s="1" t="n">
        <v>4.537602</v>
      </c>
      <c r="H31" s="1" t="n">
        <v>2</v>
      </c>
      <c r="J31" s="1" t="n">
        <v>597.2939</v>
      </c>
      <c r="K31" s="4" t="n">
        <v>1192.5732</v>
      </c>
      <c r="L31" s="1" t="n">
        <v>2</v>
      </c>
      <c r="M31" s="1" t="n">
        <v>-0.04711</v>
      </c>
      <c r="N31" s="1" t="n">
        <v>-39.47</v>
      </c>
      <c r="O31" s="1" t="n">
        <v>105</v>
      </c>
      <c r="P31" s="1" t="n">
        <v>114</v>
      </c>
      <c r="R31" s="1" t="s">
        <v>1846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847</v>
      </c>
      <c r="D32" s="3" t="n">
        <v>0.95</v>
      </c>
      <c r="G32" s="1" t="n">
        <v>4.036212</v>
      </c>
      <c r="H32" s="1" t="n">
        <v>2</v>
      </c>
      <c r="J32" s="1" t="n">
        <v>602.2955</v>
      </c>
      <c r="K32" s="4" t="n">
        <v>1202.5765</v>
      </c>
      <c r="L32" s="1" t="n">
        <v>2</v>
      </c>
      <c r="M32" s="1" t="n">
        <v>-0.05331</v>
      </c>
      <c r="N32" s="1" t="n">
        <v>-44.3</v>
      </c>
      <c r="O32" s="1" t="n">
        <v>192</v>
      </c>
      <c r="P32" s="1" t="n">
        <v>201</v>
      </c>
      <c r="R32" s="1" t="s">
        <v>1848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849</v>
      </c>
      <c r="D33" s="3" t="n">
        <v>0.95</v>
      </c>
      <c r="E33" s="1" t="n">
        <v>63.14</v>
      </c>
      <c r="F33" s="1" t="n">
        <v>29.025467</v>
      </c>
      <c r="G33" s="1" t="n">
        <v>3.619789</v>
      </c>
      <c r="H33" s="1" t="n">
        <v>2</v>
      </c>
      <c r="J33" s="1" t="n">
        <v>645.8439</v>
      </c>
      <c r="K33" s="4" t="n">
        <v>1289.6733</v>
      </c>
      <c r="L33" s="1" t="n">
        <v>2</v>
      </c>
      <c r="M33" s="1" t="n">
        <v>0.01148</v>
      </c>
      <c r="N33" s="1" t="n">
        <v>8.895</v>
      </c>
      <c r="O33" s="1" t="n">
        <v>191</v>
      </c>
      <c r="P33" s="1" t="n">
        <v>201</v>
      </c>
      <c r="R33" s="1" t="s">
        <v>1850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851</v>
      </c>
      <c r="D34" s="3" t="n">
        <v>0.95</v>
      </c>
      <c r="E34" s="1" t="n">
        <v>61.74</v>
      </c>
      <c r="F34" s="1" t="n">
        <v>29.390198</v>
      </c>
      <c r="G34" s="1" t="n">
        <v>5.0457573</v>
      </c>
      <c r="H34" s="1" t="n">
        <v>2</v>
      </c>
      <c r="J34" s="1" t="n">
        <v>649.3405</v>
      </c>
      <c r="K34" s="4" t="n">
        <v>1296.6664</v>
      </c>
      <c r="L34" s="1" t="n">
        <v>2</v>
      </c>
      <c r="M34" s="1" t="n">
        <v>0.01989</v>
      </c>
      <c r="N34" s="1" t="n">
        <v>15.33</v>
      </c>
      <c r="O34" s="1" t="n">
        <v>34</v>
      </c>
      <c r="P34" s="1" t="n">
        <v>44</v>
      </c>
      <c r="R34" s="1" t="s">
        <v>1852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853</v>
      </c>
      <c r="D35" s="3" t="n">
        <v>0.95</v>
      </c>
      <c r="G35" s="1" t="n">
        <v>4.309804</v>
      </c>
      <c r="H35" s="1" t="n">
        <v>2</v>
      </c>
      <c r="J35" s="1" t="n">
        <v>653.8312</v>
      </c>
      <c r="K35" s="4" t="n">
        <v>1305.6479</v>
      </c>
      <c r="L35" s="1" t="n">
        <v>2</v>
      </c>
      <c r="M35" s="1" t="n">
        <v>-0.05651</v>
      </c>
      <c r="N35" s="1" t="n">
        <v>-43.25</v>
      </c>
      <c r="O35" s="1" t="n">
        <v>104</v>
      </c>
      <c r="P35" s="1" t="n">
        <v>114</v>
      </c>
      <c r="R35" s="1" t="s">
        <v>1854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855</v>
      </c>
      <c r="D36" s="3" t="n">
        <v>0.95</v>
      </c>
      <c r="E36" s="1" t="n">
        <v>54.08</v>
      </c>
      <c r="F36" s="1" t="n">
        <v>27.075703</v>
      </c>
      <c r="G36" s="1" t="n">
        <v>5.853872</v>
      </c>
      <c r="H36" s="1" t="n">
        <v>2</v>
      </c>
      <c r="J36" s="1" t="n">
        <v>655.7999</v>
      </c>
      <c r="K36" s="4" t="n">
        <v>1309.5852</v>
      </c>
      <c r="L36" s="1" t="n">
        <v>2</v>
      </c>
      <c r="M36" s="1" t="n">
        <v>-0.05255</v>
      </c>
      <c r="N36" s="1" t="n">
        <v>-40.1</v>
      </c>
      <c r="O36" s="1" t="n">
        <v>239</v>
      </c>
      <c r="P36" s="1" t="n">
        <v>249</v>
      </c>
      <c r="R36" s="1" t="s">
        <v>1856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857</v>
      </c>
      <c r="D37" s="3" t="n">
        <v>0.95</v>
      </c>
      <c r="G37" s="1" t="n">
        <v>5.7695513</v>
      </c>
      <c r="H37" s="1" t="n">
        <v>2</v>
      </c>
      <c r="J37" s="1" t="n">
        <v>675.3626</v>
      </c>
      <c r="K37" s="4" t="n">
        <v>1348.7106</v>
      </c>
      <c r="L37" s="1" t="n">
        <v>2</v>
      </c>
      <c r="M37" s="1" t="n">
        <v>-0.06105</v>
      </c>
      <c r="N37" s="1" t="n">
        <v>-45.23</v>
      </c>
      <c r="O37" s="1" t="n">
        <v>115</v>
      </c>
      <c r="P37" s="1" t="n">
        <v>126</v>
      </c>
      <c r="R37" s="1" t="s">
        <v>1858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859</v>
      </c>
      <c r="D38" s="3" t="n">
        <v>0.95</v>
      </c>
      <c r="E38" s="1" t="n">
        <v>42.8</v>
      </c>
      <c r="F38" s="1" t="n">
        <v>27.307823</v>
      </c>
      <c r="G38" s="1" t="n">
        <v>4.823909</v>
      </c>
      <c r="H38" s="1" t="n">
        <v>2</v>
      </c>
      <c r="J38" s="1" t="n">
        <v>705.3345</v>
      </c>
      <c r="K38" s="4" t="n">
        <v>1408.6544</v>
      </c>
      <c r="L38" s="1" t="n">
        <v>2</v>
      </c>
      <c r="M38" s="1" t="n">
        <v>-0.05175</v>
      </c>
      <c r="N38" s="1" t="n">
        <v>-36.71</v>
      </c>
      <c r="O38" s="1" t="n">
        <v>239</v>
      </c>
      <c r="P38" s="1" t="n">
        <v>250</v>
      </c>
      <c r="R38" s="1" t="s">
        <v>1860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861</v>
      </c>
      <c r="D39" s="3" t="n">
        <v>0.95</v>
      </c>
      <c r="E39" s="1" t="n">
        <v>26.2</v>
      </c>
      <c r="F39" s="1" t="n">
        <v>28.904211</v>
      </c>
      <c r="G39" s="1" t="n">
        <v>5.8860564</v>
      </c>
      <c r="H39" s="1" t="n">
        <v>2</v>
      </c>
      <c r="J39" s="1" t="n">
        <v>724.9365</v>
      </c>
      <c r="K39" s="4" t="n">
        <v>1447.8584</v>
      </c>
      <c r="L39" s="1" t="n">
        <v>2</v>
      </c>
      <c r="M39" s="1" t="n">
        <v>0.01832</v>
      </c>
      <c r="N39" s="1" t="n">
        <v>12.64</v>
      </c>
      <c r="O39" s="1" t="n">
        <v>116</v>
      </c>
      <c r="P39" s="1" t="n">
        <v>128</v>
      </c>
      <c r="R39" s="1" t="s">
        <v>1862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863</v>
      </c>
      <c r="D40" s="3" t="n">
        <v>0.95</v>
      </c>
      <c r="G40" s="1" t="n">
        <v>5.124939</v>
      </c>
      <c r="H40" s="1" t="n">
        <v>2</v>
      </c>
      <c r="J40" s="1" t="n">
        <v>731.3358</v>
      </c>
      <c r="K40" s="4" t="n">
        <v>1460.657</v>
      </c>
      <c r="L40" s="1" t="n">
        <v>2</v>
      </c>
      <c r="M40" s="1" t="n">
        <v>-0.06908</v>
      </c>
      <c r="N40" s="1" t="n">
        <v>-47.26</v>
      </c>
      <c r="O40" s="1" t="n">
        <v>173</v>
      </c>
      <c r="P40" s="1" t="n">
        <v>184</v>
      </c>
      <c r="R40" s="1" t="s">
        <v>1864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1865</v>
      </c>
      <c r="D41" s="3" t="n">
        <v>0.95</v>
      </c>
      <c r="E41" s="1" t="n">
        <v>38.81</v>
      </c>
      <c r="F41" s="1" t="n">
        <v>23.89166</v>
      </c>
      <c r="G41" s="1" t="n">
        <v>5</v>
      </c>
      <c r="H41" s="1" t="n">
        <v>2</v>
      </c>
      <c r="J41" s="1" t="n">
        <v>754.0566</v>
      </c>
      <c r="K41" s="4" t="n">
        <v>2259.148</v>
      </c>
      <c r="L41" s="1" t="n">
        <v>3</v>
      </c>
      <c r="M41" s="1" t="n">
        <v>0.01195</v>
      </c>
      <c r="N41" s="1" t="n">
        <v>5.287</v>
      </c>
      <c r="O41" s="1" t="n">
        <v>233</v>
      </c>
      <c r="P41" s="1" t="n">
        <v>251</v>
      </c>
      <c r="R41" s="1" t="s">
        <v>1866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1867</v>
      </c>
      <c r="D42" s="3" t="n">
        <v>0.95</v>
      </c>
      <c r="G42" s="1" t="n">
        <v>7.004365</v>
      </c>
      <c r="H42" s="1" t="n">
        <v>2</v>
      </c>
      <c r="J42" s="1" t="n">
        <v>757.8499</v>
      </c>
      <c r="K42" s="4" t="n">
        <v>1513.6853</v>
      </c>
      <c r="L42" s="1" t="n">
        <v>2</v>
      </c>
      <c r="M42" s="1" t="n">
        <v>-0.06738</v>
      </c>
      <c r="N42" s="1" t="n">
        <v>-44.48</v>
      </c>
      <c r="O42" s="1" t="n">
        <v>91</v>
      </c>
      <c r="P42" s="1" t="n">
        <v>103</v>
      </c>
      <c r="R42" s="1" t="s">
        <v>1868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1869</v>
      </c>
      <c r="D43" s="3" t="n">
        <v>0.95</v>
      </c>
      <c r="E43" s="1" t="n">
        <v>60.34</v>
      </c>
      <c r="F43" s="1" t="n">
        <v>25.078558</v>
      </c>
      <c r="G43" s="1" t="n">
        <v>6.958607</v>
      </c>
      <c r="H43" s="1" t="n">
        <v>2</v>
      </c>
      <c r="J43" s="1" t="n">
        <v>769.3446</v>
      </c>
      <c r="K43" s="4" t="n">
        <v>1536.6746</v>
      </c>
      <c r="L43" s="1" t="n">
        <v>2</v>
      </c>
      <c r="M43" s="1" t="n">
        <v>-0.05378</v>
      </c>
      <c r="N43" s="1" t="n">
        <v>-34.97</v>
      </c>
      <c r="O43" s="1" t="n">
        <v>202</v>
      </c>
      <c r="P43" s="1" t="n">
        <v>215</v>
      </c>
      <c r="R43" s="1" t="s">
        <v>1870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1871</v>
      </c>
      <c r="D44" s="3" t="n">
        <v>0.95</v>
      </c>
      <c r="G44" s="1" t="n">
        <v>6.958607</v>
      </c>
      <c r="H44" s="1" t="n">
        <v>2</v>
      </c>
      <c r="J44" s="1" t="n">
        <v>773.8379</v>
      </c>
      <c r="K44" s="4" t="n">
        <v>1545.6613</v>
      </c>
      <c r="L44" s="1" t="n">
        <v>2</v>
      </c>
      <c r="M44" s="1" t="n">
        <v>-0.06008</v>
      </c>
      <c r="N44" s="1" t="n">
        <v>-38.85</v>
      </c>
      <c r="O44" s="1" t="n">
        <v>64</v>
      </c>
      <c r="P44" s="1" t="n">
        <v>76</v>
      </c>
      <c r="R44" s="1" t="s">
        <v>1872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1873</v>
      </c>
      <c r="D45" s="3" t="n">
        <v>0.95</v>
      </c>
      <c r="E45" s="1" t="n">
        <v>35.45</v>
      </c>
      <c r="F45" s="1" t="n">
        <v>21.20574</v>
      </c>
      <c r="H45" s="1" t="n">
        <v>2</v>
      </c>
      <c r="J45" s="1" t="n">
        <v>775.6929</v>
      </c>
      <c r="K45" s="4" t="n">
        <v>2324.057</v>
      </c>
      <c r="L45" s="1" t="n">
        <v>3</v>
      </c>
      <c r="M45" s="1" t="n">
        <v>-0.06185</v>
      </c>
      <c r="N45" s="1" t="n">
        <v>-26.6</v>
      </c>
      <c r="O45" s="1" t="n">
        <v>44</v>
      </c>
      <c r="P45" s="1" t="n">
        <v>63</v>
      </c>
      <c r="R45" s="1" t="s">
        <v>1874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1875</v>
      </c>
      <c r="D46" s="3" t="n">
        <v>0.95</v>
      </c>
      <c r="G46" s="1" t="n">
        <v>8.327902</v>
      </c>
      <c r="H46" s="1" t="n">
        <v>2</v>
      </c>
      <c r="J46" s="1" t="n">
        <v>813.3844</v>
      </c>
      <c r="K46" s="4" t="n">
        <v>1624.7542</v>
      </c>
      <c r="L46" s="1" t="n">
        <v>2</v>
      </c>
      <c r="M46" s="1" t="n">
        <v>-0.06693</v>
      </c>
      <c r="N46" s="1" t="n">
        <v>-41.17</v>
      </c>
      <c r="O46" s="1" t="n">
        <v>77</v>
      </c>
      <c r="P46" s="1" t="n">
        <v>90</v>
      </c>
      <c r="R46" s="1" t="s">
        <v>1876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780</v>
      </c>
      <c r="D47" s="3" t="n">
        <v>0.95</v>
      </c>
      <c r="E47" s="1" t="n">
        <v>80.73</v>
      </c>
      <c r="F47" s="1" t="n">
        <v>23.76577</v>
      </c>
      <c r="G47" s="1" t="n">
        <v>9.107905</v>
      </c>
      <c r="H47" s="1" t="n">
        <v>2</v>
      </c>
      <c r="J47" s="1" t="n">
        <v>842.8661</v>
      </c>
      <c r="K47" s="4" t="n">
        <v>1683.7176</v>
      </c>
      <c r="L47" s="1" t="n">
        <v>2</v>
      </c>
      <c r="M47" s="1" t="n">
        <v>-0.07916</v>
      </c>
      <c r="N47" s="1" t="n">
        <v>-46.99</v>
      </c>
      <c r="O47" s="1" t="n">
        <v>201</v>
      </c>
      <c r="P47" s="1" t="n">
        <v>215</v>
      </c>
      <c r="R47" s="1" t="s">
        <v>1877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1878</v>
      </c>
      <c r="D48" s="3" t="n">
        <v>0.95</v>
      </c>
      <c r="E48" s="1" t="n">
        <v>17.87</v>
      </c>
      <c r="F48" s="1" t="n">
        <v>23.242825</v>
      </c>
      <c r="G48" s="1" t="n">
        <v>6</v>
      </c>
      <c r="H48" s="1" t="n">
        <v>2</v>
      </c>
      <c r="J48" s="1" t="n">
        <v>912.8529</v>
      </c>
      <c r="K48" s="4" t="n">
        <v>2735.5369</v>
      </c>
      <c r="L48" s="1" t="n">
        <v>3</v>
      </c>
      <c r="M48" s="1" t="n">
        <v>0.002981</v>
      </c>
      <c r="N48" s="1" t="n">
        <v>1.089</v>
      </c>
      <c r="O48" s="1" t="n">
        <v>105</v>
      </c>
      <c r="P48" s="1" t="n">
        <v>128</v>
      </c>
      <c r="R48" s="1" t="s">
        <v>1879</v>
      </c>
    </row>
    <row r="72" customFormat="false" ht="12" hidden="false" customHeight="false" outlineLevel="0" collapsed="false">
      <c r="A72" s="1" t="s">
        <v>6</v>
      </c>
      <c r="B72" s="1" t="s">
        <v>7</v>
      </c>
      <c r="C72" s="1" t="s">
        <v>8</v>
      </c>
      <c r="D72" s="1" t="s">
        <v>9</v>
      </c>
      <c r="E72" s="1" t="s">
        <v>10</v>
      </c>
      <c r="F72" s="1" t="s">
        <v>11</v>
      </c>
      <c r="G72" s="1" t="s">
        <v>12</v>
      </c>
      <c r="H72" s="1" t="s">
        <v>13</v>
      </c>
      <c r="I72" s="1" t="s">
        <v>14</v>
      </c>
      <c r="J72" s="1" t="s">
        <v>15</v>
      </c>
      <c r="K72" s="1" t="s">
        <v>16</v>
      </c>
      <c r="L72" s="1" t="s">
        <v>17</v>
      </c>
      <c r="M72" s="1" t="s">
        <v>18</v>
      </c>
      <c r="N72" s="1" t="s">
        <v>19</v>
      </c>
      <c r="O72" s="1" t="s">
        <v>20</v>
      </c>
      <c r="P72" s="1" t="s">
        <v>21</v>
      </c>
      <c r="Q72" s="1" t="s">
        <v>22</v>
      </c>
      <c r="R72" s="1" t="s">
        <v>23</v>
      </c>
    </row>
    <row r="73" customFormat="false" ht="12" hidden="false" customHeight="false" outlineLevel="0" collapsed="false">
      <c r="A73" s="1" t="b">
        <f aca="false">TRUE()</f>
        <v>1</v>
      </c>
      <c r="B73" s="1" t="b">
        <f aca="false">TRUE()</f>
        <v>1</v>
      </c>
      <c r="C73" s="1" t="s">
        <v>1880</v>
      </c>
      <c r="D73" s="3" t="n">
        <v>0.94</v>
      </c>
      <c r="E73" s="1" t="n">
        <v>30.29</v>
      </c>
      <c r="F73" s="1" t="n">
        <v>30.174507</v>
      </c>
      <c r="G73" s="1" t="n">
        <v>0.61978877</v>
      </c>
      <c r="H73" s="1" t="n">
        <v>2</v>
      </c>
      <c r="J73" s="1" t="n">
        <v>443.7837</v>
      </c>
      <c r="K73" s="1" t="n">
        <v>885.5529</v>
      </c>
      <c r="L73" s="1" t="n">
        <v>2</v>
      </c>
      <c r="M73" s="1" t="n">
        <v>0.02443</v>
      </c>
      <c r="N73" s="1" t="n">
        <v>27.56</v>
      </c>
      <c r="O73" s="1" t="n">
        <v>282</v>
      </c>
      <c r="P73" s="1" t="n">
        <v>289</v>
      </c>
      <c r="R73" s="1" t="s">
        <v>1881</v>
      </c>
    </row>
    <row r="74" customFormat="false" ht="12" hidden="false" customHeight="false" outlineLevel="0" collapsed="false">
      <c r="A74" s="1" t="b">
        <f aca="false">TRUE()</f>
        <v>1</v>
      </c>
      <c r="B74" s="1" t="b">
        <f aca="false">TRUE()</f>
        <v>1</v>
      </c>
      <c r="C74" s="1" t="s">
        <v>1882</v>
      </c>
      <c r="D74" s="3" t="n">
        <v>0.95</v>
      </c>
      <c r="E74" s="1" t="n">
        <v>77.15</v>
      </c>
      <c r="F74" s="1" t="n">
        <v>29.405165</v>
      </c>
      <c r="G74" s="1" t="n">
        <v>6.207608</v>
      </c>
      <c r="H74" s="1" t="n">
        <v>2</v>
      </c>
      <c r="J74" s="1" t="n">
        <v>458.2391</v>
      </c>
      <c r="K74" s="1" t="n">
        <v>914.4637</v>
      </c>
      <c r="L74" s="1" t="n">
        <v>2</v>
      </c>
      <c r="M74" s="1" t="n">
        <v>0.01769</v>
      </c>
      <c r="N74" s="1" t="n">
        <v>19.32</v>
      </c>
      <c r="O74" s="1" t="n">
        <v>312</v>
      </c>
      <c r="P74" s="1" t="n">
        <v>321</v>
      </c>
      <c r="R74" s="1" t="s">
        <v>1883</v>
      </c>
    </row>
    <row r="75" customFormat="false" ht="12" hidden="false" customHeight="false" outlineLevel="0" collapsed="false">
      <c r="A75" s="1" t="b">
        <f aca="false">TRUE()</f>
        <v>1</v>
      </c>
      <c r="B75" s="1" t="b">
        <f aca="false">TRUE()</f>
        <v>1</v>
      </c>
      <c r="C75" s="1" t="s">
        <v>749</v>
      </c>
      <c r="D75" s="3" t="n">
        <v>0.95</v>
      </c>
      <c r="E75" s="1" t="n">
        <v>47.26</v>
      </c>
      <c r="F75" s="1" t="n">
        <v>30.277573</v>
      </c>
      <c r="H75" s="1" t="n">
        <v>2</v>
      </c>
      <c r="J75" s="1" t="n">
        <v>511.7678</v>
      </c>
      <c r="K75" s="4" t="n">
        <v>1021.521</v>
      </c>
      <c r="L75" s="1" t="n">
        <v>2</v>
      </c>
      <c r="M75" s="1" t="n">
        <v>-0.03492</v>
      </c>
      <c r="N75" s="1" t="n">
        <v>-34.15</v>
      </c>
      <c r="O75" s="1" t="n">
        <v>272</v>
      </c>
      <c r="P75" s="1" t="n">
        <v>280</v>
      </c>
      <c r="R75" s="1" t="s">
        <v>1884</v>
      </c>
    </row>
    <row r="76" customFormat="false" ht="12" hidden="false" customHeight="false" outlineLevel="0" collapsed="false">
      <c r="A76" s="1" t="b">
        <f aca="false">TRUE()</f>
        <v>1</v>
      </c>
      <c r="B76" s="1" t="b">
        <f aca="false">TRUE()</f>
        <v>1</v>
      </c>
      <c r="C76" s="1" t="s">
        <v>1885</v>
      </c>
      <c r="D76" s="3" t="n">
        <v>0.95</v>
      </c>
      <c r="E76" s="1" t="n">
        <v>36.35</v>
      </c>
      <c r="F76" s="1" t="n">
        <v>29.637878</v>
      </c>
      <c r="H76" s="1" t="n">
        <v>2</v>
      </c>
      <c r="I76" s="1" t="s">
        <v>116</v>
      </c>
      <c r="J76" s="1" t="n">
        <v>525.728</v>
      </c>
      <c r="K76" s="4" t="n">
        <v>1049.4414</v>
      </c>
      <c r="L76" s="1" t="n">
        <v>2</v>
      </c>
      <c r="M76" s="1" t="n">
        <v>-0.04382</v>
      </c>
      <c r="N76" s="1" t="n">
        <v>-41.72</v>
      </c>
      <c r="O76" s="1" t="n">
        <v>298</v>
      </c>
      <c r="P76" s="1" t="n">
        <v>306</v>
      </c>
      <c r="R76" s="1" t="s">
        <v>1886</v>
      </c>
    </row>
    <row r="77" customFormat="false" ht="12" hidden="false" customHeight="false" outlineLevel="0" collapsed="false">
      <c r="A77" s="1" t="b">
        <f aca="false">TRUE()</f>
        <v>1</v>
      </c>
      <c r="B77" s="1" t="b">
        <f aca="false">TRUE()</f>
        <v>1</v>
      </c>
      <c r="C77" s="1" t="s">
        <v>1575</v>
      </c>
      <c r="D77" s="3" t="n">
        <v>0.95</v>
      </c>
      <c r="E77" s="1" t="n">
        <v>39.3</v>
      </c>
      <c r="F77" s="1" t="n">
        <v>29.30949</v>
      </c>
      <c r="G77" s="1" t="n">
        <v>3</v>
      </c>
      <c r="H77" s="1" t="n">
        <v>2</v>
      </c>
      <c r="J77" s="1" t="n">
        <v>596.8491</v>
      </c>
      <c r="K77" s="4" t="n">
        <v>1191.6837</v>
      </c>
      <c r="L77" s="1" t="n">
        <v>2</v>
      </c>
      <c r="M77" s="1" t="n">
        <v>0.02219</v>
      </c>
      <c r="N77" s="1" t="n">
        <v>18.6</v>
      </c>
      <c r="O77" s="1" t="n">
        <v>271</v>
      </c>
      <c r="P77" s="1" t="n">
        <v>281</v>
      </c>
      <c r="R77" s="1" t="s">
        <v>1887</v>
      </c>
    </row>
    <row r="78" customFormat="false" ht="12" hidden="false" customHeight="false" outlineLevel="0" collapsed="false">
      <c r="A78" s="1" t="b">
        <f aca="false">TRUE()</f>
        <v>1</v>
      </c>
      <c r="B78" s="1" t="b">
        <f aca="false">TRUE()</f>
        <v>1</v>
      </c>
      <c r="C78" s="1" t="s">
        <v>1888</v>
      </c>
      <c r="D78" s="3" t="n">
        <v>0.95</v>
      </c>
      <c r="E78" s="1" t="n">
        <v>47.22</v>
      </c>
      <c r="F78" s="1" t="n">
        <v>29.334873</v>
      </c>
      <c r="H78" s="1" t="n">
        <v>2</v>
      </c>
      <c r="I78" s="1" t="s">
        <v>155</v>
      </c>
      <c r="J78" s="1" t="n">
        <v>628.8157</v>
      </c>
      <c r="K78" s="4" t="n">
        <v>1255.6169</v>
      </c>
      <c r="L78" s="1" t="n">
        <v>2</v>
      </c>
      <c r="M78" s="1" t="n">
        <v>0.02274</v>
      </c>
      <c r="N78" s="1" t="n">
        <v>18.09</v>
      </c>
      <c r="O78" s="1" t="n">
        <v>290</v>
      </c>
      <c r="P78" s="1" t="n">
        <v>299</v>
      </c>
      <c r="R78" s="1" t="s">
        <v>1889</v>
      </c>
    </row>
    <row r="79" customFormat="false" ht="12" hidden="false" customHeight="false" outlineLevel="0" collapsed="false">
      <c r="A79" s="1" t="b">
        <f aca="false">TRUE()</f>
        <v>1</v>
      </c>
      <c r="B79" s="1" t="b">
        <f aca="false">TRUE()</f>
        <v>1</v>
      </c>
      <c r="C79" s="1" t="s">
        <v>1582</v>
      </c>
      <c r="D79" s="3" t="n">
        <v>0.95</v>
      </c>
      <c r="E79" s="1" t="n">
        <v>35.64</v>
      </c>
      <c r="F79" s="1" t="n">
        <v>27.846172</v>
      </c>
      <c r="H79" s="1" t="n">
        <v>2</v>
      </c>
      <c r="I79" s="1" t="s">
        <v>155</v>
      </c>
      <c r="J79" s="1" t="n">
        <v>645.7726</v>
      </c>
      <c r="K79" s="4" t="n">
        <v>1289.5306</v>
      </c>
      <c r="L79" s="1" t="n">
        <v>2</v>
      </c>
      <c r="M79" s="1" t="n">
        <v>-0.05516</v>
      </c>
      <c r="N79" s="1" t="n">
        <v>-42.74</v>
      </c>
      <c r="O79" s="1" t="n">
        <v>183</v>
      </c>
      <c r="P79" s="1" t="n">
        <v>192</v>
      </c>
      <c r="R79" s="1" t="s">
        <v>1890</v>
      </c>
    </row>
    <row r="80" customFormat="false" ht="12" hidden="false" customHeight="false" outlineLevel="0" collapsed="false">
      <c r="A80" s="1" t="b">
        <f aca="false">TRUE()</f>
        <v>1</v>
      </c>
      <c r="B80" s="1" t="b">
        <f aca="false">TRUE()</f>
        <v>1</v>
      </c>
      <c r="C80" s="1" t="s">
        <v>1582</v>
      </c>
      <c r="D80" s="3" t="n">
        <v>0.95</v>
      </c>
      <c r="E80" s="1" t="n">
        <v>34.75</v>
      </c>
      <c r="F80" s="1" t="n">
        <v>27.846172</v>
      </c>
      <c r="H80" s="1" t="n">
        <v>2</v>
      </c>
      <c r="I80" s="1" t="s">
        <v>155</v>
      </c>
      <c r="J80" s="1" t="n">
        <v>645.7826</v>
      </c>
      <c r="K80" s="4" t="n">
        <v>1289.5507</v>
      </c>
      <c r="L80" s="1" t="n">
        <v>2</v>
      </c>
      <c r="M80" s="1" t="n">
        <v>-0.03511</v>
      </c>
      <c r="N80" s="1" t="n">
        <v>-27.2</v>
      </c>
      <c r="O80" s="1" t="n">
        <v>183</v>
      </c>
      <c r="P80" s="1" t="n">
        <v>192</v>
      </c>
      <c r="R80" s="1" t="s">
        <v>1891</v>
      </c>
    </row>
    <row r="81" customFormat="false" ht="12" hidden="false" customHeight="false" outlineLevel="0" collapsed="false">
      <c r="A81" s="1" t="b">
        <f aca="false">TRUE()</f>
        <v>1</v>
      </c>
      <c r="B81" s="1" t="b">
        <f aca="false">TRUE()</f>
        <v>1</v>
      </c>
      <c r="C81" s="1" t="s">
        <v>1892</v>
      </c>
      <c r="D81" s="3" t="n">
        <v>0.9</v>
      </c>
      <c r="E81" s="1" t="n">
        <v>26.94</v>
      </c>
      <c r="F81" s="1" t="n">
        <v>28.639174</v>
      </c>
      <c r="H81" s="1" t="n">
        <v>2</v>
      </c>
      <c r="I81" s="1" t="s">
        <v>187</v>
      </c>
      <c r="J81" s="1" t="n">
        <v>680.844</v>
      </c>
      <c r="K81" s="4" t="n">
        <v>1359.6735</v>
      </c>
      <c r="L81" s="1" t="n">
        <v>2</v>
      </c>
      <c r="M81" s="1" t="n">
        <v>0.02412</v>
      </c>
      <c r="N81" s="1" t="n">
        <v>17.73</v>
      </c>
      <c r="O81" s="1" t="n">
        <v>300</v>
      </c>
      <c r="P81" s="1" t="n">
        <v>311</v>
      </c>
      <c r="R81" s="1" t="s">
        <v>1893</v>
      </c>
    </row>
    <row r="82" customFormat="false" ht="12" hidden="false" customHeight="false" outlineLevel="0" collapsed="false">
      <c r="A82" s="1" t="b">
        <f aca="false">TRUE()</f>
        <v>1</v>
      </c>
      <c r="B82" s="1" t="b">
        <f aca="false">TRUE()</f>
        <v>1</v>
      </c>
      <c r="C82" s="1" t="s">
        <v>1583</v>
      </c>
      <c r="D82" s="3" t="n">
        <v>0.95</v>
      </c>
      <c r="G82" s="1" t="n">
        <v>4.221849</v>
      </c>
      <c r="H82" s="1" t="n">
        <v>2</v>
      </c>
      <c r="J82" s="1" t="n">
        <v>684.9291</v>
      </c>
      <c r="K82" s="4" t="n">
        <v>1367.8437</v>
      </c>
      <c r="L82" s="1" t="n">
        <v>2</v>
      </c>
      <c r="M82" s="1" t="n">
        <v>0.01449</v>
      </c>
      <c r="N82" s="1" t="n">
        <v>10.58</v>
      </c>
      <c r="O82" s="1" t="n">
        <v>259</v>
      </c>
      <c r="P82" s="1" t="n">
        <v>270</v>
      </c>
      <c r="R82" s="1" t="s">
        <v>1894</v>
      </c>
    </row>
    <row r="83" customFormat="false" ht="12" hidden="false" customHeight="false" outlineLevel="0" collapsed="false">
      <c r="A83" s="1" t="b">
        <f aca="false">TRUE()</f>
        <v>1</v>
      </c>
      <c r="B83" s="1" t="b">
        <f aca="false">TRUE()</f>
        <v>1</v>
      </c>
      <c r="C83" s="1" t="s">
        <v>1895</v>
      </c>
      <c r="D83" s="3" t="n">
        <v>0.95</v>
      </c>
      <c r="E83" s="1" t="n">
        <v>56.91</v>
      </c>
      <c r="F83" s="1" t="n">
        <v>29.547249</v>
      </c>
      <c r="H83" s="1" t="n">
        <v>2</v>
      </c>
      <c r="I83" s="1" t="s">
        <v>116</v>
      </c>
      <c r="J83" s="1" t="n">
        <v>746.3966</v>
      </c>
      <c r="K83" s="4" t="n">
        <v>1490.7787</v>
      </c>
      <c r="L83" s="1" t="n">
        <v>2</v>
      </c>
      <c r="M83" s="1" t="n">
        <v>0.01212</v>
      </c>
      <c r="N83" s="1" t="n">
        <v>8.122</v>
      </c>
      <c r="O83" s="1" t="n">
        <v>229</v>
      </c>
      <c r="P83" s="1" t="n">
        <v>241</v>
      </c>
      <c r="R83" s="1" t="s">
        <v>1896</v>
      </c>
    </row>
    <row r="84" customFormat="false" ht="12" hidden="false" customHeight="false" outlineLevel="0" collapsed="false">
      <c r="A84" s="1" t="b">
        <f aca="false">TRUE()</f>
        <v>1</v>
      </c>
      <c r="B84" s="1" t="b">
        <f aca="false">TRUE()</f>
        <v>1</v>
      </c>
      <c r="C84" s="1" t="s">
        <v>1557</v>
      </c>
      <c r="D84" s="3" t="n">
        <v>0.95</v>
      </c>
      <c r="G84" s="1" t="n">
        <v>5.853872</v>
      </c>
      <c r="H84" s="1" t="n">
        <v>2</v>
      </c>
      <c r="J84" s="1" t="n">
        <v>818.0633</v>
      </c>
      <c r="K84" s="4" t="n">
        <v>2451.168</v>
      </c>
      <c r="L84" s="1" t="n">
        <v>3</v>
      </c>
      <c r="M84" s="1" t="n">
        <v>0.02081</v>
      </c>
      <c r="N84" s="1" t="n">
        <v>8.487</v>
      </c>
      <c r="O84" s="1" t="n">
        <v>79</v>
      </c>
      <c r="P84" s="1" t="n">
        <v>98</v>
      </c>
      <c r="R84" s="1" t="s">
        <v>1897</v>
      </c>
    </row>
    <row r="108" customFormat="false" ht="12" hidden="false" customHeight="false" outlineLevel="0" collapsed="false">
      <c r="A108" s="1" t="s">
        <v>6</v>
      </c>
      <c r="B108" s="1" t="s">
        <v>7</v>
      </c>
      <c r="C108" s="1" t="s">
        <v>8</v>
      </c>
      <c r="D108" s="1" t="s">
        <v>9</v>
      </c>
      <c r="E108" s="1" t="s">
        <v>10</v>
      </c>
      <c r="F108" s="1" t="s">
        <v>11</v>
      </c>
      <c r="G108" s="1" t="s">
        <v>12</v>
      </c>
      <c r="H108" s="1" t="s">
        <v>13</v>
      </c>
      <c r="I108" s="1" t="s">
        <v>14</v>
      </c>
      <c r="J108" s="1" t="s">
        <v>15</v>
      </c>
      <c r="K108" s="1" t="s">
        <v>16</v>
      </c>
      <c r="L108" s="1" t="s">
        <v>17</v>
      </c>
      <c r="M108" s="1" t="s">
        <v>18</v>
      </c>
      <c r="N108" s="1" t="s">
        <v>19</v>
      </c>
      <c r="O108" s="1" t="s">
        <v>20</v>
      </c>
      <c r="P108" s="1" t="s">
        <v>21</v>
      </c>
      <c r="Q108" s="1" t="s">
        <v>22</v>
      </c>
      <c r="R108" s="1" t="s">
        <v>23</v>
      </c>
    </row>
    <row r="109" customFormat="false" ht="12" hidden="false" customHeight="false" outlineLevel="0" collapsed="false">
      <c r="A109" s="1" t="b">
        <f aca="false">TRUE()</f>
        <v>1</v>
      </c>
      <c r="B109" s="1" t="b">
        <f aca="false">TRUE()</f>
        <v>1</v>
      </c>
      <c r="C109" s="1" t="s">
        <v>1131</v>
      </c>
      <c r="D109" s="3" t="n">
        <v>0.95</v>
      </c>
      <c r="G109" s="1" t="n">
        <v>4.49485</v>
      </c>
      <c r="H109" s="1" t="n">
        <v>2</v>
      </c>
      <c r="J109" s="1" t="n">
        <v>640.8081</v>
      </c>
      <c r="K109" s="4" t="n">
        <v>1279.6017</v>
      </c>
      <c r="L109" s="1" t="n">
        <v>2</v>
      </c>
      <c r="M109" s="1" t="n">
        <v>-0.05052</v>
      </c>
      <c r="N109" s="1" t="n">
        <v>-39.45</v>
      </c>
      <c r="O109" s="1" t="n">
        <v>242</v>
      </c>
      <c r="P109" s="1" t="n">
        <v>253</v>
      </c>
      <c r="R109" s="1" t="s">
        <v>1898</v>
      </c>
    </row>
    <row r="110" customFormat="false" ht="12" hidden="false" customHeight="false" outlineLevel="0" collapsed="false">
      <c r="A110" s="1" t="b">
        <f aca="false">TRUE()</f>
        <v>1</v>
      </c>
      <c r="B110" s="1" t="b">
        <f aca="false">TRUE()</f>
        <v>1</v>
      </c>
      <c r="C110" s="1" t="s">
        <v>1787</v>
      </c>
      <c r="D110" s="3" t="n">
        <v>0.95</v>
      </c>
      <c r="E110" s="1" t="n">
        <v>63.98</v>
      </c>
      <c r="F110" s="1" t="n">
        <v>24.329693</v>
      </c>
      <c r="G110" s="1" t="n">
        <v>4.79588</v>
      </c>
      <c r="H110" s="1" t="n">
        <v>2</v>
      </c>
      <c r="J110" s="1" t="n">
        <v>790.3222</v>
      </c>
      <c r="K110" s="4" t="n">
        <v>1578.6297</v>
      </c>
      <c r="L110" s="1" t="n">
        <v>2</v>
      </c>
      <c r="M110" s="1" t="n">
        <v>-0.07672</v>
      </c>
      <c r="N110" s="1" t="n">
        <v>-48.57</v>
      </c>
      <c r="O110" s="1" t="n">
        <v>219</v>
      </c>
      <c r="P110" s="1" t="n">
        <v>232</v>
      </c>
      <c r="R110" s="1" t="s">
        <v>1899</v>
      </c>
    </row>
    <row r="111" customFormat="false" ht="12" hidden="false" customHeight="false" outlineLevel="0" collapsed="false">
      <c r="A111" s="1" t="b">
        <f aca="false">TRUE()</f>
        <v>1</v>
      </c>
      <c r="B111" s="1" t="b">
        <f aca="false">TRUE()</f>
        <v>1</v>
      </c>
      <c r="C111" s="1" t="s">
        <v>1900</v>
      </c>
      <c r="D111" s="3" t="n">
        <v>0.95</v>
      </c>
      <c r="G111" s="1" t="n">
        <v>4.7695513</v>
      </c>
      <c r="H111" s="1" t="n">
        <v>1</v>
      </c>
      <c r="J111" s="1" t="n">
        <v>882.3838</v>
      </c>
      <c r="K111" s="4" t="n">
        <v>1762.753</v>
      </c>
      <c r="L111" s="1" t="n">
        <v>2</v>
      </c>
      <c r="M111" s="1" t="n">
        <v>-0.08983</v>
      </c>
      <c r="N111" s="1" t="n">
        <v>-50.93</v>
      </c>
      <c r="O111" s="1" t="n">
        <v>89</v>
      </c>
      <c r="P111" s="1" t="n">
        <v>102</v>
      </c>
      <c r="R111" s="1" t="s">
        <v>1901</v>
      </c>
    </row>
    <row r="112" customFormat="false" ht="12" hidden="false" customHeight="false" outlineLevel="0" collapsed="false">
      <c r="A112" s="1" t="b">
        <f aca="false">TRUE()</f>
        <v>1</v>
      </c>
      <c r="B112" s="1" t="b">
        <f aca="false">TRUE()</f>
        <v>1</v>
      </c>
      <c r="C112" s="1" t="s">
        <v>1204</v>
      </c>
      <c r="D112" s="3" t="n">
        <v>0.95</v>
      </c>
      <c r="E112" s="1" t="n">
        <v>36.03</v>
      </c>
      <c r="F112" s="1" t="n">
        <v>22.648178</v>
      </c>
      <c r="G112" s="1" t="n">
        <v>9.6575775</v>
      </c>
      <c r="H112" s="1" t="n">
        <v>2</v>
      </c>
      <c r="J112" s="1" t="n">
        <v>912.1668</v>
      </c>
      <c r="K112" s="4" t="n">
        <v>2733.4786</v>
      </c>
      <c r="L112" s="1" t="n">
        <v>3</v>
      </c>
      <c r="M112" s="1" t="n">
        <v>0.02204</v>
      </c>
      <c r="N112" s="1" t="n">
        <v>8.061</v>
      </c>
      <c r="O112" s="1" t="n">
        <v>2</v>
      </c>
      <c r="P112" s="1" t="n">
        <v>25</v>
      </c>
      <c r="R112" s="1" t="s">
        <v>1902</v>
      </c>
    </row>
    <row r="113" customFormat="false" ht="12" hidden="false" customHeight="false" outlineLevel="0" collapsed="false">
      <c r="A113" s="1" t="b">
        <f aca="false">TRUE()</f>
        <v>1</v>
      </c>
      <c r="B113" s="1" t="b">
        <f aca="false">TRUE()</f>
        <v>1</v>
      </c>
      <c r="C113" s="1" t="s">
        <v>847</v>
      </c>
      <c r="D113" s="3" t="n">
        <v>0.95</v>
      </c>
      <c r="G113" s="1" t="n">
        <v>5.5228786</v>
      </c>
      <c r="H113" s="1" t="n">
        <v>2</v>
      </c>
      <c r="J113" s="1" t="n">
        <v>923.4138</v>
      </c>
      <c r="K113" s="4" t="n">
        <v>1844.8131</v>
      </c>
      <c r="L113" s="1" t="n">
        <v>2</v>
      </c>
      <c r="M113" s="1" t="n">
        <v>-0.08886</v>
      </c>
      <c r="N113" s="1" t="n">
        <v>-48.14</v>
      </c>
      <c r="O113" s="1" t="n">
        <v>9</v>
      </c>
      <c r="P113" s="1" t="n">
        <v>24</v>
      </c>
      <c r="R113" s="1" t="s">
        <v>19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R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1904</v>
      </c>
    </row>
    <row r="2" customFormat="false" ht="12" hidden="false" customHeight="false" outlineLevel="0" collapsed="false">
      <c r="A2" s="1" t="s">
        <v>1905</v>
      </c>
    </row>
    <row r="3" customFormat="false" ht="12" hidden="false" customHeight="false" outlineLevel="0" collapsed="false">
      <c r="A3" s="1" t="s">
        <v>2</v>
      </c>
      <c r="C3" s="1" t="s">
        <v>1906</v>
      </c>
    </row>
    <row r="4" customFormat="false" ht="12" hidden="false" customHeight="false" outlineLevel="0" collapsed="false">
      <c r="A4" s="1" t="s">
        <v>4</v>
      </c>
      <c r="C4" s="1" t="s">
        <v>1906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149</v>
      </c>
      <c r="D29" s="3" t="n">
        <v>0.92</v>
      </c>
      <c r="G29" s="1" t="n">
        <v>2.481486</v>
      </c>
      <c r="H29" s="1" t="n">
        <v>2</v>
      </c>
      <c r="J29" s="1" t="n">
        <v>419.2301</v>
      </c>
      <c r="K29" s="1" t="n">
        <v>836.4457</v>
      </c>
      <c r="L29" s="1" t="n">
        <v>2</v>
      </c>
      <c r="M29" s="1" t="n">
        <v>-0.004795</v>
      </c>
      <c r="N29" s="1" t="n">
        <v>-5.726</v>
      </c>
      <c r="O29" s="1" t="n">
        <v>164</v>
      </c>
      <c r="P29" s="1" t="n">
        <v>170</v>
      </c>
      <c r="R29" s="1" t="s">
        <v>1907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128</v>
      </c>
      <c r="D30" s="3" t="n">
        <v>0.95</v>
      </c>
      <c r="E30" s="1" t="n">
        <v>29.99</v>
      </c>
      <c r="F30" s="1" t="n">
        <v>29.138138</v>
      </c>
      <c r="H30" s="1" t="n">
        <v>2</v>
      </c>
      <c r="I30" s="1" t="s">
        <v>187</v>
      </c>
      <c r="J30" s="1" t="n">
        <v>506.7416</v>
      </c>
      <c r="K30" s="4" t="n">
        <v>1011.4687</v>
      </c>
      <c r="L30" s="1" t="n">
        <v>2</v>
      </c>
      <c r="M30" s="1" t="n">
        <v>-0.004914</v>
      </c>
      <c r="N30" s="1" t="n">
        <v>-4.854</v>
      </c>
      <c r="O30" s="1" t="n">
        <v>284</v>
      </c>
      <c r="P30" s="1" t="n">
        <v>291</v>
      </c>
      <c r="R30" s="1" t="s">
        <v>1908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304</v>
      </c>
      <c r="D31" s="3" t="n">
        <v>0.95</v>
      </c>
      <c r="E31" s="1" t="n">
        <v>37.86</v>
      </c>
      <c r="F31" s="1" t="n">
        <v>28.7564</v>
      </c>
      <c r="G31" s="1" t="n">
        <v>3.49485</v>
      </c>
      <c r="H31" s="1" t="n">
        <v>2</v>
      </c>
      <c r="J31" s="1" t="n">
        <v>551.2686</v>
      </c>
      <c r="K31" s="4" t="n">
        <v>1100.5226</v>
      </c>
      <c r="L31" s="1" t="n">
        <v>2</v>
      </c>
      <c r="M31" s="1" t="n">
        <v>-0.01372</v>
      </c>
      <c r="N31" s="1" t="n">
        <v>-12.46</v>
      </c>
      <c r="O31" s="1" t="n">
        <v>246</v>
      </c>
      <c r="P31" s="1" t="n">
        <v>254</v>
      </c>
      <c r="R31" s="1" t="s">
        <v>1909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910</v>
      </c>
      <c r="D32" s="3" t="n">
        <v>0.93</v>
      </c>
      <c r="G32" s="1" t="n">
        <v>2.5850267</v>
      </c>
      <c r="H32" s="1" t="n">
        <v>2</v>
      </c>
      <c r="J32" s="1" t="n">
        <v>582.2681</v>
      </c>
      <c r="K32" s="4" t="n">
        <v>1162.5216</v>
      </c>
      <c r="L32" s="1" t="n">
        <v>2</v>
      </c>
      <c r="M32" s="1" t="n">
        <v>-0.01926</v>
      </c>
      <c r="N32" s="1" t="n">
        <v>-16.56</v>
      </c>
      <c r="O32" s="1" t="n">
        <v>232</v>
      </c>
      <c r="P32" s="1" t="n">
        <v>240</v>
      </c>
      <c r="R32" s="1" t="s">
        <v>1911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912</v>
      </c>
      <c r="D33" s="3" t="n">
        <v>0.95</v>
      </c>
      <c r="E33" s="1" t="n">
        <v>38.39</v>
      </c>
      <c r="F33" s="1" t="n">
        <v>26.434526</v>
      </c>
      <c r="G33" s="1" t="n">
        <v>2.8860567</v>
      </c>
      <c r="H33" s="1" t="n">
        <v>2</v>
      </c>
      <c r="J33" s="1" t="n">
        <v>644.6741</v>
      </c>
      <c r="K33" s="4" t="n">
        <v>1931.0005</v>
      </c>
      <c r="L33" s="1" t="n">
        <v>3</v>
      </c>
      <c r="M33" s="1" t="n">
        <v>0.03946</v>
      </c>
      <c r="N33" s="1" t="n">
        <v>20.42</v>
      </c>
      <c r="O33" s="1" t="n">
        <v>217</v>
      </c>
      <c r="P33" s="1" t="n">
        <v>232</v>
      </c>
      <c r="R33" s="1" t="s">
        <v>1913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914</v>
      </c>
      <c r="D34" s="3" t="n">
        <v>0.95</v>
      </c>
      <c r="E34" s="1" t="n">
        <v>22.86</v>
      </c>
      <c r="F34" s="1" t="n">
        <v>21.522884</v>
      </c>
      <c r="G34" s="1" t="n">
        <v>2.5850267</v>
      </c>
      <c r="H34" s="1" t="n">
        <v>2</v>
      </c>
      <c r="J34" s="1" t="n">
        <v>650.3188</v>
      </c>
      <c r="K34" s="4" t="n">
        <v>1947.9347</v>
      </c>
      <c r="L34" s="1" t="n">
        <v>3</v>
      </c>
      <c r="M34" s="1" t="n">
        <v>-0.03058</v>
      </c>
      <c r="N34" s="1" t="n">
        <v>-15.69</v>
      </c>
      <c r="O34" s="1" t="n">
        <v>46</v>
      </c>
      <c r="P34" s="1" t="n">
        <v>62</v>
      </c>
      <c r="R34" s="1" t="s">
        <v>1915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133</v>
      </c>
      <c r="D35" s="3" t="n">
        <v>0.9</v>
      </c>
      <c r="G35" s="1" t="n">
        <v>2.30103</v>
      </c>
      <c r="H35" s="1" t="n">
        <v>2</v>
      </c>
      <c r="J35" s="1" t="n">
        <v>671.826</v>
      </c>
      <c r="K35" s="4" t="n">
        <v>1341.6374</v>
      </c>
      <c r="L35" s="1" t="n">
        <v>2</v>
      </c>
      <c r="M35" s="1" t="n">
        <v>-0.01925</v>
      </c>
      <c r="N35" s="1" t="n">
        <v>-14.34</v>
      </c>
      <c r="O35" s="1" t="n">
        <v>259</v>
      </c>
      <c r="P35" s="1" t="n">
        <v>269</v>
      </c>
      <c r="R35" s="1" t="s">
        <v>1916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917</v>
      </c>
      <c r="D36" s="3" t="n">
        <v>0.94</v>
      </c>
      <c r="G36" s="1" t="n">
        <v>2.6575773</v>
      </c>
      <c r="H36" s="1" t="n">
        <v>2</v>
      </c>
      <c r="J36" s="1" t="n">
        <v>675.3168</v>
      </c>
      <c r="K36" s="4" t="n">
        <v>1348.6191</v>
      </c>
      <c r="L36" s="1" t="n">
        <v>2</v>
      </c>
      <c r="M36" s="1" t="n">
        <v>-0.02221</v>
      </c>
      <c r="N36" s="1" t="n">
        <v>-16.46</v>
      </c>
      <c r="O36" s="1" t="n">
        <v>230</v>
      </c>
      <c r="P36" s="1" t="n">
        <v>240</v>
      </c>
      <c r="R36" s="1" t="s">
        <v>1918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782</v>
      </c>
      <c r="D37" s="3" t="n">
        <v>0.95</v>
      </c>
      <c r="G37" s="1" t="n">
        <v>4.1870866</v>
      </c>
      <c r="H37" s="1" t="n">
        <v>2</v>
      </c>
      <c r="J37" s="1" t="n">
        <v>690.3447</v>
      </c>
      <c r="K37" s="4" t="n">
        <v>2068.0123</v>
      </c>
      <c r="L37" s="1" t="n">
        <v>3</v>
      </c>
      <c r="M37" s="1" t="n">
        <v>-0.02162</v>
      </c>
      <c r="N37" s="1" t="n">
        <v>-10.45</v>
      </c>
      <c r="O37" s="1" t="n">
        <v>255</v>
      </c>
      <c r="P37" s="1" t="n">
        <v>272</v>
      </c>
      <c r="R37" s="1" t="s">
        <v>1919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920</v>
      </c>
      <c r="D38" s="3" t="n">
        <v>0.95</v>
      </c>
      <c r="G38" s="1" t="n">
        <v>5.6197886</v>
      </c>
      <c r="H38" s="1" t="n">
        <v>2</v>
      </c>
      <c r="J38" s="1" t="n">
        <v>714.3334</v>
      </c>
      <c r="K38" s="4" t="n">
        <v>2139.9785</v>
      </c>
      <c r="L38" s="1" t="n">
        <v>3</v>
      </c>
      <c r="M38" s="1" t="n">
        <v>-0.01119</v>
      </c>
      <c r="N38" s="1" t="n">
        <v>-5.228</v>
      </c>
      <c r="O38" s="1" t="n">
        <v>132</v>
      </c>
      <c r="P38" s="1" t="n">
        <v>148</v>
      </c>
      <c r="R38" s="1" t="s">
        <v>1921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200</v>
      </c>
      <c r="D39" s="3" t="n">
        <v>0.95</v>
      </c>
      <c r="G39" s="1" t="n">
        <v>5.0409584</v>
      </c>
      <c r="H39" s="1" t="n">
        <v>2</v>
      </c>
      <c r="J39" s="1" t="n">
        <v>732.3831</v>
      </c>
      <c r="K39" s="4" t="n">
        <v>1462.7516</v>
      </c>
      <c r="L39" s="1" t="n">
        <v>2</v>
      </c>
      <c r="M39" s="1" t="n">
        <v>0.01968</v>
      </c>
      <c r="N39" s="1" t="n">
        <v>13.44</v>
      </c>
      <c r="O39" s="1" t="n">
        <v>113</v>
      </c>
      <c r="P39" s="1" t="n">
        <v>124</v>
      </c>
      <c r="R39" s="1" t="s">
        <v>1922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337</v>
      </c>
      <c r="D40" s="3" t="n">
        <v>0.95</v>
      </c>
      <c r="G40" s="1" t="n">
        <v>5.920819</v>
      </c>
      <c r="H40" s="1" t="n">
        <v>2</v>
      </c>
      <c r="J40" s="1" t="n">
        <v>784.9428</v>
      </c>
      <c r="K40" s="4" t="n">
        <v>1567.871</v>
      </c>
      <c r="L40" s="1" t="n">
        <v>2</v>
      </c>
      <c r="M40" s="1" t="n">
        <v>0.03079</v>
      </c>
      <c r="N40" s="1" t="n">
        <v>19.63</v>
      </c>
      <c r="O40" s="1" t="n">
        <v>94</v>
      </c>
      <c r="P40" s="1" t="n">
        <v>106</v>
      </c>
      <c r="R40" s="1" t="s">
        <v>1923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1202</v>
      </c>
      <c r="D41" s="3" t="n">
        <v>0.95</v>
      </c>
      <c r="E41" s="1" t="n">
        <v>49.45</v>
      </c>
      <c r="F41" s="1" t="n">
        <v>28.08886</v>
      </c>
      <c r="G41" s="1" t="n">
        <v>5.552842</v>
      </c>
      <c r="H41" s="1" t="n">
        <v>2</v>
      </c>
      <c r="J41" s="1" t="n">
        <v>813.9103</v>
      </c>
      <c r="K41" s="4" t="n">
        <v>1625.806</v>
      </c>
      <c r="L41" s="1" t="n">
        <v>2</v>
      </c>
      <c r="M41" s="1" t="n">
        <v>0.01072</v>
      </c>
      <c r="N41" s="1" t="n">
        <v>6.589</v>
      </c>
      <c r="O41" s="1" t="n">
        <v>113</v>
      </c>
      <c r="P41" s="1" t="n">
        <v>125</v>
      </c>
      <c r="R41" s="1" t="s">
        <v>1924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1925</v>
      </c>
      <c r="D42" s="3" t="n">
        <v>0.95</v>
      </c>
      <c r="G42" s="1" t="n">
        <v>4.920819</v>
      </c>
      <c r="H42" s="1" t="n">
        <v>2</v>
      </c>
      <c r="J42" s="1" t="n">
        <v>816.7224</v>
      </c>
      <c r="K42" s="4" t="n">
        <v>2447.1454</v>
      </c>
      <c r="L42" s="1" t="n">
        <v>3</v>
      </c>
      <c r="M42" s="1" t="n">
        <v>-0.03194</v>
      </c>
      <c r="N42" s="1" t="n">
        <v>-13.05</v>
      </c>
      <c r="O42" s="1" t="n">
        <v>112</v>
      </c>
      <c r="P42" s="1" t="n">
        <v>131</v>
      </c>
      <c r="R42" s="1" t="s">
        <v>1926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1927</v>
      </c>
      <c r="D43" s="3" t="n">
        <v>0.94</v>
      </c>
      <c r="G43" s="1" t="n">
        <v>2.638272</v>
      </c>
      <c r="H43" s="1" t="n">
        <v>2</v>
      </c>
      <c r="J43" s="1" t="n">
        <v>843.3944</v>
      </c>
      <c r="K43" s="4" t="n">
        <v>1684.7742</v>
      </c>
      <c r="L43" s="1" t="n">
        <v>2</v>
      </c>
      <c r="M43" s="1" t="n">
        <v>-0.03162</v>
      </c>
      <c r="N43" s="1" t="n">
        <v>-18.76</v>
      </c>
      <c r="O43" s="1" t="n">
        <v>255</v>
      </c>
      <c r="P43" s="1" t="n">
        <v>269</v>
      </c>
      <c r="R43" s="1" t="s">
        <v>1928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1929</v>
      </c>
      <c r="D44" s="3" t="n">
        <v>0.92</v>
      </c>
      <c r="G44" s="1" t="n">
        <v>2.638272</v>
      </c>
      <c r="H44" s="1" t="n">
        <v>2</v>
      </c>
      <c r="J44" s="1" t="n">
        <v>903.1038</v>
      </c>
      <c r="K44" s="4" t="n">
        <v>2706.2894</v>
      </c>
      <c r="L44" s="1" t="n">
        <v>3</v>
      </c>
      <c r="M44" s="1" t="n">
        <v>-0.04703</v>
      </c>
      <c r="N44" s="1" t="n">
        <v>-17.37</v>
      </c>
      <c r="O44" s="1" t="n">
        <v>46</v>
      </c>
      <c r="P44" s="1" t="n">
        <v>68</v>
      </c>
      <c r="R44" s="1" t="s">
        <v>1930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1931</v>
      </c>
      <c r="D45" s="3" t="n">
        <v>0.95</v>
      </c>
      <c r="G45" s="1" t="n">
        <v>4.6382723</v>
      </c>
      <c r="H45" s="1" t="n">
        <v>2</v>
      </c>
      <c r="J45" s="1" t="n">
        <v>908.8287</v>
      </c>
      <c r="K45" s="4" t="n">
        <v>2723.4644</v>
      </c>
      <c r="L45" s="1" t="n">
        <v>3</v>
      </c>
      <c r="M45" s="1" t="n">
        <v>0.02861</v>
      </c>
      <c r="N45" s="1" t="n">
        <v>10.5</v>
      </c>
      <c r="O45" s="1" t="n">
        <v>39</v>
      </c>
      <c r="P45" s="1" t="n">
        <v>62</v>
      </c>
      <c r="R45" s="1" t="s">
        <v>1932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1933</v>
      </c>
      <c r="D46" s="3" t="n">
        <v>0.95</v>
      </c>
      <c r="G46" s="1" t="n">
        <v>2.7212465</v>
      </c>
      <c r="H46" s="1" t="n">
        <v>2</v>
      </c>
      <c r="J46" s="1" t="n">
        <v>918.4385</v>
      </c>
      <c r="K46" s="4" t="n">
        <v>1834.8624</v>
      </c>
      <c r="L46" s="1" t="n">
        <v>2</v>
      </c>
      <c r="M46" s="1" t="n">
        <v>-0.01873</v>
      </c>
      <c r="N46" s="1" t="n">
        <v>-10.2</v>
      </c>
      <c r="O46" s="1" t="n">
        <v>46</v>
      </c>
      <c r="P46" s="1" t="n">
        <v>61</v>
      </c>
      <c r="R46" s="1" t="s">
        <v>1934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1935</v>
      </c>
      <c r="D47" s="3" t="n">
        <v>0.95</v>
      </c>
      <c r="G47" s="1" t="n">
        <v>8.958608</v>
      </c>
      <c r="H47" s="1" t="n">
        <v>2</v>
      </c>
      <c r="J47" s="1" t="n">
        <v>923.4413</v>
      </c>
      <c r="K47" s="4" t="n">
        <v>2767.3022</v>
      </c>
      <c r="L47" s="1" t="n">
        <v>3</v>
      </c>
      <c r="M47" s="1" t="n">
        <v>-0.02945</v>
      </c>
      <c r="N47" s="1" t="n">
        <v>-10.64</v>
      </c>
      <c r="O47" s="1" t="n">
        <v>246</v>
      </c>
      <c r="P47" s="1" t="n">
        <v>269</v>
      </c>
      <c r="R47" s="1" t="s">
        <v>1936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1122</v>
      </c>
      <c r="D48" s="3" t="n">
        <v>0.95</v>
      </c>
      <c r="G48" s="1" t="n">
        <v>6.229148</v>
      </c>
      <c r="H48" s="1" t="n">
        <v>2</v>
      </c>
      <c r="J48" s="1" t="n">
        <v>932.9677</v>
      </c>
      <c r="K48" s="4" t="n">
        <v>1863.9208</v>
      </c>
      <c r="L48" s="1" t="n">
        <v>2</v>
      </c>
      <c r="M48" s="1" t="n">
        <v>-0.0315</v>
      </c>
      <c r="N48" s="1" t="n">
        <v>-16.89</v>
      </c>
      <c r="O48" s="1" t="n">
        <v>96</v>
      </c>
      <c r="P48" s="1" t="n">
        <v>111</v>
      </c>
      <c r="R48" s="1" t="s">
        <v>19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20884"/>
    <pageSetUpPr fitToPage="false"/>
  </sheetPr>
  <dimension ref="A1:R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9" activeCellId="0" sqref="R19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1938</v>
      </c>
    </row>
    <row r="2" customFormat="false" ht="12" hidden="false" customHeight="false" outlineLevel="0" collapsed="false">
      <c r="A2" s="1" t="s">
        <v>1939</v>
      </c>
    </row>
    <row r="3" customFormat="false" ht="12" hidden="false" customHeight="false" outlineLevel="0" collapsed="false">
      <c r="A3" s="1" t="s">
        <v>2</v>
      </c>
      <c r="C3" s="1" t="s">
        <v>1940</v>
      </c>
    </row>
    <row r="4" customFormat="false" ht="12" hidden="false" customHeight="false" outlineLevel="0" collapsed="false">
      <c r="A4" s="1" t="s">
        <v>4</v>
      </c>
      <c r="C4" s="1" t="s">
        <v>1941</v>
      </c>
    </row>
    <row r="27" customFormat="false" ht="12" hidden="false" customHeight="false" outlineLevel="0" collapsed="false">
      <c r="A27" s="1" t="s">
        <v>6</v>
      </c>
      <c r="B27" s="1" t="s">
        <v>7</v>
      </c>
      <c r="C27" s="1" t="s">
        <v>8</v>
      </c>
      <c r="D27" s="1" t="s">
        <v>9</v>
      </c>
      <c r="E27" s="1" t="s">
        <v>10</v>
      </c>
      <c r="F27" s="1" t="s">
        <v>11</v>
      </c>
      <c r="G27" s="1" t="s">
        <v>12</v>
      </c>
      <c r="H27" s="1" t="s">
        <v>13</v>
      </c>
      <c r="I27" s="1" t="s">
        <v>14</v>
      </c>
      <c r="J27" s="1" t="s">
        <v>15</v>
      </c>
      <c r="K27" s="1" t="s">
        <v>16</v>
      </c>
      <c r="L27" s="1" t="s">
        <v>17</v>
      </c>
      <c r="M27" s="1" t="s">
        <v>18</v>
      </c>
      <c r="N27" s="1" t="s">
        <v>19</v>
      </c>
      <c r="O27" s="1" t="s">
        <v>20</v>
      </c>
      <c r="P27" s="1" t="s">
        <v>21</v>
      </c>
      <c r="Q27" s="1" t="s">
        <v>22</v>
      </c>
      <c r="R27" s="1" t="s">
        <v>23</v>
      </c>
    </row>
    <row r="28" customFormat="false" ht="12" hidden="false" customHeight="false" outlineLevel="0" collapsed="false">
      <c r="A28" s="1" t="b">
        <f aca="false">TRUE()</f>
        <v>1</v>
      </c>
      <c r="B28" s="1" t="b">
        <f aca="false">TRUE()</f>
        <v>1</v>
      </c>
      <c r="C28" s="1" t="s">
        <v>1457</v>
      </c>
      <c r="D28" s="3" t="n">
        <v>0.95</v>
      </c>
      <c r="E28" s="1" t="n">
        <v>26.35</v>
      </c>
      <c r="F28" s="1" t="n">
        <v>25.865873</v>
      </c>
      <c r="H28" s="1" t="n">
        <v>2</v>
      </c>
      <c r="I28" s="1" t="s">
        <v>246</v>
      </c>
      <c r="J28" s="1" t="n">
        <v>417.7251</v>
      </c>
      <c r="K28" s="1" t="n">
        <v>833.4357</v>
      </c>
      <c r="L28" s="1" t="n">
        <v>2</v>
      </c>
      <c r="M28" s="1" t="n">
        <v>-0.00733</v>
      </c>
      <c r="N28" s="1" t="n">
        <v>-8.784</v>
      </c>
      <c r="O28" s="1" t="n">
        <v>249</v>
      </c>
      <c r="P28" s="1" t="n">
        <v>255</v>
      </c>
      <c r="R28" s="1" t="s">
        <v>1942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943</v>
      </c>
      <c r="D29" s="3" t="n">
        <v>0.95</v>
      </c>
      <c r="E29" s="1" t="n">
        <v>37.82</v>
      </c>
      <c r="F29" s="1" t="n">
        <v>30.136797</v>
      </c>
      <c r="G29" s="1" t="n">
        <v>1.5376021</v>
      </c>
      <c r="H29" s="1" t="n">
        <v>2</v>
      </c>
      <c r="J29" s="1" t="n">
        <v>479.7744</v>
      </c>
      <c r="K29" s="1" t="n">
        <v>957.5343</v>
      </c>
      <c r="L29" s="1" t="n">
        <v>2</v>
      </c>
      <c r="M29" s="1" t="n">
        <v>0.02106</v>
      </c>
      <c r="N29" s="1" t="n">
        <v>21.97</v>
      </c>
      <c r="O29" s="1" t="n">
        <v>65</v>
      </c>
      <c r="P29" s="1" t="n">
        <v>72</v>
      </c>
      <c r="R29" s="1" t="s">
        <v>1944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945</v>
      </c>
      <c r="D30" s="3" t="n">
        <v>0.95</v>
      </c>
      <c r="E30" s="1" t="n">
        <v>38.23</v>
      </c>
      <c r="F30" s="1" t="n">
        <v>29.590414</v>
      </c>
      <c r="H30" s="1" t="n">
        <v>2</v>
      </c>
      <c r="I30" s="1" t="s">
        <v>239</v>
      </c>
      <c r="J30" s="1" t="n">
        <v>614.7538</v>
      </c>
      <c r="K30" s="4" t="n">
        <v>1227.493</v>
      </c>
      <c r="L30" s="1" t="n">
        <v>2</v>
      </c>
      <c r="M30" s="1" t="n">
        <v>-0.05599</v>
      </c>
      <c r="N30" s="1" t="n">
        <v>-45.58</v>
      </c>
      <c r="O30" s="1" t="n">
        <v>77</v>
      </c>
      <c r="P30" s="1" t="n">
        <v>85</v>
      </c>
      <c r="R30" s="1" t="s">
        <v>1946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461</v>
      </c>
      <c r="D31" s="3" t="n">
        <v>0.95</v>
      </c>
      <c r="E31" s="1" t="n">
        <v>34.96</v>
      </c>
      <c r="F31" s="1" t="n">
        <v>26.095943</v>
      </c>
      <c r="H31" s="1" t="n">
        <v>2</v>
      </c>
      <c r="J31" s="1" t="n">
        <v>623.3343</v>
      </c>
      <c r="K31" s="4" t="n">
        <v>1244.654</v>
      </c>
      <c r="L31" s="1" t="n">
        <v>2</v>
      </c>
      <c r="M31" s="1" t="n">
        <v>0.002523</v>
      </c>
      <c r="N31" s="1" t="n">
        <v>2.025</v>
      </c>
      <c r="O31" s="1" t="n">
        <v>203</v>
      </c>
      <c r="P31" s="1" t="n">
        <v>212</v>
      </c>
      <c r="R31" s="1" t="s">
        <v>1947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948</v>
      </c>
      <c r="D32" s="3" t="n">
        <v>0.95</v>
      </c>
      <c r="E32" s="1" t="n">
        <v>39.06</v>
      </c>
      <c r="F32" s="1" t="n">
        <v>28.06858</v>
      </c>
      <c r="H32" s="1" t="n">
        <v>2</v>
      </c>
      <c r="I32" s="1" t="s">
        <v>116</v>
      </c>
      <c r="J32" s="1" t="n">
        <v>636.8147</v>
      </c>
      <c r="K32" s="4" t="n">
        <v>1271.6148</v>
      </c>
      <c r="L32" s="1" t="n">
        <v>2</v>
      </c>
      <c r="M32" s="1" t="n">
        <v>-0.04381</v>
      </c>
      <c r="N32" s="1" t="n">
        <v>-34.42</v>
      </c>
      <c r="O32" s="1" t="n">
        <v>260</v>
      </c>
      <c r="P32" s="1" t="n">
        <v>270</v>
      </c>
      <c r="R32" s="1" t="s">
        <v>1949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465</v>
      </c>
      <c r="D33" s="3" t="n">
        <v>0.95</v>
      </c>
      <c r="E33" s="1" t="n">
        <v>64.49</v>
      </c>
      <c r="F33" s="1" t="n">
        <v>25.145477</v>
      </c>
      <c r="H33" s="1" t="n">
        <v>2</v>
      </c>
      <c r="I33" s="1" t="s">
        <v>116</v>
      </c>
      <c r="J33" s="1" t="n">
        <v>698.3645</v>
      </c>
      <c r="K33" s="4" t="n">
        <v>1394.7144</v>
      </c>
      <c r="L33" s="1" t="n">
        <v>2</v>
      </c>
      <c r="M33" s="1" t="n">
        <v>0.00554</v>
      </c>
      <c r="N33" s="1" t="n">
        <v>3.969</v>
      </c>
      <c r="O33" s="1" t="n">
        <v>213</v>
      </c>
      <c r="P33" s="1" t="n">
        <v>224</v>
      </c>
      <c r="R33" s="1" t="s">
        <v>1950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951</v>
      </c>
      <c r="D34" s="3" t="n">
        <v>0.95</v>
      </c>
      <c r="E34" s="1" t="n">
        <v>47.35</v>
      </c>
      <c r="F34" s="1" t="n">
        <v>28.506462</v>
      </c>
      <c r="G34" s="1" t="n">
        <v>3.39794</v>
      </c>
      <c r="H34" s="1" t="n">
        <v>2</v>
      </c>
      <c r="J34" s="1" t="n">
        <v>726.4021</v>
      </c>
      <c r="K34" s="4" t="n">
        <v>1450.7896</v>
      </c>
      <c r="L34" s="1" t="n">
        <v>2</v>
      </c>
      <c r="M34" s="1" t="n">
        <v>0.02521</v>
      </c>
      <c r="N34" s="1" t="n">
        <v>17.37</v>
      </c>
      <c r="O34" s="1" t="n">
        <v>32</v>
      </c>
      <c r="P34" s="1" t="n">
        <v>43</v>
      </c>
      <c r="R34" s="1" t="s">
        <v>1952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953</v>
      </c>
      <c r="D35" s="3" t="n">
        <v>0.95</v>
      </c>
      <c r="E35" s="1" t="n">
        <v>26.59</v>
      </c>
      <c r="F35" s="1" t="n">
        <v>25.87711</v>
      </c>
      <c r="G35" s="1" t="n">
        <v>2.0177288</v>
      </c>
      <c r="H35" s="1" t="n">
        <v>2</v>
      </c>
      <c r="J35" s="1" t="n">
        <v>762.8448</v>
      </c>
      <c r="K35" s="4" t="n">
        <v>1523.675</v>
      </c>
      <c r="L35" s="1" t="n">
        <v>2</v>
      </c>
      <c r="M35" s="1" t="n">
        <v>-0.08453</v>
      </c>
      <c r="N35" s="1" t="n">
        <v>-55.44</v>
      </c>
      <c r="O35" s="1" t="n">
        <v>223</v>
      </c>
      <c r="P35" s="1" t="n">
        <v>234</v>
      </c>
      <c r="R35" s="1" t="s">
        <v>1954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473</v>
      </c>
      <c r="D36" s="3" t="n">
        <v>0.95</v>
      </c>
      <c r="E36" s="1" t="n">
        <v>79.31</v>
      </c>
      <c r="F36" s="1" t="n">
        <v>24.248816</v>
      </c>
      <c r="G36" s="1" t="n">
        <v>9.337242</v>
      </c>
      <c r="H36" s="1" t="n">
        <v>2</v>
      </c>
      <c r="J36" s="1" t="n">
        <v>860.8712</v>
      </c>
      <c r="K36" s="4" t="n">
        <v>1719.7278</v>
      </c>
      <c r="L36" s="1" t="n">
        <v>2</v>
      </c>
      <c r="M36" s="1" t="n">
        <v>-0.08016</v>
      </c>
      <c r="N36" s="1" t="n">
        <v>-46.58</v>
      </c>
      <c r="O36" s="1" t="n">
        <v>28</v>
      </c>
      <c r="P36" s="1" t="n">
        <v>41</v>
      </c>
      <c r="R36" s="1" t="s">
        <v>1955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956</v>
      </c>
      <c r="D37" s="3" t="n">
        <v>0.95</v>
      </c>
      <c r="E37" s="1" t="n">
        <v>95.16</v>
      </c>
      <c r="F37" s="1" t="n">
        <v>17.075703</v>
      </c>
      <c r="H37" s="1" t="n">
        <v>2</v>
      </c>
      <c r="I37" s="1" t="s">
        <v>116</v>
      </c>
      <c r="J37" s="1" t="n">
        <v>871.0196</v>
      </c>
      <c r="K37" s="4" t="n">
        <v>2610.0371</v>
      </c>
      <c r="L37" s="1" t="n">
        <v>3</v>
      </c>
      <c r="M37" s="1" t="n">
        <v>-0.1514</v>
      </c>
      <c r="N37" s="1" t="n">
        <v>-57.99</v>
      </c>
      <c r="O37" s="1" t="n">
        <v>20</v>
      </c>
      <c r="P37" s="1" t="n">
        <v>41</v>
      </c>
      <c r="R37" s="1" t="s">
        <v>1957</v>
      </c>
    </row>
    <row r="62" customFormat="false" ht="12" hidden="false" customHeight="false" outlineLevel="0" collapsed="false">
      <c r="A62" s="1" t="s">
        <v>6</v>
      </c>
      <c r="B62" s="1" t="s">
        <v>7</v>
      </c>
      <c r="C62" s="1" t="s">
        <v>8</v>
      </c>
      <c r="D62" s="1" t="s">
        <v>9</v>
      </c>
      <c r="E62" s="1" t="s">
        <v>10</v>
      </c>
      <c r="F62" s="1" t="s">
        <v>11</v>
      </c>
      <c r="G62" s="1" t="s">
        <v>12</v>
      </c>
      <c r="H62" s="1" t="s">
        <v>13</v>
      </c>
      <c r="I62" s="1" t="s">
        <v>14</v>
      </c>
      <c r="J62" s="1" t="s">
        <v>15</v>
      </c>
      <c r="K62" s="1" t="s">
        <v>16</v>
      </c>
      <c r="L62" s="1" t="s">
        <v>17</v>
      </c>
      <c r="M62" s="1" t="s">
        <v>18</v>
      </c>
      <c r="N62" s="1" t="s">
        <v>19</v>
      </c>
      <c r="O62" s="1" t="s">
        <v>20</v>
      </c>
      <c r="P62" s="1" t="s">
        <v>21</v>
      </c>
      <c r="Q62" s="1" t="s">
        <v>22</v>
      </c>
      <c r="R62" s="1" t="s">
        <v>23</v>
      </c>
    </row>
    <row r="63" customFormat="false" ht="12" hidden="false" customHeight="false" outlineLevel="0" collapsed="false">
      <c r="A63" s="1" t="b">
        <f aca="false">TRUE()</f>
        <v>1</v>
      </c>
      <c r="B63" s="1" t="b">
        <f aca="false">TRUE()</f>
        <v>1</v>
      </c>
      <c r="C63" s="1" t="s">
        <v>1384</v>
      </c>
      <c r="D63" s="3" t="n">
        <v>0.95</v>
      </c>
      <c r="E63" s="1" t="n">
        <v>24</v>
      </c>
      <c r="F63" s="1" t="n">
        <v>29.694159</v>
      </c>
      <c r="G63" s="1" t="n">
        <v>2.537602</v>
      </c>
      <c r="H63" s="1" t="n">
        <v>2</v>
      </c>
      <c r="J63" s="1" t="n">
        <v>450.7477</v>
      </c>
      <c r="K63" s="1" t="n">
        <v>899.4809</v>
      </c>
      <c r="L63" s="1" t="n">
        <v>2</v>
      </c>
      <c r="M63" s="1" t="n">
        <v>0.01946</v>
      </c>
      <c r="N63" s="1" t="n">
        <v>21.61</v>
      </c>
      <c r="O63" s="1" t="n">
        <v>38</v>
      </c>
      <c r="P63" s="1" t="n">
        <v>44</v>
      </c>
      <c r="R63" s="1" t="s">
        <v>1958</v>
      </c>
    </row>
    <row r="64" customFormat="false" ht="12" hidden="false" customHeight="false" outlineLevel="0" collapsed="false">
      <c r="A64" s="1" t="b">
        <f aca="false">TRUE()</f>
        <v>1</v>
      </c>
      <c r="B64" s="1" t="b">
        <f aca="false">TRUE()</f>
        <v>1</v>
      </c>
      <c r="C64" s="1" t="s">
        <v>1386</v>
      </c>
      <c r="D64" s="3" t="n">
        <v>0.95</v>
      </c>
      <c r="E64" s="1" t="n">
        <v>32.42</v>
      </c>
      <c r="F64" s="1" t="n">
        <v>30.149403</v>
      </c>
      <c r="G64" s="1" t="n">
        <v>0.65757734</v>
      </c>
      <c r="H64" s="1" t="n">
        <v>2</v>
      </c>
      <c r="J64" s="1" t="n">
        <v>464.8035</v>
      </c>
      <c r="K64" s="1" t="n">
        <v>927.5925</v>
      </c>
      <c r="L64" s="1" t="n">
        <v>2</v>
      </c>
      <c r="M64" s="1" t="n">
        <v>0.0171</v>
      </c>
      <c r="N64" s="1" t="n">
        <v>18.42</v>
      </c>
      <c r="O64" s="1" t="n">
        <v>246</v>
      </c>
      <c r="P64" s="1" t="n">
        <v>253</v>
      </c>
      <c r="R64" s="1" t="s">
        <v>1959</v>
      </c>
    </row>
    <row r="65" customFormat="false" ht="12" hidden="false" customHeight="false" outlineLevel="0" collapsed="false">
      <c r="A65" s="1" t="b">
        <f aca="false">TRUE()</f>
        <v>1</v>
      </c>
      <c r="B65" s="1" t="b">
        <f aca="false">TRUE()</f>
        <v>1</v>
      </c>
      <c r="C65" s="1" t="s">
        <v>1421</v>
      </c>
      <c r="D65" s="3" t="n">
        <v>0.95</v>
      </c>
      <c r="E65" s="1" t="n">
        <v>40.78</v>
      </c>
      <c r="F65" s="1" t="n">
        <v>29.268568</v>
      </c>
      <c r="H65" s="1" t="n">
        <v>2</v>
      </c>
      <c r="I65" s="1" t="s">
        <v>116</v>
      </c>
      <c r="J65" s="1" t="n">
        <v>641.3141</v>
      </c>
      <c r="K65" s="4" t="n">
        <v>1280.6136</v>
      </c>
      <c r="L65" s="1" t="n">
        <v>2</v>
      </c>
      <c r="M65" s="1" t="n">
        <v>0.01297</v>
      </c>
      <c r="N65" s="1" t="n">
        <v>10.12</v>
      </c>
      <c r="O65" s="1" t="n">
        <v>254</v>
      </c>
      <c r="P65" s="1" t="n">
        <v>263</v>
      </c>
      <c r="R65" s="1" t="s">
        <v>1960</v>
      </c>
    </row>
    <row r="66" customFormat="false" ht="12" hidden="false" customHeight="false" outlineLevel="0" collapsed="false">
      <c r="A66" s="1" t="b">
        <f aca="false">TRUE()</f>
        <v>1</v>
      </c>
      <c r="B66" s="1" t="b">
        <f aca="false">TRUE()</f>
        <v>1</v>
      </c>
      <c r="C66" s="1" t="s">
        <v>1392</v>
      </c>
      <c r="D66" s="3" t="n">
        <v>0.95</v>
      </c>
      <c r="E66" s="1" t="n">
        <v>34.34</v>
      </c>
      <c r="F66" s="1" t="n">
        <v>29.390198</v>
      </c>
      <c r="H66" s="1" t="n">
        <v>2</v>
      </c>
      <c r="I66" s="1" t="s">
        <v>155</v>
      </c>
      <c r="J66" s="1" t="n">
        <v>649.3168</v>
      </c>
      <c r="K66" s="4" t="n">
        <v>1296.6191</v>
      </c>
      <c r="L66" s="1" t="n">
        <v>2</v>
      </c>
      <c r="M66" s="1" t="n">
        <v>0.02358</v>
      </c>
      <c r="N66" s="1" t="n">
        <v>18.17</v>
      </c>
      <c r="O66" s="1" t="n">
        <v>254</v>
      </c>
      <c r="P66" s="1" t="n">
        <v>263</v>
      </c>
      <c r="R66" s="1" t="s">
        <v>1961</v>
      </c>
    </row>
    <row r="67" customFormat="false" ht="12" hidden="false" customHeight="false" outlineLevel="0" collapsed="false">
      <c r="A67" s="1" t="b">
        <f aca="false">TRUE()</f>
        <v>1</v>
      </c>
      <c r="B67" s="1" t="b">
        <f aca="false">TRUE()</f>
        <v>1</v>
      </c>
      <c r="C67" s="1" t="s">
        <v>1394</v>
      </c>
      <c r="D67" s="3" t="n">
        <v>0.95</v>
      </c>
      <c r="E67" s="1" t="n">
        <v>55.47</v>
      </c>
      <c r="F67" s="1" t="n">
        <v>26.766935</v>
      </c>
      <c r="G67" s="1" t="n">
        <v>5.086186</v>
      </c>
      <c r="H67" s="1" t="n">
        <v>2</v>
      </c>
      <c r="J67" s="1" t="n">
        <v>657.8032</v>
      </c>
      <c r="K67" s="4" t="n">
        <v>1313.5918</v>
      </c>
      <c r="L67" s="1" t="n">
        <v>2</v>
      </c>
      <c r="M67" s="1" t="n">
        <v>-0.07001</v>
      </c>
      <c r="N67" s="1" t="n">
        <v>-53.26</v>
      </c>
      <c r="O67" s="1" t="n">
        <v>236</v>
      </c>
      <c r="P67" s="1" t="n">
        <v>246</v>
      </c>
      <c r="R67" s="1" t="s">
        <v>1962</v>
      </c>
    </row>
    <row r="68" customFormat="false" ht="12" hidden="false" customHeight="false" outlineLevel="0" collapsed="false">
      <c r="A68" s="1" t="b">
        <f aca="false">TRUE()</f>
        <v>1</v>
      </c>
      <c r="B68" s="1" t="b">
        <f aca="false">TRUE()</f>
        <v>1</v>
      </c>
      <c r="C68" s="1" t="s">
        <v>1426</v>
      </c>
      <c r="D68" s="3" t="n">
        <v>0.93</v>
      </c>
      <c r="E68" s="1" t="n">
        <v>25.61</v>
      </c>
      <c r="F68" s="1" t="n">
        <v>28.715729</v>
      </c>
      <c r="H68" s="1" t="n">
        <v>2</v>
      </c>
      <c r="I68" s="1" t="s">
        <v>116</v>
      </c>
      <c r="J68" s="1" t="n">
        <v>695.8496</v>
      </c>
      <c r="K68" s="4" t="n">
        <v>1389.6847</v>
      </c>
      <c r="L68" s="1" t="n">
        <v>2</v>
      </c>
      <c r="M68" s="1" t="n">
        <v>0.01348</v>
      </c>
      <c r="N68" s="1" t="n">
        <v>9.694</v>
      </c>
      <c r="O68" s="1" t="n">
        <v>264</v>
      </c>
      <c r="P68" s="1" t="n">
        <v>275</v>
      </c>
      <c r="R68" s="1" t="s">
        <v>1963</v>
      </c>
    </row>
    <row r="69" customFormat="false" ht="12" hidden="false" customHeight="false" outlineLevel="0" collapsed="false">
      <c r="A69" s="1" t="b">
        <f aca="false">TRUE()</f>
        <v>1</v>
      </c>
      <c r="B69" s="1" t="b">
        <f aca="false">TRUE()</f>
        <v>1</v>
      </c>
      <c r="C69" s="1" t="s">
        <v>756</v>
      </c>
      <c r="D69" s="3" t="n">
        <v>0.95</v>
      </c>
      <c r="E69" s="1" t="n">
        <v>35.41</v>
      </c>
      <c r="F69" s="1" t="n">
        <v>26.627579</v>
      </c>
      <c r="H69" s="1" t="n">
        <v>2</v>
      </c>
      <c r="I69" s="1" t="s">
        <v>155</v>
      </c>
      <c r="J69" s="1" t="n">
        <v>727.3006</v>
      </c>
      <c r="K69" s="4" t="n">
        <v>1452.5866</v>
      </c>
      <c r="L69" s="1" t="n">
        <v>2</v>
      </c>
      <c r="M69" s="1" t="n">
        <v>-0.06251</v>
      </c>
      <c r="N69" s="1" t="n">
        <v>-43.01</v>
      </c>
      <c r="O69" s="1" t="n">
        <v>147</v>
      </c>
      <c r="P69" s="1" t="n">
        <v>157</v>
      </c>
      <c r="R69" s="1" t="s">
        <v>1964</v>
      </c>
    </row>
    <row r="70" customFormat="false" ht="12" hidden="false" customHeight="false" outlineLevel="0" collapsed="false">
      <c r="A70" s="1" t="b">
        <f aca="false">TRUE()</f>
        <v>1</v>
      </c>
      <c r="B70" s="1" t="b">
        <f aca="false">TRUE()</f>
        <v>1</v>
      </c>
      <c r="C70" s="1" t="s">
        <v>1443</v>
      </c>
      <c r="D70" s="3" t="n">
        <v>0.95</v>
      </c>
      <c r="G70" s="1" t="n">
        <v>8.431798</v>
      </c>
      <c r="H70" s="1" t="n">
        <v>2</v>
      </c>
      <c r="J70" s="1" t="n">
        <v>882.8721</v>
      </c>
      <c r="K70" s="4" t="n">
        <v>1763.7296</v>
      </c>
      <c r="L70" s="1" t="n">
        <v>2</v>
      </c>
      <c r="M70" s="1" t="n">
        <v>-0.0974</v>
      </c>
      <c r="N70" s="1" t="n">
        <v>-55.19</v>
      </c>
      <c r="O70" s="1" t="n">
        <v>44</v>
      </c>
      <c r="P70" s="1" t="n">
        <v>57</v>
      </c>
      <c r="R70" s="1" t="s">
        <v>1965</v>
      </c>
    </row>
    <row r="71" customFormat="false" ht="12" hidden="false" customHeight="false" outlineLevel="0" collapsed="false">
      <c r="A71" s="1" t="b">
        <f aca="false">TRUE()</f>
        <v>1</v>
      </c>
      <c r="B71" s="1" t="b">
        <f aca="false">TRUE()</f>
        <v>1</v>
      </c>
      <c r="C71" s="1" t="s">
        <v>1415</v>
      </c>
      <c r="D71" s="3" t="n">
        <v>0.95</v>
      </c>
      <c r="G71" s="1" t="n">
        <v>9.376751</v>
      </c>
      <c r="H71" s="1" t="n">
        <v>2</v>
      </c>
      <c r="J71" s="1" t="n">
        <v>885.4374</v>
      </c>
      <c r="K71" s="4" t="n">
        <v>1768.8602</v>
      </c>
      <c r="L71" s="1" t="n">
        <v>2</v>
      </c>
      <c r="M71" s="1" t="n">
        <v>-0.0872</v>
      </c>
      <c r="N71" s="1" t="n">
        <v>-49.27</v>
      </c>
      <c r="O71" s="1" t="n">
        <v>236</v>
      </c>
      <c r="P71" s="1" t="n">
        <v>250</v>
      </c>
      <c r="R71" s="1" t="s">
        <v>1966</v>
      </c>
    </row>
    <row r="95" customFormat="false" ht="12" hidden="false" customHeight="false" outlineLevel="0" collapsed="false">
      <c r="A95" s="1" t="s">
        <v>6</v>
      </c>
      <c r="B95" s="1" t="s">
        <v>7</v>
      </c>
      <c r="C95" s="1" t="s">
        <v>8</v>
      </c>
      <c r="D95" s="1" t="s">
        <v>9</v>
      </c>
      <c r="E95" s="1" t="s">
        <v>10</v>
      </c>
      <c r="F95" s="1" t="s">
        <v>11</v>
      </c>
      <c r="G95" s="1" t="s">
        <v>12</v>
      </c>
      <c r="H95" s="1" t="s">
        <v>13</v>
      </c>
      <c r="I95" s="1" t="s">
        <v>14</v>
      </c>
      <c r="J95" s="1" t="s">
        <v>15</v>
      </c>
      <c r="K95" s="1" t="s">
        <v>16</v>
      </c>
      <c r="L95" s="1" t="s">
        <v>17</v>
      </c>
      <c r="M95" s="1" t="s">
        <v>18</v>
      </c>
      <c r="N95" s="1" t="s">
        <v>19</v>
      </c>
      <c r="O95" s="1" t="s">
        <v>20</v>
      </c>
      <c r="P95" s="1" t="s">
        <v>21</v>
      </c>
      <c r="Q95" s="1" t="s">
        <v>22</v>
      </c>
      <c r="R95" s="1" t="s">
        <v>23</v>
      </c>
    </row>
    <row r="96" customFormat="false" ht="12" hidden="false" customHeight="false" outlineLevel="0" collapsed="false">
      <c r="A96" s="1" t="b">
        <f aca="false">TRUE()</f>
        <v>1</v>
      </c>
      <c r="B96" s="1" t="b">
        <f aca="false">TRUE()</f>
        <v>1</v>
      </c>
      <c r="C96" s="1" t="s">
        <v>1446</v>
      </c>
      <c r="D96" s="3" t="n">
        <v>0.95</v>
      </c>
      <c r="E96" s="1" t="n">
        <v>55.63</v>
      </c>
      <c r="F96" s="1" t="n">
        <v>26.253124</v>
      </c>
      <c r="H96" s="1" t="n">
        <v>2</v>
      </c>
      <c r="I96" s="1" t="s">
        <v>116</v>
      </c>
      <c r="J96" s="1" t="n">
        <v>660.8433</v>
      </c>
      <c r="K96" s="4" t="n">
        <v>1319.672</v>
      </c>
      <c r="L96" s="1" t="n">
        <v>2</v>
      </c>
      <c r="M96" s="1" t="n">
        <v>0.01741</v>
      </c>
      <c r="N96" s="1" t="n">
        <v>13.18</v>
      </c>
      <c r="O96" s="1" t="n">
        <v>334</v>
      </c>
      <c r="P96" s="1" t="n">
        <v>345</v>
      </c>
      <c r="R96" s="1" t="s">
        <v>1967</v>
      </c>
    </row>
    <row r="97" customFormat="false" ht="12" hidden="false" customHeight="false" outlineLevel="0" collapsed="false">
      <c r="A97" s="1" t="b">
        <f aca="false">TRUE()</f>
        <v>1</v>
      </c>
      <c r="B97" s="1" t="b">
        <f aca="false">TRUE()</f>
        <v>1</v>
      </c>
      <c r="C97" s="1" t="s">
        <v>1448</v>
      </c>
      <c r="D97" s="3" t="n">
        <v>0.95</v>
      </c>
      <c r="E97" s="1" t="n">
        <v>57.51</v>
      </c>
      <c r="F97" s="1" t="n">
        <v>26.095943</v>
      </c>
      <c r="H97" s="1" t="n">
        <v>2</v>
      </c>
      <c r="J97" s="1" t="n">
        <v>748.9458</v>
      </c>
      <c r="K97" s="4" t="n">
        <v>1495.8771</v>
      </c>
      <c r="L97" s="1" t="n">
        <v>2</v>
      </c>
      <c r="M97" s="1" t="n">
        <v>0.02691</v>
      </c>
      <c r="N97" s="1" t="n">
        <v>17.98</v>
      </c>
      <c r="O97" s="1" t="n">
        <v>355</v>
      </c>
      <c r="P97" s="1" t="n">
        <v>367</v>
      </c>
      <c r="R97" s="1" t="s">
        <v>19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CC"/>
    <pageSetUpPr fitToPage="false"/>
  </sheetPr>
  <dimension ref="A1:R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34.32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1969</v>
      </c>
    </row>
    <row r="2" customFormat="false" ht="12" hidden="false" customHeight="false" outlineLevel="0" collapsed="false">
      <c r="A2" s="1" t="s">
        <v>1970</v>
      </c>
    </row>
    <row r="3" customFormat="false" ht="12" hidden="false" customHeight="false" outlineLevel="0" collapsed="false">
      <c r="A3" s="1" t="s">
        <v>2</v>
      </c>
      <c r="C3" s="1" t="s">
        <v>1971</v>
      </c>
    </row>
    <row r="4" customFormat="false" ht="12" hidden="false" customHeight="false" outlineLevel="0" collapsed="false">
      <c r="A4" s="1" t="s">
        <v>4</v>
      </c>
      <c r="C4" s="1" t="s">
        <v>1971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382</v>
      </c>
      <c r="D29" s="3" t="n">
        <v>0.95</v>
      </c>
      <c r="G29" s="1" t="n">
        <v>6.30103</v>
      </c>
      <c r="H29" s="1" t="n">
        <v>2</v>
      </c>
      <c r="J29" s="1" t="n">
        <v>413.2378</v>
      </c>
      <c r="K29" s="1" t="n">
        <v>824.461</v>
      </c>
      <c r="L29" s="1" t="n">
        <v>2</v>
      </c>
      <c r="M29" s="1" t="n">
        <v>-0.02596</v>
      </c>
      <c r="N29" s="1" t="n">
        <v>-31.45</v>
      </c>
      <c r="O29" s="1" t="n">
        <v>192</v>
      </c>
      <c r="P29" s="1" t="n">
        <v>198</v>
      </c>
      <c r="R29" s="1" t="s">
        <v>1972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384</v>
      </c>
      <c r="D30" s="3" t="n">
        <v>0.95</v>
      </c>
      <c r="E30" s="1" t="n">
        <v>23.79</v>
      </c>
      <c r="F30" s="1" t="n">
        <v>29.694159</v>
      </c>
      <c r="G30" s="1" t="n">
        <v>1.5086383</v>
      </c>
      <c r="H30" s="1" t="n">
        <v>2</v>
      </c>
      <c r="J30" s="1" t="n">
        <v>450.7455</v>
      </c>
      <c r="K30" s="1" t="n">
        <v>899.4763</v>
      </c>
      <c r="L30" s="1" t="n">
        <v>2</v>
      </c>
      <c r="M30" s="1" t="n">
        <v>0.01488</v>
      </c>
      <c r="N30" s="1" t="n">
        <v>16.52</v>
      </c>
      <c r="O30" s="1" t="n">
        <v>38</v>
      </c>
      <c r="P30" s="1" t="n">
        <v>44</v>
      </c>
      <c r="R30" s="1" t="s">
        <v>1973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386</v>
      </c>
      <c r="D31" s="3" t="n">
        <v>0.95</v>
      </c>
      <c r="E31" s="1" t="n">
        <v>33.88</v>
      </c>
      <c r="F31" s="1" t="n">
        <v>30.149403</v>
      </c>
      <c r="H31" s="1" t="n">
        <v>2</v>
      </c>
      <c r="J31" s="1" t="n">
        <v>464.8058</v>
      </c>
      <c r="K31" s="1" t="n">
        <v>927.5971</v>
      </c>
      <c r="L31" s="1" t="n">
        <v>2</v>
      </c>
      <c r="M31" s="1" t="n">
        <v>0.02169</v>
      </c>
      <c r="N31" s="1" t="n">
        <v>23.36</v>
      </c>
      <c r="O31" s="1" t="n">
        <v>246</v>
      </c>
      <c r="P31" s="1" t="n">
        <v>253</v>
      </c>
      <c r="R31" s="1" t="s">
        <v>1974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388</v>
      </c>
      <c r="D32" s="3" t="n">
        <v>0.95</v>
      </c>
      <c r="G32" s="1" t="n">
        <v>5.468521</v>
      </c>
      <c r="H32" s="1" t="n">
        <v>2</v>
      </c>
      <c r="J32" s="1" t="n">
        <v>564.3319</v>
      </c>
      <c r="K32" s="4" t="n">
        <v>1126.6492</v>
      </c>
      <c r="L32" s="1" t="n">
        <v>2</v>
      </c>
      <c r="M32" s="1" t="n">
        <v>-0.03723</v>
      </c>
      <c r="N32" s="1" t="n">
        <v>-33.01</v>
      </c>
      <c r="O32" s="1" t="n">
        <v>221</v>
      </c>
      <c r="P32" s="1" t="n">
        <v>229</v>
      </c>
      <c r="R32" s="1" t="s">
        <v>1975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415</v>
      </c>
      <c r="D33" s="3" t="n">
        <v>0.94</v>
      </c>
      <c r="G33" s="1" t="n">
        <v>6.004365</v>
      </c>
      <c r="H33" s="1" t="n">
        <v>2</v>
      </c>
      <c r="J33" s="1" t="n">
        <v>590.635</v>
      </c>
      <c r="K33" s="4" t="n">
        <v>1768.883</v>
      </c>
      <c r="L33" s="1" t="n">
        <v>3</v>
      </c>
      <c r="M33" s="1" t="n">
        <v>-0.06432</v>
      </c>
      <c r="N33" s="1" t="n">
        <v>-36.34</v>
      </c>
      <c r="O33" s="1" t="n">
        <v>236</v>
      </c>
      <c r="P33" s="1" t="n">
        <v>250</v>
      </c>
      <c r="R33" s="1" t="s">
        <v>1976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392</v>
      </c>
      <c r="D34" s="3" t="n">
        <v>0.95</v>
      </c>
      <c r="E34" s="1" t="n">
        <v>42.14</v>
      </c>
      <c r="F34" s="1" t="n">
        <v>29.390198</v>
      </c>
      <c r="H34" s="1" t="n">
        <v>2</v>
      </c>
      <c r="I34" s="1" t="s">
        <v>155</v>
      </c>
      <c r="J34" s="1" t="n">
        <v>649.319</v>
      </c>
      <c r="K34" s="4" t="n">
        <v>1296.6235</v>
      </c>
      <c r="L34" s="1" t="n">
        <v>2</v>
      </c>
      <c r="M34" s="1" t="n">
        <v>0.028</v>
      </c>
      <c r="N34" s="1" t="n">
        <v>21.57</v>
      </c>
      <c r="O34" s="1" t="n">
        <v>254</v>
      </c>
      <c r="P34" s="1" t="n">
        <v>263</v>
      </c>
      <c r="R34" s="1" t="s">
        <v>1977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394</v>
      </c>
      <c r="D35" s="3" t="n">
        <v>0.95</v>
      </c>
      <c r="E35" s="1" t="n">
        <v>26.41</v>
      </c>
      <c r="F35" s="1" t="n">
        <v>26.766935</v>
      </c>
      <c r="G35" s="1" t="n">
        <v>3.236572</v>
      </c>
      <c r="H35" s="1" t="n">
        <v>2</v>
      </c>
      <c r="J35" s="1" t="n">
        <v>657.8182</v>
      </c>
      <c r="K35" s="4" t="n">
        <v>1313.6219</v>
      </c>
      <c r="L35" s="1" t="n">
        <v>2</v>
      </c>
      <c r="M35" s="1" t="n">
        <v>-0.03986</v>
      </c>
      <c r="N35" s="1" t="n">
        <v>-30.32</v>
      </c>
      <c r="O35" s="1" t="n">
        <v>236</v>
      </c>
      <c r="P35" s="1" t="n">
        <v>246</v>
      </c>
      <c r="R35" s="1" t="s">
        <v>1978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756</v>
      </c>
      <c r="D36" s="3" t="n">
        <v>0.95</v>
      </c>
      <c r="E36" s="1" t="n">
        <v>41.42</v>
      </c>
      <c r="F36" s="1" t="n">
        <v>26.627579</v>
      </c>
      <c r="H36" s="1" t="n">
        <v>2</v>
      </c>
      <c r="I36" s="1" t="s">
        <v>155</v>
      </c>
      <c r="J36" s="1" t="n">
        <v>727.3041</v>
      </c>
      <c r="K36" s="4" t="n">
        <v>1452.5937</v>
      </c>
      <c r="L36" s="1" t="n">
        <v>2</v>
      </c>
      <c r="M36" s="1" t="n">
        <v>-0.05541</v>
      </c>
      <c r="N36" s="1" t="n">
        <v>-38.12</v>
      </c>
      <c r="O36" s="1" t="n">
        <v>147</v>
      </c>
      <c r="P36" s="1" t="n">
        <v>157</v>
      </c>
      <c r="R36" s="1" t="s">
        <v>1979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980</v>
      </c>
      <c r="D37" s="3" t="n">
        <v>0.95</v>
      </c>
      <c r="G37" s="1" t="n">
        <v>3.5686362</v>
      </c>
      <c r="H37" s="1" t="n">
        <v>2</v>
      </c>
      <c r="J37" s="1" t="n">
        <v>745.3678</v>
      </c>
      <c r="K37" s="4" t="n">
        <v>1488.7211</v>
      </c>
      <c r="L37" s="1" t="n">
        <v>2</v>
      </c>
      <c r="M37" s="1" t="n">
        <v>0.02116</v>
      </c>
      <c r="N37" s="1" t="n">
        <v>14.2</v>
      </c>
      <c r="O37" s="1" t="n">
        <v>45</v>
      </c>
      <c r="P37" s="1" t="n">
        <v>56</v>
      </c>
      <c r="R37" s="1" t="s">
        <v>1981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982</v>
      </c>
      <c r="D38" s="3" t="n">
        <v>0.95</v>
      </c>
      <c r="E38" s="1" t="n">
        <v>36.9</v>
      </c>
      <c r="F38" s="1" t="n">
        <v>23.89166</v>
      </c>
      <c r="H38" s="1" t="n">
        <v>2</v>
      </c>
      <c r="I38" s="1" t="s">
        <v>187</v>
      </c>
      <c r="J38" s="1" t="n">
        <v>754.0645</v>
      </c>
      <c r="K38" s="4" t="n">
        <v>2259.1717</v>
      </c>
      <c r="L38" s="1" t="n">
        <v>3</v>
      </c>
      <c r="M38" s="1" t="n">
        <v>0.03973</v>
      </c>
      <c r="N38" s="1" t="n">
        <v>17.58</v>
      </c>
      <c r="O38" s="1" t="n">
        <v>264</v>
      </c>
      <c r="P38" s="1" t="n">
        <v>285</v>
      </c>
      <c r="R38" s="1" t="s">
        <v>1983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436</v>
      </c>
      <c r="D39" s="3" t="n">
        <v>0.95</v>
      </c>
      <c r="E39" s="1" t="n">
        <v>100.9</v>
      </c>
      <c r="F39" s="1" t="n">
        <v>27.067179</v>
      </c>
      <c r="H39" s="1" t="n">
        <v>2</v>
      </c>
      <c r="I39" s="1" t="s">
        <v>1437</v>
      </c>
      <c r="J39" s="1" t="n">
        <v>802.6852</v>
      </c>
      <c r="K39" s="4" t="n">
        <v>2405.0338</v>
      </c>
      <c r="L39" s="1" t="n">
        <v>3</v>
      </c>
      <c r="M39" s="1" t="n">
        <v>-0.03733</v>
      </c>
      <c r="N39" s="1" t="n">
        <v>-15.51</v>
      </c>
      <c r="O39" s="1" t="n">
        <v>179</v>
      </c>
      <c r="P39" s="1" t="n">
        <v>197</v>
      </c>
      <c r="R39" s="1" t="s">
        <v>1984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436</v>
      </c>
      <c r="D40" s="3" t="n">
        <v>0.95</v>
      </c>
      <c r="E40" s="1" t="n">
        <v>88.09</v>
      </c>
      <c r="F40" s="1" t="n">
        <v>27.323938</v>
      </c>
      <c r="H40" s="1" t="n">
        <v>2</v>
      </c>
      <c r="I40" s="1" t="s">
        <v>134</v>
      </c>
      <c r="J40" s="1" t="n">
        <v>807.3576</v>
      </c>
      <c r="K40" s="4" t="n">
        <v>2419.051</v>
      </c>
      <c r="L40" s="1" t="n">
        <v>3</v>
      </c>
      <c r="M40" s="1" t="n">
        <v>-0.03586</v>
      </c>
      <c r="N40" s="1" t="n">
        <v>-14.82</v>
      </c>
      <c r="O40" s="1" t="n">
        <v>179</v>
      </c>
      <c r="P40" s="1" t="n">
        <v>197</v>
      </c>
      <c r="R40" s="1" t="s">
        <v>1985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1986</v>
      </c>
      <c r="D41" s="3" t="n">
        <v>0.95</v>
      </c>
      <c r="E41" s="1" t="n">
        <v>85.3</v>
      </c>
      <c r="F41" s="1" t="n">
        <v>28.162413</v>
      </c>
      <c r="H41" s="1" t="n">
        <v>2</v>
      </c>
      <c r="I41" s="1" t="s">
        <v>140</v>
      </c>
      <c r="J41" s="1" t="n">
        <v>812.6927</v>
      </c>
      <c r="K41" s="4" t="n">
        <v>2435.0564</v>
      </c>
      <c r="L41" s="1" t="n">
        <v>3</v>
      </c>
      <c r="M41" s="1" t="n">
        <v>-0.02532</v>
      </c>
      <c r="N41" s="1" t="n">
        <v>-10.39</v>
      </c>
      <c r="O41" s="1" t="n">
        <v>179</v>
      </c>
      <c r="P41" s="1" t="n">
        <v>197</v>
      </c>
      <c r="R41" s="1" t="s">
        <v>1987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767</v>
      </c>
      <c r="D42" s="3" t="n">
        <v>0.95</v>
      </c>
      <c r="E42" s="1" t="n">
        <v>87.09</v>
      </c>
      <c r="F42" s="1" t="n">
        <v>27.68638</v>
      </c>
      <c r="H42" s="1" t="n">
        <v>2</v>
      </c>
      <c r="I42" s="1" t="s">
        <v>116</v>
      </c>
      <c r="J42" s="1" t="n">
        <v>882.467</v>
      </c>
      <c r="K42" s="4" t="n">
        <v>2644.3791</v>
      </c>
      <c r="L42" s="1" t="n">
        <v>3</v>
      </c>
      <c r="M42" s="1" t="n">
        <v>-0.02912</v>
      </c>
      <c r="N42" s="1" t="n">
        <v>-11.01</v>
      </c>
      <c r="O42" s="1" t="n">
        <v>156</v>
      </c>
      <c r="P42" s="1" t="n">
        <v>178</v>
      </c>
      <c r="R42" s="1" t="s">
        <v>1988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1443</v>
      </c>
      <c r="D43" s="3" t="n">
        <v>0.95</v>
      </c>
      <c r="G43" s="1" t="n">
        <v>4.79588</v>
      </c>
      <c r="H43" s="1" t="n">
        <v>2</v>
      </c>
      <c r="J43" s="1" t="n">
        <v>882.8889</v>
      </c>
      <c r="K43" s="4" t="n">
        <v>1763.7632</v>
      </c>
      <c r="L43" s="1" t="n">
        <v>2</v>
      </c>
      <c r="M43" s="1" t="n">
        <v>-0.0638</v>
      </c>
      <c r="N43" s="1" t="n">
        <v>-36.15</v>
      </c>
      <c r="O43" s="1" t="n">
        <v>44</v>
      </c>
      <c r="P43" s="1" t="n">
        <v>57</v>
      </c>
      <c r="R43" s="1" t="s">
        <v>1989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770</v>
      </c>
      <c r="D44" s="3" t="n">
        <v>0.95</v>
      </c>
      <c r="E44" s="1" t="n">
        <v>65.35</v>
      </c>
      <c r="F44" s="1" t="n">
        <v>27.160034</v>
      </c>
      <c r="H44" s="1" t="n">
        <v>2</v>
      </c>
      <c r="I44" s="1" t="s">
        <v>119</v>
      </c>
      <c r="J44" s="1" t="n">
        <v>887.7924</v>
      </c>
      <c r="K44" s="4" t="n">
        <v>2660.3552</v>
      </c>
      <c r="L44" s="1" t="n">
        <v>3</v>
      </c>
      <c r="M44" s="1" t="n">
        <v>-0.04787</v>
      </c>
      <c r="N44" s="1" t="n">
        <v>-17.99</v>
      </c>
      <c r="O44" s="1" t="n">
        <v>156</v>
      </c>
      <c r="P44" s="1" t="n">
        <v>178</v>
      </c>
      <c r="R44" s="1" t="s">
        <v>199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CC"/>
    <pageSetUpPr fitToPage="false"/>
  </sheetPr>
  <dimension ref="A1:R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56" activeCellId="0" sqref="O56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20.32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1991</v>
      </c>
    </row>
    <row r="2" customFormat="false" ht="12" hidden="false" customHeight="false" outlineLevel="0" collapsed="false">
      <c r="A2" s="1" t="s">
        <v>1992</v>
      </c>
    </row>
    <row r="3" customFormat="false" ht="12" hidden="false" customHeight="false" outlineLevel="0" collapsed="false">
      <c r="A3" s="1" t="s">
        <v>2</v>
      </c>
      <c r="C3" s="1" t="s">
        <v>1993</v>
      </c>
    </row>
    <row r="4" customFormat="false" ht="12" hidden="false" customHeight="false" outlineLevel="0" collapsed="false">
      <c r="A4" s="1" t="s">
        <v>4</v>
      </c>
      <c r="C4" s="1" t="s">
        <v>1994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384</v>
      </c>
      <c r="D29" s="3" t="n">
        <v>0.95</v>
      </c>
      <c r="E29" s="1" t="n">
        <v>29.89</v>
      </c>
      <c r="F29" s="1" t="n">
        <v>29.694159</v>
      </c>
      <c r="G29" s="1" t="n">
        <v>0.79588</v>
      </c>
      <c r="H29" s="1" t="n">
        <v>2</v>
      </c>
      <c r="J29" s="1" t="n">
        <v>450.7498</v>
      </c>
      <c r="K29" s="1" t="n">
        <v>899.485</v>
      </c>
      <c r="L29" s="1" t="n">
        <v>2</v>
      </c>
      <c r="M29" s="1" t="n">
        <v>0.02358</v>
      </c>
      <c r="N29" s="1" t="n">
        <v>26.18</v>
      </c>
      <c r="O29" s="1" t="n">
        <v>38</v>
      </c>
      <c r="P29" s="1" t="n">
        <v>44</v>
      </c>
      <c r="R29" s="1" t="s">
        <v>1995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386</v>
      </c>
      <c r="D30" s="3" t="n">
        <v>0.95</v>
      </c>
      <c r="E30" s="1" t="n">
        <v>33.69</v>
      </c>
      <c r="F30" s="1" t="n">
        <v>30.149403</v>
      </c>
      <c r="H30" s="1" t="n">
        <v>2</v>
      </c>
      <c r="J30" s="1" t="n">
        <v>464.8092</v>
      </c>
      <c r="K30" s="1" t="n">
        <v>927.6039</v>
      </c>
      <c r="L30" s="1" t="n">
        <v>2</v>
      </c>
      <c r="M30" s="1" t="n">
        <v>0.02849</v>
      </c>
      <c r="N30" s="1" t="n">
        <v>30.68</v>
      </c>
      <c r="O30" s="1" t="n">
        <v>246</v>
      </c>
      <c r="P30" s="1" t="n">
        <v>253</v>
      </c>
      <c r="R30" s="1" t="s">
        <v>1996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392</v>
      </c>
      <c r="D31" s="3" t="n">
        <v>0.95</v>
      </c>
      <c r="E31" s="1" t="n">
        <v>35.19</v>
      </c>
      <c r="F31" s="1" t="n">
        <v>29.390198</v>
      </c>
      <c r="H31" s="1" t="n">
        <v>2</v>
      </c>
      <c r="I31" s="1" t="s">
        <v>155</v>
      </c>
      <c r="J31" s="1" t="n">
        <v>649.3156</v>
      </c>
      <c r="K31" s="4" t="n">
        <v>1296.6166</v>
      </c>
      <c r="L31" s="1" t="n">
        <v>2</v>
      </c>
      <c r="M31" s="1" t="n">
        <v>0.0211</v>
      </c>
      <c r="N31" s="1" t="n">
        <v>16.26</v>
      </c>
      <c r="O31" s="1" t="n">
        <v>254</v>
      </c>
      <c r="P31" s="1" t="n">
        <v>263</v>
      </c>
      <c r="R31" s="1" t="s">
        <v>1997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394</v>
      </c>
      <c r="D32" s="3" t="n">
        <v>0.95</v>
      </c>
      <c r="E32" s="1" t="n">
        <v>46.74</v>
      </c>
      <c r="F32" s="1" t="n">
        <v>26.766935</v>
      </c>
      <c r="G32" s="1" t="n">
        <v>5.69897</v>
      </c>
      <c r="H32" s="1" t="n">
        <v>2</v>
      </c>
      <c r="J32" s="1" t="n">
        <v>657.8093</v>
      </c>
      <c r="K32" s="4" t="n">
        <v>1313.6039</v>
      </c>
      <c r="L32" s="1" t="n">
        <v>2</v>
      </c>
      <c r="M32" s="1" t="n">
        <v>-0.05782</v>
      </c>
      <c r="N32" s="1" t="n">
        <v>-43.98</v>
      </c>
      <c r="O32" s="1" t="n">
        <v>236</v>
      </c>
      <c r="P32" s="1" t="n">
        <v>246</v>
      </c>
      <c r="R32" s="1" t="s">
        <v>1998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428</v>
      </c>
      <c r="D33" s="3" t="n">
        <v>0.95</v>
      </c>
      <c r="G33" s="1" t="n">
        <v>3.4436975</v>
      </c>
      <c r="H33" s="1" t="n">
        <v>1</v>
      </c>
      <c r="J33" s="1" t="n">
        <v>690.3174</v>
      </c>
      <c r="K33" s="4" t="n">
        <v>1378.6202</v>
      </c>
      <c r="L33" s="1" t="n">
        <v>2</v>
      </c>
      <c r="M33" s="1" t="n">
        <v>-0.043</v>
      </c>
      <c r="N33" s="1" t="n">
        <v>-31.17</v>
      </c>
      <c r="O33" s="1" t="n">
        <v>25</v>
      </c>
      <c r="P33" s="1" t="n">
        <v>36</v>
      </c>
      <c r="R33" s="1" t="s">
        <v>1999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426</v>
      </c>
      <c r="D34" s="3" t="n">
        <v>0.95</v>
      </c>
      <c r="E34" s="1" t="n">
        <v>43.3</v>
      </c>
      <c r="F34" s="1" t="n">
        <v>28.715729</v>
      </c>
      <c r="H34" s="1" t="n">
        <v>2</v>
      </c>
      <c r="I34" s="1" t="s">
        <v>116</v>
      </c>
      <c r="J34" s="1" t="n">
        <v>695.8537</v>
      </c>
      <c r="K34" s="4" t="n">
        <v>1389.6928</v>
      </c>
      <c r="L34" s="1" t="n">
        <v>2</v>
      </c>
      <c r="M34" s="1" t="n">
        <v>0.02158</v>
      </c>
      <c r="N34" s="1" t="n">
        <v>15.52</v>
      </c>
      <c r="O34" s="1" t="n">
        <v>264</v>
      </c>
      <c r="P34" s="1" t="n">
        <v>275</v>
      </c>
      <c r="R34" s="1" t="s">
        <v>2000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756</v>
      </c>
      <c r="D35" s="3" t="n">
        <v>0.95</v>
      </c>
      <c r="E35" s="1" t="n">
        <v>52.61</v>
      </c>
      <c r="F35" s="1" t="n">
        <v>26.627579</v>
      </c>
      <c r="H35" s="1" t="n">
        <v>2</v>
      </c>
      <c r="I35" s="1" t="s">
        <v>155</v>
      </c>
      <c r="J35" s="1" t="n">
        <v>727.2921</v>
      </c>
      <c r="K35" s="4" t="n">
        <v>1452.5697</v>
      </c>
      <c r="L35" s="1" t="n">
        <v>2</v>
      </c>
      <c r="M35" s="1" t="n">
        <v>-0.07936</v>
      </c>
      <c r="N35" s="1" t="n">
        <v>-54.59</v>
      </c>
      <c r="O35" s="1" t="n">
        <v>147</v>
      </c>
      <c r="P35" s="1" t="n">
        <v>157</v>
      </c>
      <c r="R35" s="1" t="s">
        <v>2001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2002</v>
      </c>
      <c r="D36" s="3" t="n">
        <v>0.95</v>
      </c>
      <c r="G36" s="1" t="n">
        <v>6.337242</v>
      </c>
      <c r="H36" s="1" t="n">
        <v>2</v>
      </c>
      <c r="J36" s="1" t="n">
        <v>797.3561</v>
      </c>
      <c r="K36" s="4" t="n">
        <v>1592.6976</v>
      </c>
      <c r="L36" s="1" t="n">
        <v>2</v>
      </c>
      <c r="M36" s="1" t="n">
        <v>-0.06094</v>
      </c>
      <c r="N36" s="1" t="n">
        <v>-38.24</v>
      </c>
      <c r="O36" s="1" t="n">
        <v>23</v>
      </c>
      <c r="P36" s="1" t="n">
        <v>36</v>
      </c>
      <c r="R36" s="1" t="s">
        <v>2003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443</v>
      </c>
      <c r="D37" s="3" t="n">
        <v>0.95</v>
      </c>
      <c r="G37" s="1" t="n">
        <v>9.522879</v>
      </c>
      <c r="H37" s="1" t="n">
        <v>2</v>
      </c>
      <c r="J37" s="1" t="n">
        <v>882.8737</v>
      </c>
      <c r="K37" s="4" t="n">
        <v>1763.7329</v>
      </c>
      <c r="L37" s="1" t="n">
        <v>2</v>
      </c>
      <c r="M37" s="1" t="n">
        <v>-0.09405</v>
      </c>
      <c r="N37" s="1" t="n">
        <v>-53.29</v>
      </c>
      <c r="O37" s="1" t="n">
        <v>44</v>
      </c>
      <c r="P37" s="1" t="n">
        <v>57</v>
      </c>
      <c r="R37" s="1" t="s">
        <v>2004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415</v>
      </c>
      <c r="D38" s="3" t="n">
        <v>0.95</v>
      </c>
      <c r="G38" s="1" t="n">
        <v>9.886057</v>
      </c>
      <c r="H38" s="1" t="n">
        <v>2</v>
      </c>
      <c r="J38" s="1" t="n">
        <v>885.4351</v>
      </c>
      <c r="K38" s="4" t="n">
        <v>1768.8557</v>
      </c>
      <c r="L38" s="1" t="n">
        <v>2</v>
      </c>
      <c r="M38" s="1" t="n">
        <v>-0.09167</v>
      </c>
      <c r="N38" s="1" t="n">
        <v>-51.8</v>
      </c>
      <c r="O38" s="1" t="n">
        <v>236</v>
      </c>
      <c r="P38" s="1" t="n">
        <v>250</v>
      </c>
      <c r="R38" s="1" t="s">
        <v>2005</v>
      </c>
    </row>
    <row r="40" customFormat="false" ht="15" hidden="false" customHeight="false" outlineLevel="0" collapsed="false">
      <c r="O40" s="5"/>
    </row>
    <row r="41" customFormat="false" ht="13" hidden="false" customHeight="false" outlineLevel="0" collapsed="false">
      <c r="O41" s="34" t="s">
        <v>2006</v>
      </c>
    </row>
    <row r="42" customFormat="false" ht="13" hidden="false" customHeight="false" outlineLevel="0" collapsed="false">
      <c r="O42" s="34" t="s">
        <v>2007</v>
      </c>
    </row>
    <row r="43" customFormat="false" ht="13" hidden="false" customHeight="false" outlineLevel="0" collapsed="false">
      <c r="O43" s="34"/>
    </row>
    <row r="44" customFormat="false" ht="13" hidden="false" customHeight="false" outlineLevel="0" collapsed="false">
      <c r="O44" s="34" t="s">
        <v>2008</v>
      </c>
    </row>
    <row r="45" customFormat="false" ht="13" hidden="false" customHeight="false" outlineLevel="0" collapsed="false">
      <c r="O45" s="34" t="s">
        <v>2009</v>
      </c>
    </row>
    <row r="46" customFormat="false" ht="13" hidden="false" customHeight="false" outlineLevel="0" collapsed="false">
      <c r="O46" s="34"/>
    </row>
    <row r="47" customFormat="false" ht="13" hidden="false" customHeight="false" outlineLevel="0" collapsed="false">
      <c r="O47" s="34" t="s">
        <v>2010</v>
      </c>
    </row>
    <row r="48" customFormat="false" ht="13" hidden="false" customHeight="false" outlineLevel="0" collapsed="false">
      <c r="O48" s="34" t="s">
        <v>2011</v>
      </c>
    </row>
    <row r="49" customFormat="false" ht="13" hidden="false" customHeight="false" outlineLevel="0" collapsed="false">
      <c r="O49" s="34"/>
    </row>
    <row r="50" customFormat="false" ht="13" hidden="false" customHeight="false" outlineLevel="0" collapsed="false">
      <c r="O50" s="34" t="s">
        <v>2012</v>
      </c>
    </row>
    <row r="51" customFormat="false" ht="13" hidden="false" customHeight="false" outlineLevel="0" collapsed="false">
      <c r="O51" s="34" t="s">
        <v>2013</v>
      </c>
    </row>
    <row r="52" customFormat="false" ht="13" hidden="false" customHeight="false" outlineLevel="0" collapsed="false">
      <c r="O52" s="34"/>
    </row>
    <row r="53" customFormat="false" ht="13" hidden="false" customHeight="false" outlineLevel="0" collapsed="false">
      <c r="O53" s="34" t="s">
        <v>2014</v>
      </c>
    </row>
    <row r="54" customFormat="false" ht="13" hidden="false" customHeight="false" outlineLevel="0" collapsed="false">
      <c r="O54" s="34" t="s">
        <v>2015</v>
      </c>
    </row>
    <row r="55" customFormat="false" ht="13" hidden="false" customHeight="false" outlineLevel="0" collapsed="false">
      <c r="O55" s="34"/>
    </row>
    <row r="56" customFormat="false" ht="13" hidden="false" customHeight="false" outlineLevel="0" collapsed="false">
      <c r="O56" s="34" t="s">
        <v>2016</v>
      </c>
    </row>
    <row r="57" customFormat="false" ht="13" hidden="false" customHeight="false" outlineLevel="0" collapsed="false">
      <c r="O57" s="34" t="s">
        <v>2017</v>
      </c>
    </row>
    <row r="58" customFormat="false" ht="13" hidden="false" customHeight="false" outlineLevel="0" collapsed="false">
      <c r="O58" s="34"/>
    </row>
    <row r="59" customFormat="false" ht="13" hidden="false" customHeight="false" outlineLevel="0" collapsed="false">
      <c r="O59" s="34" t="s">
        <v>2018</v>
      </c>
    </row>
    <row r="60" customFormat="false" ht="13" hidden="false" customHeight="false" outlineLevel="0" collapsed="false">
      <c r="O60" s="34" t="s">
        <v>2019</v>
      </c>
    </row>
    <row r="61" customFormat="false" ht="13" hidden="false" customHeight="false" outlineLevel="0" collapsed="false">
      <c r="O61" s="34"/>
    </row>
    <row r="62" customFormat="false" ht="13" hidden="false" customHeight="false" outlineLevel="0" collapsed="false">
      <c r="B62" s="1" t="s">
        <v>2020</v>
      </c>
      <c r="O62" s="34" t="s">
        <v>2021</v>
      </c>
    </row>
    <row r="63" customFormat="false" ht="13" hidden="false" customHeight="false" outlineLevel="0" collapsed="false">
      <c r="O63" s="34" t="s">
        <v>2022</v>
      </c>
    </row>
    <row r="64" customFormat="false" ht="13" hidden="false" customHeight="false" outlineLevel="0" collapsed="false">
      <c r="O64" s="34"/>
    </row>
    <row r="65" customFormat="false" ht="13" hidden="false" customHeight="false" outlineLevel="0" collapsed="false">
      <c r="O65" s="34" t="s">
        <v>2023</v>
      </c>
    </row>
    <row r="66" customFormat="false" ht="13" hidden="false" customHeight="false" outlineLevel="0" collapsed="false">
      <c r="O66" s="34" t="s">
        <v>2024</v>
      </c>
    </row>
    <row r="70" customFormat="false" ht="12" hidden="false" customHeight="false" outlineLevel="0" collapsed="false">
      <c r="A70" s="1" t="s">
        <v>6</v>
      </c>
      <c r="B70" s="1" t="s">
        <v>7</v>
      </c>
      <c r="C70" s="1" t="s">
        <v>8</v>
      </c>
      <c r="D70" s="1" t="s">
        <v>9</v>
      </c>
      <c r="E70" s="1" t="s">
        <v>10</v>
      </c>
      <c r="F70" s="1" t="s">
        <v>11</v>
      </c>
      <c r="G70" s="1" t="s">
        <v>12</v>
      </c>
      <c r="H70" s="1" t="s">
        <v>13</v>
      </c>
      <c r="I70" s="1" t="s">
        <v>14</v>
      </c>
      <c r="J70" s="1" t="s">
        <v>15</v>
      </c>
      <c r="K70" s="1" t="s">
        <v>16</v>
      </c>
      <c r="L70" s="1" t="s">
        <v>17</v>
      </c>
      <c r="M70" s="1" t="s">
        <v>18</v>
      </c>
      <c r="N70" s="1" t="s">
        <v>19</v>
      </c>
      <c r="O70" s="1" t="s">
        <v>20</v>
      </c>
      <c r="P70" s="1" t="s">
        <v>21</v>
      </c>
      <c r="Q70" s="1" t="s">
        <v>22</v>
      </c>
      <c r="R70" s="1" t="s">
        <v>23</v>
      </c>
    </row>
    <row r="71" customFormat="false" ht="12" hidden="false" customHeight="false" outlineLevel="0" collapsed="false">
      <c r="A71" s="1" t="b">
        <f aca="false">TRUE()</f>
        <v>1</v>
      </c>
      <c r="B71" s="1" t="b">
        <f aca="false">TRUE()</f>
        <v>1</v>
      </c>
      <c r="C71" s="1" t="s">
        <v>2025</v>
      </c>
      <c r="D71" s="3" t="n">
        <v>0.95</v>
      </c>
      <c r="E71" s="1" t="n">
        <v>28.99</v>
      </c>
      <c r="F71" s="1" t="n">
        <v>24.265112</v>
      </c>
      <c r="H71" s="1" t="n">
        <v>2</v>
      </c>
      <c r="I71" s="1" t="s">
        <v>116</v>
      </c>
      <c r="J71" s="1" t="n">
        <v>448.2278</v>
      </c>
      <c r="K71" s="1" t="n">
        <v>894.4411</v>
      </c>
      <c r="L71" s="1" t="n">
        <v>2</v>
      </c>
      <c r="M71" s="1" t="n">
        <v>0.01809</v>
      </c>
      <c r="N71" s="1" t="n">
        <v>20.2</v>
      </c>
      <c r="O71" s="1" t="n">
        <v>301</v>
      </c>
      <c r="P71" s="1" t="n">
        <v>308</v>
      </c>
      <c r="R71" s="1" t="s">
        <v>2026</v>
      </c>
    </row>
    <row r="72" customFormat="false" ht="12" hidden="false" customHeight="false" outlineLevel="0" collapsed="false">
      <c r="A72" s="1" t="b">
        <f aca="false">TRUE()</f>
        <v>1</v>
      </c>
      <c r="B72" s="1" t="b">
        <f aca="false">TRUE()</f>
        <v>1</v>
      </c>
      <c r="C72" s="1" t="s">
        <v>1689</v>
      </c>
      <c r="D72" s="3" t="n">
        <v>0.95</v>
      </c>
      <c r="E72" s="1" t="n">
        <v>42.7</v>
      </c>
      <c r="F72" s="1" t="n">
        <v>25.53883</v>
      </c>
      <c r="H72" s="1" t="n">
        <v>2</v>
      </c>
      <c r="J72" s="1" t="n">
        <v>519.2591</v>
      </c>
      <c r="K72" s="4" t="n">
        <v>1036.5037</v>
      </c>
      <c r="L72" s="1" t="n">
        <v>2</v>
      </c>
      <c r="M72" s="1" t="n">
        <v>0.009975</v>
      </c>
      <c r="N72" s="1" t="n">
        <v>9.614</v>
      </c>
      <c r="O72" s="1" t="n">
        <v>346</v>
      </c>
      <c r="P72" s="1" t="n">
        <v>354</v>
      </c>
      <c r="R72" s="1" t="s">
        <v>2027</v>
      </c>
    </row>
    <row r="73" customFormat="false" ht="12" hidden="false" customHeight="false" outlineLevel="0" collapsed="false">
      <c r="A73" s="1" t="b">
        <f aca="false">TRUE()</f>
        <v>1</v>
      </c>
      <c r="B73" s="1" t="b">
        <f aca="false">TRUE()</f>
        <v>1</v>
      </c>
      <c r="C73" s="1" t="s">
        <v>2028</v>
      </c>
      <c r="D73" s="3" t="n">
        <v>0.95</v>
      </c>
      <c r="E73" s="1" t="n">
        <v>77.56</v>
      </c>
      <c r="F73" s="1" t="n">
        <v>25.502283</v>
      </c>
      <c r="H73" s="1" t="n">
        <v>2</v>
      </c>
      <c r="J73" s="1" t="n">
        <v>597.8533</v>
      </c>
      <c r="K73" s="4" t="n">
        <v>1193.692</v>
      </c>
      <c r="L73" s="1" t="n">
        <v>2</v>
      </c>
      <c r="M73" s="1" t="n">
        <v>0.0108</v>
      </c>
      <c r="N73" s="1" t="n">
        <v>9.036</v>
      </c>
      <c r="O73" s="1" t="n">
        <v>212</v>
      </c>
      <c r="P73" s="1" t="n">
        <v>222</v>
      </c>
      <c r="R73" s="1" t="s">
        <v>2029</v>
      </c>
    </row>
    <row r="74" customFormat="false" ht="12" hidden="false" customHeight="false" outlineLevel="0" collapsed="false">
      <c r="A74" s="1" t="b">
        <f aca="false">TRUE()</f>
        <v>1</v>
      </c>
      <c r="B74" s="1" t="b">
        <f aca="false">TRUE()</f>
        <v>1</v>
      </c>
      <c r="C74" s="1" t="s">
        <v>2030</v>
      </c>
      <c r="D74" s="3" t="n">
        <v>0.95</v>
      </c>
      <c r="E74" s="1" t="n">
        <v>34.74</v>
      </c>
      <c r="F74" s="1" t="n">
        <v>28.54913</v>
      </c>
      <c r="H74" s="1" t="n">
        <v>2</v>
      </c>
      <c r="I74" s="1" t="s">
        <v>116</v>
      </c>
      <c r="J74" s="1" t="n">
        <v>671.8087</v>
      </c>
      <c r="K74" s="4" t="n">
        <v>1341.6028</v>
      </c>
      <c r="L74" s="1" t="n">
        <v>2</v>
      </c>
      <c r="M74" s="1" t="n">
        <v>0.01571</v>
      </c>
      <c r="N74" s="1" t="n">
        <v>11.7</v>
      </c>
      <c r="O74" s="1" t="n">
        <v>341</v>
      </c>
      <c r="P74" s="1" t="n">
        <v>351</v>
      </c>
      <c r="R74" s="1" t="s">
        <v>2031</v>
      </c>
    </row>
    <row r="75" customFormat="false" ht="12" hidden="false" customHeight="false" outlineLevel="0" collapsed="false">
      <c r="A75" s="1" t="b">
        <f aca="false">TRUE()</f>
        <v>1</v>
      </c>
      <c r="B75" s="1" t="b">
        <f aca="false">TRUE()</f>
        <v>1</v>
      </c>
      <c r="C75" s="1" t="s">
        <v>1448</v>
      </c>
      <c r="D75" s="3" t="n">
        <v>0.95</v>
      </c>
      <c r="E75" s="1" t="n">
        <v>84.37</v>
      </c>
      <c r="F75" s="1" t="n">
        <v>26.095943</v>
      </c>
      <c r="H75" s="1" t="n">
        <v>2</v>
      </c>
      <c r="J75" s="1" t="n">
        <v>748.9391</v>
      </c>
      <c r="K75" s="4" t="n">
        <v>1495.8636</v>
      </c>
      <c r="L75" s="1" t="n">
        <v>2</v>
      </c>
      <c r="M75" s="1" t="n">
        <v>0.0134</v>
      </c>
      <c r="N75" s="1" t="n">
        <v>8.949</v>
      </c>
      <c r="O75" s="1" t="n">
        <v>355</v>
      </c>
      <c r="P75" s="1" t="n">
        <v>367</v>
      </c>
      <c r="R75" s="1" t="s">
        <v>20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ABEA"/>
    <pageSetUpPr fitToPage="false"/>
  </sheetPr>
  <dimension ref="A1:V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42.82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71</v>
      </c>
      <c r="D1" s="1" t="s">
        <v>72</v>
      </c>
      <c r="I1" s="1" t="s">
        <v>73</v>
      </c>
    </row>
    <row r="2" customFormat="false" ht="12" hidden="false" customHeight="false" outlineLevel="0" collapsed="false">
      <c r="A2" s="1" t="s">
        <v>74</v>
      </c>
      <c r="D2" s="1" t="s">
        <v>75</v>
      </c>
      <c r="I2" s="1" t="s">
        <v>76</v>
      </c>
    </row>
    <row r="3" customFormat="false" ht="12" hidden="false" customHeight="false" outlineLevel="0" collapsed="false">
      <c r="A3" s="1" t="s">
        <v>2</v>
      </c>
      <c r="C3" s="1" t="s">
        <v>77</v>
      </c>
      <c r="I3" s="1" t="s">
        <v>78</v>
      </c>
    </row>
    <row r="4" customFormat="false" ht="12" hidden="false" customHeight="false" outlineLevel="0" collapsed="false">
      <c r="A4" s="1" t="s">
        <v>4</v>
      </c>
      <c r="C4" s="1" t="s">
        <v>79</v>
      </c>
      <c r="R4" s="6"/>
      <c r="S4" s="6"/>
      <c r="T4" s="6"/>
      <c r="U4" s="6"/>
      <c r="V4" s="6"/>
    </row>
    <row r="5" customFormat="false" ht="12" hidden="false" customHeight="false" outlineLevel="0" collapsed="false">
      <c r="M5" s="6" t="s">
        <v>80</v>
      </c>
      <c r="R5" s="6"/>
      <c r="S5" s="6"/>
      <c r="T5" s="6"/>
      <c r="U5" s="6"/>
      <c r="V5" s="6"/>
    </row>
    <row r="6" customFormat="false" ht="12" hidden="false" customHeight="false" outlineLevel="0" collapsed="false">
      <c r="M6" s="6" t="s">
        <v>81</v>
      </c>
      <c r="R6" s="6"/>
      <c r="S6" s="6"/>
      <c r="T6" s="6"/>
      <c r="U6" s="6"/>
      <c r="V6" s="6"/>
    </row>
    <row r="7" customFormat="false" ht="12" hidden="false" customHeight="false" outlineLevel="0" collapsed="false">
      <c r="M7" s="6"/>
      <c r="R7" s="6"/>
      <c r="S7" s="6"/>
      <c r="T7" s="6"/>
      <c r="U7" s="6"/>
      <c r="V7" s="6"/>
    </row>
    <row r="8" customFormat="false" ht="12" hidden="false" customHeight="false" outlineLevel="0" collapsed="false">
      <c r="M8" s="6" t="s">
        <v>82</v>
      </c>
      <c r="R8" s="6"/>
      <c r="S8" s="6"/>
      <c r="T8" s="6"/>
      <c r="U8" s="6"/>
      <c r="V8" s="6"/>
    </row>
    <row r="9" customFormat="false" ht="12" hidden="false" customHeight="false" outlineLevel="0" collapsed="false">
      <c r="M9" s="6" t="s">
        <v>83</v>
      </c>
      <c r="R9" s="6"/>
      <c r="S9" s="6"/>
      <c r="T9" s="6"/>
      <c r="U9" s="6"/>
      <c r="V9" s="6"/>
    </row>
    <row r="10" customFormat="false" ht="12" hidden="false" customHeight="false" outlineLevel="0" collapsed="false">
      <c r="M10" s="6"/>
      <c r="R10" s="6"/>
      <c r="S10" s="6"/>
      <c r="T10" s="6"/>
      <c r="U10" s="6"/>
      <c r="V10" s="6"/>
    </row>
    <row r="11" customFormat="false" ht="12" hidden="false" customHeight="false" outlineLevel="0" collapsed="false">
      <c r="M11" s="6" t="s">
        <v>84</v>
      </c>
      <c r="R11" s="6"/>
      <c r="S11" s="6"/>
      <c r="T11" s="6"/>
      <c r="U11" s="6"/>
      <c r="V11" s="6"/>
    </row>
    <row r="12" customFormat="false" ht="12" hidden="false" customHeight="false" outlineLevel="0" collapsed="false">
      <c r="M12" s="6" t="s">
        <v>85</v>
      </c>
      <c r="R12" s="6"/>
      <c r="S12" s="6"/>
      <c r="T12" s="6"/>
      <c r="U12" s="6"/>
      <c r="V12" s="6"/>
    </row>
    <row r="13" customFormat="false" ht="12" hidden="false" customHeight="false" outlineLevel="0" collapsed="false">
      <c r="M13" s="6"/>
      <c r="R13" s="6"/>
      <c r="S13" s="6"/>
      <c r="T13" s="6"/>
      <c r="U13" s="6"/>
      <c r="V13" s="6"/>
    </row>
    <row r="14" customFormat="false" ht="12" hidden="false" customHeight="false" outlineLevel="0" collapsed="false">
      <c r="M14" s="6" t="s">
        <v>86</v>
      </c>
      <c r="R14" s="6"/>
      <c r="S14" s="6"/>
      <c r="T14" s="6"/>
      <c r="U14" s="6"/>
      <c r="V14" s="6"/>
    </row>
    <row r="15" customFormat="false" ht="12" hidden="false" customHeight="false" outlineLevel="0" collapsed="false">
      <c r="M15" s="6" t="s">
        <v>87</v>
      </c>
      <c r="R15" s="6"/>
      <c r="S15" s="6"/>
      <c r="T15" s="6"/>
      <c r="U15" s="6"/>
      <c r="V15" s="6"/>
    </row>
    <row r="16" customFormat="false" ht="12" hidden="false" customHeight="false" outlineLevel="0" collapsed="false">
      <c r="M16" s="6"/>
      <c r="R16" s="6"/>
      <c r="S16" s="6"/>
      <c r="T16" s="6"/>
      <c r="U16" s="6"/>
      <c r="V16" s="6"/>
    </row>
    <row r="17" customFormat="false" ht="12" hidden="false" customHeight="false" outlineLevel="0" collapsed="false">
      <c r="M17" s="6" t="s">
        <v>88</v>
      </c>
      <c r="R17" s="6"/>
      <c r="S17" s="6"/>
      <c r="T17" s="6"/>
      <c r="U17" s="6"/>
      <c r="V17" s="6"/>
    </row>
    <row r="18" customFormat="false" ht="12" hidden="false" customHeight="false" outlineLevel="0" collapsed="false">
      <c r="M18" s="6" t="s">
        <v>89</v>
      </c>
      <c r="R18" s="6"/>
      <c r="S18" s="6"/>
      <c r="T18" s="6"/>
      <c r="U18" s="6"/>
      <c r="V18" s="6"/>
    </row>
    <row r="19" customFormat="false" ht="12" hidden="false" customHeight="false" outlineLevel="0" collapsed="false">
      <c r="M19" s="6"/>
      <c r="R19" s="6"/>
      <c r="S19" s="6"/>
      <c r="T19" s="6"/>
      <c r="U19" s="6"/>
      <c r="V19" s="6"/>
    </row>
    <row r="20" customFormat="false" ht="12" hidden="false" customHeight="false" outlineLevel="0" collapsed="false">
      <c r="M20" s="6" t="s">
        <v>90</v>
      </c>
      <c r="R20" s="6"/>
      <c r="S20" s="6"/>
      <c r="T20" s="6"/>
      <c r="U20" s="6"/>
      <c r="V20" s="6"/>
    </row>
    <row r="21" customFormat="false" ht="12" hidden="false" customHeight="false" outlineLevel="0" collapsed="false">
      <c r="M21" s="6" t="s">
        <v>91</v>
      </c>
      <c r="R21" s="6"/>
      <c r="S21" s="6"/>
      <c r="T21" s="6"/>
      <c r="U21" s="6"/>
      <c r="V21" s="6"/>
    </row>
    <row r="22" customFormat="false" ht="12" hidden="false" customHeight="false" outlineLevel="0" collapsed="false">
      <c r="M22" s="6"/>
      <c r="R22" s="6"/>
      <c r="S22" s="6"/>
      <c r="T22" s="6"/>
      <c r="U22" s="6"/>
      <c r="V22" s="6"/>
    </row>
    <row r="23" customFormat="false" ht="12" hidden="false" customHeight="false" outlineLevel="0" collapsed="false">
      <c r="M23" s="6" t="s">
        <v>92</v>
      </c>
      <c r="R23" s="6"/>
      <c r="S23" s="6"/>
      <c r="T23" s="6"/>
      <c r="U23" s="6"/>
      <c r="V23" s="6"/>
    </row>
    <row r="24" customFormat="false" ht="12" hidden="false" customHeight="false" outlineLevel="0" collapsed="false">
      <c r="M24" s="6" t="s">
        <v>93</v>
      </c>
    </row>
    <row r="27" customFormat="false" ht="12" hidden="false" customHeight="false" outlineLevel="0" collapsed="false">
      <c r="A27" s="1" t="s">
        <v>6</v>
      </c>
      <c r="B27" s="1" t="s">
        <v>7</v>
      </c>
      <c r="C27" s="1" t="s">
        <v>8</v>
      </c>
      <c r="D27" s="1" t="s">
        <v>9</v>
      </c>
      <c r="E27" s="1" t="s">
        <v>10</v>
      </c>
      <c r="F27" s="1" t="s">
        <v>11</v>
      </c>
      <c r="G27" s="1" t="s">
        <v>12</v>
      </c>
      <c r="H27" s="1" t="s">
        <v>13</v>
      </c>
      <c r="I27" s="1" t="s">
        <v>14</v>
      </c>
      <c r="J27" s="1" t="s">
        <v>15</v>
      </c>
      <c r="K27" s="1" t="s">
        <v>16</v>
      </c>
      <c r="L27" s="1" t="s">
        <v>17</v>
      </c>
      <c r="M27" s="1" t="s">
        <v>18</v>
      </c>
      <c r="N27" s="1" t="s">
        <v>19</v>
      </c>
      <c r="O27" s="1" t="s">
        <v>20</v>
      </c>
      <c r="P27" s="1" t="s">
        <v>21</v>
      </c>
      <c r="Q27" s="1" t="s">
        <v>22</v>
      </c>
      <c r="R27" s="1" t="s">
        <v>23</v>
      </c>
    </row>
    <row r="28" customFormat="false" ht="12" hidden="false" customHeight="false" outlineLevel="0" collapsed="false">
      <c r="A28" s="1" t="b">
        <f aca="false">TRUE()</f>
        <v>1</v>
      </c>
      <c r="B28" s="1" t="b">
        <f aca="false">TRUE()</f>
        <v>1</v>
      </c>
      <c r="C28" s="1" t="s">
        <v>94</v>
      </c>
      <c r="D28" s="3" t="n">
        <v>0.95</v>
      </c>
      <c r="E28" s="1" t="n">
        <v>32.68</v>
      </c>
      <c r="F28" s="1" t="n">
        <v>31.014034</v>
      </c>
      <c r="G28" s="1" t="n">
        <v>0.7212464</v>
      </c>
      <c r="H28" s="1" t="n">
        <v>2</v>
      </c>
      <c r="J28" s="1" t="n">
        <v>437.247</v>
      </c>
      <c r="K28" s="1" t="n">
        <v>872.4794</v>
      </c>
      <c r="L28" s="1" t="n">
        <v>2</v>
      </c>
      <c r="M28" s="1" t="n">
        <v>0.003659</v>
      </c>
      <c r="N28" s="1" t="n">
        <v>4.189</v>
      </c>
      <c r="O28" s="1" t="n">
        <v>217</v>
      </c>
      <c r="P28" s="1" t="n">
        <v>223</v>
      </c>
      <c r="Q28" s="1" t="s">
        <v>95</v>
      </c>
      <c r="R28" s="1" t="s">
        <v>96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97</v>
      </c>
      <c r="D29" s="3" t="n">
        <v>0.95</v>
      </c>
      <c r="G29" s="1" t="n">
        <v>3.9208188</v>
      </c>
      <c r="H29" s="1" t="n">
        <v>2</v>
      </c>
      <c r="J29" s="1" t="n">
        <v>500.2746</v>
      </c>
      <c r="K29" s="1" t="n">
        <v>998.5347</v>
      </c>
      <c r="L29" s="1" t="n">
        <v>2</v>
      </c>
      <c r="M29" s="1" t="n">
        <v>-0.005187</v>
      </c>
      <c r="N29" s="1" t="n">
        <v>-5.189</v>
      </c>
      <c r="O29" s="1" t="n">
        <v>293</v>
      </c>
      <c r="P29" s="1" t="n">
        <v>300</v>
      </c>
      <c r="Q29" s="1" t="s">
        <v>98</v>
      </c>
      <c r="R29" s="1" t="s">
        <v>99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00</v>
      </c>
      <c r="D30" s="3" t="n">
        <v>0.95</v>
      </c>
      <c r="E30" s="1" t="n">
        <v>43.98</v>
      </c>
      <c r="F30" s="1" t="n">
        <v>29.122221</v>
      </c>
      <c r="H30" s="1" t="n">
        <v>2</v>
      </c>
      <c r="J30" s="1" t="n">
        <v>527.7678</v>
      </c>
      <c r="K30" s="4" t="n">
        <v>1053.521</v>
      </c>
      <c r="L30" s="1" t="n">
        <v>2</v>
      </c>
      <c r="M30" s="1" t="n">
        <v>0.000459</v>
      </c>
      <c r="N30" s="1" t="n">
        <v>0.4353</v>
      </c>
      <c r="O30" s="1" t="n">
        <v>330</v>
      </c>
      <c r="P30" s="1" t="n">
        <v>338</v>
      </c>
      <c r="Q30" s="1" t="s">
        <v>98</v>
      </c>
      <c r="R30" s="1" t="s">
        <v>101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02</v>
      </c>
      <c r="D31" s="3" t="n">
        <v>0.95</v>
      </c>
      <c r="G31" s="1" t="n">
        <v>2.69897</v>
      </c>
      <c r="H31" s="1" t="n">
        <v>2</v>
      </c>
      <c r="J31" s="1" t="n">
        <v>537.7828</v>
      </c>
      <c r="K31" s="4" t="n">
        <v>1073.5511</v>
      </c>
      <c r="L31" s="1" t="n">
        <v>2</v>
      </c>
      <c r="M31" s="1" t="n">
        <v>0.000427</v>
      </c>
      <c r="N31" s="1" t="n">
        <v>0.3974</v>
      </c>
      <c r="O31" s="1" t="n">
        <v>208</v>
      </c>
      <c r="P31" s="1" t="n">
        <v>216</v>
      </c>
      <c r="Q31" s="1" t="s">
        <v>95</v>
      </c>
      <c r="R31" s="1" t="s">
        <v>103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04</v>
      </c>
      <c r="D32" s="3" t="n">
        <v>0.95</v>
      </c>
      <c r="G32" s="1" t="n">
        <v>4.2441254</v>
      </c>
      <c r="H32" s="1" t="n">
        <v>1</v>
      </c>
      <c r="J32" s="1" t="n">
        <v>546.2953</v>
      </c>
      <c r="K32" s="4" t="n">
        <v>1090.576</v>
      </c>
      <c r="L32" s="1" t="n">
        <v>2</v>
      </c>
      <c r="M32" s="1" t="n">
        <v>-0.001317</v>
      </c>
      <c r="N32" s="1" t="n">
        <v>-1.206</v>
      </c>
      <c r="O32" s="1" t="n">
        <v>378</v>
      </c>
      <c r="P32" s="1" t="n">
        <v>388</v>
      </c>
      <c r="Q32" s="1" t="s">
        <v>95</v>
      </c>
      <c r="R32" s="1" t="s">
        <v>105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06</v>
      </c>
      <c r="D33" s="3" t="n">
        <v>0.95</v>
      </c>
      <c r="E33" s="1" t="n">
        <v>43.3</v>
      </c>
      <c r="F33" s="1" t="n">
        <v>25.44068</v>
      </c>
      <c r="H33" s="1" t="n">
        <v>2</v>
      </c>
      <c r="J33" s="1" t="n">
        <v>555.2854</v>
      </c>
      <c r="K33" s="4" t="n">
        <v>1108.5563</v>
      </c>
      <c r="L33" s="1" t="n">
        <v>2</v>
      </c>
      <c r="M33" s="1" t="n">
        <v>0.000793</v>
      </c>
      <c r="N33" s="1" t="n">
        <v>0.7147</v>
      </c>
      <c r="O33" s="1" t="n">
        <v>381</v>
      </c>
      <c r="P33" s="1" t="n">
        <v>392</v>
      </c>
      <c r="R33" s="1" t="s">
        <v>107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06</v>
      </c>
      <c r="D34" s="3" t="n">
        <v>0.95</v>
      </c>
      <c r="E34" s="1" t="n">
        <v>26.28</v>
      </c>
      <c r="F34" s="1" t="n">
        <v>25.44068</v>
      </c>
      <c r="H34" s="1" t="n">
        <v>2</v>
      </c>
      <c r="J34" s="1" t="n">
        <v>555.2922</v>
      </c>
      <c r="K34" s="4" t="n">
        <v>1108.5699</v>
      </c>
      <c r="L34" s="1" t="n">
        <v>2</v>
      </c>
      <c r="M34" s="1" t="n">
        <v>0.01443</v>
      </c>
      <c r="N34" s="1" t="n">
        <v>13</v>
      </c>
      <c r="O34" s="1" t="n">
        <v>381</v>
      </c>
      <c r="P34" s="1" t="n">
        <v>392</v>
      </c>
      <c r="R34" s="1" t="s">
        <v>108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09</v>
      </c>
      <c r="D35" s="3" t="n">
        <v>0.95</v>
      </c>
      <c r="E35" s="1" t="n">
        <v>31.35</v>
      </c>
      <c r="F35" s="1" t="n">
        <v>28.943161</v>
      </c>
      <c r="G35" s="1" t="n">
        <v>3.0655015</v>
      </c>
      <c r="H35" s="1" t="n">
        <v>2</v>
      </c>
      <c r="J35" s="1" t="n">
        <v>613.8131</v>
      </c>
      <c r="K35" s="4" t="n">
        <v>1225.6117</v>
      </c>
      <c r="L35" s="1" t="n">
        <v>2</v>
      </c>
      <c r="M35" s="1" t="n">
        <v>0.006289</v>
      </c>
      <c r="N35" s="1" t="n">
        <v>5.127</v>
      </c>
      <c r="O35" s="1" t="n">
        <v>305</v>
      </c>
      <c r="P35" s="1" t="n">
        <v>314</v>
      </c>
      <c r="Q35" s="1" t="s">
        <v>98</v>
      </c>
      <c r="R35" s="1" t="s">
        <v>110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11</v>
      </c>
      <c r="D36" s="3" t="n">
        <v>0.95</v>
      </c>
      <c r="E36" s="1" t="n">
        <v>49.08</v>
      </c>
      <c r="F36" s="1" t="n">
        <v>28.07535</v>
      </c>
      <c r="G36" s="1" t="n">
        <v>4.958607</v>
      </c>
      <c r="H36" s="1" t="n">
        <v>2</v>
      </c>
      <c r="J36" s="1" t="n">
        <v>643.3159</v>
      </c>
      <c r="K36" s="4" t="n">
        <v>1284.6172</v>
      </c>
      <c r="L36" s="1" t="n">
        <v>2</v>
      </c>
      <c r="M36" s="1" t="n">
        <v>0.0112</v>
      </c>
      <c r="N36" s="1" t="n">
        <v>8.711</v>
      </c>
      <c r="O36" s="1" t="n">
        <v>319</v>
      </c>
      <c r="P36" s="1" t="n">
        <v>329</v>
      </c>
      <c r="Q36" s="1" t="s">
        <v>98</v>
      </c>
      <c r="R36" s="1" t="s">
        <v>112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13</v>
      </c>
      <c r="D37" s="3" t="n">
        <v>0.95</v>
      </c>
      <c r="G37" s="1" t="n">
        <v>5.69897</v>
      </c>
      <c r="H37" s="1" t="n">
        <v>2</v>
      </c>
      <c r="J37" s="1" t="n">
        <v>647.3503</v>
      </c>
      <c r="K37" s="4" t="n">
        <v>1292.686</v>
      </c>
      <c r="L37" s="1" t="n">
        <v>2</v>
      </c>
      <c r="M37" s="1" t="n">
        <v>-0.001911</v>
      </c>
      <c r="N37" s="1" t="n">
        <v>-1.477</v>
      </c>
      <c r="O37" s="1" t="n">
        <v>217</v>
      </c>
      <c r="P37" s="1" t="n">
        <v>227</v>
      </c>
      <c r="Q37" s="1" t="s">
        <v>95</v>
      </c>
      <c r="R37" s="1" t="s">
        <v>114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15</v>
      </c>
      <c r="D38" s="3" t="n">
        <v>0.95</v>
      </c>
      <c r="E38" s="1" t="n">
        <v>62.49</v>
      </c>
      <c r="F38" s="1" t="n">
        <v>26.464037</v>
      </c>
      <c r="H38" s="1" t="n">
        <v>2</v>
      </c>
      <c r="I38" s="1" t="s">
        <v>116</v>
      </c>
      <c r="J38" s="1" t="n">
        <v>692.0326</v>
      </c>
      <c r="K38" s="4" t="n">
        <v>2073.076</v>
      </c>
      <c r="L38" s="1" t="n">
        <v>3</v>
      </c>
      <c r="M38" s="1" t="n">
        <v>0.0259</v>
      </c>
      <c r="N38" s="1" t="n">
        <v>12.49</v>
      </c>
      <c r="O38" s="1" t="n">
        <v>237</v>
      </c>
      <c r="P38" s="1" t="n">
        <v>254</v>
      </c>
      <c r="Q38" s="1" t="s">
        <v>98</v>
      </c>
      <c r="R38" s="1" t="s">
        <v>117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18</v>
      </c>
      <c r="D39" s="3" t="n">
        <v>0.95</v>
      </c>
      <c r="E39" s="1" t="n">
        <v>43.17</v>
      </c>
      <c r="F39" s="1" t="n">
        <v>27.058638</v>
      </c>
      <c r="H39" s="1" t="n">
        <v>2</v>
      </c>
      <c r="I39" s="1" t="s">
        <v>119</v>
      </c>
      <c r="J39" s="1" t="n">
        <v>697.364</v>
      </c>
      <c r="K39" s="4" t="n">
        <v>2089.0703</v>
      </c>
      <c r="L39" s="1" t="n">
        <v>3</v>
      </c>
      <c r="M39" s="1" t="n">
        <v>0.02525</v>
      </c>
      <c r="N39" s="1" t="n">
        <v>12.08</v>
      </c>
      <c r="O39" s="1" t="n">
        <v>237</v>
      </c>
      <c r="P39" s="1" t="n">
        <v>254</v>
      </c>
      <c r="Q39" s="1" t="s">
        <v>98</v>
      </c>
      <c r="R39" s="1" t="s">
        <v>120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21</v>
      </c>
      <c r="D40" s="3" t="n">
        <v>0.95</v>
      </c>
      <c r="G40" s="1" t="n">
        <v>6.207608</v>
      </c>
      <c r="H40" s="1" t="n">
        <v>1</v>
      </c>
      <c r="J40" s="1" t="n">
        <v>734.3821</v>
      </c>
      <c r="K40" s="4" t="n">
        <v>1466.7497</v>
      </c>
      <c r="L40" s="1" t="n">
        <v>2</v>
      </c>
      <c r="M40" s="1" t="n">
        <v>-0.002285</v>
      </c>
      <c r="N40" s="1" t="n">
        <v>-1.557</v>
      </c>
      <c r="O40" s="1" t="n">
        <v>378</v>
      </c>
      <c r="P40" s="1" t="n">
        <v>392</v>
      </c>
      <c r="R40" s="1" t="s">
        <v>122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123</v>
      </c>
      <c r="D41" s="3" t="n">
        <v>0.95</v>
      </c>
      <c r="G41" s="1" t="n">
        <v>7.167491</v>
      </c>
      <c r="H41" s="1" t="n">
        <v>2</v>
      </c>
      <c r="J41" s="1" t="n">
        <v>753.4289</v>
      </c>
      <c r="K41" s="4" t="n">
        <v>1504.8433</v>
      </c>
      <c r="L41" s="1" t="n">
        <v>2</v>
      </c>
      <c r="M41" s="1" t="n">
        <v>0.002953</v>
      </c>
      <c r="N41" s="1" t="n">
        <v>1.961</v>
      </c>
      <c r="O41" s="1" t="n">
        <v>215</v>
      </c>
      <c r="P41" s="1" t="n">
        <v>227</v>
      </c>
      <c r="Q41" s="1" t="s">
        <v>95</v>
      </c>
      <c r="R41" s="1" t="s">
        <v>124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125</v>
      </c>
      <c r="D42" s="3" t="n">
        <v>0.95</v>
      </c>
      <c r="E42" s="1" t="n">
        <v>74</v>
      </c>
      <c r="F42" s="1" t="n">
        <v>25.024271</v>
      </c>
      <c r="G42" s="1" t="n">
        <v>7.3665314</v>
      </c>
      <c r="H42" s="1" t="n">
        <v>2</v>
      </c>
      <c r="J42" s="1" t="n">
        <v>799.4006</v>
      </c>
      <c r="K42" s="4" t="n">
        <v>1596.7867</v>
      </c>
      <c r="L42" s="1" t="n">
        <v>2</v>
      </c>
      <c r="M42" s="1" t="n">
        <v>0.000829</v>
      </c>
      <c r="N42" s="1" t="n">
        <v>0.5189</v>
      </c>
      <c r="O42" s="1" t="n">
        <v>301</v>
      </c>
      <c r="P42" s="1" t="n">
        <v>314</v>
      </c>
      <c r="Q42" s="1" t="s">
        <v>98</v>
      </c>
      <c r="R42" s="1" t="s">
        <v>126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127</v>
      </c>
      <c r="D43" s="3" t="n">
        <v>0.95</v>
      </c>
      <c r="G43" s="1" t="n">
        <v>2.7212465</v>
      </c>
      <c r="H43" s="1" t="n">
        <v>2</v>
      </c>
      <c r="J43" s="1" t="n">
        <v>806.4111</v>
      </c>
      <c r="K43" s="4" t="n">
        <v>1610.8076</v>
      </c>
      <c r="L43" s="1" t="n">
        <v>2</v>
      </c>
      <c r="M43" s="1" t="n">
        <v>0.002101</v>
      </c>
      <c r="N43" s="1" t="n">
        <v>1.304</v>
      </c>
      <c r="O43" s="1" t="n">
        <v>91</v>
      </c>
      <c r="P43" s="1" t="n">
        <v>104</v>
      </c>
      <c r="Q43" s="1" t="s">
        <v>95</v>
      </c>
      <c r="R43" s="1" t="s">
        <v>128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129</v>
      </c>
      <c r="D44" s="3" t="n">
        <v>0.95</v>
      </c>
      <c r="G44" s="1" t="n">
        <v>2.8860567</v>
      </c>
      <c r="H44" s="1" t="n">
        <v>2</v>
      </c>
      <c r="J44" s="1" t="n">
        <v>818.4241</v>
      </c>
      <c r="K44" s="4" t="n">
        <v>1634.8337</v>
      </c>
      <c r="L44" s="1" t="n">
        <v>2</v>
      </c>
      <c r="M44" s="1" t="n">
        <v>-0.008247</v>
      </c>
      <c r="N44" s="1" t="n">
        <v>-5.041</v>
      </c>
      <c r="O44" s="1" t="n">
        <v>201</v>
      </c>
      <c r="P44" s="1" t="n">
        <v>214</v>
      </c>
      <c r="R44" s="1" t="s">
        <v>130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131</v>
      </c>
      <c r="D45" s="3" t="n">
        <v>0.95</v>
      </c>
      <c r="G45" s="1" t="n">
        <v>3.69897</v>
      </c>
      <c r="H45" s="1" t="n">
        <v>2</v>
      </c>
      <c r="J45" s="1" t="n">
        <v>830.4058</v>
      </c>
      <c r="K45" s="4" t="n">
        <v>1658.797</v>
      </c>
      <c r="L45" s="1" t="n">
        <v>2</v>
      </c>
      <c r="M45" s="1" t="n">
        <v>-0.008445</v>
      </c>
      <c r="N45" s="1" t="n">
        <v>-5.088</v>
      </c>
      <c r="O45" s="1" t="n">
        <v>143</v>
      </c>
      <c r="P45" s="1" t="n">
        <v>156</v>
      </c>
      <c r="Q45" s="1" t="s">
        <v>98</v>
      </c>
      <c r="R45" s="1" t="s">
        <v>132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133</v>
      </c>
      <c r="D46" s="3" t="n">
        <v>0.95</v>
      </c>
      <c r="E46" s="1" t="n">
        <v>66.34</v>
      </c>
      <c r="F46" s="1" t="n">
        <v>28.597385</v>
      </c>
      <c r="H46" s="1" t="n">
        <v>2</v>
      </c>
      <c r="I46" s="1" t="s">
        <v>134</v>
      </c>
      <c r="J46" s="1" t="n">
        <v>872.2001</v>
      </c>
      <c r="K46" s="4" t="n">
        <v>3484.7714</v>
      </c>
      <c r="L46" s="1" t="n">
        <v>4</v>
      </c>
      <c r="M46" s="1" t="n">
        <v>0.182</v>
      </c>
      <c r="N46" s="1" t="n">
        <v>52.22</v>
      </c>
      <c r="O46" s="1" t="n">
        <v>255</v>
      </c>
      <c r="P46" s="1" t="n">
        <v>282</v>
      </c>
      <c r="Q46" s="1" t="s">
        <v>98</v>
      </c>
      <c r="R46" s="1" t="s">
        <v>135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136</v>
      </c>
      <c r="D47" s="3" t="n">
        <v>0.95</v>
      </c>
      <c r="G47" s="1" t="n">
        <v>2.79588</v>
      </c>
      <c r="H47" s="1" t="n">
        <v>2</v>
      </c>
      <c r="J47" s="1" t="n">
        <v>875.4426</v>
      </c>
      <c r="K47" s="4" t="n">
        <v>1748.8707</v>
      </c>
      <c r="L47" s="1" t="n">
        <v>2</v>
      </c>
      <c r="M47" s="1" t="n">
        <v>-0.01417</v>
      </c>
      <c r="N47" s="1" t="n">
        <v>-8.101</v>
      </c>
      <c r="O47" s="1" t="n">
        <v>186</v>
      </c>
      <c r="P47" s="1" t="n">
        <v>200</v>
      </c>
      <c r="Q47" s="1" t="s">
        <v>137</v>
      </c>
      <c r="R47" s="1" t="s">
        <v>138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139</v>
      </c>
      <c r="D48" s="3" t="n">
        <v>0.92</v>
      </c>
      <c r="E48" s="1" t="n">
        <v>40.26</v>
      </c>
      <c r="F48" s="1" t="n">
        <v>28.704039</v>
      </c>
      <c r="H48" s="1" t="n">
        <v>2</v>
      </c>
      <c r="I48" s="1" t="s">
        <v>140</v>
      </c>
      <c r="J48" s="1" t="n">
        <v>876.1661</v>
      </c>
      <c r="K48" s="4" t="n">
        <v>3500.6351</v>
      </c>
      <c r="L48" s="1" t="n">
        <v>4</v>
      </c>
      <c r="M48" s="1" t="n">
        <v>0.0508</v>
      </c>
      <c r="N48" s="1" t="n">
        <v>14.51</v>
      </c>
      <c r="O48" s="1" t="n">
        <v>255</v>
      </c>
      <c r="P48" s="1" t="n">
        <v>282</v>
      </c>
      <c r="Q48" s="1" t="s">
        <v>98</v>
      </c>
      <c r="R48" s="1" t="s">
        <v>141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142</v>
      </c>
      <c r="D49" s="3" t="n">
        <v>0.95</v>
      </c>
      <c r="G49" s="1" t="n">
        <v>3.8239088</v>
      </c>
      <c r="H49" s="1" t="n">
        <v>2</v>
      </c>
      <c r="J49" s="1" t="n">
        <v>924.4999</v>
      </c>
      <c r="K49" s="4" t="n">
        <v>1846.9853</v>
      </c>
      <c r="L49" s="1" t="n">
        <v>2</v>
      </c>
      <c r="M49" s="1" t="n">
        <v>-0.009169</v>
      </c>
      <c r="N49" s="1" t="n">
        <v>-4.962</v>
      </c>
      <c r="O49" s="1" t="n">
        <v>201</v>
      </c>
      <c r="P49" s="1" t="n">
        <v>216</v>
      </c>
      <c r="R49" s="1" t="s">
        <v>143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144</v>
      </c>
      <c r="D50" s="3" t="n">
        <v>0.95</v>
      </c>
      <c r="G50" s="1" t="n">
        <v>4.958607</v>
      </c>
      <c r="H50" s="1" t="n">
        <v>1</v>
      </c>
      <c r="J50" s="1" t="n">
        <v>927.4595</v>
      </c>
      <c r="K50" s="4" t="n">
        <v>1852.9045</v>
      </c>
      <c r="L50" s="1" t="n">
        <v>2</v>
      </c>
      <c r="M50" s="1" t="n">
        <v>-0.006567</v>
      </c>
      <c r="N50" s="1" t="n">
        <v>-3.542</v>
      </c>
      <c r="O50" s="1" t="n">
        <v>141</v>
      </c>
      <c r="P50" s="1" t="n">
        <v>156</v>
      </c>
      <c r="Q50" s="1" t="s">
        <v>98</v>
      </c>
      <c r="R50" s="1" t="s">
        <v>145</v>
      </c>
    </row>
    <row r="51" customFormat="false" ht="12" hidden="false" customHeight="false" outlineLevel="0" collapsed="false">
      <c r="A51" s="1" t="b">
        <f aca="false">TRUE()</f>
        <v>1</v>
      </c>
      <c r="B51" s="1" t="b">
        <f aca="false">TRUE()</f>
        <v>1</v>
      </c>
      <c r="C51" s="1" t="s">
        <v>146</v>
      </c>
      <c r="D51" s="3" t="n">
        <v>0.95</v>
      </c>
      <c r="G51" s="1" t="n">
        <v>2.9586074</v>
      </c>
      <c r="H51" s="1" t="n">
        <v>1</v>
      </c>
      <c r="J51" s="1" t="n">
        <v>998.9714</v>
      </c>
      <c r="K51" s="4" t="n">
        <v>1995.9283</v>
      </c>
      <c r="L51" s="1" t="n">
        <v>2</v>
      </c>
      <c r="M51" s="1" t="n">
        <v>-0.01588</v>
      </c>
      <c r="N51" s="1" t="n">
        <v>-7.952</v>
      </c>
      <c r="O51" s="1" t="n">
        <v>81</v>
      </c>
      <c r="P51" s="1" t="n">
        <v>97</v>
      </c>
      <c r="Q51" s="1" t="s">
        <v>95</v>
      </c>
      <c r="R51" s="1" t="s">
        <v>147</v>
      </c>
    </row>
    <row r="75" customFormat="false" ht="12" hidden="false" customHeight="false" outlineLevel="0" collapsed="false">
      <c r="A75" s="1" t="s">
        <v>6</v>
      </c>
      <c r="B75" s="1" t="s">
        <v>7</v>
      </c>
      <c r="C75" s="1" t="s">
        <v>8</v>
      </c>
      <c r="D75" s="1" t="s">
        <v>9</v>
      </c>
      <c r="E75" s="1" t="s">
        <v>10</v>
      </c>
      <c r="F75" s="1" t="s">
        <v>11</v>
      </c>
      <c r="G75" s="1" t="s">
        <v>12</v>
      </c>
      <c r="H75" s="1" t="s">
        <v>13</v>
      </c>
      <c r="I75" s="1" t="s">
        <v>14</v>
      </c>
      <c r="J75" s="1" t="s">
        <v>15</v>
      </c>
      <c r="K75" s="1" t="s">
        <v>16</v>
      </c>
      <c r="L75" s="1" t="s">
        <v>17</v>
      </c>
      <c r="M75" s="1" t="s">
        <v>18</v>
      </c>
      <c r="N75" s="1" t="s">
        <v>19</v>
      </c>
      <c r="O75" s="1" t="s">
        <v>20</v>
      </c>
      <c r="P75" s="1" t="s">
        <v>21</v>
      </c>
      <c r="Q75" s="1" t="s">
        <v>22</v>
      </c>
      <c r="R75" s="1" t="s">
        <v>23</v>
      </c>
    </row>
    <row r="76" customFormat="false" ht="12" hidden="false" customHeight="false" outlineLevel="0" collapsed="false">
      <c r="A76" s="1" t="b">
        <f aca="false">TRUE()</f>
        <v>1</v>
      </c>
      <c r="B76" s="1" t="b">
        <f aca="false">FALSE()</f>
        <v>0</v>
      </c>
      <c r="C76" s="1" t="s">
        <v>94</v>
      </c>
      <c r="D76" s="3" t="n">
        <v>0.95</v>
      </c>
      <c r="E76" s="1" t="n">
        <v>32.68</v>
      </c>
      <c r="F76" s="1" t="n">
        <v>31.014034</v>
      </c>
      <c r="G76" s="1" t="n">
        <v>0.7212464</v>
      </c>
      <c r="H76" s="1" t="n">
        <v>2</v>
      </c>
      <c r="J76" s="1" t="n">
        <v>437.247</v>
      </c>
      <c r="K76" s="1" t="n">
        <v>872.4794</v>
      </c>
      <c r="L76" s="1" t="n">
        <v>2</v>
      </c>
      <c r="M76" s="1" t="n">
        <v>0.003659</v>
      </c>
      <c r="N76" s="1" t="n">
        <v>4.189</v>
      </c>
      <c r="O76" s="1" t="n">
        <v>197</v>
      </c>
      <c r="P76" s="1" t="n">
        <v>203</v>
      </c>
      <c r="Q76" s="1" t="s">
        <v>148</v>
      </c>
      <c r="R76" s="1" t="s">
        <v>96</v>
      </c>
    </row>
    <row r="77" customFormat="false" ht="12" hidden="false" customHeight="false" outlineLevel="0" collapsed="false">
      <c r="A77" s="7" t="b">
        <f aca="false">TRUE()</f>
        <v>1</v>
      </c>
      <c r="B77" s="7" t="b">
        <f aca="false">TRUE()</f>
        <v>1</v>
      </c>
      <c r="C77" s="7" t="s">
        <v>149</v>
      </c>
      <c r="D77" s="3" t="n">
        <v>0.95</v>
      </c>
      <c r="E77" s="1" t="n">
        <v>32.03</v>
      </c>
      <c r="F77" s="1" t="n">
        <v>25.526682</v>
      </c>
      <c r="H77" s="1" t="n">
        <v>2</v>
      </c>
      <c r="J77" s="1" t="n">
        <v>473.7567</v>
      </c>
      <c r="K77" s="1" t="n">
        <v>945.4989</v>
      </c>
      <c r="L77" s="1" t="n">
        <v>2</v>
      </c>
      <c r="M77" s="1" t="n">
        <v>0.006771</v>
      </c>
      <c r="N77" s="1" t="n">
        <v>7.154</v>
      </c>
      <c r="O77" s="1" t="n">
        <v>361</v>
      </c>
      <c r="P77" s="1" t="n">
        <v>371</v>
      </c>
      <c r="R77" s="1" t="s">
        <v>150</v>
      </c>
    </row>
    <row r="78" customFormat="false" ht="12" hidden="false" customHeight="false" outlineLevel="0" collapsed="false">
      <c r="A78" s="1" t="b">
        <f aca="false">TRUE()</f>
        <v>1</v>
      </c>
      <c r="B78" s="1" t="b">
        <f aca="false">FALSE()</f>
        <v>0</v>
      </c>
      <c r="C78" s="1" t="s">
        <v>97</v>
      </c>
      <c r="D78" s="3" t="n">
        <v>0.95</v>
      </c>
      <c r="G78" s="1" t="n">
        <v>3.9208188</v>
      </c>
      <c r="H78" s="1" t="n">
        <v>2</v>
      </c>
      <c r="J78" s="1" t="n">
        <v>500.2746</v>
      </c>
      <c r="K78" s="1" t="n">
        <v>998.5347</v>
      </c>
      <c r="L78" s="1" t="n">
        <v>2</v>
      </c>
      <c r="M78" s="1" t="n">
        <v>-0.005187</v>
      </c>
      <c r="N78" s="1" t="n">
        <v>-5.189</v>
      </c>
      <c r="O78" s="1" t="n">
        <v>273</v>
      </c>
      <c r="P78" s="1" t="n">
        <v>280</v>
      </c>
      <c r="Q78" s="1" t="s">
        <v>151</v>
      </c>
      <c r="R78" s="1" t="s">
        <v>99</v>
      </c>
    </row>
    <row r="79" customFormat="false" ht="12" hidden="false" customHeight="false" outlineLevel="0" collapsed="false">
      <c r="A79" s="1" t="b">
        <f aca="false">TRUE()</f>
        <v>1</v>
      </c>
      <c r="B79" s="1" t="b">
        <f aca="false">FALSE()</f>
        <v>0</v>
      </c>
      <c r="C79" s="1" t="s">
        <v>100</v>
      </c>
      <c r="D79" s="3" t="n">
        <v>0.95</v>
      </c>
      <c r="E79" s="1" t="n">
        <v>43.98</v>
      </c>
      <c r="F79" s="1" t="n">
        <v>29.122221</v>
      </c>
      <c r="H79" s="1" t="n">
        <v>2</v>
      </c>
      <c r="J79" s="1" t="n">
        <v>527.7678</v>
      </c>
      <c r="K79" s="4" t="n">
        <v>1053.521</v>
      </c>
      <c r="L79" s="1" t="n">
        <v>2</v>
      </c>
      <c r="M79" s="1" t="n">
        <v>0.000459</v>
      </c>
      <c r="N79" s="1" t="n">
        <v>0.4353</v>
      </c>
      <c r="O79" s="1" t="n">
        <v>310</v>
      </c>
      <c r="P79" s="1" t="n">
        <v>318</v>
      </c>
      <c r="Q79" s="1" t="s">
        <v>151</v>
      </c>
      <c r="R79" s="1" t="s">
        <v>101</v>
      </c>
    </row>
    <row r="80" customFormat="false" ht="12" hidden="false" customHeight="false" outlineLevel="0" collapsed="false">
      <c r="A80" s="1" t="b">
        <f aca="false">TRUE()</f>
        <v>1</v>
      </c>
      <c r="B80" s="1" t="b">
        <f aca="false">FALSE()</f>
        <v>0</v>
      </c>
      <c r="C80" s="1" t="s">
        <v>102</v>
      </c>
      <c r="D80" s="3" t="n">
        <v>0.95</v>
      </c>
      <c r="G80" s="1" t="n">
        <v>2.69897</v>
      </c>
      <c r="H80" s="1" t="n">
        <v>2</v>
      </c>
      <c r="J80" s="1" t="n">
        <v>537.7828</v>
      </c>
      <c r="K80" s="4" t="n">
        <v>1073.5511</v>
      </c>
      <c r="L80" s="1" t="n">
        <v>2</v>
      </c>
      <c r="M80" s="1" t="n">
        <v>0.000427</v>
      </c>
      <c r="N80" s="1" t="n">
        <v>0.3974</v>
      </c>
      <c r="O80" s="1" t="n">
        <v>188</v>
      </c>
      <c r="P80" s="1" t="n">
        <v>196</v>
      </c>
      <c r="Q80" s="1" t="s">
        <v>148</v>
      </c>
      <c r="R80" s="1" t="s">
        <v>103</v>
      </c>
    </row>
    <row r="81" customFormat="false" ht="12" hidden="false" customHeight="false" outlineLevel="0" collapsed="false">
      <c r="A81" s="1" t="b">
        <f aca="false">TRUE()</f>
        <v>1</v>
      </c>
      <c r="B81" s="1" t="b">
        <f aca="false">FALSE()</f>
        <v>0</v>
      </c>
      <c r="C81" s="1" t="s">
        <v>104</v>
      </c>
      <c r="D81" s="3" t="n">
        <v>0.95</v>
      </c>
      <c r="G81" s="1" t="n">
        <v>4.2441254</v>
      </c>
      <c r="H81" s="1" t="n">
        <v>1</v>
      </c>
      <c r="J81" s="1" t="n">
        <v>546.2953</v>
      </c>
      <c r="K81" s="4" t="n">
        <v>1090.576</v>
      </c>
      <c r="L81" s="1" t="n">
        <v>2</v>
      </c>
      <c r="M81" s="1" t="n">
        <v>-0.001317</v>
      </c>
      <c r="N81" s="1" t="n">
        <v>-1.206</v>
      </c>
      <c r="O81" s="1" t="n">
        <v>358</v>
      </c>
      <c r="P81" s="1" t="n">
        <v>368</v>
      </c>
      <c r="Q81" s="1" t="s">
        <v>148</v>
      </c>
      <c r="R81" s="1" t="s">
        <v>105</v>
      </c>
    </row>
    <row r="82" customFormat="false" ht="12" hidden="false" customHeight="false" outlineLevel="0" collapsed="false">
      <c r="A82" s="7" t="b">
        <f aca="false">TRUE()</f>
        <v>1</v>
      </c>
      <c r="B82" s="7" t="b">
        <f aca="false">TRUE()</f>
        <v>1</v>
      </c>
      <c r="C82" s="7" t="s">
        <v>152</v>
      </c>
      <c r="D82" s="3" t="n">
        <v>0.95</v>
      </c>
      <c r="E82" s="1" t="n">
        <v>68.13</v>
      </c>
      <c r="F82" s="1" t="n">
        <v>26.374897</v>
      </c>
      <c r="H82" s="1" t="n">
        <v>2</v>
      </c>
      <c r="I82" s="1" t="s">
        <v>116</v>
      </c>
      <c r="J82" s="1" t="n">
        <v>564.6301</v>
      </c>
      <c r="K82" s="4" t="n">
        <v>1690.8683</v>
      </c>
      <c r="L82" s="1" t="n">
        <v>3</v>
      </c>
      <c r="M82" s="1" t="n">
        <v>0.01476</v>
      </c>
      <c r="N82" s="1" t="n">
        <v>8.722</v>
      </c>
      <c r="O82" s="1" t="n">
        <v>343</v>
      </c>
      <c r="P82" s="1" t="n">
        <v>356</v>
      </c>
      <c r="R82" s="1" t="s">
        <v>153</v>
      </c>
    </row>
    <row r="83" customFormat="false" ht="12" hidden="false" customHeight="false" outlineLevel="0" collapsed="false">
      <c r="A83" s="7" t="b">
        <f aca="false">TRUE()</f>
        <v>1</v>
      </c>
      <c r="B83" s="7" t="b">
        <f aca="false">TRUE()</f>
        <v>1</v>
      </c>
      <c r="C83" s="7" t="s">
        <v>154</v>
      </c>
      <c r="D83" s="3" t="n">
        <v>0.95</v>
      </c>
      <c r="E83" s="1" t="n">
        <v>54.85</v>
      </c>
      <c r="F83" s="1" t="n">
        <v>26.127838</v>
      </c>
      <c r="H83" s="1" t="n">
        <v>2</v>
      </c>
      <c r="I83" s="1" t="s">
        <v>155</v>
      </c>
      <c r="J83" s="1" t="n">
        <v>569.962</v>
      </c>
      <c r="K83" s="4" t="n">
        <v>1706.8642</v>
      </c>
      <c r="L83" s="1" t="n">
        <v>3</v>
      </c>
      <c r="M83" s="1" t="n">
        <v>0.01571</v>
      </c>
      <c r="N83" s="1" t="n">
        <v>9.196</v>
      </c>
      <c r="O83" s="1" t="n">
        <v>343</v>
      </c>
      <c r="P83" s="1" t="n">
        <v>356</v>
      </c>
      <c r="R83" s="1" t="s">
        <v>156</v>
      </c>
    </row>
    <row r="84" customFormat="false" ht="12" hidden="false" customHeight="false" outlineLevel="0" collapsed="false">
      <c r="A84" s="1" t="b">
        <f aca="false">TRUE()</f>
        <v>1</v>
      </c>
      <c r="B84" s="1" t="b">
        <f aca="false">FALSE()</f>
        <v>0</v>
      </c>
      <c r="C84" s="1" t="s">
        <v>109</v>
      </c>
      <c r="D84" s="3" t="n">
        <v>0.95</v>
      </c>
      <c r="E84" s="1" t="n">
        <v>31.35</v>
      </c>
      <c r="F84" s="1" t="n">
        <v>28.943161</v>
      </c>
      <c r="G84" s="1" t="n">
        <v>3.0655015</v>
      </c>
      <c r="H84" s="1" t="n">
        <v>2</v>
      </c>
      <c r="J84" s="1" t="n">
        <v>613.8131</v>
      </c>
      <c r="K84" s="4" t="n">
        <v>1225.6117</v>
      </c>
      <c r="L84" s="1" t="n">
        <v>2</v>
      </c>
      <c r="M84" s="1" t="n">
        <v>0.006289</v>
      </c>
      <c r="N84" s="1" t="n">
        <v>5.127</v>
      </c>
      <c r="O84" s="1" t="n">
        <v>285</v>
      </c>
      <c r="P84" s="1" t="n">
        <v>294</v>
      </c>
      <c r="Q84" s="1" t="s">
        <v>151</v>
      </c>
      <c r="R84" s="1" t="s">
        <v>110</v>
      </c>
    </row>
    <row r="85" customFormat="false" ht="12" hidden="false" customHeight="false" outlineLevel="0" collapsed="false">
      <c r="A85" s="1" t="b">
        <f aca="false">TRUE()</f>
        <v>1</v>
      </c>
      <c r="B85" s="1" t="b">
        <f aca="false">FALSE()</f>
        <v>0</v>
      </c>
      <c r="C85" s="1" t="s">
        <v>111</v>
      </c>
      <c r="D85" s="3" t="n">
        <v>0.95</v>
      </c>
      <c r="E85" s="1" t="n">
        <v>49.08</v>
      </c>
      <c r="F85" s="1" t="n">
        <v>28.07535</v>
      </c>
      <c r="G85" s="1" t="n">
        <v>4.958607</v>
      </c>
      <c r="H85" s="1" t="n">
        <v>2</v>
      </c>
      <c r="J85" s="1" t="n">
        <v>643.3159</v>
      </c>
      <c r="K85" s="4" t="n">
        <v>1284.6172</v>
      </c>
      <c r="L85" s="1" t="n">
        <v>2</v>
      </c>
      <c r="M85" s="1" t="n">
        <v>0.0112</v>
      </c>
      <c r="N85" s="1" t="n">
        <v>8.711</v>
      </c>
      <c r="O85" s="1" t="n">
        <v>299</v>
      </c>
      <c r="P85" s="1" t="n">
        <v>309</v>
      </c>
      <c r="Q85" s="1" t="s">
        <v>151</v>
      </c>
      <c r="R85" s="1" t="s">
        <v>112</v>
      </c>
    </row>
    <row r="86" customFormat="false" ht="12" hidden="false" customHeight="false" outlineLevel="0" collapsed="false">
      <c r="A86" s="1" t="b">
        <f aca="false">TRUE()</f>
        <v>1</v>
      </c>
      <c r="B86" s="1" t="b">
        <f aca="false">FALSE()</f>
        <v>0</v>
      </c>
      <c r="C86" s="1" t="s">
        <v>113</v>
      </c>
      <c r="D86" s="3" t="n">
        <v>0.95</v>
      </c>
      <c r="G86" s="1" t="n">
        <v>5.69897</v>
      </c>
      <c r="H86" s="1" t="n">
        <v>2</v>
      </c>
      <c r="J86" s="1" t="n">
        <v>647.3503</v>
      </c>
      <c r="K86" s="4" t="n">
        <v>1292.686</v>
      </c>
      <c r="L86" s="1" t="n">
        <v>2</v>
      </c>
      <c r="M86" s="1" t="n">
        <v>-0.001911</v>
      </c>
      <c r="N86" s="1" t="n">
        <v>-1.477</v>
      </c>
      <c r="O86" s="1" t="n">
        <v>197</v>
      </c>
      <c r="P86" s="1" t="n">
        <v>207</v>
      </c>
      <c r="Q86" s="1" t="s">
        <v>148</v>
      </c>
      <c r="R86" s="1" t="s">
        <v>114</v>
      </c>
    </row>
    <row r="87" customFormat="false" ht="12" hidden="false" customHeight="false" outlineLevel="0" collapsed="false">
      <c r="A87" s="1" t="b">
        <f aca="false">TRUE()</f>
        <v>1</v>
      </c>
      <c r="B87" s="1" t="b">
        <f aca="false">FALSE()</f>
        <v>0</v>
      </c>
      <c r="C87" s="1" t="s">
        <v>115</v>
      </c>
      <c r="D87" s="3" t="n">
        <v>0.95</v>
      </c>
      <c r="E87" s="1" t="n">
        <v>62.49</v>
      </c>
      <c r="F87" s="1" t="n">
        <v>26.464037</v>
      </c>
      <c r="H87" s="1" t="n">
        <v>2</v>
      </c>
      <c r="I87" s="1" t="s">
        <v>116</v>
      </c>
      <c r="J87" s="1" t="n">
        <v>692.0326</v>
      </c>
      <c r="K87" s="4" t="n">
        <v>2073.076</v>
      </c>
      <c r="L87" s="1" t="n">
        <v>3</v>
      </c>
      <c r="M87" s="1" t="n">
        <v>0.0259</v>
      </c>
      <c r="N87" s="1" t="n">
        <v>12.49</v>
      </c>
      <c r="O87" s="1" t="n">
        <v>217</v>
      </c>
      <c r="P87" s="1" t="n">
        <v>234</v>
      </c>
      <c r="Q87" s="1" t="s">
        <v>151</v>
      </c>
      <c r="R87" s="1" t="s">
        <v>117</v>
      </c>
    </row>
    <row r="88" customFormat="false" ht="12" hidden="false" customHeight="false" outlineLevel="0" collapsed="false">
      <c r="A88" s="1" t="b">
        <f aca="false">TRUE()</f>
        <v>1</v>
      </c>
      <c r="B88" s="1" t="b">
        <f aca="false">FALSE()</f>
        <v>0</v>
      </c>
      <c r="C88" s="1" t="s">
        <v>118</v>
      </c>
      <c r="D88" s="3" t="n">
        <v>0.95</v>
      </c>
      <c r="E88" s="1" t="n">
        <v>43.17</v>
      </c>
      <c r="F88" s="1" t="n">
        <v>27.058638</v>
      </c>
      <c r="H88" s="1" t="n">
        <v>2</v>
      </c>
      <c r="I88" s="1" t="s">
        <v>119</v>
      </c>
      <c r="J88" s="1" t="n">
        <v>697.364</v>
      </c>
      <c r="K88" s="4" t="n">
        <v>2089.0703</v>
      </c>
      <c r="L88" s="1" t="n">
        <v>3</v>
      </c>
      <c r="M88" s="1" t="n">
        <v>0.02525</v>
      </c>
      <c r="N88" s="1" t="n">
        <v>12.08</v>
      </c>
      <c r="O88" s="1" t="n">
        <v>217</v>
      </c>
      <c r="P88" s="1" t="n">
        <v>234</v>
      </c>
      <c r="Q88" s="1" t="s">
        <v>151</v>
      </c>
      <c r="R88" s="1" t="s">
        <v>120</v>
      </c>
    </row>
    <row r="89" customFormat="false" ht="12" hidden="false" customHeight="false" outlineLevel="0" collapsed="false">
      <c r="A89" s="1" t="b">
        <f aca="false">TRUE()</f>
        <v>1</v>
      </c>
      <c r="B89" s="1" t="b">
        <f aca="false">FALSE()</f>
        <v>0</v>
      </c>
      <c r="C89" s="1" t="s">
        <v>123</v>
      </c>
      <c r="D89" s="3" t="n">
        <v>0.95</v>
      </c>
      <c r="G89" s="1" t="n">
        <v>7.167491</v>
      </c>
      <c r="H89" s="1" t="n">
        <v>2</v>
      </c>
      <c r="J89" s="1" t="n">
        <v>753.4289</v>
      </c>
      <c r="K89" s="4" t="n">
        <v>1504.8433</v>
      </c>
      <c r="L89" s="1" t="n">
        <v>2</v>
      </c>
      <c r="M89" s="1" t="n">
        <v>0.002953</v>
      </c>
      <c r="N89" s="1" t="n">
        <v>1.961</v>
      </c>
      <c r="O89" s="1" t="n">
        <v>195</v>
      </c>
      <c r="P89" s="1" t="n">
        <v>207</v>
      </c>
      <c r="Q89" s="1" t="s">
        <v>148</v>
      </c>
      <c r="R89" s="1" t="s">
        <v>124</v>
      </c>
    </row>
    <row r="90" customFormat="false" ht="12" hidden="false" customHeight="false" outlineLevel="0" collapsed="false">
      <c r="A90" s="1" t="b">
        <f aca="false">TRUE()</f>
        <v>1</v>
      </c>
      <c r="B90" s="1" t="b">
        <f aca="false">FALSE()</f>
        <v>0</v>
      </c>
      <c r="C90" s="1" t="s">
        <v>125</v>
      </c>
      <c r="D90" s="3" t="n">
        <v>0.95</v>
      </c>
      <c r="E90" s="1" t="n">
        <v>74</v>
      </c>
      <c r="F90" s="1" t="n">
        <v>25.024271</v>
      </c>
      <c r="G90" s="1" t="n">
        <v>7.3665314</v>
      </c>
      <c r="H90" s="1" t="n">
        <v>2</v>
      </c>
      <c r="J90" s="1" t="n">
        <v>799.4006</v>
      </c>
      <c r="K90" s="4" t="n">
        <v>1596.7867</v>
      </c>
      <c r="L90" s="1" t="n">
        <v>2</v>
      </c>
      <c r="M90" s="1" t="n">
        <v>0.000829</v>
      </c>
      <c r="N90" s="1" t="n">
        <v>0.5189</v>
      </c>
      <c r="O90" s="1" t="n">
        <v>281</v>
      </c>
      <c r="P90" s="1" t="n">
        <v>294</v>
      </c>
      <c r="Q90" s="1" t="s">
        <v>151</v>
      </c>
      <c r="R90" s="1" t="s">
        <v>126</v>
      </c>
    </row>
    <row r="91" customFormat="false" ht="12" hidden="false" customHeight="false" outlineLevel="0" collapsed="false">
      <c r="A91" s="1" t="b">
        <f aca="false">TRUE()</f>
        <v>1</v>
      </c>
      <c r="B91" s="1" t="b">
        <f aca="false">FALSE()</f>
        <v>0</v>
      </c>
      <c r="C91" s="1" t="s">
        <v>127</v>
      </c>
      <c r="D91" s="3" t="n">
        <v>0.95</v>
      </c>
      <c r="G91" s="1" t="n">
        <v>2.7212465</v>
      </c>
      <c r="H91" s="1" t="n">
        <v>2</v>
      </c>
      <c r="J91" s="1" t="n">
        <v>806.4111</v>
      </c>
      <c r="K91" s="4" t="n">
        <v>1610.8076</v>
      </c>
      <c r="L91" s="1" t="n">
        <v>2</v>
      </c>
      <c r="M91" s="1" t="n">
        <v>0.002101</v>
      </c>
      <c r="N91" s="1" t="n">
        <v>1.304</v>
      </c>
      <c r="O91" s="1" t="n">
        <v>86</v>
      </c>
      <c r="P91" s="1" t="n">
        <v>99</v>
      </c>
      <c r="Q91" s="1" t="s">
        <v>148</v>
      </c>
      <c r="R91" s="1" t="s">
        <v>128</v>
      </c>
    </row>
    <row r="92" customFormat="false" ht="12" hidden="false" customHeight="false" outlineLevel="0" collapsed="false">
      <c r="A92" s="1" t="b">
        <f aca="false">TRUE()</f>
        <v>1</v>
      </c>
      <c r="B92" s="1" t="b">
        <f aca="false">FALSE()</f>
        <v>0</v>
      </c>
      <c r="C92" s="1" t="s">
        <v>131</v>
      </c>
      <c r="D92" s="3" t="n">
        <v>0.95</v>
      </c>
      <c r="G92" s="1" t="n">
        <v>3.69897</v>
      </c>
      <c r="H92" s="1" t="n">
        <v>2</v>
      </c>
      <c r="J92" s="1" t="n">
        <v>830.4058</v>
      </c>
      <c r="K92" s="4" t="n">
        <v>1658.797</v>
      </c>
      <c r="L92" s="1" t="n">
        <v>2</v>
      </c>
      <c r="M92" s="1" t="n">
        <v>-0.008445</v>
      </c>
      <c r="N92" s="1" t="n">
        <v>-5.088</v>
      </c>
      <c r="O92" s="1" t="n">
        <v>138</v>
      </c>
      <c r="P92" s="1" t="n">
        <v>151</v>
      </c>
      <c r="Q92" s="1" t="s">
        <v>151</v>
      </c>
      <c r="R92" s="1" t="s">
        <v>132</v>
      </c>
    </row>
    <row r="93" customFormat="false" ht="12" hidden="false" customHeight="false" outlineLevel="0" collapsed="false">
      <c r="A93" s="1" t="b">
        <f aca="false">TRUE()</f>
        <v>1</v>
      </c>
      <c r="B93" s="1" t="b">
        <f aca="false">FALSE()</f>
        <v>0</v>
      </c>
      <c r="C93" s="1" t="s">
        <v>133</v>
      </c>
      <c r="D93" s="3" t="n">
        <v>0.95</v>
      </c>
      <c r="E93" s="1" t="n">
        <v>66.34</v>
      </c>
      <c r="F93" s="1" t="n">
        <v>28.597385</v>
      </c>
      <c r="H93" s="1" t="n">
        <v>2</v>
      </c>
      <c r="I93" s="1" t="s">
        <v>134</v>
      </c>
      <c r="J93" s="1" t="n">
        <v>872.2001</v>
      </c>
      <c r="K93" s="4" t="n">
        <v>3484.7714</v>
      </c>
      <c r="L93" s="1" t="n">
        <v>4</v>
      </c>
      <c r="M93" s="1" t="n">
        <v>0.182</v>
      </c>
      <c r="N93" s="1" t="n">
        <v>52.22</v>
      </c>
      <c r="O93" s="1" t="n">
        <v>235</v>
      </c>
      <c r="P93" s="1" t="n">
        <v>262</v>
      </c>
      <c r="Q93" s="1" t="s">
        <v>151</v>
      </c>
      <c r="R93" s="1" t="s">
        <v>135</v>
      </c>
    </row>
    <row r="94" customFormat="false" ht="12" hidden="false" customHeight="false" outlineLevel="0" collapsed="false">
      <c r="A94" s="1" t="b">
        <f aca="false">TRUE()</f>
        <v>1</v>
      </c>
      <c r="B94" s="1" t="b">
        <f aca="false">FALSE()</f>
        <v>0</v>
      </c>
      <c r="C94" s="1" t="s">
        <v>139</v>
      </c>
      <c r="D94" s="3" t="n">
        <v>0.92</v>
      </c>
      <c r="E94" s="1" t="n">
        <v>40.26</v>
      </c>
      <c r="F94" s="1" t="n">
        <v>28.704039</v>
      </c>
      <c r="H94" s="1" t="n">
        <v>2</v>
      </c>
      <c r="I94" s="1" t="s">
        <v>140</v>
      </c>
      <c r="J94" s="1" t="n">
        <v>876.1661</v>
      </c>
      <c r="K94" s="4" t="n">
        <v>3500.6351</v>
      </c>
      <c r="L94" s="1" t="n">
        <v>4</v>
      </c>
      <c r="M94" s="1" t="n">
        <v>0.0508</v>
      </c>
      <c r="N94" s="1" t="n">
        <v>14.51</v>
      </c>
      <c r="O94" s="1" t="n">
        <v>235</v>
      </c>
      <c r="P94" s="1" t="n">
        <v>262</v>
      </c>
      <c r="Q94" s="1" t="s">
        <v>151</v>
      </c>
      <c r="R94" s="1" t="s">
        <v>141</v>
      </c>
    </row>
    <row r="95" customFormat="false" ht="12" hidden="false" customHeight="false" outlineLevel="0" collapsed="false">
      <c r="A95" s="1" t="b">
        <f aca="false">TRUE()</f>
        <v>1</v>
      </c>
      <c r="B95" s="1" t="b">
        <f aca="false">FALSE()</f>
        <v>0</v>
      </c>
      <c r="C95" s="1" t="s">
        <v>144</v>
      </c>
      <c r="D95" s="3" t="n">
        <v>0.95</v>
      </c>
      <c r="G95" s="1" t="n">
        <v>4.958607</v>
      </c>
      <c r="H95" s="1" t="n">
        <v>1</v>
      </c>
      <c r="J95" s="1" t="n">
        <v>927.4595</v>
      </c>
      <c r="K95" s="4" t="n">
        <v>1852.9045</v>
      </c>
      <c r="L95" s="1" t="n">
        <v>2</v>
      </c>
      <c r="M95" s="1" t="n">
        <v>-0.006567</v>
      </c>
      <c r="N95" s="1" t="n">
        <v>-3.542</v>
      </c>
      <c r="O95" s="1" t="n">
        <v>136</v>
      </c>
      <c r="P95" s="1" t="n">
        <v>151</v>
      </c>
      <c r="Q95" s="1" t="s">
        <v>151</v>
      </c>
      <c r="R95" s="1" t="s">
        <v>145</v>
      </c>
    </row>
    <row r="96" customFormat="false" ht="12" hidden="false" customHeight="false" outlineLevel="0" collapsed="false">
      <c r="A96" s="1" t="b">
        <f aca="false">TRUE()</f>
        <v>1</v>
      </c>
      <c r="B96" s="1" t="b">
        <f aca="false">FALSE()</f>
        <v>0</v>
      </c>
      <c r="C96" s="1" t="s">
        <v>146</v>
      </c>
      <c r="D96" s="3" t="n">
        <v>0.95</v>
      </c>
      <c r="G96" s="1" t="n">
        <v>2.9586074</v>
      </c>
      <c r="H96" s="1" t="n">
        <v>1</v>
      </c>
      <c r="J96" s="1" t="n">
        <v>998.9714</v>
      </c>
      <c r="K96" s="4" t="n">
        <v>1995.9283</v>
      </c>
      <c r="L96" s="1" t="n">
        <v>2</v>
      </c>
      <c r="M96" s="1" t="n">
        <v>-0.01588</v>
      </c>
      <c r="N96" s="1" t="n">
        <v>-7.952</v>
      </c>
      <c r="O96" s="1" t="n">
        <v>76</v>
      </c>
      <c r="P96" s="1" t="n">
        <v>92</v>
      </c>
      <c r="Q96" s="1" t="s">
        <v>148</v>
      </c>
      <c r="R96" s="1" t="s">
        <v>147</v>
      </c>
    </row>
    <row r="120" customFormat="false" ht="12" hidden="false" customHeight="false" outlineLevel="0" collapsed="false">
      <c r="A120" s="1" t="s">
        <v>6</v>
      </c>
      <c r="B120" s="1" t="s">
        <v>7</v>
      </c>
      <c r="C120" s="1" t="s">
        <v>8</v>
      </c>
      <c r="D120" s="1" t="s">
        <v>9</v>
      </c>
      <c r="E120" s="1" t="s">
        <v>10</v>
      </c>
      <c r="F120" s="1" t="s">
        <v>11</v>
      </c>
      <c r="G120" s="1" t="s">
        <v>12</v>
      </c>
      <c r="H120" s="1" t="s">
        <v>13</v>
      </c>
      <c r="I120" s="1" t="s">
        <v>14</v>
      </c>
      <c r="J120" s="1" t="s">
        <v>15</v>
      </c>
      <c r="K120" s="1" t="s">
        <v>16</v>
      </c>
      <c r="L120" s="1" t="s">
        <v>17</v>
      </c>
      <c r="M120" s="1" t="s">
        <v>18</v>
      </c>
      <c r="N120" s="1" t="s">
        <v>19</v>
      </c>
      <c r="O120" s="1" t="s">
        <v>20</v>
      </c>
      <c r="P120" s="1" t="s">
        <v>21</v>
      </c>
      <c r="Q120" s="1" t="s">
        <v>22</v>
      </c>
      <c r="R120" s="1" t="s">
        <v>23</v>
      </c>
    </row>
    <row r="121" customFormat="false" ht="12" hidden="false" customHeight="false" outlineLevel="0" collapsed="false">
      <c r="A121" s="1" t="b">
        <f aca="false">TRUE()</f>
        <v>1</v>
      </c>
      <c r="B121" s="1" t="b">
        <f aca="false">FALSE()</f>
        <v>0</v>
      </c>
      <c r="C121" s="1" t="s">
        <v>97</v>
      </c>
      <c r="D121" s="3" t="n">
        <v>0.95</v>
      </c>
      <c r="G121" s="1" t="n">
        <v>3.9208188</v>
      </c>
      <c r="H121" s="1" t="n">
        <v>2</v>
      </c>
      <c r="J121" s="1" t="n">
        <v>500.2746</v>
      </c>
      <c r="K121" s="1" t="n">
        <v>998.5347</v>
      </c>
      <c r="L121" s="1" t="n">
        <v>2</v>
      </c>
      <c r="M121" s="1" t="n">
        <v>-0.005187</v>
      </c>
      <c r="N121" s="1" t="n">
        <v>-5.189</v>
      </c>
      <c r="O121" s="1" t="n">
        <v>200</v>
      </c>
      <c r="P121" s="1" t="n">
        <v>207</v>
      </c>
      <c r="Q121" s="1" t="s">
        <v>157</v>
      </c>
      <c r="R121" s="1" t="s">
        <v>99</v>
      </c>
    </row>
    <row r="122" customFormat="false" ht="12" hidden="false" customHeight="false" outlineLevel="0" collapsed="false">
      <c r="A122" s="1" t="b">
        <f aca="false">TRUE()</f>
        <v>1</v>
      </c>
      <c r="B122" s="1" t="b">
        <f aca="false">FALSE()</f>
        <v>0</v>
      </c>
      <c r="C122" s="1" t="s">
        <v>100</v>
      </c>
      <c r="D122" s="3" t="n">
        <v>0.95</v>
      </c>
      <c r="E122" s="1" t="n">
        <v>43.98</v>
      </c>
      <c r="F122" s="1" t="n">
        <v>29.122221</v>
      </c>
      <c r="H122" s="1" t="n">
        <v>2</v>
      </c>
      <c r="J122" s="1" t="n">
        <v>527.7678</v>
      </c>
      <c r="K122" s="4" t="n">
        <v>1053.521</v>
      </c>
      <c r="L122" s="1" t="n">
        <v>2</v>
      </c>
      <c r="M122" s="1" t="n">
        <v>0.000459</v>
      </c>
      <c r="N122" s="1" t="n">
        <v>0.4353</v>
      </c>
      <c r="O122" s="1" t="n">
        <v>237</v>
      </c>
      <c r="P122" s="1" t="n">
        <v>245</v>
      </c>
      <c r="Q122" s="1" t="s">
        <v>157</v>
      </c>
      <c r="R122" s="1" t="s">
        <v>101</v>
      </c>
    </row>
    <row r="123" customFormat="false" ht="12" hidden="false" customHeight="false" outlineLevel="0" collapsed="false">
      <c r="A123" s="1" t="b">
        <f aca="false">TRUE()</f>
        <v>1</v>
      </c>
      <c r="B123" s="1" t="b">
        <f aca="false">FALSE()</f>
        <v>0</v>
      </c>
      <c r="C123" s="1" t="s">
        <v>109</v>
      </c>
      <c r="D123" s="3" t="n">
        <v>0.95</v>
      </c>
      <c r="E123" s="1" t="n">
        <v>31.35</v>
      </c>
      <c r="F123" s="1" t="n">
        <v>28.943161</v>
      </c>
      <c r="G123" s="1" t="n">
        <v>3.0655015</v>
      </c>
      <c r="H123" s="1" t="n">
        <v>2</v>
      </c>
      <c r="J123" s="1" t="n">
        <v>613.8131</v>
      </c>
      <c r="K123" s="4" t="n">
        <v>1225.6117</v>
      </c>
      <c r="L123" s="1" t="n">
        <v>2</v>
      </c>
      <c r="M123" s="1" t="n">
        <v>0.006289</v>
      </c>
      <c r="N123" s="1" t="n">
        <v>5.127</v>
      </c>
      <c r="O123" s="1" t="n">
        <v>212</v>
      </c>
      <c r="P123" s="1" t="n">
        <v>221</v>
      </c>
      <c r="Q123" s="1" t="s">
        <v>157</v>
      </c>
      <c r="R123" s="1" t="s">
        <v>110</v>
      </c>
    </row>
    <row r="124" customFormat="false" ht="12" hidden="false" customHeight="false" outlineLevel="0" collapsed="false">
      <c r="A124" s="1" t="b">
        <f aca="false">TRUE()</f>
        <v>1</v>
      </c>
      <c r="B124" s="1" t="b">
        <f aca="false">FALSE()</f>
        <v>0</v>
      </c>
      <c r="C124" s="1" t="s">
        <v>111</v>
      </c>
      <c r="D124" s="3" t="n">
        <v>0.95</v>
      </c>
      <c r="E124" s="1" t="n">
        <v>49.08</v>
      </c>
      <c r="F124" s="1" t="n">
        <v>28.07535</v>
      </c>
      <c r="G124" s="1" t="n">
        <v>4.958607</v>
      </c>
      <c r="H124" s="1" t="n">
        <v>2</v>
      </c>
      <c r="J124" s="1" t="n">
        <v>643.3159</v>
      </c>
      <c r="K124" s="4" t="n">
        <v>1284.6172</v>
      </c>
      <c r="L124" s="1" t="n">
        <v>2</v>
      </c>
      <c r="M124" s="1" t="n">
        <v>0.0112</v>
      </c>
      <c r="N124" s="1" t="n">
        <v>8.711</v>
      </c>
      <c r="O124" s="1" t="n">
        <v>226</v>
      </c>
      <c r="P124" s="1" t="n">
        <v>236</v>
      </c>
      <c r="Q124" s="1" t="s">
        <v>157</v>
      </c>
      <c r="R124" s="1" t="s">
        <v>112</v>
      </c>
    </row>
    <row r="125" customFormat="false" ht="12" hidden="false" customHeight="false" outlineLevel="0" collapsed="false">
      <c r="A125" s="1" t="b">
        <f aca="false">TRUE()</f>
        <v>1</v>
      </c>
      <c r="B125" s="1" t="b">
        <f aca="false">FALSE()</f>
        <v>0</v>
      </c>
      <c r="C125" s="1" t="s">
        <v>115</v>
      </c>
      <c r="D125" s="3" t="n">
        <v>0.95</v>
      </c>
      <c r="E125" s="1" t="n">
        <v>62.49</v>
      </c>
      <c r="F125" s="1" t="n">
        <v>26.464037</v>
      </c>
      <c r="H125" s="1" t="n">
        <v>2</v>
      </c>
      <c r="I125" s="1" t="s">
        <v>116</v>
      </c>
      <c r="J125" s="1" t="n">
        <v>692.0326</v>
      </c>
      <c r="K125" s="4" t="n">
        <v>2073.076</v>
      </c>
      <c r="L125" s="1" t="n">
        <v>3</v>
      </c>
      <c r="M125" s="1" t="n">
        <v>0.0259</v>
      </c>
      <c r="N125" s="1" t="n">
        <v>12.49</v>
      </c>
      <c r="O125" s="1" t="n">
        <v>144</v>
      </c>
      <c r="P125" s="1" t="n">
        <v>161</v>
      </c>
      <c r="Q125" s="1" t="s">
        <v>157</v>
      </c>
      <c r="R125" s="1" t="s">
        <v>117</v>
      </c>
    </row>
    <row r="126" customFormat="false" ht="12" hidden="false" customHeight="false" outlineLevel="0" collapsed="false">
      <c r="A126" s="1" t="b">
        <f aca="false">TRUE()</f>
        <v>1</v>
      </c>
      <c r="B126" s="1" t="b">
        <f aca="false">FALSE()</f>
        <v>0</v>
      </c>
      <c r="C126" s="1" t="s">
        <v>118</v>
      </c>
      <c r="D126" s="3" t="n">
        <v>0.95</v>
      </c>
      <c r="E126" s="1" t="n">
        <v>43.17</v>
      </c>
      <c r="F126" s="1" t="n">
        <v>27.058638</v>
      </c>
      <c r="H126" s="1" t="n">
        <v>2</v>
      </c>
      <c r="I126" s="1" t="s">
        <v>119</v>
      </c>
      <c r="J126" s="1" t="n">
        <v>697.364</v>
      </c>
      <c r="K126" s="4" t="n">
        <v>2089.0703</v>
      </c>
      <c r="L126" s="1" t="n">
        <v>3</v>
      </c>
      <c r="M126" s="1" t="n">
        <v>0.02525</v>
      </c>
      <c r="N126" s="1" t="n">
        <v>12.08</v>
      </c>
      <c r="O126" s="1" t="n">
        <v>144</v>
      </c>
      <c r="P126" s="1" t="n">
        <v>161</v>
      </c>
      <c r="Q126" s="1" t="s">
        <v>157</v>
      </c>
      <c r="R126" s="1" t="s">
        <v>120</v>
      </c>
    </row>
    <row r="127" customFormat="false" ht="12" hidden="false" customHeight="false" outlineLevel="0" collapsed="false">
      <c r="A127" s="1" t="b">
        <f aca="false">TRUE()</f>
        <v>1</v>
      </c>
      <c r="B127" s="1" t="b">
        <f aca="false">FALSE()</f>
        <v>0</v>
      </c>
      <c r="C127" s="1" t="s">
        <v>125</v>
      </c>
      <c r="D127" s="3" t="n">
        <v>0.95</v>
      </c>
      <c r="E127" s="1" t="n">
        <v>74</v>
      </c>
      <c r="F127" s="1" t="n">
        <v>25.024271</v>
      </c>
      <c r="G127" s="1" t="n">
        <v>7.3665314</v>
      </c>
      <c r="H127" s="1" t="n">
        <v>2</v>
      </c>
      <c r="J127" s="1" t="n">
        <v>799.4006</v>
      </c>
      <c r="K127" s="4" t="n">
        <v>1596.7867</v>
      </c>
      <c r="L127" s="1" t="n">
        <v>2</v>
      </c>
      <c r="M127" s="1" t="n">
        <v>0.000829</v>
      </c>
      <c r="N127" s="1" t="n">
        <v>0.5189</v>
      </c>
      <c r="O127" s="1" t="n">
        <v>208</v>
      </c>
      <c r="P127" s="1" t="n">
        <v>221</v>
      </c>
      <c r="Q127" s="1" t="s">
        <v>157</v>
      </c>
      <c r="R127" s="1" t="s">
        <v>126</v>
      </c>
    </row>
    <row r="128" customFormat="false" ht="12" hidden="false" customHeight="false" outlineLevel="0" collapsed="false">
      <c r="A128" s="7" t="b">
        <f aca="false">TRUE()</f>
        <v>1</v>
      </c>
      <c r="B128" s="7" t="b">
        <f aca="false">TRUE()</f>
        <v>1</v>
      </c>
      <c r="C128" s="7" t="s">
        <v>158</v>
      </c>
      <c r="D128" s="3" t="n">
        <v>0.95</v>
      </c>
      <c r="G128" s="1" t="n">
        <v>3.468521</v>
      </c>
      <c r="H128" s="1" t="n">
        <v>2</v>
      </c>
      <c r="J128" s="1" t="n">
        <v>810.9363</v>
      </c>
      <c r="K128" s="4" t="n">
        <v>1619.8581</v>
      </c>
      <c r="L128" s="1" t="n">
        <v>2</v>
      </c>
      <c r="M128" s="1" t="n">
        <v>-0.009339</v>
      </c>
      <c r="N128" s="1" t="n">
        <v>-5.762</v>
      </c>
      <c r="O128" s="1" t="n">
        <v>28</v>
      </c>
      <c r="P128" s="1" t="n">
        <v>41</v>
      </c>
      <c r="R128" s="1" t="s">
        <v>159</v>
      </c>
    </row>
    <row r="129" customFormat="false" ht="12" hidden="false" customHeight="false" outlineLevel="0" collapsed="false">
      <c r="A129" s="7" t="b">
        <f aca="false">TRUE()</f>
        <v>1</v>
      </c>
      <c r="B129" s="7" t="b">
        <f aca="false">TRUE()</f>
        <v>1</v>
      </c>
      <c r="C129" s="7" t="s">
        <v>160</v>
      </c>
      <c r="D129" s="3" t="n">
        <v>0.95</v>
      </c>
      <c r="G129" s="1" t="n">
        <v>6.7212462</v>
      </c>
      <c r="H129" s="1" t="n">
        <v>2</v>
      </c>
      <c r="J129" s="1" t="n">
        <v>822.0928</v>
      </c>
      <c r="K129" s="4" t="n">
        <v>2463.2564</v>
      </c>
      <c r="L129" s="1" t="n">
        <v>3</v>
      </c>
      <c r="M129" s="1" t="n">
        <v>0.00137</v>
      </c>
      <c r="N129" s="1" t="n">
        <v>0.556</v>
      </c>
      <c r="O129" s="1" t="n">
        <v>28</v>
      </c>
      <c r="P129" s="1" t="n">
        <v>48</v>
      </c>
      <c r="R129" s="1" t="s">
        <v>161</v>
      </c>
    </row>
    <row r="130" customFormat="false" ht="12" hidden="false" customHeight="false" outlineLevel="0" collapsed="false">
      <c r="A130" s="1" t="b">
        <f aca="false">TRUE()</f>
        <v>1</v>
      </c>
      <c r="B130" s="1" t="b">
        <f aca="false">FALSE()</f>
        <v>0</v>
      </c>
      <c r="C130" s="1" t="s">
        <v>131</v>
      </c>
      <c r="D130" s="3" t="n">
        <v>0.95</v>
      </c>
      <c r="G130" s="1" t="n">
        <v>3.69897</v>
      </c>
      <c r="H130" s="1" t="n">
        <v>2</v>
      </c>
      <c r="J130" s="1" t="n">
        <v>830.4058</v>
      </c>
      <c r="K130" s="4" t="n">
        <v>1658.797</v>
      </c>
      <c r="L130" s="1" t="n">
        <v>2</v>
      </c>
      <c r="M130" s="1" t="n">
        <v>-0.008445</v>
      </c>
      <c r="N130" s="1" t="n">
        <v>-5.088</v>
      </c>
      <c r="O130" s="1" t="n">
        <v>6</v>
      </c>
      <c r="P130" s="1" t="n">
        <v>19</v>
      </c>
      <c r="Q130" s="1" t="s">
        <v>157</v>
      </c>
      <c r="R130" s="1" t="s">
        <v>132</v>
      </c>
    </row>
    <row r="131" customFormat="false" ht="12" hidden="false" customHeight="false" outlineLevel="0" collapsed="false">
      <c r="A131" s="1" t="b">
        <f aca="false">TRUE()</f>
        <v>1</v>
      </c>
      <c r="B131" s="1" t="b">
        <f aca="false">FALSE()</f>
        <v>0</v>
      </c>
      <c r="C131" s="1" t="s">
        <v>133</v>
      </c>
      <c r="D131" s="3" t="n">
        <v>0.95</v>
      </c>
      <c r="E131" s="1" t="n">
        <v>66.34</v>
      </c>
      <c r="F131" s="1" t="n">
        <v>28.597385</v>
      </c>
      <c r="H131" s="1" t="n">
        <v>2</v>
      </c>
      <c r="I131" s="1" t="s">
        <v>134</v>
      </c>
      <c r="J131" s="1" t="n">
        <v>872.2001</v>
      </c>
      <c r="K131" s="4" t="n">
        <v>3484.7714</v>
      </c>
      <c r="L131" s="1" t="n">
        <v>4</v>
      </c>
      <c r="M131" s="1" t="n">
        <v>0.182</v>
      </c>
      <c r="N131" s="1" t="n">
        <v>52.22</v>
      </c>
      <c r="O131" s="1" t="n">
        <v>162</v>
      </c>
      <c r="P131" s="1" t="n">
        <v>189</v>
      </c>
      <c r="Q131" s="1" t="s">
        <v>157</v>
      </c>
      <c r="R131" s="1" t="s">
        <v>135</v>
      </c>
    </row>
    <row r="132" customFormat="false" ht="12" hidden="false" customHeight="false" outlineLevel="0" collapsed="false">
      <c r="A132" s="1" t="b">
        <f aca="false">TRUE()</f>
        <v>1</v>
      </c>
      <c r="B132" s="1" t="b">
        <f aca="false">FALSE()</f>
        <v>0</v>
      </c>
      <c r="C132" s="1" t="s">
        <v>136</v>
      </c>
      <c r="D132" s="3" t="n">
        <v>0.95</v>
      </c>
      <c r="G132" s="1" t="n">
        <v>2.79588</v>
      </c>
      <c r="H132" s="1" t="n">
        <v>2</v>
      </c>
      <c r="J132" s="1" t="n">
        <v>875.4426</v>
      </c>
      <c r="K132" s="4" t="n">
        <v>1748.8707</v>
      </c>
      <c r="L132" s="1" t="n">
        <v>2</v>
      </c>
      <c r="M132" s="1" t="n">
        <v>-0.01417</v>
      </c>
      <c r="N132" s="1" t="n">
        <v>-8.101</v>
      </c>
      <c r="O132" s="1" t="n">
        <v>49</v>
      </c>
      <c r="P132" s="1" t="n">
        <v>63</v>
      </c>
      <c r="Q132" s="1" t="s">
        <v>148</v>
      </c>
      <c r="R132" s="1" t="s">
        <v>138</v>
      </c>
    </row>
    <row r="133" customFormat="false" ht="12" hidden="false" customHeight="false" outlineLevel="0" collapsed="false">
      <c r="A133" s="1" t="b">
        <f aca="false">TRUE()</f>
        <v>1</v>
      </c>
      <c r="B133" s="1" t="b">
        <f aca="false">FALSE()</f>
        <v>0</v>
      </c>
      <c r="C133" s="1" t="s">
        <v>139</v>
      </c>
      <c r="D133" s="3" t="n">
        <v>0.92</v>
      </c>
      <c r="E133" s="1" t="n">
        <v>40.26</v>
      </c>
      <c r="F133" s="1" t="n">
        <v>28.704039</v>
      </c>
      <c r="H133" s="1" t="n">
        <v>2</v>
      </c>
      <c r="I133" s="1" t="s">
        <v>140</v>
      </c>
      <c r="J133" s="1" t="n">
        <v>876.1661</v>
      </c>
      <c r="K133" s="4" t="n">
        <v>3500.6351</v>
      </c>
      <c r="L133" s="1" t="n">
        <v>4</v>
      </c>
      <c r="M133" s="1" t="n">
        <v>0.0508</v>
      </c>
      <c r="N133" s="1" t="n">
        <v>14.51</v>
      </c>
      <c r="O133" s="1" t="n">
        <v>162</v>
      </c>
      <c r="P133" s="1" t="n">
        <v>189</v>
      </c>
      <c r="Q133" s="1" t="s">
        <v>157</v>
      </c>
      <c r="R133" s="1" t="s">
        <v>141</v>
      </c>
    </row>
    <row r="134" customFormat="false" ht="12" hidden="false" customHeight="false" outlineLevel="0" collapsed="false">
      <c r="A134" s="1" t="b">
        <f aca="false">TRUE()</f>
        <v>1</v>
      </c>
      <c r="B134" s="1" t="b">
        <f aca="false">FALSE()</f>
        <v>0</v>
      </c>
      <c r="C134" s="1" t="s">
        <v>144</v>
      </c>
      <c r="D134" s="3" t="n">
        <v>0.95</v>
      </c>
      <c r="G134" s="1" t="n">
        <v>4.958607</v>
      </c>
      <c r="H134" s="1" t="n">
        <v>1</v>
      </c>
      <c r="J134" s="1" t="n">
        <v>927.4595</v>
      </c>
      <c r="K134" s="4" t="n">
        <v>1852.9045</v>
      </c>
      <c r="L134" s="1" t="n">
        <v>2</v>
      </c>
      <c r="M134" s="1" t="n">
        <v>-0.006567</v>
      </c>
      <c r="N134" s="1" t="n">
        <v>-3.542</v>
      </c>
      <c r="O134" s="1" t="n">
        <v>33</v>
      </c>
      <c r="P134" s="1" t="n">
        <v>48</v>
      </c>
      <c r="Q134" s="1" t="s">
        <v>157</v>
      </c>
      <c r="R134" s="1" t="s">
        <v>1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CC"/>
    <pageSetUpPr fitToPage="false"/>
  </sheetPr>
  <dimension ref="A1:R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8" activeCellId="0" sqref="N18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37.99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2033</v>
      </c>
      <c r="F1" s="1" t="s">
        <v>2034</v>
      </c>
    </row>
    <row r="2" customFormat="false" ht="12" hidden="false" customHeight="false" outlineLevel="0" collapsed="false">
      <c r="A2" s="1" t="s">
        <v>2035</v>
      </c>
    </row>
    <row r="3" customFormat="false" ht="12" hidden="false" customHeight="false" outlineLevel="0" collapsed="false">
      <c r="A3" s="1" t="s">
        <v>2</v>
      </c>
      <c r="C3" s="1" t="s">
        <v>2036</v>
      </c>
    </row>
    <row r="4" customFormat="false" ht="12" hidden="false" customHeight="false" outlineLevel="0" collapsed="false">
      <c r="A4" s="1" t="s">
        <v>4</v>
      </c>
      <c r="C4" s="1" t="s">
        <v>2037</v>
      </c>
      <c r="E4" s="1" t="s">
        <v>2038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2039</v>
      </c>
      <c r="D29" s="3" t="n">
        <v>0.95</v>
      </c>
      <c r="E29" s="1" t="n">
        <v>27.72</v>
      </c>
      <c r="F29" s="1" t="n">
        <v>24.031206</v>
      </c>
      <c r="H29" s="1" t="n">
        <v>2</v>
      </c>
      <c r="I29" s="1" t="s">
        <v>116</v>
      </c>
      <c r="J29" s="1" t="n">
        <v>420.6721</v>
      </c>
      <c r="K29" s="1" t="n">
        <v>839.3297</v>
      </c>
      <c r="L29" s="1" t="n">
        <v>2</v>
      </c>
      <c r="M29" s="1" t="n">
        <v>-0.02984</v>
      </c>
      <c r="N29" s="1" t="n">
        <v>-35.51</v>
      </c>
      <c r="O29" s="1" t="n">
        <v>63</v>
      </c>
      <c r="P29" s="1" t="n">
        <v>68</v>
      </c>
      <c r="R29" s="1" t="s">
        <v>2040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2041</v>
      </c>
      <c r="D30" s="3" t="n">
        <v>0.95</v>
      </c>
      <c r="E30" s="1" t="n">
        <v>40.12</v>
      </c>
      <c r="F30" s="1" t="n">
        <v>25.786392</v>
      </c>
      <c r="H30" s="1" t="n">
        <v>2</v>
      </c>
      <c r="J30" s="1" t="n">
        <v>421.9012</v>
      </c>
      <c r="K30" s="4" t="n">
        <v>1262.6816</v>
      </c>
      <c r="L30" s="1" t="n">
        <v>3</v>
      </c>
      <c r="M30" s="1" t="n">
        <v>-0.03203</v>
      </c>
      <c r="N30" s="1" t="n">
        <v>-25.34</v>
      </c>
      <c r="O30" s="1" t="n">
        <v>278</v>
      </c>
      <c r="P30" s="1" t="n">
        <v>287</v>
      </c>
      <c r="R30" s="1" t="s">
        <v>2042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2043</v>
      </c>
      <c r="D31" s="3" t="n">
        <v>0.95</v>
      </c>
      <c r="E31" s="1" t="n">
        <v>53.68</v>
      </c>
      <c r="F31" s="1" t="n">
        <v>25.132175</v>
      </c>
      <c r="H31" s="1" t="n">
        <v>2</v>
      </c>
      <c r="J31" s="1" t="n">
        <v>443.2494</v>
      </c>
      <c r="K31" s="1" t="n">
        <v>884.4843</v>
      </c>
      <c r="L31" s="1" t="n">
        <v>2</v>
      </c>
      <c r="M31" s="1" t="n">
        <v>-0.02381</v>
      </c>
      <c r="N31" s="1" t="n">
        <v>-26.89</v>
      </c>
      <c r="O31" s="1" t="n">
        <v>69</v>
      </c>
      <c r="P31" s="1" t="n">
        <v>76</v>
      </c>
      <c r="R31" s="1" t="s">
        <v>2044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2045</v>
      </c>
      <c r="D32" s="3" t="n">
        <v>0.95</v>
      </c>
      <c r="E32" s="1" t="n">
        <v>29.17</v>
      </c>
      <c r="F32" s="1" t="n">
        <v>26.08526</v>
      </c>
      <c r="H32" s="1" t="n">
        <v>2</v>
      </c>
      <c r="J32" s="1" t="n">
        <v>461.2233</v>
      </c>
      <c r="K32" s="4" t="n">
        <v>1380.6481</v>
      </c>
      <c r="L32" s="1" t="n">
        <v>3</v>
      </c>
      <c r="M32" s="1" t="n">
        <v>-0.04577</v>
      </c>
      <c r="N32" s="1" t="n">
        <v>-33.13</v>
      </c>
      <c r="O32" s="1" t="n">
        <v>219</v>
      </c>
      <c r="P32" s="1" t="n">
        <v>229</v>
      </c>
      <c r="R32" s="1" t="s">
        <v>2046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2047</v>
      </c>
      <c r="D33" s="3" t="n">
        <v>0.95</v>
      </c>
      <c r="E33" s="1" t="n">
        <v>36.09</v>
      </c>
      <c r="F33" s="1" t="n">
        <v>25.092026</v>
      </c>
      <c r="G33" s="1" t="n">
        <v>0.92081875</v>
      </c>
      <c r="H33" s="1" t="n">
        <v>2</v>
      </c>
      <c r="J33" s="1" t="n">
        <v>466.2214</v>
      </c>
      <c r="K33" s="1" t="n">
        <v>930.4282</v>
      </c>
      <c r="L33" s="1" t="n">
        <v>2</v>
      </c>
      <c r="M33" s="1" t="n">
        <v>-0.02787</v>
      </c>
      <c r="N33" s="1" t="n">
        <v>-29.92</v>
      </c>
      <c r="O33" s="1" t="n">
        <v>166</v>
      </c>
      <c r="P33" s="1" t="n">
        <v>172</v>
      </c>
      <c r="R33" s="1" t="s">
        <v>2048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2049</v>
      </c>
      <c r="D34" s="3" t="n">
        <v>0.95</v>
      </c>
      <c r="E34" s="1" t="n">
        <v>27.5</v>
      </c>
      <c r="F34" s="1" t="n">
        <v>24.281347</v>
      </c>
      <c r="H34" s="1" t="n">
        <v>2</v>
      </c>
      <c r="I34" s="1" t="s">
        <v>116</v>
      </c>
      <c r="J34" s="1" t="n">
        <v>469.2363</v>
      </c>
      <c r="K34" s="1" t="n">
        <v>936.4581</v>
      </c>
      <c r="L34" s="1" t="n">
        <v>2</v>
      </c>
      <c r="M34" s="1" t="n">
        <v>-0.02708</v>
      </c>
      <c r="N34" s="1" t="n">
        <v>-28.89</v>
      </c>
      <c r="O34" s="1" t="n">
        <v>97</v>
      </c>
      <c r="P34" s="1" t="n">
        <v>104</v>
      </c>
      <c r="R34" s="1" t="s">
        <v>2050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2051</v>
      </c>
      <c r="D35" s="3" t="n">
        <v>0.95</v>
      </c>
      <c r="E35" s="1" t="n">
        <v>34.8</v>
      </c>
      <c r="F35" s="1" t="n">
        <v>29.73128</v>
      </c>
      <c r="G35" s="1" t="n">
        <v>1.309804</v>
      </c>
      <c r="H35" s="1" t="n">
        <v>2</v>
      </c>
      <c r="J35" s="1" t="n">
        <v>507.2671</v>
      </c>
      <c r="K35" s="4" t="n">
        <v>1012.5196</v>
      </c>
      <c r="L35" s="1" t="n">
        <v>2</v>
      </c>
      <c r="M35" s="1" t="n">
        <v>-0.04707</v>
      </c>
      <c r="N35" s="1" t="n">
        <v>-46.44</v>
      </c>
      <c r="O35" s="1" t="n">
        <v>69</v>
      </c>
      <c r="P35" s="1" t="n">
        <v>77</v>
      </c>
      <c r="R35" s="1" t="s">
        <v>2052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2051</v>
      </c>
      <c r="D36" s="3" t="n">
        <v>0.95</v>
      </c>
      <c r="E36" s="1" t="n">
        <v>33.79</v>
      </c>
      <c r="F36" s="1" t="n">
        <v>29.73128</v>
      </c>
      <c r="G36" s="1" t="n">
        <v>0.55284196</v>
      </c>
      <c r="H36" s="1" t="n">
        <v>2</v>
      </c>
      <c r="J36" s="1" t="n">
        <v>507.2769</v>
      </c>
      <c r="K36" s="4" t="n">
        <v>1012.5393</v>
      </c>
      <c r="L36" s="1" t="n">
        <v>2</v>
      </c>
      <c r="M36" s="1" t="n">
        <v>-0.02736</v>
      </c>
      <c r="N36" s="1" t="n">
        <v>-27</v>
      </c>
      <c r="O36" s="1" t="n">
        <v>69</v>
      </c>
      <c r="P36" s="1" t="n">
        <v>77</v>
      </c>
      <c r="R36" s="1" t="s">
        <v>2053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2054</v>
      </c>
      <c r="D37" s="3" t="n">
        <v>0.95</v>
      </c>
      <c r="E37" s="1" t="n">
        <v>61.26</v>
      </c>
      <c r="F37" s="1" t="n">
        <v>29.278833</v>
      </c>
      <c r="G37" s="1" t="n">
        <v>4.4089355</v>
      </c>
      <c r="H37" s="1" t="n">
        <v>2</v>
      </c>
      <c r="J37" s="1" t="n">
        <v>515.2285</v>
      </c>
      <c r="K37" s="4" t="n">
        <v>1028.4425</v>
      </c>
      <c r="L37" s="1" t="n">
        <v>2</v>
      </c>
      <c r="M37" s="1" t="n">
        <v>-0.02494</v>
      </c>
      <c r="N37" s="1" t="n">
        <v>-24.23</v>
      </c>
      <c r="O37" s="1" t="n">
        <v>224</v>
      </c>
      <c r="P37" s="1" t="n">
        <v>232</v>
      </c>
      <c r="R37" s="1" t="s">
        <v>2055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741</v>
      </c>
      <c r="D38" s="3" t="n">
        <v>0.95</v>
      </c>
      <c r="E38" s="1" t="n">
        <v>74</v>
      </c>
      <c r="F38" s="1" t="n">
        <v>24.69822</v>
      </c>
      <c r="H38" s="1" t="n">
        <v>2</v>
      </c>
      <c r="J38" s="1" t="n">
        <v>530.292</v>
      </c>
      <c r="K38" s="4" t="n">
        <v>1058.5694</v>
      </c>
      <c r="L38" s="1" t="n">
        <v>2</v>
      </c>
      <c r="M38" s="1" t="n">
        <v>-0.02796</v>
      </c>
      <c r="N38" s="1" t="n">
        <v>-26.39</v>
      </c>
      <c r="O38" s="1" t="n">
        <v>247</v>
      </c>
      <c r="P38" s="1" t="n">
        <v>257</v>
      </c>
      <c r="R38" s="1" t="s">
        <v>2056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2057</v>
      </c>
      <c r="D39" s="3" t="n">
        <v>0.95</v>
      </c>
      <c r="E39" s="1" t="n">
        <v>40.74</v>
      </c>
      <c r="F39" s="1" t="n">
        <v>25.99883</v>
      </c>
      <c r="H39" s="1" t="n">
        <v>2</v>
      </c>
      <c r="J39" s="1" t="n">
        <v>547.2398</v>
      </c>
      <c r="K39" s="4" t="n">
        <v>1638.6975</v>
      </c>
      <c r="L39" s="1" t="n">
        <v>3</v>
      </c>
      <c r="M39" s="1" t="n">
        <v>-0.06241</v>
      </c>
      <c r="N39" s="1" t="n">
        <v>-38.06</v>
      </c>
      <c r="O39" s="1" t="n">
        <v>151</v>
      </c>
      <c r="P39" s="1" t="n">
        <v>165</v>
      </c>
      <c r="R39" s="1" t="s">
        <v>2058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2059</v>
      </c>
      <c r="D40" s="3" t="n">
        <v>0.95</v>
      </c>
      <c r="E40" s="1" t="n">
        <v>33.81</v>
      </c>
      <c r="F40" s="1" t="n">
        <v>25.797836</v>
      </c>
      <c r="H40" s="1" t="n">
        <v>2</v>
      </c>
      <c r="J40" s="1" t="n">
        <v>571.5818</v>
      </c>
      <c r="K40" s="4" t="n">
        <v>1711.7235</v>
      </c>
      <c r="L40" s="1" t="n">
        <v>3</v>
      </c>
      <c r="M40" s="1" t="n">
        <v>-0.05041</v>
      </c>
      <c r="N40" s="1" t="n">
        <v>-29.43</v>
      </c>
      <c r="O40" s="1" t="n">
        <v>341</v>
      </c>
      <c r="P40" s="1" t="n">
        <v>355</v>
      </c>
      <c r="R40" s="1" t="s">
        <v>2060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2061</v>
      </c>
      <c r="D41" s="3" t="n">
        <v>0.95</v>
      </c>
      <c r="E41" s="1" t="n">
        <v>48.78</v>
      </c>
      <c r="F41" s="1" t="n">
        <v>25.599066</v>
      </c>
      <c r="H41" s="1" t="n">
        <v>2</v>
      </c>
      <c r="I41" s="1" t="s">
        <v>246</v>
      </c>
      <c r="J41" s="1" t="n">
        <v>576.9102</v>
      </c>
      <c r="K41" s="4" t="n">
        <v>1727.7089</v>
      </c>
      <c r="L41" s="1" t="n">
        <v>3</v>
      </c>
      <c r="M41" s="1" t="n">
        <v>-0.05989</v>
      </c>
      <c r="N41" s="1" t="n">
        <v>-34.64</v>
      </c>
      <c r="O41" s="1" t="n">
        <v>341</v>
      </c>
      <c r="P41" s="1" t="n">
        <v>355</v>
      </c>
      <c r="R41" s="1" t="s">
        <v>2062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2063</v>
      </c>
      <c r="D42" s="3" t="n">
        <v>0.94</v>
      </c>
      <c r="E42" s="1" t="n">
        <v>27.25</v>
      </c>
      <c r="F42" s="1" t="n">
        <v>28.286598</v>
      </c>
      <c r="G42" s="1" t="n">
        <v>1.8239088</v>
      </c>
      <c r="H42" s="1" t="n">
        <v>2</v>
      </c>
      <c r="J42" s="1" t="n">
        <v>588.6373</v>
      </c>
      <c r="K42" s="4" t="n">
        <v>1762.8902</v>
      </c>
      <c r="L42" s="1" t="n">
        <v>3</v>
      </c>
      <c r="M42" s="1" t="n">
        <v>0.099</v>
      </c>
      <c r="N42" s="1" t="n">
        <v>56.12</v>
      </c>
      <c r="O42" s="1" t="n">
        <v>284</v>
      </c>
      <c r="P42" s="1" t="n">
        <v>297</v>
      </c>
      <c r="R42" s="1" t="s">
        <v>2064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2065</v>
      </c>
      <c r="D43" s="3" t="n">
        <v>0.9</v>
      </c>
      <c r="G43" s="1" t="n">
        <v>2.638272</v>
      </c>
      <c r="H43" s="1" t="n">
        <v>2</v>
      </c>
      <c r="J43" s="1" t="n">
        <v>622.3232</v>
      </c>
      <c r="K43" s="4" t="n">
        <v>1242.6319</v>
      </c>
      <c r="L43" s="1" t="n">
        <v>2</v>
      </c>
      <c r="M43" s="1" t="n">
        <v>-0.04037</v>
      </c>
      <c r="N43" s="1" t="n">
        <v>-32.46</v>
      </c>
      <c r="O43" s="1" t="n">
        <v>176</v>
      </c>
      <c r="P43" s="1" t="n">
        <v>187</v>
      </c>
      <c r="R43" s="1" t="s">
        <v>2066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2067</v>
      </c>
      <c r="D44" s="3" t="n">
        <v>0.95</v>
      </c>
      <c r="E44" s="1" t="n">
        <v>50.45</v>
      </c>
      <c r="F44" s="1" t="n">
        <v>26.821451</v>
      </c>
      <c r="H44" s="1" t="n">
        <v>2</v>
      </c>
      <c r="J44" s="1" t="n">
        <v>625.6448</v>
      </c>
      <c r="K44" s="4" t="n">
        <v>1873.9126</v>
      </c>
      <c r="L44" s="1" t="n">
        <v>3</v>
      </c>
      <c r="M44" s="1" t="n">
        <v>-0.05224</v>
      </c>
      <c r="N44" s="1" t="n">
        <v>-27.86</v>
      </c>
      <c r="O44" s="1" t="n">
        <v>262</v>
      </c>
      <c r="P44" s="1" t="n">
        <v>277</v>
      </c>
      <c r="R44" s="1" t="s">
        <v>2068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2069</v>
      </c>
      <c r="D45" s="3" t="n">
        <v>0.95</v>
      </c>
      <c r="E45" s="1" t="n">
        <v>57.62</v>
      </c>
      <c r="F45" s="1" t="n">
        <v>27.986506</v>
      </c>
      <c r="G45" s="1" t="n">
        <v>3.5850267</v>
      </c>
      <c r="H45" s="1" t="n">
        <v>2</v>
      </c>
      <c r="J45" s="1" t="n">
        <v>632.2639</v>
      </c>
      <c r="K45" s="4" t="n">
        <v>1262.5132</v>
      </c>
      <c r="L45" s="1" t="n">
        <v>2</v>
      </c>
      <c r="M45" s="1" t="n">
        <v>-0.06608</v>
      </c>
      <c r="N45" s="1" t="n">
        <v>-52.3</v>
      </c>
      <c r="O45" s="1" t="n">
        <v>50</v>
      </c>
      <c r="P45" s="1" t="n">
        <v>60</v>
      </c>
      <c r="R45" s="1" t="s">
        <v>2070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743</v>
      </c>
      <c r="D46" s="3" t="n">
        <v>0.95</v>
      </c>
      <c r="E46" s="1" t="n">
        <v>64.6</v>
      </c>
      <c r="F46" s="1" t="n">
        <v>27.275414</v>
      </c>
      <c r="H46" s="1" t="n">
        <v>2</v>
      </c>
      <c r="J46" s="1" t="n">
        <v>636.9649</v>
      </c>
      <c r="K46" s="4" t="n">
        <v>1907.8729</v>
      </c>
      <c r="L46" s="1" t="n">
        <v>3</v>
      </c>
      <c r="M46" s="1" t="n">
        <v>-0.03963</v>
      </c>
      <c r="N46" s="1" t="n">
        <v>-20.76</v>
      </c>
      <c r="O46" s="1" t="n">
        <v>230</v>
      </c>
      <c r="P46" s="1" t="n">
        <v>246</v>
      </c>
      <c r="R46" s="1" t="s">
        <v>2071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2072</v>
      </c>
      <c r="D47" s="3" t="n">
        <v>0.95</v>
      </c>
      <c r="E47" s="1" t="n">
        <v>71.65</v>
      </c>
      <c r="F47" s="1" t="n">
        <v>27.234556</v>
      </c>
      <c r="H47" s="1" t="n">
        <v>2</v>
      </c>
      <c r="J47" s="1" t="n">
        <v>688.2875</v>
      </c>
      <c r="K47" s="4" t="n">
        <v>2061.8406</v>
      </c>
      <c r="L47" s="1" t="n">
        <v>3</v>
      </c>
      <c r="M47" s="1" t="n">
        <v>-0.0511</v>
      </c>
      <c r="N47" s="1" t="n">
        <v>-24.77</v>
      </c>
      <c r="O47" s="1" t="n">
        <v>80</v>
      </c>
      <c r="P47" s="1" t="n">
        <v>96</v>
      </c>
      <c r="R47" s="1" t="s">
        <v>2073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2074</v>
      </c>
      <c r="D48" s="3" t="n">
        <v>0.95</v>
      </c>
      <c r="E48" s="1" t="n">
        <v>31.98</v>
      </c>
      <c r="F48" s="1" t="n">
        <v>26.49335</v>
      </c>
      <c r="H48" s="1" t="n">
        <v>2</v>
      </c>
      <c r="J48" s="1" t="n">
        <v>703.2951</v>
      </c>
      <c r="K48" s="4" t="n">
        <v>2106.8634</v>
      </c>
      <c r="L48" s="1" t="n">
        <v>3</v>
      </c>
      <c r="M48" s="1" t="n">
        <v>-0.04981</v>
      </c>
      <c r="N48" s="1" t="n">
        <v>-23.63</v>
      </c>
      <c r="O48" s="1" t="n">
        <v>288</v>
      </c>
      <c r="P48" s="1" t="n">
        <v>305</v>
      </c>
      <c r="R48" s="1" t="s">
        <v>2075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2076</v>
      </c>
      <c r="D49" s="3" t="n">
        <v>0.95</v>
      </c>
      <c r="G49" s="1" t="n">
        <v>9.187087</v>
      </c>
      <c r="H49" s="1" t="n">
        <v>2</v>
      </c>
      <c r="J49" s="1" t="n">
        <v>730.3023</v>
      </c>
      <c r="K49" s="4" t="n">
        <v>1458.59</v>
      </c>
      <c r="L49" s="1" t="n">
        <v>2</v>
      </c>
      <c r="M49" s="1" t="n">
        <v>-0.08782</v>
      </c>
      <c r="N49" s="1" t="n">
        <v>-60.17</v>
      </c>
      <c r="O49" s="1" t="n">
        <v>203</v>
      </c>
      <c r="P49" s="1" t="n">
        <v>214</v>
      </c>
      <c r="R49" s="1" t="s">
        <v>2077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2078</v>
      </c>
      <c r="D50" s="3" t="n">
        <v>0.95</v>
      </c>
      <c r="E50" s="1" t="n">
        <v>83.66</v>
      </c>
      <c r="F50" s="1" t="n">
        <v>27.937904</v>
      </c>
      <c r="G50" s="1" t="n">
        <v>1.8860567</v>
      </c>
      <c r="H50" s="1" t="n">
        <v>2</v>
      </c>
      <c r="J50" s="1" t="n">
        <v>812.4258</v>
      </c>
      <c r="K50" s="4" t="n">
        <v>1622.8371</v>
      </c>
      <c r="L50" s="1" t="n">
        <v>2</v>
      </c>
      <c r="M50" s="1" t="n">
        <v>0.07216</v>
      </c>
      <c r="N50" s="1" t="n">
        <v>44.44</v>
      </c>
      <c r="O50" s="1" t="n">
        <v>152</v>
      </c>
      <c r="P50" s="1" t="n">
        <v>166</v>
      </c>
      <c r="R50" s="1" t="s">
        <v>2079</v>
      </c>
    </row>
    <row r="51" customFormat="false" ht="12" hidden="false" customHeight="false" outlineLevel="0" collapsed="false">
      <c r="A51" s="1" t="b">
        <f aca="false">TRUE()</f>
        <v>1</v>
      </c>
      <c r="B51" s="1" t="b">
        <f aca="false">TRUE()</f>
        <v>1</v>
      </c>
      <c r="C51" s="1" t="s">
        <v>2080</v>
      </c>
      <c r="D51" s="3" t="n">
        <v>0.95</v>
      </c>
      <c r="E51" s="1" t="n">
        <v>49.53</v>
      </c>
      <c r="F51" s="1" t="n">
        <v>28.356905</v>
      </c>
      <c r="G51" s="1" t="n">
        <v>4.6777806</v>
      </c>
      <c r="H51" s="1" t="n">
        <v>2</v>
      </c>
      <c r="J51" s="1" t="n">
        <v>816.4975</v>
      </c>
      <c r="K51" s="4" t="n">
        <v>1630.9805</v>
      </c>
      <c r="L51" s="1" t="n">
        <v>2</v>
      </c>
      <c r="M51" s="1" t="n">
        <v>0.08596</v>
      </c>
      <c r="N51" s="1" t="n">
        <v>52.67</v>
      </c>
      <c r="O51" s="1" t="n">
        <v>177</v>
      </c>
      <c r="P51" s="1" t="n">
        <v>191</v>
      </c>
      <c r="R51" s="1" t="s">
        <v>2081</v>
      </c>
    </row>
    <row r="75" customFormat="false" ht="12" hidden="false" customHeight="false" outlineLevel="0" collapsed="false">
      <c r="A75" s="1" t="s">
        <v>6</v>
      </c>
      <c r="B75" s="1" t="s">
        <v>7</v>
      </c>
      <c r="C75" s="1" t="s">
        <v>8</v>
      </c>
      <c r="D75" s="1" t="s">
        <v>9</v>
      </c>
      <c r="E75" s="1" t="s">
        <v>10</v>
      </c>
      <c r="F75" s="1" t="s">
        <v>11</v>
      </c>
      <c r="G75" s="1" t="s">
        <v>12</v>
      </c>
      <c r="H75" s="1" t="s">
        <v>13</v>
      </c>
      <c r="I75" s="1" t="s">
        <v>14</v>
      </c>
      <c r="J75" s="1" t="s">
        <v>15</v>
      </c>
      <c r="K75" s="1" t="s">
        <v>16</v>
      </c>
      <c r="L75" s="1" t="s">
        <v>17</v>
      </c>
      <c r="M75" s="1" t="s">
        <v>18</v>
      </c>
      <c r="N75" s="1" t="s">
        <v>19</v>
      </c>
      <c r="O75" s="1" t="s">
        <v>20</v>
      </c>
      <c r="P75" s="1" t="s">
        <v>21</v>
      </c>
      <c r="Q75" s="1" t="s">
        <v>22</v>
      </c>
      <c r="R75" s="1" t="s">
        <v>23</v>
      </c>
    </row>
    <row r="76" customFormat="false" ht="12" hidden="false" customHeight="false" outlineLevel="0" collapsed="false">
      <c r="A76" s="1" t="b">
        <f aca="false">TRUE()</f>
        <v>1</v>
      </c>
      <c r="B76" s="1" t="b">
        <f aca="false">TRUE()</f>
        <v>1</v>
      </c>
      <c r="C76" s="1" t="s">
        <v>602</v>
      </c>
      <c r="D76" s="3" t="n">
        <v>0.95</v>
      </c>
      <c r="E76" s="1" t="n">
        <v>39.43</v>
      </c>
      <c r="F76" s="1" t="n">
        <v>25.465427</v>
      </c>
      <c r="H76" s="1" t="n">
        <v>2</v>
      </c>
      <c r="J76" s="1" t="n">
        <v>594.3084</v>
      </c>
      <c r="K76" s="4" t="n">
        <v>1186.6022</v>
      </c>
      <c r="L76" s="1" t="n">
        <v>2</v>
      </c>
      <c r="M76" s="1" t="n">
        <v>-0.03259</v>
      </c>
      <c r="N76" s="1" t="n">
        <v>-27.44</v>
      </c>
      <c r="O76" s="1" t="n">
        <v>346</v>
      </c>
      <c r="P76" s="1" t="n">
        <v>358</v>
      </c>
      <c r="R76" s="1" t="s">
        <v>2082</v>
      </c>
    </row>
    <row r="77" customFormat="false" ht="12" hidden="false" customHeight="false" outlineLevel="0" collapsed="false">
      <c r="A77" s="1" t="b">
        <f aca="false">TRUE()</f>
        <v>1</v>
      </c>
      <c r="B77" s="1" t="b">
        <f aca="false">TRUE()</f>
        <v>1</v>
      </c>
      <c r="C77" s="1" t="s">
        <v>738</v>
      </c>
      <c r="D77" s="3" t="n">
        <v>0.95</v>
      </c>
      <c r="E77" s="1" t="n">
        <v>75.97</v>
      </c>
      <c r="F77" s="1" t="n">
        <v>21.367207</v>
      </c>
      <c r="G77" s="1" t="n">
        <v>11.619789</v>
      </c>
      <c r="H77" s="1" t="n">
        <v>2</v>
      </c>
      <c r="J77" s="1" t="n">
        <v>987.1923</v>
      </c>
      <c r="K77" s="4" t="n">
        <v>2958.5551</v>
      </c>
      <c r="L77" s="1" t="n">
        <v>3</v>
      </c>
      <c r="M77" s="1" t="n">
        <v>0.1273</v>
      </c>
      <c r="N77" s="1" t="n">
        <v>43.02</v>
      </c>
      <c r="O77" s="1" t="n">
        <v>175</v>
      </c>
      <c r="P77" s="1" t="n">
        <v>198</v>
      </c>
      <c r="R77" s="1" t="s">
        <v>20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R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:C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2084</v>
      </c>
    </row>
    <row r="2" customFormat="false" ht="12" hidden="false" customHeight="false" outlineLevel="0" collapsed="false">
      <c r="A2" s="1" t="s">
        <v>2085</v>
      </c>
    </row>
    <row r="3" customFormat="false" ht="12" hidden="false" customHeight="false" outlineLevel="0" collapsed="false">
      <c r="A3" s="1" t="s">
        <v>2</v>
      </c>
      <c r="C3" s="1" t="s">
        <v>2086</v>
      </c>
    </row>
    <row r="4" customFormat="false" ht="12" hidden="false" customHeight="false" outlineLevel="0" collapsed="false">
      <c r="A4" s="1" t="s">
        <v>4</v>
      </c>
      <c r="C4" s="1" t="s">
        <v>2086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224</v>
      </c>
      <c r="D29" s="3" t="n">
        <v>0.95</v>
      </c>
      <c r="E29" s="1" t="n">
        <v>29.19</v>
      </c>
      <c r="F29" s="1" t="n">
        <v>24.668676</v>
      </c>
      <c r="H29" s="1" t="n">
        <v>2</v>
      </c>
      <c r="I29" s="1" t="s">
        <v>116</v>
      </c>
      <c r="J29" s="1" t="n">
        <v>424.2035</v>
      </c>
      <c r="K29" s="1" t="n">
        <v>846.3925</v>
      </c>
      <c r="L29" s="1" t="n">
        <v>2</v>
      </c>
      <c r="M29" s="1" t="n">
        <v>-0.009436</v>
      </c>
      <c r="N29" s="1" t="n">
        <v>-11.14</v>
      </c>
      <c r="O29" s="1" t="n">
        <v>28</v>
      </c>
      <c r="P29" s="1" t="n">
        <v>33</v>
      </c>
      <c r="R29" s="1" t="s">
        <v>2087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227</v>
      </c>
      <c r="D30" s="3" t="n">
        <v>0.92</v>
      </c>
      <c r="E30" s="1" t="n">
        <v>26.94</v>
      </c>
      <c r="F30" s="1" t="n">
        <v>25.465427</v>
      </c>
      <c r="H30" s="1" t="n">
        <v>2</v>
      </c>
      <c r="I30" s="1" t="s">
        <v>239</v>
      </c>
      <c r="J30" s="1" t="n">
        <v>446.7018</v>
      </c>
      <c r="K30" s="1" t="n">
        <v>891.3891</v>
      </c>
      <c r="L30" s="1" t="n">
        <v>2</v>
      </c>
      <c r="M30" s="1" t="n">
        <v>-0.01651</v>
      </c>
      <c r="N30" s="1" t="n">
        <v>-18.51</v>
      </c>
      <c r="O30" s="1" t="n">
        <v>65</v>
      </c>
      <c r="P30" s="1" t="n">
        <v>70</v>
      </c>
      <c r="R30" s="1" t="s">
        <v>2088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240</v>
      </c>
      <c r="D31" s="3" t="n">
        <v>0.91</v>
      </c>
      <c r="E31" s="1" t="n">
        <v>26.78</v>
      </c>
      <c r="F31" s="1" t="n">
        <v>25.80925</v>
      </c>
      <c r="H31" s="1" t="n">
        <v>2</v>
      </c>
      <c r="I31" s="1" t="s">
        <v>246</v>
      </c>
      <c r="J31" s="1" t="n">
        <v>541.2216</v>
      </c>
      <c r="K31" s="4" t="n">
        <v>1080.4287</v>
      </c>
      <c r="L31" s="1" t="n">
        <v>2</v>
      </c>
      <c r="M31" s="1" t="n">
        <v>-0.01075</v>
      </c>
      <c r="N31" s="1" t="n">
        <v>-9.942</v>
      </c>
      <c r="O31" s="1" t="n">
        <v>695</v>
      </c>
      <c r="P31" s="1" t="n">
        <v>705</v>
      </c>
      <c r="R31" s="1" t="s">
        <v>2089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219</v>
      </c>
      <c r="D32" s="3" t="n">
        <v>0.95</v>
      </c>
      <c r="E32" s="1" t="n">
        <v>52.98</v>
      </c>
      <c r="F32" s="1" t="n">
        <v>25.899496</v>
      </c>
      <c r="H32" s="1" t="n">
        <v>2</v>
      </c>
      <c r="J32" s="1" t="n">
        <v>557.2937</v>
      </c>
      <c r="K32" s="4" t="n">
        <v>1112.5729</v>
      </c>
      <c r="L32" s="1" t="n">
        <v>2</v>
      </c>
      <c r="M32" s="1" t="n">
        <v>-0.0211</v>
      </c>
      <c r="N32" s="1" t="n">
        <v>-18.95</v>
      </c>
      <c r="O32" s="1" t="n">
        <v>45</v>
      </c>
      <c r="P32" s="1" t="n">
        <v>54</v>
      </c>
      <c r="R32" s="1" t="s">
        <v>2090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2091</v>
      </c>
      <c r="D33" s="3" t="n">
        <v>0.95</v>
      </c>
      <c r="E33" s="1" t="n">
        <v>41.77</v>
      </c>
      <c r="F33" s="1" t="n">
        <v>25.634811</v>
      </c>
      <c r="H33" s="1" t="n">
        <v>2</v>
      </c>
      <c r="J33" s="1" t="n">
        <v>564.2711</v>
      </c>
      <c r="K33" s="4" t="n">
        <v>1126.5276</v>
      </c>
      <c r="L33" s="1" t="n">
        <v>2</v>
      </c>
      <c r="M33" s="1" t="n">
        <v>-0.02058</v>
      </c>
      <c r="N33" s="1" t="n">
        <v>-18.25</v>
      </c>
      <c r="O33" s="1" t="n">
        <v>423</v>
      </c>
      <c r="P33" s="1" t="n">
        <v>432</v>
      </c>
      <c r="R33" s="1" t="s">
        <v>2092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243</v>
      </c>
      <c r="D34" s="3" t="n">
        <v>0.95</v>
      </c>
      <c r="E34" s="1" t="n">
        <v>56.52</v>
      </c>
      <c r="F34" s="1" t="n">
        <v>25.5145</v>
      </c>
      <c r="H34" s="1" t="n">
        <v>2</v>
      </c>
      <c r="J34" s="1" t="n">
        <v>594.8045</v>
      </c>
      <c r="K34" s="4" t="n">
        <v>1187.5944</v>
      </c>
      <c r="L34" s="1" t="n">
        <v>2</v>
      </c>
      <c r="M34" s="1" t="n">
        <v>-0.01783</v>
      </c>
      <c r="N34" s="1" t="n">
        <v>-15</v>
      </c>
      <c r="O34" s="1" t="n">
        <v>55</v>
      </c>
      <c r="P34" s="1" t="n">
        <v>64</v>
      </c>
      <c r="R34" s="1" t="s">
        <v>2093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245</v>
      </c>
      <c r="D35" s="3" t="n">
        <v>0.95</v>
      </c>
      <c r="E35" s="1" t="n">
        <v>55.72</v>
      </c>
      <c r="F35" s="1" t="n">
        <v>25.5145</v>
      </c>
      <c r="H35" s="1" t="n">
        <v>2</v>
      </c>
      <c r="J35" s="1" t="n">
        <v>594.8099</v>
      </c>
      <c r="K35" s="4" t="n">
        <v>1187.6053</v>
      </c>
      <c r="L35" s="1" t="n">
        <v>2</v>
      </c>
      <c r="M35" s="1" t="n">
        <v>-0.01345</v>
      </c>
      <c r="N35" s="1" t="n">
        <v>-11.32</v>
      </c>
      <c r="O35" s="1" t="n">
        <v>87</v>
      </c>
      <c r="P35" s="1" t="n">
        <v>96</v>
      </c>
      <c r="R35" s="1" t="s">
        <v>2094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247</v>
      </c>
      <c r="D36" s="3" t="n">
        <v>0.95</v>
      </c>
      <c r="E36" s="1" t="n">
        <v>30.18</v>
      </c>
      <c r="F36" s="1" t="n">
        <v>25.502283</v>
      </c>
      <c r="H36" s="1" t="n">
        <v>2</v>
      </c>
      <c r="I36" s="1" t="s">
        <v>246</v>
      </c>
      <c r="J36" s="1" t="n">
        <v>602.8064</v>
      </c>
      <c r="K36" s="4" t="n">
        <v>1203.5983</v>
      </c>
      <c r="L36" s="1" t="n">
        <v>2</v>
      </c>
      <c r="M36" s="1" t="n">
        <v>-0.008904</v>
      </c>
      <c r="N36" s="1" t="n">
        <v>-7.392</v>
      </c>
      <c r="O36" s="1" t="n">
        <v>55</v>
      </c>
      <c r="P36" s="1" t="n">
        <v>64</v>
      </c>
      <c r="R36" s="1" t="s">
        <v>2095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2096</v>
      </c>
      <c r="D37" s="3" t="n">
        <v>0.95</v>
      </c>
      <c r="E37" s="1" t="n">
        <v>37.23</v>
      </c>
      <c r="F37" s="1" t="n">
        <v>25.403296</v>
      </c>
      <c r="H37" s="1" t="n">
        <v>2</v>
      </c>
      <c r="I37" s="1" t="s">
        <v>116</v>
      </c>
      <c r="J37" s="1" t="n">
        <v>642.8539</v>
      </c>
      <c r="K37" s="4" t="n">
        <v>1283.6932</v>
      </c>
      <c r="L37" s="1" t="n">
        <v>2</v>
      </c>
      <c r="M37" s="1" t="n">
        <v>-0.01999</v>
      </c>
      <c r="N37" s="1" t="n">
        <v>-15.56</v>
      </c>
      <c r="O37" s="1" t="n">
        <v>76</v>
      </c>
      <c r="P37" s="1" t="n">
        <v>86</v>
      </c>
      <c r="R37" s="1" t="s">
        <v>2097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2098</v>
      </c>
      <c r="D38" s="3" t="n">
        <v>0.95</v>
      </c>
      <c r="E38" s="1" t="n">
        <v>17.25</v>
      </c>
      <c r="F38" s="1" t="n">
        <v>20.681858</v>
      </c>
      <c r="G38" s="1" t="n">
        <v>4.3467875</v>
      </c>
      <c r="H38" s="1" t="n">
        <v>2</v>
      </c>
      <c r="J38" s="1" t="n">
        <v>660.97</v>
      </c>
      <c r="K38" s="4" t="n">
        <v>1979.8881</v>
      </c>
      <c r="L38" s="1" t="n">
        <v>3</v>
      </c>
      <c r="M38" s="1" t="n">
        <v>-0.0683</v>
      </c>
      <c r="N38" s="1" t="n">
        <v>-34.48</v>
      </c>
      <c r="O38" s="1" t="n">
        <v>359</v>
      </c>
      <c r="P38" s="1" t="n">
        <v>376</v>
      </c>
      <c r="R38" s="1" t="s">
        <v>2099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253</v>
      </c>
      <c r="D39" s="3" t="n">
        <v>0.95</v>
      </c>
      <c r="E39" s="1" t="n">
        <v>77.31</v>
      </c>
      <c r="F39" s="1" t="n">
        <v>25.888317</v>
      </c>
      <c r="H39" s="1" t="n">
        <v>2</v>
      </c>
      <c r="I39" s="1" t="s">
        <v>187</v>
      </c>
      <c r="J39" s="1" t="n">
        <v>661.2977</v>
      </c>
      <c r="K39" s="4" t="n">
        <v>1320.5809</v>
      </c>
      <c r="L39" s="1" t="n">
        <v>2</v>
      </c>
      <c r="M39" s="1" t="n">
        <v>-0.01712</v>
      </c>
      <c r="N39" s="1" t="n">
        <v>-12.96</v>
      </c>
      <c r="O39" s="1" t="n">
        <v>34</v>
      </c>
      <c r="P39" s="1" t="n">
        <v>44</v>
      </c>
      <c r="R39" s="1" t="s">
        <v>2100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2101</v>
      </c>
      <c r="D40" s="3" t="n">
        <v>0.95</v>
      </c>
      <c r="E40" s="1" t="n">
        <v>64.76</v>
      </c>
      <c r="F40" s="1" t="n">
        <v>26.0206</v>
      </c>
      <c r="H40" s="1" t="n">
        <v>2</v>
      </c>
      <c r="J40" s="1" t="n">
        <v>664.9899</v>
      </c>
      <c r="K40" s="4" t="n">
        <v>1991.948</v>
      </c>
      <c r="L40" s="1" t="n">
        <v>3</v>
      </c>
      <c r="M40" s="1" t="n">
        <v>-0.04109</v>
      </c>
      <c r="N40" s="1" t="n">
        <v>-20.62</v>
      </c>
      <c r="O40" s="1" t="n">
        <v>237</v>
      </c>
      <c r="P40" s="1" t="n">
        <v>255</v>
      </c>
      <c r="R40" s="1" t="s">
        <v>2102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2103</v>
      </c>
      <c r="D41" s="3" t="n">
        <v>0.95</v>
      </c>
      <c r="E41" s="1" t="n">
        <v>54.58</v>
      </c>
      <c r="F41" s="1" t="n">
        <v>26.454224</v>
      </c>
      <c r="H41" s="1" t="n">
        <v>2</v>
      </c>
      <c r="J41" s="1" t="n">
        <v>665.9818</v>
      </c>
      <c r="K41" s="4" t="n">
        <v>1994.9235</v>
      </c>
      <c r="L41" s="1" t="n">
        <v>3</v>
      </c>
      <c r="M41" s="1" t="n">
        <v>-0.0288</v>
      </c>
      <c r="N41" s="1" t="n">
        <v>-14.43</v>
      </c>
      <c r="O41" s="1" t="n">
        <v>433</v>
      </c>
      <c r="P41" s="1" t="n">
        <v>450</v>
      </c>
      <c r="R41" s="1" t="s">
        <v>2104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1253</v>
      </c>
      <c r="D42" s="3" t="n">
        <v>0.95</v>
      </c>
      <c r="E42" s="1" t="n">
        <v>58.53</v>
      </c>
      <c r="F42" s="1" t="n">
        <v>26.454224</v>
      </c>
      <c r="H42" s="1" t="n">
        <v>2</v>
      </c>
      <c r="I42" s="1" t="s">
        <v>116</v>
      </c>
      <c r="J42" s="1" t="n">
        <v>668.3046</v>
      </c>
      <c r="K42" s="4" t="n">
        <v>1334.5946</v>
      </c>
      <c r="L42" s="1" t="n">
        <v>2</v>
      </c>
      <c r="M42" s="1" t="n">
        <v>-0.01907</v>
      </c>
      <c r="N42" s="1" t="n">
        <v>-14.28</v>
      </c>
      <c r="O42" s="1" t="n">
        <v>34</v>
      </c>
      <c r="P42" s="1" t="n">
        <v>44</v>
      </c>
      <c r="R42" s="1" t="s">
        <v>2105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2106</v>
      </c>
      <c r="D43" s="3" t="n">
        <v>0.95</v>
      </c>
      <c r="G43" s="1" t="n">
        <v>4.920819</v>
      </c>
      <c r="H43" s="1" t="n">
        <v>2</v>
      </c>
      <c r="J43" s="1" t="n">
        <v>698.7026</v>
      </c>
      <c r="K43" s="4" t="n">
        <v>2093.0859</v>
      </c>
      <c r="L43" s="1" t="n">
        <v>3</v>
      </c>
      <c r="M43" s="1" t="n">
        <v>0.04544</v>
      </c>
      <c r="N43" s="1" t="n">
        <v>21.7</v>
      </c>
      <c r="O43" s="1" t="n">
        <v>359</v>
      </c>
      <c r="P43" s="1" t="n">
        <v>377</v>
      </c>
      <c r="R43" s="1" t="s">
        <v>2107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2108</v>
      </c>
      <c r="D44" s="3" t="n">
        <v>0.92</v>
      </c>
      <c r="E44" s="1" t="n">
        <v>21.52</v>
      </c>
      <c r="F44" s="1" t="n">
        <v>19.637878</v>
      </c>
      <c r="G44" s="1" t="n">
        <v>2.5086384</v>
      </c>
      <c r="H44" s="1" t="n">
        <v>2</v>
      </c>
      <c r="J44" s="1" t="n">
        <v>746.3109</v>
      </c>
      <c r="K44" s="4" t="n">
        <v>2235.9108</v>
      </c>
      <c r="L44" s="1" t="n">
        <v>3</v>
      </c>
      <c r="M44" s="1" t="n">
        <v>-0.1041</v>
      </c>
      <c r="N44" s="1" t="n">
        <v>-46.52</v>
      </c>
      <c r="O44" s="1" t="n">
        <v>257</v>
      </c>
      <c r="P44" s="1" t="n">
        <v>277</v>
      </c>
      <c r="R44" s="1" t="s">
        <v>2109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2110</v>
      </c>
      <c r="D45" s="3" t="n">
        <v>0.95</v>
      </c>
      <c r="G45" s="1" t="n">
        <v>4.5686364</v>
      </c>
      <c r="H45" s="1" t="n">
        <v>2</v>
      </c>
      <c r="J45" s="1" t="n">
        <v>753.8664</v>
      </c>
      <c r="K45" s="4" t="n">
        <v>1505.7183</v>
      </c>
      <c r="L45" s="1" t="n">
        <v>2</v>
      </c>
      <c r="M45" s="1" t="n">
        <v>-0.06545</v>
      </c>
      <c r="N45" s="1" t="n">
        <v>-43.44</v>
      </c>
      <c r="O45" s="1" t="n">
        <v>79</v>
      </c>
      <c r="P45" s="1" t="n">
        <v>91</v>
      </c>
      <c r="R45" s="1" t="s">
        <v>2111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2112</v>
      </c>
      <c r="D46" s="3" t="n">
        <v>0.95</v>
      </c>
      <c r="G46" s="1" t="n">
        <v>4.337242</v>
      </c>
      <c r="H46" s="1" t="n">
        <v>2</v>
      </c>
      <c r="J46" s="1" t="n">
        <v>977.9922</v>
      </c>
      <c r="K46" s="4" t="n">
        <v>1953.9698</v>
      </c>
      <c r="L46" s="1" t="n">
        <v>2</v>
      </c>
      <c r="M46" s="1" t="n">
        <v>0.01515</v>
      </c>
      <c r="N46" s="1" t="n">
        <v>7.751</v>
      </c>
      <c r="O46" s="1" t="n">
        <v>497</v>
      </c>
      <c r="P46" s="1" t="n">
        <v>515</v>
      </c>
      <c r="R46" s="1" t="s">
        <v>21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R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2114</v>
      </c>
    </row>
    <row r="2" customFormat="false" ht="12" hidden="false" customHeight="false" outlineLevel="0" collapsed="false">
      <c r="A2" s="1" t="s">
        <v>2085</v>
      </c>
    </row>
    <row r="3" customFormat="false" ht="12" hidden="false" customHeight="false" outlineLevel="0" collapsed="false">
      <c r="A3" s="1" t="s">
        <v>2</v>
      </c>
      <c r="C3" s="1" t="s">
        <v>2115</v>
      </c>
    </row>
    <row r="4" customFormat="false" ht="12" hidden="false" customHeight="false" outlineLevel="0" collapsed="false">
      <c r="A4" s="1" t="s">
        <v>4</v>
      </c>
      <c r="C4" s="1" t="s">
        <v>2115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224</v>
      </c>
      <c r="D29" s="3" t="n">
        <v>0.95</v>
      </c>
      <c r="E29" s="1" t="n">
        <v>38.84</v>
      </c>
      <c r="F29" s="1" t="n">
        <v>25.132175</v>
      </c>
      <c r="H29" s="1" t="n">
        <v>2</v>
      </c>
      <c r="I29" s="1" t="s">
        <v>187</v>
      </c>
      <c r="J29" s="1" t="n">
        <v>417.2241</v>
      </c>
      <c r="K29" s="1" t="n">
        <v>832.4336</v>
      </c>
      <c r="L29" s="1" t="n">
        <v>2</v>
      </c>
      <c r="M29" s="1" t="n">
        <v>0.04738</v>
      </c>
      <c r="N29" s="1" t="n">
        <v>56.85</v>
      </c>
      <c r="O29" s="1" t="n">
        <v>28</v>
      </c>
      <c r="P29" s="1" t="n">
        <v>33</v>
      </c>
      <c r="R29" s="1" t="s">
        <v>2116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227</v>
      </c>
      <c r="D30" s="3" t="n">
        <v>0.93</v>
      </c>
      <c r="E30" s="1" t="n">
        <v>28.73</v>
      </c>
      <c r="F30" s="1" t="n">
        <v>25.465427</v>
      </c>
      <c r="H30" s="1" t="n">
        <v>2</v>
      </c>
      <c r="I30" s="1" t="s">
        <v>239</v>
      </c>
      <c r="J30" s="1" t="n">
        <v>446.7322</v>
      </c>
      <c r="K30" s="1" t="n">
        <v>891.4498</v>
      </c>
      <c r="L30" s="1" t="n">
        <v>2</v>
      </c>
      <c r="M30" s="1" t="n">
        <v>0.0442</v>
      </c>
      <c r="N30" s="1" t="n">
        <v>49.52</v>
      </c>
      <c r="O30" s="1" t="n">
        <v>65</v>
      </c>
      <c r="P30" s="1" t="n">
        <v>70</v>
      </c>
      <c r="R30" s="1" t="s">
        <v>2117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232</v>
      </c>
      <c r="D31" s="3" t="n">
        <v>0.95</v>
      </c>
      <c r="E31" s="1" t="n">
        <v>45.58</v>
      </c>
      <c r="F31" s="1" t="n">
        <v>29.30949</v>
      </c>
      <c r="G31" s="1" t="n">
        <v>4.4202166</v>
      </c>
      <c r="H31" s="1" t="n">
        <v>2</v>
      </c>
      <c r="J31" s="1" t="n">
        <v>492.2395</v>
      </c>
      <c r="K31" s="1" t="n">
        <v>982.4645</v>
      </c>
      <c r="L31" s="1" t="n">
        <v>2</v>
      </c>
      <c r="M31" s="1" t="n">
        <v>-0.019</v>
      </c>
      <c r="N31" s="1" t="n">
        <v>-19.32</v>
      </c>
      <c r="O31" s="1" t="n">
        <v>188</v>
      </c>
      <c r="P31" s="1" t="n">
        <v>196</v>
      </c>
      <c r="R31" s="1" t="s">
        <v>2118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2119</v>
      </c>
      <c r="D32" s="3" t="n">
        <v>0.95</v>
      </c>
      <c r="E32" s="1" t="n">
        <v>26.47</v>
      </c>
      <c r="F32" s="1" t="n">
        <v>29.991306</v>
      </c>
      <c r="G32" s="1" t="n">
        <v>2.9586074</v>
      </c>
      <c r="H32" s="1" t="n">
        <v>2</v>
      </c>
      <c r="J32" s="1" t="n">
        <v>493.2398</v>
      </c>
      <c r="K32" s="1" t="n">
        <v>984.465</v>
      </c>
      <c r="L32" s="1" t="n">
        <v>2</v>
      </c>
      <c r="M32" s="1" t="n">
        <v>-0.03407</v>
      </c>
      <c r="N32" s="1" t="n">
        <v>-34.57</v>
      </c>
      <c r="O32" s="1" t="n">
        <v>407</v>
      </c>
      <c r="P32" s="1" t="n">
        <v>415</v>
      </c>
      <c r="R32" s="1" t="s">
        <v>2120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2121</v>
      </c>
      <c r="D33" s="3" t="n">
        <v>0.95</v>
      </c>
      <c r="E33" s="1" t="n">
        <v>29.25</v>
      </c>
      <c r="F33" s="1" t="n">
        <v>30.277573</v>
      </c>
      <c r="G33" s="1" t="n">
        <v>2.327902</v>
      </c>
      <c r="H33" s="1" t="n">
        <v>2</v>
      </c>
      <c r="J33" s="1" t="n">
        <v>511.7534</v>
      </c>
      <c r="K33" s="4" t="n">
        <v>1021.4923</v>
      </c>
      <c r="L33" s="1" t="n">
        <v>2</v>
      </c>
      <c r="M33" s="1" t="n">
        <v>-0.02695</v>
      </c>
      <c r="N33" s="1" t="n">
        <v>-26.36</v>
      </c>
      <c r="O33" s="1" t="n">
        <v>84</v>
      </c>
      <c r="P33" s="1" t="n">
        <v>91</v>
      </c>
      <c r="R33" s="1" t="s">
        <v>2122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2123</v>
      </c>
      <c r="D34" s="3" t="n">
        <v>0.95</v>
      </c>
      <c r="E34" s="1" t="n">
        <v>51.92</v>
      </c>
      <c r="F34" s="1" t="n">
        <v>26.053051</v>
      </c>
      <c r="H34" s="1" t="n">
        <v>2</v>
      </c>
      <c r="I34" s="1" t="s">
        <v>116</v>
      </c>
      <c r="J34" s="1" t="n">
        <v>519.3062</v>
      </c>
      <c r="K34" s="4" t="n">
        <v>1554.8968</v>
      </c>
      <c r="L34" s="1" t="n">
        <v>3</v>
      </c>
      <c r="M34" s="1" t="n">
        <v>0.0955</v>
      </c>
      <c r="N34" s="1" t="n">
        <v>61.38</v>
      </c>
      <c r="O34" s="1" t="n">
        <v>682</v>
      </c>
      <c r="P34" s="1" t="n">
        <v>694</v>
      </c>
      <c r="R34" s="1" t="s">
        <v>2124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238</v>
      </c>
      <c r="D35" s="3" t="n">
        <v>0.95</v>
      </c>
      <c r="G35" s="1" t="n">
        <v>5.1426673</v>
      </c>
      <c r="H35" s="1" t="n">
        <v>2</v>
      </c>
      <c r="J35" s="1" t="n">
        <v>529.2773</v>
      </c>
      <c r="K35" s="4" t="n">
        <v>1056.5401</v>
      </c>
      <c r="L35" s="1" t="n">
        <v>2</v>
      </c>
      <c r="M35" s="1" t="n">
        <v>-0.03163</v>
      </c>
      <c r="N35" s="1" t="n">
        <v>-29.91</v>
      </c>
      <c r="O35" s="1" t="n">
        <v>51</v>
      </c>
      <c r="P35" s="1" t="n">
        <v>60</v>
      </c>
      <c r="R35" s="1" t="s">
        <v>2125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240</v>
      </c>
      <c r="D36" s="3" t="n">
        <v>0.95</v>
      </c>
      <c r="E36" s="1" t="n">
        <v>66.68</v>
      </c>
      <c r="F36" s="1" t="n">
        <v>25.80925</v>
      </c>
      <c r="H36" s="1" t="n">
        <v>2</v>
      </c>
      <c r="I36" s="1" t="s">
        <v>246</v>
      </c>
      <c r="J36" s="1" t="n">
        <v>541.2649</v>
      </c>
      <c r="K36" s="4" t="n">
        <v>1080.5152</v>
      </c>
      <c r="L36" s="1" t="n">
        <v>2</v>
      </c>
      <c r="M36" s="1" t="n">
        <v>0.07571</v>
      </c>
      <c r="N36" s="1" t="n">
        <v>70.01</v>
      </c>
      <c r="O36" s="1" t="n">
        <v>695</v>
      </c>
      <c r="P36" s="1" t="n">
        <v>705</v>
      </c>
      <c r="R36" s="1" t="s">
        <v>2126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219</v>
      </c>
      <c r="D37" s="3" t="n">
        <v>0.95</v>
      </c>
      <c r="E37" s="1" t="n">
        <v>52.32</v>
      </c>
      <c r="F37" s="1" t="n">
        <v>25.899496</v>
      </c>
      <c r="H37" s="1" t="n">
        <v>2</v>
      </c>
      <c r="J37" s="1" t="n">
        <v>557.3418</v>
      </c>
      <c r="K37" s="4" t="n">
        <v>1112.6691</v>
      </c>
      <c r="L37" s="1" t="n">
        <v>2</v>
      </c>
      <c r="M37" s="1" t="n">
        <v>0.07512</v>
      </c>
      <c r="N37" s="1" t="n">
        <v>67.45</v>
      </c>
      <c r="O37" s="1" t="n">
        <v>45</v>
      </c>
      <c r="P37" s="1" t="n">
        <v>54</v>
      </c>
      <c r="R37" s="1" t="s">
        <v>2127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2091</v>
      </c>
      <c r="D38" s="3" t="n">
        <v>0.95</v>
      </c>
      <c r="E38" s="1" t="n">
        <v>40.62</v>
      </c>
      <c r="F38" s="1" t="n">
        <v>25.634811</v>
      </c>
      <c r="H38" s="1" t="n">
        <v>2</v>
      </c>
      <c r="J38" s="1" t="n">
        <v>564.3202</v>
      </c>
      <c r="K38" s="4" t="n">
        <v>1126.6258</v>
      </c>
      <c r="L38" s="1" t="n">
        <v>2</v>
      </c>
      <c r="M38" s="1" t="n">
        <v>0.07767</v>
      </c>
      <c r="N38" s="1" t="n">
        <v>68.88</v>
      </c>
      <c r="O38" s="1" t="n">
        <v>423</v>
      </c>
      <c r="P38" s="1" t="n">
        <v>432</v>
      </c>
      <c r="R38" s="1" t="s">
        <v>2128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243</v>
      </c>
      <c r="D39" s="3" t="n">
        <v>0.95</v>
      </c>
      <c r="E39" s="1" t="n">
        <v>64.83</v>
      </c>
      <c r="F39" s="1" t="n">
        <v>25.5145</v>
      </c>
      <c r="H39" s="1" t="n">
        <v>2</v>
      </c>
      <c r="J39" s="1" t="n">
        <v>594.8405</v>
      </c>
      <c r="K39" s="4" t="n">
        <v>1187.6664</v>
      </c>
      <c r="L39" s="1" t="n">
        <v>2</v>
      </c>
      <c r="M39" s="1" t="n">
        <v>0.05414</v>
      </c>
      <c r="N39" s="1" t="n">
        <v>45.55</v>
      </c>
      <c r="O39" s="1" t="n">
        <v>55</v>
      </c>
      <c r="P39" s="1" t="n">
        <v>64</v>
      </c>
      <c r="R39" s="1" t="s">
        <v>2129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245</v>
      </c>
      <c r="D40" s="3" t="n">
        <v>0.95</v>
      </c>
      <c r="E40" s="1" t="n">
        <v>64.98</v>
      </c>
      <c r="F40" s="1" t="n">
        <v>25.5145</v>
      </c>
      <c r="H40" s="1" t="n">
        <v>2</v>
      </c>
      <c r="J40" s="1" t="n">
        <v>594.8545</v>
      </c>
      <c r="K40" s="4" t="n">
        <v>1187.6944</v>
      </c>
      <c r="L40" s="1" t="n">
        <v>2</v>
      </c>
      <c r="M40" s="1" t="n">
        <v>0.07564</v>
      </c>
      <c r="N40" s="1" t="n">
        <v>63.63</v>
      </c>
      <c r="O40" s="1" t="n">
        <v>87</v>
      </c>
      <c r="P40" s="1" t="n">
        <v>96</v>
      </c>
      <c r="R40" s="1" t="s">
        <v>2130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1247</v>
      </c>
      <c r="D41" s="3" t="n">
        <v>0.95</v>
      </c>
      <c r="E41" s="1" t="n">
        <v>41.2</v>
      </c>
      <c r="F41" s="1" t="n">
        <v>25.502283</v>
      </c>
      <c r="H41" s="1" t="n">
        <v>2</v>
      </c>
      <c r="I41" s="1" t="s">
        <v>246</v>
      </c>
      <c r="J41" s="1" t="n">
        <v>602.8482</v>
      </c>
      <c r="K41" s="4" t="n">
        <v>1203.6819</v>
      </c>
      <c r="L41" s="1" t="n">
        <v>2</v>
      </c>
      <c r="M41" s="1" t="n">
        <v>0.0747</v>
      </c>
      <c r="N41" s="1" t="n">
        <v>62.01</v>
      </c>
      <c r="O41" s="1" t="n">
        <v>55</v>
      </c>
      <c r="P41" s="1" t="n">
        <v>64</v>
      </c>
      <c r="R41" s="1" t="s">
        <v>2131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2132</v>
      </c>
      <c r="D42" s="3" t="n">
        <v>0.95</v>
      </c>
      <c r="E42" s="1" t="n">
        <v>44.18</v>
      </c>
      <c r="F42" s="1" t="n">
        <v>29.698816</v>
      </c>
      <c r="G42" s="1" t="n">
        <v>3.3467875</v>
      </c>
      <c r="H42" s="1" t="n">
        <v>2</v>
      </c>
      <c r="J42" s="1" t="n">
        <v>614.2962</v>
      </c>
      <c r="K42" s="4" t="n">
        <v>1226.5778</v>
      </c>
      <c r="L42" s="1" t="n">
        <v>2</v>
      </c>
      <c r="M42" s="1" t="n">
        <v>0.03474</v>
      </c>
      <c r="N42" s="1" t="n">
        <v>28.3</v>
      </c>
      <c r="O42" s="1" t="n">
        <v>348</v>
      </c>
      <c r="P42" s="1" t="n">
        <v>358</v>
      </c>
      <c r="R42" s="1" t="s">
        <v>2133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2134</v>
      </c>
      <c r="D43" s="3" t="n">
        <v>0.95</v>
      </c>
      <c r="E43" s="1" t="n">
        <v>28.46</v>
      </c>
      <c r="F43" s="1" t="n">
        <v>29.05256</v>
      </c>
      <c r="G43" s="1" t="n">
        <v>0.79588</v>
      </c>
      <c r="H43" s="1" t="n">
        <v>2</v>
      </c>
      <c r="J43" s="1" t="n">
        <v>642.3469</v>
      </c>
      <c r="K43" s="4" t="n">
        <v>1282.6793</v>
      </c>
      <c r="L43" s="1" t="n">
        <v>2</v>
      </c>
      <c r="M43" s="1" t="n">
        <v>0.01603</v>
      </c>
      <c r="N43" s="1" t="n">
        <v>12.49</v>
      </c>
      <c r="O43" s="1" t="n">
        <v>408</v>
      </c>
      <c r="P43" s="1" t="n">
        <v>419</v>
      </c>
      <c r="R43" s="1" t="s">
        <v>2135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2096</v>
      </c>
      <c r="D44" s="3" t="n">
        <v>0.95</v>
      </c>
      <c r="E44" s="1" t="n">
        <v>58.29</v>
      </c>
      <c r="F44" s="1" t="n">
        <v>25.403296</v>
      </c>
      <c r="H44" s="1" t="n">
        <v>2</v>
      </c>
      <c r="I44" s="1" t="s">
        <v>116</v>
      </c>
      <c r="J44" s="1" t="n">
        <v>642.9053</v>
      </c>
      <c r="K44" s="4" t="n">
        <v>1283.7961</v>
      </c>
      <c r="L44" s="1" t="n">
        <v>2</v>
      </c>
      <c r="M44" s="1" t="n">
        <v>0.08293</v>
      </c>
      <c r="N44" s="1" t="n">
        <v>64.55</v>
      </c>
      <c r="O44" s="1" t="n">
        <v>76</v>
      </c>
      <c r="P44" s="1" t="n">
        <v>86</v>
      </c>
      <c r="R44" s="1" t="s">
        <v>2136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2137</v>
      </c>
      <c r="D45" s="3" t="n">
        <v>0.95</v>
      </c>
      <c r="E45" s="1" t="n">
        <v>29.6</v>
      </c>
      <c r="F45" s="1" t="n">
        <v>28.129133</v>
      </c>
      <c r="G45" s="1" t="n">
        <v>3.091515</v>
      </c>
      <c r="H45" s="1" t="n">
        <v>2</v>
      </c>
      <c r="J45" s="1" t="n">
        <v>649.7782</v>
      </c>
      <c r="K45" s="4" t="n">
        <v>1297.5419</v>
      </c>
      <c r="L45" s="1" t="n">
        <v>2</v>
      </c>
      <c r="M45" s="1" t="n">
        <v>-0.05218</v>
      </c>
      <c r="N45" s="1" t="n">
        <v>-40.19</v>
      </c>
      <c r="O45" s="1" t="n">
        <v>161</v>
      </c>
      <c r="P45" s="1" t="n">
        <v>172</v>
      </c>
      <c r="R45" s="1" t="s">
        <v>2138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2137</v>
      </c>
      <c r="D46" s="3" t="n">
        <v>0.95</v>
      </c>
      <c r="E46" s="1" t="n">
        <v>29.6</v>
      </c>
      <c r="F46" s="1" t="n">
        <v>28.129133</v>
      </c>
      <c r="G46" s="1" t="n">
        <v>3.091515</v>
      </c>
      <c r="H46" s="1" t="n">
        <v>2</v>
      </c>
      <c r="J46" s="1" t="n">
        <v>649.7782</v>
      </c>
      <c r="K46" s="4" t="n">
        <v>1297.5419</v>
      </c>
      <c r="L46" s="1" t="n">
        <v>2</v>
      </c>
      <c r="M46" s="1" t="n">
        <v>-0.05218</v>
      </c>
      <c r="N46" s="1" t="n">
        <v>-40.19</v>
      </c>
      <c r="O46" s="1" t="n">
        <v>161</v>
      </c>
      <c r="P46" s="1" t="n">
        <v>172</v>
      </c>
      <c r="R46" s="1" t="s">
        <v>2138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2139</v>
      </c>
      <c r="D47" s="3" t="n">
        <v>0.95</v>
      </c>
      <c r="E47" s="1" t="n">
        <v>57.23</v>
      </c>
      <c r="F47" s="1" t="n">
        <v>25.658478</v>
      </c>
      <c r="G47" s="1" t="n">
        <v>2.4089353</v>
      </c>
      <c r="H47" s="1" t="n">
        <v>2</v>
      </c>
      <c r="J47" s="1" t="n">
        <v>654.6584</v>
      </c>
      <c r="K47" s="4" t="n">
        <v>1960.9535</v>
      </c>
      <c r="L47" s="1" t="n">
        <v>3</v>
      </c>
      <c r="M47" s="1" t="n">
        <v>0.04313</v>
      </c>
      <c r="N47" s="1" t="n">
        <v>21.98</v>
      </c>
      <c r="O47" s="1" t="n">
        <v>252</v>
      </c>
      <c r="P47" s="1" t="n">
        <v>270</v>
      </c>
      <c r="R47" s="1" t="s">
        <v>2140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2098</v>
      </c>
      <c r="D48" s="3" t="n">
        <v>0.95</v>
      </c>
      <c r="E48" s="1" t="n">
        <v>25.18</v>
      </c>
      <c r="F48" s="1" t="n">
        <v>20.71882</v>
      </c>
      <c r="G48" s="1" t="n">
        <v>4.920819</v>
      </c>
      <c r="H48" s="1" t="n">
        <v>2</v>
      </c>
      <c r="J48" s="1" t="n">
        <v>660.9671</v>
      </c>
      <c r="K48" s="4" t="n">
        <v>1979.8794</v>
      </c>
      <c r="L48" s="1" t="n">
        <v>3</v>
      </c>
      <c r="M48" s="1" t="n">
        <v>-0.07695</v>
      </c>
      <c r="N48" s="1" t="n">
        <v>-38.85</v>
      </c>
      <c r="O48" s="1" t="n">
        <v>359</v>
      </c>
      <c r="P48" s="1" t="n">
        <v>376</v>
      </c>
      <c r="R48" s="1" t="s">
        <v>2141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1253</v>
      </c>
      <c r="D49" s="3" t="n">
        <v>0.95</v>
      </c>
      <c r="E49" s="1" t="n">
        <v>60.22</v>
      </c>
      <c r="F49" s="1" t="n">
        <v>25.888317</v>
      </c>
      <c r="H49" s="1" t="n">
        <v>2</v>
      </c>
      <c r="I49" s="1" t="s">
        <v>187</v>
      </c>
      <c r="J49" s="1" t="n">
        <v>661.3455</v>
      </c>
      <c r="K49" s="4" t="n">
        <v>1320.6765</v>
      </c>
      <c r="L49" s="1" t="n">
        <v>2</v>
      </c>
      <c r="M49" s="1" t="n">
        <v>0.07844</v>
      </c>
      <c r="N49" s="1" t="n">
        <v>59.35</v>
      </c>
      <c r="O49" s="1" t="n">
        <v>34</v>
      </c>
      <c r="P49" s="1" t="n">
        <v>44</v>
      </c>
      <c r="R49" s="1" t="s">
        <v>2142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2143</v>
      </c>
      <c r="D50" s="3" t="n">
        <v>0.95</v>
      </c>
      <c r="E50" s="1" t="n">
        <v>52.03</v>
      </c>
      <c r="F50" s="1" t="n">
        <v>21.430147</v>
      </c>
      <c r="G50" s="1" t="n">
        <v>7.60206</v>
      </c>
      <c r="H50" s="1" t="n">
        <v>2</v>
      </c>
      <c r="J50" s="1" t="n">
        <v>665.965</v>
      </c>
      <c r="K50" s="4" t="n">
        <v>1994.8733</v>
      </c>
      <c r="L50" s="1" t="n">
        <v>3</v>
      </c>
      <c r="M50" s="1" t="n">
        <v>-0.07895</v>
      </c>
      <c r="N50" s="1" t="n">
        <v>-39.56</v>
      </c>
      <c r="O50" s="1" t="n">
        <v>437</v>
      </c>
      <c r="P50" s="1" t="n">
        <v>454</v>
      </c>
      <c r="R50" s="1" t="s">
        <v>2144</v>
      </c>
    </row>
    <row r="51" customFormat="false" ht="12" hidden="false" customHeight="false" outlineLevel="0" collapsed="false">
      <c r="A51" s="1" t="b">
        <f aca="false">TRUE()</f>
        <v>1</v>
      </c>
      <c r="B51" s="1" t="b">
        <f aca="false">TRUE()</f>
        <v>1</v>
      </c>
      <c r="C51" s="1" t="s">
        <v>2103</v>
      </c>
      <c r="D51" s="3" t="n">
        <v>0.95</v>
      </c>
      <c r="E51" s="1" t="n">
        <v>50.38</v>
      </c>
      <c r="F51" s="1" t="n">
        <v>26.454224</v>
      </c>
      <c r="H51" s="1" t="n">
        <v>2</v>
      </c>
      <c r="J51" s="1" t="n">
        <v>666.0293</v>
      </c>
      <c r="K51" s="4" t="n">
        <v>1995.0662</v>
      </c>
      <c r="L51" s="1" t="n">
        <v>3</v>
      </c>
      <c r="M51" s="1" t="n">
        <v>0.1139</v>
      </c>
      <c r="N51" s="1" t="n">
        <v>57.06</v>
      </c>
      <c r="O51" s="1" t="n">
        <v>433</v>
      </c>
      <c r="P51" s="1" t="n">
        <v>450</v>
      </c>
      <c r="R51" s="1" t="s">
        <v>2145</v>
      </c>
    </row>
    <row r="52" customFormat="false" ht="12" hidden="false" customHeight="false" outlineLevel="0" collapsed="false">
      <c r="A52" s="1" t="b">
        <f aca="false">TRUE()</f>
        <v>1</v>
      </c>
      <c r="B52" s="1" t="b">
        <f aca="false">TRUE()</f>
        <v>1</v>
      </c>
      <c r="C52" s="1" t="s">
        <v>1253</v>
      </c>
      <c r="D52" s="3" t="n">
        <v>0.95</v>
      </c>
      <c r="E52" s="1" t="n">
        <v>61.69</v>
      </c>
      <c r="F52" s="1" t="n">
        <v>26.454224</v>
      </c>
      <c r="H52" s="1" t="n">
        <v>2</v>
      </c>
      <c r="I52" s="1" t="s">
        <v>116</v>
      </c>
      <c r="J52" s="1" t="n">
        <v>668.353</v>
      </c>
      <c r="K52" s="4" t="n">
        <v>1334.6915</v>
      </c>
      <c r="L52" s="1" t="n">
        <v>2</v>
      </c>
      <c r="M52" s="1" t="n">
        <v>0.07785</v>
      </c>
      <c r="N52" s="1" t="n">
        <v>58.29</v>
      </c>
      <c r="O52" s="1" t="n">
        <v>34</v>
      </c>
      <c r="P52" s="1" t="n">
        <v>44</v>
      </c>
      <c r="R52" s="1" t="s">
        <v>2146</v>
      </c>
    </row>
    <row r="53" customFormat="false" ht="12" hidden="false" customHeight="false" outlineLevel="0" collapsed="false">
      <c r="A53" s="1" t="b">
        <f aca="false">TRUE()</f>
        <v>1</v>
      </c>
      <c r="B53" s="1" t="b">
        <f aca="false">TRUE()</f>
        <v>1</v>
      </c>
      <c r="C53" s="1" t="s">
        <v>2147</v>
      </c>
      <c r="D53" s="3" t="n">
        <v>0.95</v>
      </c>
      <c r="E53" s="1" t="n">
        <v>44.6</v>
      </c>
      <c r="F53" s="1" t="n">
        <v>21.430147</v>
      </c>
      <c r="G53" s="1" t="n">
        <v>8</v>
      </c>
      <c r="H53" s="1" t="n">
        <v>2</v>
      </c>
      <c r="J53" s="1" t="n">
        <v>674.9884</v>
      </c>
      <c r="K53" s="4" t="n">
        <v>2021.9432</v>
      </c>
      <c r="L53" s="1" t="n">
        <v>3</v>
      </c>
      <c r="M53" s="1" t="n">
        <v>-0.06754</v>
      </c>
      <c r="N53" s="1" t="n">
        <v>-33.39</v>
      </c>
      <c r="O53" s="1" t="n">
        <v>419</v>
      </c>
      <c r="P53" s="1" t="n">
        <v>436</v>
      </c>
      <c r="R53" s="1" t="s">
        <v>2148</v>
      </c>
    </row>
    <row r="54" customFormat="false" ht="12" hidden="false" customHeight="false" outlineLevel="0" collapsed="false">
      <c r="A54" s="1" t="b">
        <f aca="false">TRUE()</f>
        <v>1</v>
      </c>
      <c r="B54" s="1" t="b">
        <f aca="false">TRUE()</f>
        <v>1</v>
      </c>
      <c r="C54" s="1" t="s">
        <v>2149</v>
      </c>
      <c r="D54" s="3" t="n">
        <v>0.95</v>
      </c>
      <c r="E54" s="1" t="n">
        <v>54.3</v>
      </c>
      <c r="F54" s="1" t="n">
        <v>27.118073</v>
      </c>
      <c r="G54" s="1" t="n">
        <v>8.107905</v>
      </c>
      <c r="H54" s="1" t="n">
        <v>2</v>
      </c>
      <c r="J54" s="1" t="n">
        <v>675.0195</v>
      </c>
      <c r="K54" s="4" t="n">
        <v>2022.0366</v>
      </c>
      <c r="L54" s="1" t="n">
        <v>3</v>
      </c>
      <c r="M54" s="1" t="n">
        <v>0.02579</v>
      </c>
      <c r="N54" s="1" t="n">
        <v>12.75</v>
      </c>
      <c r="O54" s="1" t="n">
        <v>420</v>
      </c>
      <c r="P54" s="1" t="n">
        <v>437</v>
      </c>
      <c r="R54" s="1" t="s">
        <v>2150</v>
      </c>
    </row>
    <row r="55" customFormat="false" ht="12" hidden="false" customHeight="false" outlineLevel="0" collapsed="false">
      <c r="A55" s="1" t="b">
        <f aca="false">TRUE()</f>
        <v>1</v>
      </c>
      <c r="B55" s="1" t="b">
        <f aca="false">TRUE()</f>
        <v>1</v>
      </c>
      <c r="C55" s="1" t="s">
        <v>2151</v>
      </c>
      <c r="D55" s="3" t="n">
        <v>0.95</v>
      </c>
      <c r="E55" s="1" t="n">
        <v>23.29</v>
      </c>
      <c r="F55" s="1" t="n">
        <v>26.570559</v>
      </c>
      <c r="G55" s="1" t="n">
        <v>0.060480744</v>
      </c>
      <c r="H55" s="1" t="n">
        <v>2</v>
      </c>
      <c r="J55" s="1" t="n">
        <v>680.3388</v>
      </c>
      <c r="K55" s="4" t="n">
        <v>2037.9946</v>
      </c>
      <c r="L55" s="1" t="n">
        <v>3</v>
      </c>
      <c r="M55" s="1" t="n">
        <v>0.02856</v>
      </c>
      <c r="N55" s="1" t="n">
        <v>14.01</v>
      </c>
      <c r="O55" s="1" t="n">
        <v>140</v>
      </c>
      <c r="P55" s="1" t="n">
        <v>158</v>
      </c>
      <c r="R55" s="1" t="s">
        <v>2152</v>
      </c>
    </row>
    <row r="56" customFormat="false" ht="12" hidden="false" customHeight="false" outlineLevel="0" collapsed="false">
      <c r="A56" s="1" t="b">
        <f aca="false">TRUE()</f>
        <v>1</v>
      </c>
      <c r="B56" s="1" t="b">
        <f aca="false">TRUE()</f>
        <v>1</v>
      </c>
      <c r="C56" s="1" t="s">
        <v>2153</v>
      </c>
      <c r="D56" s="3" t="n">
        <v>0.95</v>
      </c>
      <c r="E56" s="1" t="n">
        <v>31.35</v>
      </c>
      <c r="F56" s="1" t="n">
        <v>26.374897</v>
      </c>
      <c r="H56" s="1" t="n">
        <v>2</v>
      </c>
      <c r="I56" s="1" t="s">
        <v>116</v>
      </c>
      <c r="J56" s="1" t="n">
        <v>680.6916</v>
      </c>
      <c r="K56" s="4" t="n">
        <v>2039.0531</v>
      </c>
      <c r="L56" s="1" t="n">
        <v>3</v>
      </c>
      <c r="M56" s="1" t="n">
        <v>0.0158</v>
      </c>
      <c r="N56" s="1" t="n">
        <v>7.743</v>
      </c>
      <c r="O56" s="1" t="n">
        <v>41</v>
      </c>
      <c r="P56" s="1" t="n">
        <v>57</v>
      </c>
      <c r="R56" s="1" t="s">
        <v>2154</v>
      </c>
    </row>
    <row r="57" customFormat="false" ht="12" hidden="false" customHeight="false" outlineLevel="0" collapsed="false">
      <c r="A57" s="1" t="b">
        <f aca="false">TRUE()</f>
        <v>1</v>
      </c>
      <c r="B57" s="1" t="b">
        <f aca="false">TRUE()</f>
        <v>1</v>
      </c>
      <c r="C57" s="1" t="s">
        <v>2106</v>
      </c>
      <c r="D57" s="3" t="n">
        <v>0.95</v>
      </c>
      <c r="G57" s="1" t="n">
        <v>8.508638</v>
      </c>
      <c r="H57" s="1" t="n">
        <v>2</v>
      </c>
      <c r="J57" s="1" t="n">
        <v>698.6999</v>
      </c>
      <c r="K57" s="4" t="n">
        <v>2093.078</v>
      </c>
      <c r="L57" s="1" t="n">
        <v>3</v>
      </c>
      <c r="M57" s="1" t="n">
        <v>0.03748</v>
      </c>
      <c r="N57" s="1" t="n">
        <v>17.9</v>
      </c>
      <c r="O57" s="1" t="n">
        <v>359</v>
      </c>
      <c r="P57" s="1" t="n">
        <v>377</v>
      </c>
      <c r="R57" s="1" t="s">
        <v>2155</v>
      </c>
    </row>
    <row r="58" customFormat="false" ht="12" hidden="false" customHeight="false" outlineLevel="0" collapsed="false">
      <c r="A58" s="1" t="b">
        <f aca="false">TRUE()</f>
        <v>1</v>
      </c>
      <c r="B58" s="1" t="b">
        <f aca="false">TRUE()</f>
        <v>1</v>
      </c>
      <c r="C58" s="1" t="s">
        <v>2156</v>
      </c>
      <c r="D58" s="3" t="n">
        <v>0.95</v>
      </c>
      <c r="E58" s="1" t="n">
        <v>51.58</v>
      </c>
      <c r="F58" s="1" t="n">
        <v>26.148972</v>
      </c>
      <c r="G58" s="1" t="n">
        <v>4.69897</v>
      </c>
      <c r="H58" s="1" t="n">
        <v>2</v>
      </c>
      <c r="J58" s="1" t="n">
        <v>721.3149</v>
      </c>
      <c r="K58" s="4" t="n">
        <v>1440.6152</v>
      </c>
      <c r="L58" s="1" t="n">
        <v>2</v>
      </c>
      <c r="M58" s="1" t="n">
        <v>-0.0597</v>
      </c>
      <c r="N58" s="1" t="n">
        <v>-41.41</v>
      </c>
      <c r="O58" s="1" t="n">
        <v>377</v>
      </c>
      <c r="P58" s="1" t="n">
        <v>389</v>
      </c>
      <c r="R58" s="1" t="s">
        <v>2157</v>
      </c>
    </row>
    <row r="59" customFormat="false" ht="12" hidden="false" customHeight="false" outlineLevel="0" collapsed="false">
      <c r="A59" s="1" t="b">
        <f aca="false">TRUE()</f>
        <v>1</v>
      </c>
      <c r="B59" s="1" t="b">
        <f aca="false">TRUE()</f>
        <v>1</v>
      </c>
      <c r="C59" s="1" t="s">
        <v>2108</v>
      </c>
      <c r="D59" s="3" t="n">
        <v>0.95</v>
      </c>
      <c r="E59" s="1" t="n">
        <v>29.24</v>
      </c>
      <c r="F59" s="1" t="n">
        <v>19.637878</v>
      </c>
      <c r="G59" s="1" t="n">
        <v>4.0409584</v>
      </c>
      <c r="H59" s="1" t="n">
        <v>2</v>
      </c>
      <c r="J59" s="1" t="n">
        <v>746.3161</v>
      </c>
      <c r="K59" s="4" t="n">
        <v>2235.9266</v>
      </c>
      <c r="L59" s="1" t="n">
        <v>3</v>
      </c>
      <c r="M59" s="1" t="n">
        <v>-0.08828</v>
      </c>
      <c r="N59" s="1" t="n">
        <v>-39.46</v>
      </c>
      <c r="O59" s="1" t="n">
        <v>257</v>
      </c>
      <c r="P59" s="1" t="n">
        <v>277</v>
      </c>
      <c r="R59" s="1" t="s">
        <v>2158</v>
      </c>
    </row>
    <row r="60" customFormat="false" ht="12" hidden="false" customHeight="false" outlineLevel="0" collapsed="false">
      <c r="A60" s="1" t="b">
        <f aca="false">TRUE()</f>
        <v>1</v>
      </c>
      <c r="B60" s="1" t="b">
        <f aca="false">TRUE()</f>
        <v>1</v>
      </c>
      <c r="C60" s="1" t="s">
        <v>2110</v>
      </c>
      <c r="D60" s="3" t="n">
        <v>0.95</v>
      </c>
      <c r="G60" s="1" t="n">
        <v>5.958607</v>
      </c>
      <c r="H60" s="1" t="n">
        <v>2</v>
      </c>
      <c r="J60" s="1" t="n">
        <v>753.8673</v>
      </c>
      <c r="K60" s="4" t="n">
        <v>1505.72</v>
      </c>
      <c r="L60" s="1" t="n">
        <v>2</v>
      </c>
      <c r="M60" s="1" t="n">
        <v>-0.06373</v>
      </c>
      <c r="N60" s="1" t="n">
        <v>-42.3</v>
      </c>
      <c r="O60" s="1" t="n">
        <v>79</v>
      </c>
      <c r="P60" s="1" t="n">
        <v>91</v>
      </c>
      <c r="R60" s="1" t="s">
        <v>2159</v>
      </c>
    </row>
    <row r="61" customFormat="false" ht="12" hidden="false" customHeight="false" outlineLevel="0" collapsed="false">
      <c r="A61" s="1" t="b">
        <f aca="false">TRUE()</f>
        <v>1</v>
      </c>
      <c r="B61" s="1" t="b">
        <f aca="false">TRUE()</f>
        <v>1</v>
      </c>
      <c r="C61" s="1" t="s">
        <v>2160</v>
      </c>
      <c r="D61" s="3" t="n">
        <v>0.95</v>
      </c>
      <c r="E61" s="1" t="n">
        <v>24.15</v>
      </c>
      <c r="F61" s="1" t="n">
        <v>20.043213</v>
      </c>
      <c r="G61" s="1" t="n">
        <v>5.5086384</v>
      </c>
      <c r="H61" s="1" t="n">
        <v>2</v>
      </c>
      <c r="J61" s="1" t="n">
        <v>755.0015</v>
      </c>
      <c r="K61" s="4" t="n">
        <v>2261.9826</v>
      </c>
      <c r="L61" s="1" t="n">
        <v>3</v>
      </c>
      <c r="M61" s="1" t="n">
        <v>-0.08433</v>
      </c>
      <c r="N61" s="1" t="n">
        <v>-37.27</v>
      </c>
      <c r="O61" s="1" t="n">
        <v>197</v>
      </c>
      <c r="P61" s="1" t="n">
        <v>217</v>
      </c>
      <c r="R61" s="1" t="s">
        <v>2161</v>
      </c>
    </row>
    <row r="62" customFormat="false" ht="12" hidden="false" customHeight="false" outlineLevel="0" collapsed="false">
      <c r="A62" s="1" t="b">
        <f aca="false">TRUE()</f>
        <v>1</v>
      </c>
      <c r="B62" s="1" t="b">
        <f aca="false">TRUE()</f>
        <v>1</v>
      </c>
      <c r="C62" s="1" t="s">
        <v>2162</v>
      </c>
      <c r="D62" s="3" t="n">
        <v>0.95</v>
      </c>
      <c r="E62" s="1" t="n">
        <v>18.44</v>
      </c>
      <c r="F62" s="1" t="n">
        <v>24.842999</v>
      </c>
      <c r="G62" s="1" t="n">
        <v>2</v>
      </c>
      <c r="H62" s="1" t="n">
        <v>2</v>
      </c>
      <c r="J62" s="1" t="n">
        <v>755.0422</v>
      </c>
      <c r="K62" s="4" t="n">
        <v>2262.1048</v>
      </c>
      <c r="L62" s="1" t="n">
        <v>3</v>
      </c>
      <c r="M62" s="1" t="n">
        <v>0.03783</v>
      </c>
      <c r="N62" s="1" t="n">
        <v>16.72</v>
      </c>
      <c r="O62" s="1" t="n">
        <v>189</v>
      </c>
      <c r="P62" s="1" t="n">
        <v>209</v>
      </c>
      <c r="R62" s="1" t="s">
        <v>2163</v>
      </c>
    </row>
    <row r="63" customFormat="false" ht="12" hidden="false" customHeight="false" outlineLevel="0" collapsed="false">
      <c r="A63" s="1" t="b">
        <f aca="false">TRUE()</f>
        <v>1</v>
      </c>
      <c r="B63" s="1" t="b">
        <f aca="false">TRUE()</f>
        <v>1</v>
      </c>
      <c r="C63" s="1" t="s">
        <v>2164</v>
      </c>
      <c r="D63" s="3" t="n">
        <v>0.95</v>
      </c>
      <c r="E63" s="1" t="n">
        <v>83.12</v>
      </c>
      <c r="F63" s="1" t="n">
        <v>21.846914</v>
      </c>
      <c r="G63" s="1" t="n">
        <v>14.008774</v>
      </c>
      <c r="H63" s="1" t="n">
        <v>2</v>
      </c>
      <c r="J63" s="1" t="n">
        <v>774.3644</v>
      </c>
      <c r="K63" s="4" t="n">
        <v>2320.0714</v>
      </c>
      <c r="L63" s="1" t="n">
        <v>3</v>
      </c>
      <c r="M63" s="1" t="n">
        <v>-0.1036</v>
      </c>
      <c r="N63" s="1" t="n">
        <v>-44.64</v>
      </c>
      <c r="O63" s="1" t="n">
        <v>416</v>
      </c>
      <c r="P63" s="1" t="n">
        <v>436</v>
      </c>
      <c r="R63" s="1" t="s">
        <v>2165</v>
      </c>
    </row>
    <row r="64" customFormat="false" ht="12" hidden="false" customHeight="false" outlineLevel="0" collapsed="false">
      <c r="A64" s="1" t="b">
        <f aca="false">TRUE()</f>
        <v>1</v>
      </c>
      <c r="B64" s="1" t="b">
        <f aca="false">TRUE()</f>
        <v>1</v>
      </c>
      <c r="C64" s="1" t="s">
        <v>2166</v>
      </c>
      <c r="D64" s="3" t="n">
        <v>0.95</v>
      </c>
      <c r="E64" s="1" t="n">
        <v>39.72</v>
      </c>
      <c r="F64" s="1" t="n">
        <v>26.042261</v>
      </c>
      <c r="H64" s="1" t="n">
        <v>2</v>
      </c>
      <c r="I64" s="1" t="s">
        <v>155</v>
      </c>
      <c r="J64" s="1" t="n">
        <v>786.4567</v>
      </c>
      <c r="K64" s="4" t="n">
        <v>1570.8988</v>
      </c>
      <c r="L64" s="1" t="n">
        <v>2</v>
      </c>
      <c r="M64" s="1" t="n">
        <v>0.1026</v>
      </c>
      <c r="N64" s="1" t="n">
        <v>65.25</v>
      </c>
      <c r="O64" s="1" t="n">
        <v>682</v>
      </c>
      <c r="P64" s="1" t="n">
        <v>694</v>
      </c>
      <c r="R64" s="1" t="s">
        <v>2167</v>
      </c>
    </row>
    <row r="65" customFormat="false" ht="12" hidden="false" customHeight="false" outlineLevel="0" collapsed="false">
      <c r="A65" s="1" t="b">
        <f aca="false">TRUE()</f>
        <v>1</v>
      </c>
      <c r="B65" s="1" t="b">
        <f aca="false">TRUE()</f>
        <v>1</v>
      </c>
      <c r="C65" s="1" t="s">
        <v>1273</v>
      </c>
      <c r="D65" s="3" t="n">
        <v>0.95</v>
      </c>
      <c r="E65" s="1" t="n">
        <v>13.97</v>
      </c>
      <c r="F65" s="1" t="n">
        <v>25.010593</v>
      </c>
      <c r="G65" s="1" t="n">
        <v>3.6777806</v>
      </c>
      <c r="H65" s="1" t="n">
        <v>2</v>
      </c>
      <c r="J65" s="1" t="n">
        <v>798.354</v>
      </c>
      <c r="K65" s="4" t="n">
        <v>1594.6935</v>
      </c>
      <c r="L65" s="1" t="n">
        <v>2</v>
      </c>
      <c r="M65" s="1" t="n">
        <v>-0.05559</v>
      </c>
      <c r="N65" s="1" t="n">
        <v>-34.84</v>
      </c>
      <c r="O65" s="1" t="n">
        <v>392</v>
      </c>
      <c r="P65" s="1" t="n">
        <v>406</v>
      </c>
      <c r="R65" s="1" t="s">
        <v>2168</v>
      </c>
    </row>
    <row r="66" customFormat="false" ht="12" hidden="false" customHeight="false" outlineLevel="0" collapsed="false">
      <c r="A66" s="1" t="b">
        <f aca="false">TRUE()</f>
        <v>1</v>
      </c>
      <c r="B66" s="1" t="b">
        <f aca="false">TRUE()</f>
        <v>1</v>
      </c>
      <c r="C66" s="1" t="s">
        <v>2169</v>
      </c>
      <c r="D66" s="3" t="n">
        <v>0.95</v>
      </c>
      <c r="E66" s="1" t="n">
        <v>41.87</v>
      </c>
      <c r="F66" s="1" t="n">
        <v>24.69822</v>
      </c>
      <c r="G66" s="1" t="n">
        <v>6.6382723</v>
      </c>
      <c r="H66" s="1" t="n">
        <v>2</v>
      </c>
      <c r="J66" s="1" t="n">
        <v>800.351</v>
      </c>
      <c r="K66" s="4" t="n">
        <v>1598.6874</v>
      </c>
      <c r="L66" s="1" t="n">
        <v>2</v>
      </c>
      <c r="M66" s="1" t="n">
        <v>-0.05657</v>
      </c>
      <c r="N66" s="1" t="n">
        <v>-35.36</v>
      </c>
      <c r="O66" s="1" t="n">
        <v>377</v>
      </c>
      <c r="P66" s="1" t="n">
        <v>391</v>
      </c>
      <c r="R66" s="1" t="s">
        <v>2170</v>
      </c>
    </row>
    <row r="67" customFormat="false" ht="12" hidden="false" customHeight="false" outlineLevel="0" collapsed="false">
      <c r="A67" s="1" t="b">
        <f aca="false">TRUE()</f>
        <v>1</v>
      </c>
      <c r="B67" s="1" t="b">
        <f aca="false">TRUE()</f>
        <v>1</v>
      </c>
      <c r="C67" s="1" t="s">
        <v>2171</v>
      </c>
      <c r="D67" s="3" t="n">
        <v>0.95</v>
      </c>
      <c r="E67" s="1" t="n">
        <v>53.48</v>
      </c>
      <c r="F67" s="1" t="n">
        <v>24.487062</v>
      </c>
      <c r="G67" s="1" t="n">
        <v>4.5086384</v>
      </c>
      <c r="H67" s="1" t="n">
        <v>2</v>
      </c>
      <c r="J67" s="1" t="n">
        <v>818.8341</v>
      </c>
      <c r="K67" s="4" t="n">
        <v>1635.6537</v>
      </c>
      <c r="L67" s="1" t="n">
        <v>2</v>
      </c>
      <c r="M67" s="1" t="n">
        <v>-0.07418</v>
      </c>
      <c r="N67" s="1" t="n">
        <v>-45.33</v>
      </c>
      <c r="O67" s="1" t="n">
        <v>173</v>
      </c>
      <c r="P67" s="1" t="n">
        <v>187</v>
      </c>
      <c r="R67" s="1" t="s">
        <v>2172</v>
      </c>
    </row>
    <row r="68" customFormat="false" ht="12" hidden="false" customHeight="false" outlineLevel="0" collapsed="false">
      <c r="A68" s="1" t="b">
        <f aca="false">TRUE()</f>
        <v>1</v>
      </c>
      <c r="B68" s="1" t="b">
        <f aca="false">TRUE()</f>
        <v>1</v>
      </c>
      <c r="C68" s="1" t="s">
        <v>2173</v>
      </c>
      <c r="D68" s="3" t="n">
        <v>0.95</v>
      </c>
      <c r="E68" s="1" t="n">
        <v>40.79</v>
      </c>
      <c r="F68" s="1" t="n">
        <v>27.693773</v>
      </c>
      <c r="G68" s="1" t="n">
        <v>2.229148</v>
      </c>
      <c r="H68" s="1" t="n">
        <v>2</v>
      </c>
      <c r="J68" s="1" t="n">
        <v>851.4088</v>
      </c>
      <c r="K68" s="4" t="n">
        <v>1700.803</v>
      </c>
      <c r="L68" s="1" t="n">
        <v>2</v>
      </c>
      <c r="M68" s="1" t="n">
        <v>0.01595</v>
      </c>
      <c r="N68" s="1" t="n">
        <v>9.371</v>
      </c>
      <c r="O68" s="1" t="n">
        <v>189</v>
      </c>
      <c r="P68" s="1" t="n">
        <v>204</v>
      </c>
      <c r="R68" s="1" t="s">
        <v>2174</v>
      </c>
    </row>
    <row r="69" customFormat="false" ht="12" hidden="false" customHeight="false" outlineLevel="0" collapsed="false">
      <c r="A69" s="1" t="b">
        <f aca="false">TRUE()</f>
        <v>1</v>
      </c>
      <c r="B69" s="1" t="b">
        <f aca="false">TRUE()</f>
        <v>1</v>
      </c>
      <c r="C69" s="1" t="s">
        <v>2175</v>
      </c>
      <c r="D69" s="3" t="n">
        <v>0.95</v>
      </c>
      <c r="E69" s="1" t="n">
        <v>31.35</v>
      </c>
      <c r="F69" s="1" t="n">
        <v>18.129133</v>
      </c>
      <c r="G69" s="1" t="n">
        <v>6.481486</v>
      </c>
      <c r="H69" s="1" t="n">
        <v>2</v>
      </c>
      <c r="J69" s="1" t="n">
        <v>867.7019</v>
      </c>
      <c r="K69" s="4" t="n">
        <v>2600.084</v>
      </c>
      <c r="L69" s="1" t="n">
        <v>3</v>
      </c>
      <c r="M69" s="1" t="n">
        <v>-0.1168</v>
      </c>
      <c r="N69" s="1" t="n">
        <v>-44.9</v>
      </c>
      <c r="O69" s="1" t="n">
        <v>173</v>
      </c>
      <c r="P69" s="1" t="n">
        <v>196</v>
      </c>
      <c r="R69" s="1" t="s">
        <v>2176</v>
      </c>
    </row>
    <row r="70" customFormat="false" ht="12" hidden="false" customHeight="false" outlineLevel="0" collapsed="false">
      <c r="A70" s="1" t="b">
        <f aca="false">TRUE()</f>
        <v>1</v>
      </c>
      <c r="B70" s="1" t="b">
        <f aca="false">TRUE()</f>
        <v>1</v>
      </c>
      <c r="C70" s="1" t="s">
        <v>2177</v>
      </c>
      <c r="D70" s="3" t="n">
        <v>0.92</v>
      </c>
      <c r="E70" s="1" t="n">
        <v>42.87</v>
      </c>
      <c r="F70" s="1" t="n">
        <v>26.972294</v>
      </c>
      <c r="H70" s="1" t="n">
        <v>2</v>
      </c>
      <c r="J70" s="1" t="n">
        <v>906.232</v>
      </c>
      <c r="K70" s="4" t="n">
        <v>3620.8989</v>
      </c>
      <c r="L70" s="1" t="n">
        <v>4</v>
      </c>
      <c r="M70" s="1" t="n">
        <v>0.2352</v>
      </c>
      <c r="N70" s="1" t="n">
        <v>64.95</v>
      </c>
      <c r="O70" s="1" t="n">
        <v>527</v>
      </c>
      <c r="P70" s="1" t="n">
        <v>560</v>
      </c>
      <c r="R70" s="1" t="s">
        <v>2178</v>
      </c>
    </row>
    <row r="71" customFormat="false" ht="12" hidden="false" customHeight="false" outlineLevel="0" collapsed="false">
      <c r="A71" s="1" t="b">
        <f aca="false">TRUE()</f>
        <v>1</v>
      </c>
      <c r="B71" s="1" t="b">
        <f aca="false">TRUE()</f>
        <v>1</v>
      </c>
      <c r="C71" s="1" t="s">
        <v>2179</v>
      </c>
      <c r="D71" s="3" t="n">
        <v>0.95</v>
      </c>
      <c r="E71" s="1" t="n">
        <v>36.48</v>
      </c>
      <c r="F71" s="1" t="n">
        <v>23.138672</v>
      </c>
      <c r="G71" s="1" t="n">
        <v>6.537602</v>
      </c>
      <c r="H71" s="1" t="n">
        <v>2</v>
      </c>
      <c r="J71" s="1" t="n">
        <v>948.4771</v>
      </c>
      <c r="K71" s="4" t="n">
        <v>2842.4094</v>
      </c>
      <c r="L71" s="1" t="n">
        <v>3</v>
      </c>
      <c r="M71" s="1" t="n">
        <v>0.02295</v>
      </c>
      <c r="N71" s="1" t="n">
        <v>8.073</v>
      </c>
      <c r="O71" s="1" t="n">
        <v>226</v>
      </c>
      <c r="P71" s="1" t="n">
        <v>251</v>
      </c>
      <c r="R71" s="1" t="s">
        <v>2180</v>
      </c>
    </row>
    <row r="72" customFormat="false" ht="12" hidden="false" customHeight="false" outlineLevel="0" collapsed="false">
      <c r="A72" s="1" t="b">
        <f aca="false">TRUE()</f>
        <v>1</v>
      </c>
      <c r="B72" s="1" t="b">
        <f aca="false">TRUE()</f>
        <v>1</v>
      </c>
      <c r="C72" s="1" t="s">
        <v>2112</v>
      </c>
      <c r="D72" s="3" t="n">
        <v>0.95</v>
      </c>
      <c r="G72" s="1" t="n">
        <v>4.2676063</v>
      </c>
      <c r="H72" s="1" t="n">
        <v>2</v>
      </c>
      <c r="J72" s="1" t="n">
        <v>977.9993</v>
      </c>
      <c r="K72" s="4" t="n">
        <v>1953.984</v>
      </c>
      <c r="L72" s="1" t="n">
        <v>2</v>
      </c>
      <c r="M72" s="1" t="n">
        <v>0.02933</v>
      </c>
      <c r="N72" s="1" t="n">
        <v>15</v>
      </c>
      <c r="O72" s="1" t="n">
        <v>497</v>
      </c>
      <c r="P72" s="1" t="n">
        <v>515</v>
      </c>
      <c r="R72" s="1" t="s">
        <v>2181</v>
      </c>
    </row>
    <row r="73" customFormat="false" ht="12" hidden="false" customHeight="false" outlineLevel="0" collapsed="false">
      <c r="A73" s="1" t="b">
        <f aca="false">TRUE()</f>
        <v>1</v>
      </c>
      <c r="B73" s="1" t="b">
        <f aca="false">TRUE()</f>
        <v>1</v>
      </c>
      <c r="C73" s="1" t="s">
        <v>2182</v>
      </c>
      <c r="D73" s="3" t="n">
        <v>0.95</v>
      </c>
      <c r="E73" s="1" t="n">
        <v>46.95</v>
      </c>
      <c r="F73" s="1" t="n">
        <v>14.771213</v>
      </c>
      <c r="G73" s="1" t="n">
        <v>6.958607</v>
      </c>
      <c r="H73" s="1" t="n">
        <v>2</v>
      </c>
      <c r="J73" s="1" t="n">
        <v>984.1015</v>
      </c>
      <c r="K73" s="4" t="n">
        <v>2949.2827</v>
      </c>
      <c r="L73" s="1" t="n">
        <v>3</v>
      </c>
      <c r="M73" s="1" t="n">
        <v>-0.1045</v>
      </c>
      <c r="N73" s="1" t="n">
        <v>-35.42</v>
      </c>
      <c r="O73" s="1" t="n">
        <v>218</v>
      </c>
      <c r="P73" s="1" t="n">
        <v>244</v>
      </c>
      <c r="R73" s="1" t="s">
        <v>21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R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2184</v>
      </c>
    </row>
    <row r="2" customFormat="false" ht="12" hidden="false" customHeight="false" outlineLevel="0" collapsed="false">
      <c r="A2" s="1" t="s">
        <v>2085</v>
      </c>
      <c r="D2" s="1" t="s">
        <v>2185</v>
      </c>
    </row>
    <row r="3" customFormat="false" ht="12" hidden="false" customHeight="false" outlineLevel="0" collapsed="false">
      <c r="A3" s="1" t="s">
        <v>2</v>
      </c>
      <c r="D3" s="1" t="s">
        <v>2186</v>
      </c>
    </row>
    <row r="4" customFormat="false" ht="12" hidden="false" customHeight="false" outlineLevel="0" collapsed="false">
      <c r="A4" s="1" t="s">
        <v>4</v>
      </c>
      <c r="D4" s="1" t="s">
        <v>2186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224</v>
      </c>
      <c r="D29" s="3" t="n">
        <v>0.95</v>
      </c>
      <c r="E29" s="1" t="n">
        <v>34.57</v>
      </c>
      <c r="F29" s="1" t="n">
        <v>25.132175</v>
      </c>
      <c r="H29" s="1" t="n">
        <v>2</v>
      </c>
      <c r="I29" s="1" t="s">
        <v>187</v>
      </c>
      <c r="J29" s="1" t="n">
        <v>417.1986</v>
      </c>
      <c r="K29" s="1" t="n">
        <v>832.3826</v>
      </c>
      <c r="L29" s="1" t="n">
        <v>2</v>
      </c>
      <c r="M29" s="1" t="n">
        <v>-0.003592</v>
      </c>
      <c r="N29" s="1" t="n">
        <v>-4.31</v>
      </c>
      <c r="O29" s="1" t="n">
        <v>28</v>
      </c>
      <c r="P29" s="1" t="n">
        <v>33</v>
      </c>
      <c r="Q29" s="1" t="s">
        <v>2187</v>
      </c>
      <c r="R29" s="1" t="s">
        <v>2188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224</v>
      </c>
      <c r="D30" s="3" t="n">
        <v>0.91</v>
      </c>
      <c r="E30" s="1" t="n">
        <v>25.73</v>
      </c>
      <c r="F30" s="1" t="n">
        <v>24.668676</v>
      </c>
      <c r="H30" s="1" t="n">
        <v>2</v>
      </c>
      <c r="I30" s="1" t="s">
        <v>116</v>
      </c>
      <c r="J30" s="1" t="n">
        <v>424.2051</v>
      </c>
      <c r="K30" s="1" t="n">
        <v>846.3957</v>
      </c>
      <c r="L30" s="1" t="n">
        <v>2</v>
      </c>
      <c r="M30" s="1" t="n">
        <v>-0.006158</v>
      </c>
      <c r="N30" s="1" t="n">
        <v>-7.267</v>
      </c>
      <c r="O30" s="1" t="n">
        <v>28</v>
      </c>
      <c r="P30" s="1" t="n">
        <v>33</v>
      </c>
      <c r="Q30" s="1" t="s">
        <v>2187</v>
      </c>
      <c r="R30" s="1" t="s">
        <v>2189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227</v>
      </c>
      <c r="D31" s="3" t="n">
        <v>0.95</v>
      </c>
      <c r="E31" s="1" t="n">
        <v>30.91</v>
      </c>
      <c r="F31" s="1" t="n">
        <v>25.465427</v>
      </c>
      <c r="H31" s="1" t="n">
        <v>2</v>
      </c>
      <c r="I31" s="1" t="s">
        <v>239</v>
      </c>
      <c r="J31" s="1" t="n">
        <v>446.7039</v>
      </c>
      <c r="K31" s="1" t="n">
        <v>891.3932</v>
      </c>
      <c r="L31" s="1" t="n">
        <v>2</v>
      </c>
      <c r="M31" s="1" t="n">
        <v>-0.01244</v>
      </c>
      <c r="N31" s="1" t="n">
        <v>-13.94</v>
      </c>
      <c r="O31" s="1" t="n">
        <v>65</v>
      </c>
      <c r="P31" s="1" t="n">
        <v>70</v>
      </c>
      <c r="Q31" s="1" t="s">
        <v>2187</v>
      </c>
      <c r="R31" s="1" t="s">
        <v>2190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219</v>
      </c>
      <c r="D32" s="3" t="n">
        <v>0.95</v>
      </c>
      <c r="E32" s="1" t="n">
        <v>57.01</v>
      </c>
      <c r="F32" s="1" t="n">
        <v>25.899496</v>
      </c>
      <c r="H32" s="1" t="n">
        <v>2</v>
      </c>
      <c r="J32" s="1" t="n">
        <v>557.3011</v>
      </c>
      <c r="K32" s="4" t="n">
        <v>1112.5877</v>
      </c>
      <c r="L32" s="1" t="n">
        <v>2</v>
      </c>
      <c r="M32" s="1" t="n">
        <v>-0.006257</v>
      </c>
      <c r="N32" s="1" t="n">
        <v>-5.619</v>
      </c>
      <c r="O32" s="1" t="n">
        <v>45</v>
      </c>
      <c r="P32" s="1" t="n">
        <v>54</v>
      </c>
      <c r="Q32" s="1" t="s">
        <v>2187</v>
      </c>
      <c r="R32" s="1" t="s">
        <v>2191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2091</v>
      </c>
      <c r="D33" s="3" t="n">
        <v>0.95</v>
      </c>
      <c r="E33" s="1" t="n">
        <v>41.66</v>
      </c>
      <c r="F33" s="1" t="n">
        <v>25.634811</v>
      </c>
      <c r="H33" s="1" t="n">
        <v>2</v>
      </c>
      <c r="J33" s="1" t="n">
        <v>564.2741</v>
      </c>
      <c r="K33" s="4" t="n">
        <v>1126.5336</v>
      </c>
      <c r="L33" s="1" t="n">
        <v>2</v>
      </c>
      <c r="M33" s="1" t="n">
        <v>-0.01455</v>
      </c>
      <c r="N33" s="1" t="n">
        <v>-12.91</v>
      </c>
      <c r="O33" s="1" t="n">
        <v>423</v>
      </c>
      <c r="P33" s="1" t="n">
        <v>432</v>
      </c>
      <c r="R33" s="1" t="s">
        <v>2192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2193</v>
      </c>
      <c r="D34" s="3" t="n">
        <v>0.95</v>
      </c>
      <c r="G34" s="1" t="n">
        <v>5.2596374</v>
      </c>
      <c r="H34" s="1" t="n">
        <v>2</v>
      </c>
      <c r="J34" s="1" t="n">
        <v>594.6597</v>
      </c>
      <c r="K34" s="4" t="n">
        <v>1780.9574</v>
      </c>
      <c r="L34" s="1" t="n">
        <v>3</v>
      </c>
      <c r="M34" s="1" t="n">
        <v>0.08933</v>
      </c>
      <c r="N34" s="1" t="n">
        <v>50.13</v>
      </c>
      <c r="O34" s="1" t="n">
        <v>420</v>
      </c>
      <c r="P34" s="1" t="n">
        <v>435</v>
      </c>
      <c r="R34" s="1" t="s">
        <v>2194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243</v>
      </c>
      <c r="D35" s="3" t="n">
        <v>0.95</v>
      </c>
      <c r="E35" s="1" t="n">
        <v>51.23</v>
      </c>
      <c r="F35" s="1" t="n">
        <v>25.5145</v>
      </c>
      <c r="H35" s="1" t="n">
        <v>2</v>
      </c>
      <c r="J35" s="1" t="n">
        <v>594.8082</v>
      </c>
      <c r="K35" s="4" t="n">
        <v>1187.6018</v>
      </c>
      <c r="L35" s="1" t="n">
        <v>2</v>
      </c>
      <c r="M35" s="1" t="n">
        <v>-0.01047</v>
      </c>
      <c r="N35" s="1" t="n">
        <v>-8.808</v>
      </c>
      <c r="O35" s="1" t="n">
        <v>55</v>
      </c>
      <c r="P35" s="1" t="n">
        <v>64</v>
      </c>
      <c r="Q35" s="1" t="s">
        <v>2187</v>
      </c>
      <c r="R35" s="1" t="s">
        <v>2195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247</v>
      </c>
      <c r="D36" s="3" t="n">
        <v>0.95</v>
      </c>
      <c r="E36" s="1" t="n">
        <v>36.55</v>
      </c>
      <c r="F36" s="1" t="n">
        <v>25.502283</v>
      </c>
      <c r="H36" s="1" t="n">
        <v>2</v>
      </c>
      <c r="I36" s="1" t="s">
        <v>246</v>
      </c>
      <c r="J36" s="1" t="n">
        <v>602.8093</v>
      </c>
      <c r="K36" s="4" t="n">
        <v>1203.604</v>
      </c>
      <c r="L36" s="1" t="n">
        <v>2</v>
      </c>
      <c r="M36" s="1" t="n">
        <v>-0.00322</v>
      </c>
      <c r="N36" s="1" t="n">
        <v>-2.673</v>
      </c>
      <c r="O36" s="1" t="n">
        <v>55</v>
      </c>
      <c r="P36" s="1" t="n">
        <v>64</v>
      </c>
      <c r="Q36" s="1" t="s">
        <v>2187</v>
      </c>
      <c r="R36" s="1" t="s">
        <v>2196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2132</v>
      </c>
      <c r="D37" s="3" t="n">
        <v>0.95</v>
      </c>
      <c r="E37" s="1" t="n">
        <v>29.05</v>
      </c>
      <c r="F37" s="1" t="n">
        <v>29.698816</v>
      </c>
      <c r="G37" s="1" t="n">
        <v>3.1487417</v>
      </c>
      <c r="H37" s="1" t="n">
        <v>2</v>
      </c>
      <c r="J37" s="1" t="n">
        <v>614.3127</v>
      </c>
      <c r="K37" s="4" t="n">
        <v>1226.6107</v>
      </c>
      <c r="L37" s="1" t="n">
        <v>2</v>
      </c>
      <c r="M37" s="1" t="n">
        <v>0.06768</v>
      </c>
      <c r="N37" s="1" t="n">
        <v>55.13</v>
      </c>
      <c r="O37" s="1" t="n">
        <v>348</v>
      </c>
      <c r="P37" s="1" t="n">
        <v>358</v>
      </c>
      <c r="Q37" s="1" t="s">
        <v>2187</v>
      </c>
      <c r="R37" s="1" t="s">
        <v>2197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2198</v>
      </c>
      <c r="D38" s="3" t="n">
        <v>0.95</v>
      </c>
      <c r="E38" s="1" t="n">
        <v>20.65</v>
      </c>
      <c r="F38" s="1" t="n">
        <v>29.02003</v>
      </c>
      <c r="G38" s="1" t="n">
        <v>1.853872</v>
      </c>
      <c r="H38" s="1" t="n">
        <v>2</v>
      </c>
      <c r="J38" s="1" t="n">
        <v>623.3584</v>
      </c>
      <c r="K38" s="4" t="n">
        <v>1244.7023</v>
      </c>
      <c r="L38" s="1" t="n">
        <v>2</v>
      </c>
      <c r="M38" s="1" t="n">
        <v>0.06208</v>
      </c>
      <c r="N38" s="1" t="n">
        <v>49.83</v>
      </c>
      <c r="O38" s="1" t="n">
        <v>89</v>
      </c>
      <c r="P38" s="1" t="n">
        <v>100</v>
      </c>
      <c r="Q38" s="1" t="s">
        <v>2187</v>
      </c>
      <c r="R38" s="1" t="s">
        <v>2199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2134</v>
      </c>
      <c r="D39" s="3" t="n">
        <v>0.95</v>
      </c>
      <c r="E39" s="1" t="n">
        <v>43.35</v>
      </c>
      <c r="F39" s="1" t="n">
        <v>29.05256</v>
      </c>
      <c r="G39" s="1" t="n">
        <v>1.7212464</v>
      </c>
      <c r="H39" s="1" t="n">
        <v>2</v>
      </c>
      <c r="J39" s="1" t="n">
        <v>642.3707</v>
      </c>
      <c r="K39" s="4" t="n">
        <v>1282.7269</v>
      </c>
      <c r="L39" s="1" t="n">
        <v>2</v>
      </c>
      <c r="M39" s="1" t="n">
        <v>0.06364</v>
      </c>
      <c r="N39" s="1" t="n">
        <v>49.57</v>
      </c>
      <c r="O39" s="1" t="n">
        <v>408</v>
      </c>
      <c r="P39" s="1" t="n">
        <v>419</v>
      </c>
      <c r="R39" s="1" t="s">
        <v>2200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2096</v>
      </c>
      <c r="D40" s="3" t="n">
        <v>0.95</v>
      </c>
      <c r="E40" s="1" t="n">
        <v>73.05</v>
      </c>
      <c r="F40" s="1" t="n">
        <v>25.403296</v>
      </c>
      <c r="H40" s="1" t="n">
        <v>2</v>
      </c>
      <c r="I40" s="1" t="s">
        <v>116</v>
      </c>
      <c r="J40" s="1" t="n">
        <v>642.8592</v>
      </c>
      <c r="K40" s="4" t="n">
        <v>1283.7039</v>
      </c>
      <c r="L40" s="1" t="n">
        <v>2</v>
      </c>
      <c r="M40" s="1" t="n">
        <v>-0.00929</v>
      </c>
      <c r="N40" s="1" t="n">
        <v>-7.231</v>
      </c>
      <c r="O40" s="1" t="n">
        <v>76</v>
      </c>
      <c r="P40" s="1" t="n">
        <v>86</v>
      </c>
      <c r="R40" s="1" t="s">
        <v>2201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2139</v>
      </c>
      <c r="D41" s="3" t="n">
        <v>0.95</v>
      </c>
      <c r="E41" s="1" t="n">
        <v>32.66</v>
      </c>
      <c r="F41" s="1" t="n">
        <v>25.658478</v>
      </c>
      <c r="G41" s="1" t="n">
        <v>2.69897</v>
      </c>
      <c r="H41" s="1" t="n">
        <v>2</v>
      </c>
      <c r="J41" s="1" t="n">
        <v>654.6794</v>
      </c>
      <c r="K41" s="4" t="n">
        <v>1961.0162</v>
      </c>
      <c r="L41" s="1" t="n">
        <v>3</v>
      </c>
      <c r="M41" s="1" t="n">
        <v>0.1059</v>
      </c>
      <c r="N41" s="1" t="n">
        <v>53.96</v>
      </c>
      <c r="O41" s="1" t="n">
        <v>252</v>
      </c>
      <c r="P41" s="1" t="n">
        <v>270</v>
      </c>
      <c r="R41" s="1" t="s">
        <v>2202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1253</v>
      </c>
      <c r="D42" s="3" t="n">
        <v>0.95</v>
      </c>
      <c r="E42" s="1" t="n">
        <v>77.8</v>
      </c>
      <c r="F42" s="1" t="n">
        <v>25.888317</v>
      </c>
      <c r="H42" s="1" t="n">
        <v>2</v>
      </c>
      <c r="I42" s="1" t="s">
        <v>187</v>
      </c>
      <c r="J42" s="1" t="n">
        <v>661.3031</v>
      </c>
      <c r="K42" s="4" t="n">
        <v>1320.5917</v>
      </c>
      <c r="L42" s="1" t="n">
        <v>2</v>
      </c>
      <c r="M42" s="1" t="n">
        <v>-0.006328</v>
      </c>
      <c r="N42" s="1" t="n">
        <v>-4.788</v>
      </c>
      <c r="O42" s="1" t="n">
        <v>34</v>
      </c>
      <c r="P42" s="1" t="n">
        <v>44</v>
      </c>
      <c r="Q42" s="1" t="s">
        <v>2187</v>
      </c>
      <c r="R42" s="1" t="s">
        <v>2203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2101</v>
      </c>
      <c r="D43" s="3" t="n">
        <v>0.95</v>
      </c>
      <c r="E43" s="1" t="n">
        <v>51.09</v>
      </c>
      <c r="F43" s="1" t="n">
        <v>26.0206</v>
      </c>
      <c r="H43" s="1" t="n">
        <v>2</v>
      </c>
      <c r="J43" s="1" t="n">
        <v>664.9947</v>
      </c>
      <c r="K43" s="4" t="n">
        <v>1991.9622</v>
      </c>
      <c r="L43" s="1" t="n">
        <v>3</v>
      </c>
      <c r="M43" s="1" t="n">
        <v>-0.0269</v>
      </c>
      <c r="N43" s="1" t="n">
        <v>-13.5</v>
      </c>
      <c r="O43" s="1" t="n">
        <v>237</v>
      </c>
      <c r="P43" s="1" t="n">
        <v>255</v>
      </c>
      <c r="R43" s="1" t="s">
        <v>2204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2103</v>
      </c>
      <c r="D44" s="3" t="n">
        <v>0.95</v>
      </c>
      <c r="E44" s="1" t="n">
        <v>55.03</v>
      </c>
      <c r="F44" s="1" t="n">
        <v>26.454224</v>
      </c>
      <c r="H44" s="1" t="n">
        <v>2</v>
      </c>
      <c r="J44" s="1" t="n">
        <v>665.9841</v>
      </c>
      <c r="K44" s="4" t="n">
        <v>1994.9304</v>
      </c>
      <c r="L44" s="1" t="n">
        <v>3</v>
      </c>
      <c r="M44" s="1" t="n">
        <v>-0.02191</v>
      </c>
      <c r="N44" s="1" t="n">
        <v>-10.98</v>
      </c>
      <c r="O44" s="1" t="n">
        <v>433</v>
      </c>
      <c r="P44" s="1" t="n">
        <v>450</v>
      </c>
      <c r="R44" s="1" t="s">
        <v>2205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1253</v>
      </c>
      <c r="D45" s="3" t="n">
        <v>0.95</v>
      </c>
      <c r="E45" s="1" t="n">
        <v>58.28</v>
      </c>
      <c r="F45" s="1" t="n">
        <v>26.454224</v>
      </c>
      <c r="H45" s="1" t="n">
        <v>2</v>
      </c>
      <c r="I45" s="1" t="s">
        <v>116</v>
      </c>
      <c r="J45" s="1" t="n">
        <v>668.3094</v>
      </c>
      <c r="K45" s="4" t="n">
        <v>1334.6043</v>
      </c>
      <c r="L45" s="1" t="n">
        <v>2</v>
      </c>
      <c r="M45" s="1" t="n">
        <v>-0.009372</v>
      </c>
      <c r="N45" s="1" t="n">
        <v>-7.017</v>
      </c>
      <c r="O45" s="1" t="n">
        <v>34</v>
      </c>
      <c r="P45" s="1" t="n">
        <v>44</v>
      </c>
      <c r="Q45" s="1" t="s">
        <v>2187</v>
      </c>
      <c r="R45" s="1" t="s">
        <v>2206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2149</v>
      </c>
      <c r="D46" s="3" t="n">
        <v>0.95</v>
      </c>
      <c r="E46" s="1" t="n">
        <v>52.68</v>
      </c>
      <c r="F46" s="1" t="n">
        <v>27.118073</v>
      </c>
      <c r="G46" s="1" t="n">
        <v>4.7447276</v>
      </c>
      <c r="H46" s="1" t="n">
        <v>2</v>
      </c>
      <c r="J46" s="1" t="n">
        <v>675.0401</v>
      </c>
      <c r="K46" s="4" t="n">
        <v>2022.0984</v>
      </c>
      <c r="L46" s="1" t="n">
        <v>3</v>
      </c>
      <c r="M46" s="1" t="n">
        <v>0.08763</v>
      </c>
      <c r="N46" s="1" t="n">
        <v>43.31</v>
      </c>
      <c r="O46" s="1" t="n">
        <v>420</v>
      </c>
      <c r="P46" s="1" t="n">
        <v>437</v>
      </c>
      <c r="R46" s="1" t="s">
        <v>2207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2151</v>
      </c>
      <c r="D47" s="3" t="n">
        <v>0.95</v>
      </c>
      <c r="E47" s="1" t="n">
        <v>33.63</v>
      </c>
      <c r="F47" s="1" t="n">
        <v>26.570559</v>
      </c>
      <c r="G47" s="1" t="n">
        <v>4.920819</v>
      </c>
      <c r="H47" s="1" t="n">
        <v>2</v>
      </c>
      <c r="J47" s="1" t="n">
        <v>680.3618</v>
      </c>
      <c r="K47" s="4" t="n">
        <v>2038.0635</v>
      </c>
      <c r="L47" s="1" t="n">
        <v>3</v>
      </c>
      <c r="M47" s="1" t="n">
        <v>0.09748</v>
      </c>
      <c r="N47" s="1" t="n">
        <v>47.81</v>
      </c>
      <c r="O47" s="1" t="n">
        <v>140</v>
      </c>
      <c r="P47" s="1" t="n">
        <v>158</v>
      </c>
      <c r="Q47" s="1" t="s">
        <v>2187</v>
      </c>
      <c r="R47" s="1" t="s">
        <v>2208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2209</v>
      </c>
      <c r="D48" s="3" t="n">
        <v>0.95</v>
      </c>
      <c r="E48" s="1" t="n">
        <v>37.88</v>
      </c>
      <c r="F48" s="1" t="n">
        <v>28.621313</v>
      </c>
      <c r="H48" s="1" t="n">
        <v>2</v>
      </c>
      <c r="I48" s="1" t="s">
        <v>116</v>
      </c>
      <c r="J48" s="1" t="n">
        <v>696.8587</v>
      </c>
      <c r="K48" s="4" t="n">
        <v>1391.7029</v>
      </c>
      <c r="L48" s="1" t="n">
        <v>2</v>
      </c>
      <c r="M48" s="1" t="n">
        <v>0.06772</v>
      </c>
      <c r="N48" s="1" t="n">
        <v>48.63</v>
      </c>
      <c r="O48" s="1" t="n">
        <v>30</v>
      </c>
      <c r="P48" s="1" t="n">
        <v>40</v>
      </c>
      <c r="Q48" s="1" t="s">
        <v>2187</v>
      </c>
      <c r="R48" s="1" t="s">
        <v>2210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2106</v>
      </c>
      <c r="D49" s="3" t="n">
        <v>0.95</v>
      </c>
      <c r="G49" s="1" t="n">
        <v>8.275724</v>
      </c>
      <c r="H49" s="1" t="n">
        <v>2</v>
      </c>
      <c r="J49" s="1" t="n">
        <v>698.7196</v>
      </c>
      <c r="K49" s="4" t="n">
        <v>2093.137</v>
      </c>
      <c r="L49" s="1" t="n">
        <v>3</v>
      </c>
      <c r="M49" s="1" t="n">
        <v>0.09657</v>
      </c>
      <c r="N49" s="1" t="n">
        <v>46.11</v>
      </c>
      <c r="O49" s="1" t="n">
        <v>359</v>
      </c>
      <c r="P49" s="1" t="n">
        <v>377</v>
      </c>
      <c r="R49" s="1" t="s">
        <v>2211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2212</v>
      </c>
      <c r="D50" s="3" t="n">
        <v>0.95</v>
      </c>
      <c r="E50" s="1" t="n">
        <v>19.42</v>
      </c>
      <c r="F50" s="1" t="n">
        <v>27.795965</v>
      </c>
      <c r="G50" s="1" t="n">
        <v>2.4436975</v>
      </c>
      <c r="H50" s="1" t="n">
        <v>2</v>
      </c>
      <c r="J50" s="1" t="n">
        <v>798.4204</v>
      </c>
      <c r="K50" s="4" t="n">
        <v>1594.8262</v>
      </c>
      <c r="L50" s="1" t="n">
        <v>2</v>
      </c>
      <c r="M50" s="1" t="n">
        <v>0.07715</v>
      </c>
      <c r="N50" s="1" t="n">
        <v>48.34</v>
      </c>
      <c r="O50" s="1" t="n">
        <v>393</v>
      </c>
      <c r="P50" s="1" t="n">
        <v>407</v>
      </c>
      <c r="Q50" s="1" t="s">
        <v>2187</v>
      </c>
      <c r="R50" s="1" t="s">
        <v>2213</v>
      </c>
    </row>
    <row r="51" customFormat="false" ht="12" hidden="false" customHeight="false" outlineLevel="0" collapsed="false">
      <c r="A51" s="1" t="b">
        <f aca="false">TRUE()</f>
        <v>1</v>
      </c>
      <c r="B51" s="1" t="b">
        <f aca="false">TRUE()</f>
        <v>1</v>
      </c>
      <c r="C51" s="1" t="s">
        <v>2214</v>
      </c>
      <c r="D51" s="3" t="n">
        <v>0.95</v>
      </c>
      <c r="G51" s="1" t="n">
        <v>4.60206</v>
      </c>
      <c r="H51" s="1" t="n">
        <v>2</v>
      </c>
      <c r="J51" s="1" t="n">
        <v>818.9123</v>
      </c>
      <c r="K51" s="4" t="n">
        <v>1635.8101</v>
      </c>
      <c r="L51" s="1" t="n">
        <v>2</v>
      </c>
      <c r="M51" s="1" t="n">
        <v>0.08221</v>
      </c>
      <c r="N51" s="1" t="n">
        <v>50.22</v>
      </c>
      <c r="O51" s="1" t="n">
        <v>174</v>
      </c>
      <c r="P51" s="1" t="n">
        <v>188</v>
      </c>
      <c r="R51" s="1" t="s">
        <v>2215</v>
      </c>
    </row>
    <row r="52" customFormat="false" ht="12" hidden="false" customHeight="false" outlineLevel="0" collapsed="false">
      <c r="A52" s="1" t="b">
        <f aca="false">TRUE()</f>
        <v>1</v>
      </c>
      <c r="B52" s="1" t="b">
        <f aca="false">TRUE()</f>
        <v>1</v>
      </c>
      <c r="C52" s="1" t="s">
        <v>2173</v>
      </c>
      <c r="D52" s="3" t="n">
        <v>0.95</v>
      </c>
      <c r="E52" s="1" t="n">
        <v>43.24</v>
      </c>
      <c r="F52" s="1" t="n">
        <v>27.693773</v>
      </c>
      <c r="G52" s="1" t="n">
        <v>3.9586072</v>
      </c>
      <c r="H52" s="1" t="n">
        <v>2</v>
      </c>
      <c r="J52" s="1" t="n">
        <v>851.4455</v>
      </c>
      <c r="K52" s="4" t="n">
        <v>1700.8764</v>
      </c>
      <c r="L52" s="1" t="n">
        <v>2</v>
      </c>
      <c r="M52" s="1" t="n">
        <v>0.08937</v>
      </c>
      <c r="N52" s="1" t="n">
        <v>52.51</v>
      </c>
      <c r="O52" s="1" t="n">
        <v>189</v>
      </c>
      <c r="P52" s="1" t="n">
        <v>204</v>
      </c>
      <c r="R52" s="1" t="s">
        <v>2216</v>
      </c>
    </row>
    <row r="53" customFormat="false" ht="12" hidden="false" customHeight="false" outlineLevel="0" collapsed="false">
      <c r="A53" s="1" t="b">
        <f aca="false">TRUE()</f>
        <v>1</v>
      </c>
      <c r="B53" s="1" t="b">
        <f aca="false">TRUE()</f>
        <v>1</v>
      </c>
      <c r="C53" s="1" t="s">
        <v>2177</v>
      </c>
      <c r="D53" s="3" t="n">
        <v>0.9</v>
      </c>
      <c r="E53" s="1" t="n">
        <v>37.71</v>
      </c>
      <c r="F53" s="1" t="n">
        <v>26.9897</v>
      </c>
      <c r="H53" s="1" t="n">
        <v>2</v>
      </c>
      <c r="J53" s="1" t="n">
        <v>906.2001</v>
      </c>
      <c r="K53" s="4" t="n">
        <v>3620.7714</v>
      </c>
      <c r="L53" s="1" t="n">
        <v>4</v>
      </c>
      <c r="M53" s="1" t="n">
        <v>0.1078</v>
      </c>
      <c r="N53" s="1" t="n">
        <v>29.76</v>
      </c>
      <c r="O53" s="1" t="n">
        <v>527</v>
      </c>
      <c r="P53" s="1" t="n">
        <v>560</v>
      </c>
      <c r="R53" s="1" t="s">
        <v>2217</v>
      </c>
    </row>
    <row r="54" customFormat="false" ht="12" hidden="false" customHeight="false" outlineLevel="0" collapsed="false">
      <c r="A54" s="1" t="b">
        <f aca="false">TRUE()</f>
        <v>1</v>
      </c>
      <c r="B54" s="1" t="b">
        <f aca="false">TRUE()</f>
        <v>1</v>
      </c>
      <c r="C54" s="1" t="s">
        <v>2179</v>
      </c>
      <c r="D54" s="3" t="n">
        <v>0.95</v>
      </c>
      <c r="E54" s="1" t="n">
        <v>50.58</v>
      </c>
      <c r="F54" s="1" t="n">
        <v>23.138672</v>
      </c>
      <c r="G54" s="1" t="n">
        <v>8.420217</v>
      </c>
      <c r="H54" s="1" t="n">
        <v>2</v>
      </c>
      <c r="J54" s="1" t="n">
        <v>948.5078</v>
      </c>
      <c r="K54" s="4" t="n">
        <v>2842.5016</v>
      </c>
      <c r="L54" s="1" t="n">
        <v>3</v>
      </c>
      <c r="M54" s="1" t="n">
        <v>0.1151</v>
      </c>
      <c r="N54" s="1" t="n">
        <v>40.47</v>
      </c>
      <c r="O54" s="1" t="n">
        <v>226</v>
      </c>
      <c r="P54" s="1" t="n">
        <v>251</v>
      </c>
      <c r="R54" s="1" t="s">
        <v>2218</v>
      </c>
    </row>
    <row r="55" customFormat="false" ht="12" hidden="false" customHeight="false" outlineLevel="0" collapsed="false">
      <c r="A55" s="1" t="b">
        <f aca="false">TRUE()</f>
        <v>1</v>
      </c>
      <c r="B55" s="1" t="b">
        <f aca="false">TRUE()</f>
        <v>1</v>
      </c>
      <c r="C55" s="1" t="s">
        <v>2112</v>
      </c>
      <c r="D55" s="3" t="n">
        <v>0.95</v>
      </c>
      <c r="G55" s="1" t="n">
        <v>3.638272</v>
      </c>
      <c r="H55" s="1" t="n">
        <v>2</v>
      </c>
      <c r="J55" s="1" t="n">
        <v>978.0321</v>
      </c>
      <c r="K55" s="4" t="n">
        <v>1954.0497</v>
      </c>
      <c r="L55" s="1" t="n">
        <v>2</v>
      </c>
      <c r="M55" s="1" t="n">
        <v>0.09499</v>
      </c>
      <c r="N55" s="1" t="n">
        <v>48.59</v>
      </c>
      <c r="O55" s="1" t="n">
        <v>497</v>
      </c>
      <c r="P55" s="1" t="n">
        <v>515</v>
      </c>
      <c r="R55" s="1" t="s">
        <v>2219</v>
      </c>
    </row>
    <row r="56" customFormat="false" ht="12" hidden="false" customHeight="false" outlineLevel="0" collapsed="false">
      <c r="A56" s="1" t="b">
        <f aca="false">TRUE()</f>
        <v>1</v>
      </c>
      <c r="B56" s="1" t="b">
        <f aca="false">TRUE()</f>
        <v>1</v>
      </c>
      <c r="C56" s="1" t="s">
        <v>2220</v>
      </c>
      <c r="D56" s="3" t="n">
        <v>0.9</v>
      </c>
      <c r="G56" s="1" t="n">
        <v>2.7447276</v>
      </c>
      <c r="H56" s="1" t="n">
        <v>2</v>
      </c>
      <c r="J56" s="1" t="n">
        <v>984.5324</v>
      </c>
      <c r="K56" s="4" t="n">
        <v>1967.0502</v>
      </c>
      <c r="L56" s="1" t="n">
        <v>2</v>
      </c>
      <c r="M56" s="1" t="n">
        <v>0.1002</v>
      </c>
      <c r="N56" s="1" t="n">
        <v>50.92</v>
      </c>
      <c r="O56" s="1" t="n">
        <v>389</v>
      </c>
      <c r="P56" s="1" t="n">
        <v>407</v>
      </c>
      <c r="R56" s="1" t="s">
        <v>2221</v>
      </c>
    </row>
    <row r="80" customFormat="false" ht="12" hidden="false" customHeight="false" outlineLevel="0" collapsed="false">
      <c r="A80" s="1" t="s">
        <v>6</v>
      </c>
      <c r="B80" s="1" t="s">
        <v>7</v>
      </c>
      <c r="C80" s="1" t="s">
        <v>8</v>
      </c>
      <c r="D80" s="1" t="s">
        <v>9</v>
      </c>
      <c r="E80" s="1" t="s">
        <v>10</v>
      </c>
      <c r="F80" s="1" t="s">
        <v>11</v>
      </c>
      <c r="G80" s="1" t="s">
        <v>12</v>
      </c>
      <c r="H80" s="1" t="s">
        <v>13</v>
      </c>
      <c r="I80" s="1" t="s">
        <v>14</v>
      </c>
      <c r="J80" s="1" t="s">
        <v>15</v>
      </c>
      <c r="K80" s="1" t="s">
        <v>16</v>
      </c>
      <c r="L80" s="1" t="s">
        <v>17</v>
      </c>
      <c r="M80" s="1" t="s">
        <v>18</v>
      </c>
      <c r="N80" s="1" t="s">
        <v>19</v>
      </c>
      <c r="O80" s="1" t="s">
        <v>20</v>
      </c>
      <c r="P80" s="1" t="s">
        <v>21</v>
      </c>
      <c r="Q80" s="1" t="s">
        <v>22</v>
      </c>
      <c r="R80" s="1" t="s">
        <v>23</v>
      </c>
    </row>
    <row r="81" customFormat="false" ht="12" hidden="false" customHeight="false" outlineLevel="0" collapsed="false">
      <c r="A81" s="1" t="b">
        <f aca="false">TRUE()</f>
        <v>1</v>
      </c>
      <c r="B81" s="1" t="b">
        <f aca="false">FALSE()</f>
        <v>0</v>
      </c>
      <c r="C81" s="1" t="s">
        <v>1224</v>
      </c>
      <c r="D81" s="3" t="n">
        <v>0.95</v>
      </c>
      <c r="E81" s="1" t="n">
        <v>34.57</v>
      </c>
      <c r="F81" s="1" t="n">
        <v>25.132175</v>
      </c>
      <c r="H81" s="1" t="n">
        <v>2</v>
      </c>
      <c r="I81" s="1" t="s">
        <v>187</v>
      </c>
      <c r="J81" s="1" t="n">
        <v>417.1986</v>
      </c>
      <c r="K81" s="1" t="n">
        <v>832.3826</v>
      </c>
      <c r="L81" s="1" t="n">
        <v>2</v>
      </c>
      <c r="M81" s="1" t="n">
        <v>-0.003592</v>
      </c>
      <c r="N81" s="1" t="n">
        <v>-4.31</v>
      </c>
      <c r="O81" s="1" t="n">
        <v>28</v>
      </c>
      <c r="P81" s="1" t="n">
        <v>33</v>
      </c>
      <c r="Q81" s="1" t="s">
        <v>2222</v>
      </c>
      <c r="R81" s="1" t="s">
        <v>2188</v>
      </c>
    </row>
    <row r="82" customFormat="false" ht="12" hidden="false" customHeight="false" outlineLevel="0" collapsed="false">
      <c r="A82" s="1" t="b">
        <f aca="false">TRUE()</f>
        <v>1</v>
      </c>
      <c r="B82" s="1" t="b">
        <f aca="false">FALSE()</f>
        <v>0</v>
      </c>
      <c r="C82" s="1" t="s">
        <v>1224</v>
      </c>
      <c r="D82" s="3" t="n">
        <v>0.91</v>
      </c>
      <c r="E82" s="1" t="n">
        <v>25.73</v>
      </c>
      <c r="F82" s="1" t="n">
        <v>24.668676</v>
      </c>
      <c r="H82" s="1" t="n">
        <v>2</v>
      </c>
      <c r="I82" s="1" t="s">
        <v>116</v>
      </c>
      <c r="J82" s="1" t="n">
        <v>424.2051</v>
      </c>
      <c r="K82" s="1" t="n">
        <v>846.3957</v>
      </c>
      <c r="L82" s="1" t="n">
        <v>2</v>
      </c>
      <c r="M82" s="1" t="n">
        <v>-0.006158</v>
      </c>
      <c r="N82" s="1" t="n">
        <v>-7.267</v>
      </c>
      <c r="O82" s="1" t="n">
        <v>28</v>
      </c>
      <c r="P82" s="1" t="n">
        <v>33</v>
      </c>
      <c r="Q82" s="1" t="s">
        <v>2222</v>
      </c>
      <c r="R82" s="1" t="s">
        <v>2189</v>
      </c>
    </row>
    <row r="83" customFormat="false" ht="12" hidden="false" customHeight="false" outlineLevel="0" collapsed="false">
      <c r="A83" s="1" t="b">
        <f aca="false">TRUE()</f>
        <v>1</v>
      </c>
      <c r="B83" s="1" t="b">
        <f aca="false">FALSE()</f>
        <v>0</v>
      </c>
      <c r="C83" s="1" t="s">
        <v>1227</v>
      </c>
      <c r="D83" s="3" t="n">
        <v>0.95</v>
      </c>
      <c r="E83" s="1" t="n">
        <v>30.91</v>
      </c>
      <c r="F83" s="1" t="n">
        <v>25.465427</v>
      </c>
      <c r="H83" s="1" t="n">
        <v>2</v>
      </c>
      <c r="I83" s="1" t="s">
        <v>239</v>
      </c>
      <c r="J83" s="1" t="n">
        <v>446.7039</v>
      </c>
      <c r="K83" s="1" t="n">
        <v>891.3932</v>
      </c>
      <c r="L83" s="1" t="n">
        <v>2</v>
      </c>
      <c r="M83" s="1" t="n">
        <v>-0.01244</v>
      </c>
      <c r="N83" s="1" t="n">
        <v>-13.94</v>
      </c>
      <c r="O83" s="1" t="n">
        <v>65</v>
      </c>
      <c r="P83" s="1" t="n">
        <v>70</v>
      </c>
      <c r="Q83" s="1" t="s">
        <v>2222</v>
      </c>
      <c r="R83" s="1" t="s">
        <v>2190</v>
      </c>
    </row>
    <row r="84" customFormat="false" ht="12" hidden="false" customHeight="false" outlineLevel="0" collapsed="false">
      <c r="A84" s="1" t="b">
        <f aca="false">TRUE()</f>
        <v>1</v>
      </c>
      <c r="B84" s="1" t="b">
        <f aca="false">FALSE()</f>
        <v>0</v>
      </c>
      <c r="C84" s="1" t="s">
        <v>1219</v>
      </c>
      <c r="D84" s="3" t="n">
        <v>0.95</v>
      </c>
      <c r="E84" s="1" t="n">
        <v>57.01</v>
      </c>
      <c r="F84" s="1" t="n">
        <v>25.899496</v>
      </c>
      <c r="H84" s="1" t="n">
        <v>2</v>
      </c>
      <c r="J84" s="1" t="n">
        <v>557.3011</v>
      </c>
      <c r="K84" s="4" t="n">
        <v>1112.5877</v>
      </c>
      <c r="L84" s="1" t="n">
        <v>2</v>
      </c>
      <c r="M84" s="1" t="n">
        <v>-0.006257</v>
      </c>
      <c r="N84" s="1" t="n">
        <v>-5.619</v>
      </c>
      <c r="O84" s="1" t="n">
        <v>45</v>
      </c>
      <c r="P84" s="1" t="n">
        <v>54</v>
      </c>
      <c r="Q84" s="1" t="s">
        <v>2222</v>
      </c>
      <c r="R84" s="1" t="s">
        <v>2191</v>
      </c>
    </row>
    <row r="85" customFormat="false" ht="12" hidden="false" customHeight="false" outlineLevel="0" collapsed="false">
      <c r="A85" s="1" t="b">
        <f aca="false">TRUE()</f>
        <v>1</v>
      </c>
      <c r="B85" s="1" t="b">
        <f aca="false">FALSE()</f>
        <v>0</v>
      </c>
      <c r="C85" s="1" t="s">
        <v>1243</v>
      </c>
      <c r="D85" s="3" t="n">
        <v>0.95</v>
      </c>
      <c r="E85" s="1" t="n">
        <v>51.23</v>
      </c>
      <c r="F85" s="1" t="n">
        <v>25.5145</v>
      </c>
      <c r="H85" s="1" t="n">
        <v>2</v>
      </c>
      <c r="J85" s="1" t="n">
        <v>594.8082</v>
      </c>
      <c r="K85" s="4" t="n">
        <v>1187.6018</v>
      </c>
      <c r="L85" s="1" t="n">
        <v>2</v>
      </c>
      <c r="M85" s="1" t="n">
        <v>-0.01047</v>
      </c>
      <c r="N85" s="1" t="n">
        <v>-8.808</v>
      </c>
      <c r="O85" s="1" t="n">
        <v>55</v>
      </c>
      <c r="P85" s="1" t="n">
        <v>64</v>
      </c>
      <c r="Q85" s="1" t="s">
        <v>2222</v>
      </c>
      <c r="R85" s="1" t="s">
        <v>2195</v>
      </c>
    </row>
    <row r="86" customFormat="false" ht="12" hidden="false" customHeight="false" outlineLevel="0" collapsed="false">
      <c r="A86" s="1" t="b">
        <f aca="false">TRUE()</f>
        <v>1</v>
      </c>
      <c r="B86" s="1" t="b">
        <f aca="false">FALSE()</f>
        <v>0</v>
      </c>
      <c r="C86" s="1" t="s">
        <v>1247</v>
      </c>
      <c r="D86" s="3" t="n">
        <v>0.95</v>
      </c>
      <c r="E86" s="1" t="n">
        <v>36.55</v>
      </c>
      <c r="F86" s="1" t="n">
        <v>25.502283</v>
      </c>
      <c r="H86" s="1" t="n">
        <v>2</v>
      </c>
      <c r="I86" s="1" t="s">
        <v>246</v>
      </c>
      <c r="J86" s="1" t="n">
        <v>602.8093</v>
      </c>
      <c r="K86" s="4" t="n">
        <v>1203.604</v>
      </c>
      <c r="L86" s="1" t="n">
        <v>2</v>
      </c>
      <c r="M86" s="1" t="n">
        <v>-0.00322</v>
      </c>
      <c r="N86" s="1" t="n">
        <v>-2.673</v>
      </c>
      <c r="O86" s="1" t="n">
        <v>55</v>
      </c>
      <c r="P86" s="1" t="n">
        <v>64</v>
      </c>
      <c r="Q86" s="1" t="s">
        <v>2222</v>
      </c>
      <c r="R86" s="1" t="s">
        <v>2196</v>
      </c>
    </row>
    <row r="87" customFormat="false" ht="12" hidden="false" customHeight="false" outlineLevel="0" collapsed="false">
      <c r="A87" s="1" t="b">
        <f aca="false">TRUE()</f>
        <v>1</v>
      </c>
      <c r="B87" s="1" t="b">
        <f aca="false">FALSE()</f>
        <v>0</v>
      </c>
      <c r="C87" s="1" t="s">
        <v>2223</v>
      </c>
      <c r="D87" s="3" t="n">
        <v>0.95</v>
      </c>
      <c r="E87" s="1" t="n">
        <v>29.05</v>
      </c>
      <c r="F87" s="1" t="n">
        <v>29.698816</v>
      </c>
      <c r="G87" s="1" t="n">
        <v>3.1487417</v>
      </c>
      <c r="H87" s="1" t="n">
        <v>2</v>
      </c>
      <c r="J87" s="1" t="n">
        <v>614.3127</v>
      </c>
      <c r="K87" s="4" t="n">
        <v>1226.6107</v>
      </c>
      <c r="L87" s="1" t="n">
        <v>2</v>
      </c>
      <c r="M87" s="1" t="n">
        <v>0.06768</v>
      </c>
      <c r="N87" s="1" t="n">
        <v>55.13</v>
      </c>
      <c r="O87" s="1" t="n">
        <v>270</v>
      </c>
      <c r="P87" s="1" t="n">
        <v>280</v>
      </c>
      <c r="Q87" s="1" t="s">
        <v>2222</v>
      </c>
      <c r="R87" s="1" t="s">
        <v>2197</v>
      </c>
    </row>
    <row r="88" customFormat="false" ht="12" hidden="false" customHeight="false" outlineLevel="0" collapsed="false">
      <c r="A88" s="1" t="b">
        <f aca="false">TRUE()</f>
        <v>1</v>
      </c>
      <c r="B88" s="1" t="b">
        <f aca="false">FALSE()</f>
        <v>0</v>
      </c>
      <c r="C88" s="1" t="s">
        <v>2198</v>
      </c>
      <c r="D88" s="3" t="n">
        <v>0.95</v>
      </c>
      <c r="E88" s="1" t="n">
        <v>20.65</v>
      </c>
      <c r="F88" s="1" t="n">
        <v>29.02003</v>
      </c>
      <c r="G88" s="1" t="n">
        <v>1.853872</v>
      </c>
      <c r="H88" s="1" t="n">
        <v>2</v>
      </c>
      <c r="J88" s="1" t="n">
        <v>623.3584</v>
      </c>
      <c r="K88" s="4" t="n">
        <v>1244.7023</v>
      </c>
      <c r="L88" s="1" t="n">
        <v>2</v>
      </c>
      <c r="M88" s="1" t="n">
        <v>0.06208</v>
      </c>
      <c r="N88" s="1" t="n">
        <v>49.83</v>
      </c>
      <c r="O88" s="1" t="n">
        <v>89</v>
      </c>
      <c r="P88" s="1" t="n">
        <v>100</v>
      </c>
      <c r="Q88" s="1" t="s">
        <v>2222</v>
      </c>
      <c r="R88" s="1" t="s">
        <v>2199</v>
      </c>
    </row>
    <row r="89" customFormat="false" ht="12" hidden="false" customHeight="false" outlineLevel="0" collapsed="false">
      <c r="A89" s="1" t="b">
        <f aca="false">TRUE()</f>
        <v>1</v>
      </c>
      <c r="B89" s="1" t="b">
        <f aca="false">FALSE()</f>
        <v>0</v>
      </c>
      <c r="C89" s="1" t="s">
        <v>1253</v>
      </c>
      <c r="D89" s="3" t="n">
        <v>0.95</v>
      </c>
      <c r="E89" s="1" t="n">
        <v>77.8</v>
      </c>
      <c r="F89" s="1" t="n">
        <v>25.888317</v>
      </c>
      <c r="H89" s="1" t="n">
        <v>2</v>
      </c>
      <c r="I89" s="1" t="s">
        <v>187</v>
      </c>
      <c r="J89" s="1" t="n">
        <v>661.3031</v>
      </c>
      <c r="K89" s="4" t="n">
        <v>1320.5917</v>
      </c>
      <c r="L89" s="1" t="n">
        <v>2</v>
      </c>
      <c r="M89" s="1" t="n">
        <v>-0.006328</v>
      </c>
      <c r="N89" s="1" t="n">
        <v>-4.788</v>
      </c>
      <c r="O89" s="1" t="n">
        <v>34</v>
      </c>
      <c r="P89" s="1" t="n">
        <v>44</v>
      </c>
      <c r="Q89" s="1" t="s">
        <v>2222</v>
      </c>
      <c r="R89" s="1" t="s">
        <v>2203</v>
      </c>
    </row>
    <row r="90" customFormat="false" ht="12" hidden="false" customHeight="false" outlineLevel="0" collapsed="false">
      <c r="A90" s="1" t="b">
        <f aca="false">TRUE()</f>
        <v>1</v>
      </c>
      <c r="B90" s="1" t="b">
        <f aca="false">FALSE()</f>
        <v>0</v>
      </c>
      <c r="C90" s="1" t="s">
        <v>1253</v>
      </c>
      <c r="D90" s="3" t="n">
        <v>0.95</v>
      </c>
      <c r="E90" s="1" t="n">
        <v>58.28</v>
      </c>
      <c r="F90" s="1" t="n">
        <v>26.454224</v>
      </c>
      <c r="H90" s="1" t="n">
        <v>2</v>
      </c>
      <c r="I90" s="1" t="s">
        <v>116</v>
      </c>
      <c r="J90" s="1" t="n">
        <v>668.3094</v>
      </c>
      <c r="K90" s="4" t="n">
        <v>1334.6043</v>
      </c>
      <c r="L90" s="1" t="n">
        <v>2</v>
      </c>
      <c r="M90" s="1" t="n">
        <v>-0.009372</v>
      </c>
      <c r="N90" s="1" t="n">
        <v>-7.017</v>
      </c>
      <c r="O90" s="1" t="n">
        <v>34</v>
      </c>
      <c r="P90" s="1" t="n">
        <v>44</v>
      </c>
      <c r="Q90" s="1" t="s">
        <v>2222</v>
      </c>
      <c r="R90" s="1" t="s">
        <v>2206</v>
      </c>
    </row>
    <row r="91" customFormat="false" ht="12" hidden="false" customHeight="false" outlineLevel="0" collapsed="false">
      <c r="A91" s="1" t="b">
        <f aca="false">TRUE()</f>
        <v>1</v>
      </c>
      <c r="B91" s="1" t="b">
        <f aca="false">FALSE()</f>
        <v>0</v>
      </c>
      <c r="C91" s="1" t="s">
        <v>2151</v>
      </c>
      <c r="D91" s="3" t="n">
        <v>0.95</v>
      </c>
      <c r="E91" s="1" t="n">
        <v>33.63</v>
      </c>
      <c r="F91" s="1" t="n">
        <v>26.570559</v>
      </c>
      <c r="G91" s="1" t="n">
        <v>4.920819</v>
      </c>
      <c r="H91" s="1" t="n">
        <v>2</v>
      </c>
      <c r="J91" s="1" t="n">
        <v>680.3618</v>
      </c>
      <c r="K91" s="4" t="n">
        <v>2038.0635</v>
      </c>
      <c r="L91" s="1" t="n">
        <v>3</v>
      </c>
      <c r="M91" s="1" t="n">
        <v>0.09748</v>
      </c>
      <c r="N91" s="1" t="n">
        <v>47.81</v>
      </c>
      <c r="O91" s="1" t="n">
        <v>140</v>
      </c>
      <c r="P91" s="1" t="n">
        <v>158</v>
      </c>
      <c r="Q91" s="1" t="s">
        <v>2222</v>
      </c>
      <c r="R91" s="1" t="s">
        <v>2208</v>
      </c>
    </row>
    <row r="92" customFormat="false" ht="12" hidden="false" customHeight="false" outlineLevel="0" collapsed="false">
      <c r="A92" s="1" t="b">
        <f aca="false">TRUE()</f>
        <v>1</v>
      </c>
      <c r="B92" s="1" t="b">
        <f aca="false">FALSE()</f>
        <v>0</v>
      </c>
      <c r="C92" s="1" t="s">
        <v>2209</v>
      </c>
      <c r="D92" s="3" t="n">
        <v>0.95</v>
      </c>
      <c r="E92" s="1" t="n">
        <v>37.88</v>
      </c>
      <c r="F92" s="1" t="n">
        <v>28.621313</v>
      </c>
      <c r="H92" s="1" t="n">
        <v>2</v>
      </c>
      <c r="I92" s="1" t="s">
        <v>116</v>
      </c>
      <c r="J92" s="1" t="n">
        <v>696.8587</v>
      </c>
      <c r="K92" s="4" t="n">
        <v>1391.7029</v>
      </c>
      <c r="L92" s="1" t="n">
        <v>2</v>
      </c>
      <c r="M92" s="1" t="n">
        <v>0.06772</v>
      </c>
      <c r="N92" s="1" t="n">
        <v>48.63</v>
      </c>
      <c r="O92" s="1" t="n">
        <v>30</v>
      </c>
      <c r="P92" s="1" t="n">
        <v>40</v>
      </c>
      <c r="Q92" s="1" t="s">
        <v>2222</v>
      </c>
      <c r="R92" s="1" t="s">
        <v>2210</v>
      </c>
    </row>
    <row r="93" customFormat="false" ht="12" hidden="false" customHeight="false" outlineLevel="0" collapsed="false">
      <c r="A93" s="1" t="b">
        <f aca="false">TRUE()</f>
        <v>1</v>
      </c>
      <c r="B93" s="1" t="b">
        <f aca="false">TRUE()</f>
        <v>1</v>
      </c>
      <c r="C93" s="1" t="s">
        <v>2224</v>
      </c>
      <c r="D93" s="3" t="n">
        <v>0.95</v>
      </c>
      <c r="E93" s="1" t="n">
        <v>59.4</v>
      </c>
      <c r="F93" s="1" t="n">
        <v>28.5248</v>
      </c>
      <c r="G93" s="1" t="n">
        <v>3.5850267</v>
      </c>
      <c r="H93" s="1" t="n">
        <v>2</v>
      </c>
      <c r="J93" s="1" t="n">
        <v>764.9256</v>
      </c>
      <c r="K93" s="4" t="n">
        <v>1527.8366</v>
      </c>
      <c r="L93" s="1" t="n">
        <v>2</v>
      </c>
      <c r="M93" s="1" t="n">
        <v>0.1045</v>
      </c>
      <c r="N93" s="1" t="n">
        <v>68.34</v>
      </c>
      <c r="O93" s="1" t="n">
        <v>492</v>
      </c>
      <c r="P93" s="1" t="n">
        <v>505</v>
      </c>
      <c r="R93" s="1" t="s">
        <v>2225</v>
      </c>
    </row>
    <row r="94" customFormat="false" ht="12" hidden="false" customHeight="false" outlineLevel="0" collapsed="false">
      <c r="A94" s="1" t="b">
        <f aca="false">TRUE()</f>
        <v>1</v>
      </c>
      <c r="B94" s="1" t="b">
        <f aca="false">FALSE()</f>
        <v>0</v>
      </c>
      <c r="C94" s="1" t="s">
        <v>2212</v>
      </c>
      <c r="D94" s="3" t="n">
        <v>0.95</v>
      </c>
      <c r="E94" s="1" t="n">
        <v>19.42</v>
      </c>
      <c r="F94" s="1" t="n">
        <v>27.795965</v>
      </c>
      <c r="G94" s="1" t="n">
        <v>2.4436975</v>
      </c>
      <c r="H94" s="1" t="n">
        <v>2</v>
      </c>
      <c r="J94" s="1" t="n">
        <v>798.4204</v>
      </c>
      <c r="K94" s="4" t="n">
        <v>1594.8262</v>
      </c>
      <c r="L94" s="1" t="n">
        <v>2</v>
      </c>
      <c r="M94" s="1" t="n">
        <v>0.07715</v>
      </c>
      <c r="N94" s="1" t="n">
        <v>48.34</v>
      </c>
      <c r="O94" s="1" t="n">
        <v>444</v>
      </c>
      <c r="P94" s="1" t="n">
        <v>458</v>
      </c>
      <c r="Q94" s="1" t="s">
        <v>2222</v>
      </c>
      <c r="R94" s="1" t="s">
        <v>2213</v>
      </c>
    </row>
    <row r="95" customFormat="false" ht="12" hidden="false" customHeight="false" outlineLevel="0" collapsed="false">
      <c r="A95" s="1" t="b">
        <f aca="false">TRUE()</f>
        <v>1</v>
      </c>
      <c r="B95" s="1" t="b">
        <f aca="false">TRUE()</f>
        <v>1</v>
      </c>
      <c r="C95" s="1" t="s">
        <v>1277</v>
      </c>
      <c r="D95" s="3" t="n">
        <v>0.91</v>
      </c>
      <c r="E95" s="1" t="n">
        <v>39.8</v>
      </c>
      <c r="F95" s="1" t="n">
        <v>27.371927</v>
      </c>
      <c r="H95" s="1" t="n">
        <v>2</v>
      </c>
      <c r="J95" s="1" t="n">
        <v>864.159</v>
      </c>
      <c r="K95" s="4" t="n">
        <v>3452.6069</v>
      </c>
      <c r="L95" s="1" t="n">
        <v>4</v>
      </c>
      <c r="M95" s="1" t="n">
        <v>-0.006945</v>
      </c>
      <c r="N95" s="1" t="n">
        <v>-2.011</v>
      </c>
      <c r="O95" s="1" t="n">
        <v>185</v>
      </c>
      <c r="P95" s="1" t="n">
        <v>215</v>
      </c>
      <c r="R95" s="1" t="s">
        <v>22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R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2227</v>
      </c>
    </row>
    <row r="2" customFormat="false" ht="12" hidden="false" customHeight="false" outlineLevel="0" collapsed="false">
      <c r="A2" s="1" t="s">
        <v>2085</v>
      </c>
    </row>
    <row r="3" customFormat="false" ht="12" hidden="false" customHeight="false" outlineLevel="0" collapsed="false">
      <c r="A3" s="1" t="s">
        <v>2</v>
      </c>
      <c r="C3" s="1" t="s">
        <v>2228</v>
      </c>
    </row>
    <row r="4" customFormat="false" ht="12" hidden="false" customHeight="false" outlineLevel="0" collapsed="false">
      <c r="A4" s="1" t="s">
        <v>4</v>
      </c>
      <c r="C4" s="1" t="s">
        <v>2228</v>
      </c>
    </row>
    <row r="29" customFormat="false" ht="12" hidden="false" customHeight="false" outlineLevel="0" collapsed="false">
      <c r="A29" s="1" t="s">
        <v>6</v>
      </c>
      <c r="B29" s="1" t="s">
        <v>7</v>
      </c>
      <c r="C29" s="1" t="s">
        <v>8</v>
      </c>
      <c r="D29" s="1" t="s">
        <v>9</v>
      </c>
      <c r="E29" s="1" t="s">
        <v>10</v>
      </c>
      <c r="F29" s="1" t="s">
        <v>11</v>
      </c>
      <c r="G29" s="1" t="s">
        <v>12</v>
      </c>
      <c r="H29" s="1" t="s">
        <v>13</v>
      </c>
      <c r="I29" s="1" t="s">
        <v>14</v>
      </c>
      <c r="J29" s="1" t="s">
        <v>15</v>
      </c>
      <c r="K29" s="1" t="s">
        <v>16</v>
      </c>
      <c r="L29" s="1" t="s">
        <v>17</v>
      </c>
      <c r="M29" s="1" t="s">
        <v>18</v>
      </c>
      <c r="N29" s="1" t="s">
        <v>19</v>
      </c>
      <c r="O29" s="1" t="s">
        <v>20</v>
      </c>
      <c r="P29" s="1" t="s">
        <v>21</v>
      </c>
      <c r="Q29" s="1" t="s">
        <v>22</v>
      </c>
      <c r="R29" s="1" t="s">
        <v>23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2137</v>
      </c>
      <c r="D30" s="3" t="n">
        <v>0.95</v>
      </c>
      <c r="E30" s="1" t="n">
        <v>35.75</v>
      </c>
      <c r="F30" s="1" t="n">
        <v>28.129133</v>
      </c>
      <c r="G30" s="1" t="n">
        <v>3.537602</v>
      </c>
      <c r="H30" s="1" t="n">
        <v>2</v>
      </c>
      <c r="J30" s="1" t="n">
        <v>649.7679</v>
      </c>
      <c r="K30" s="4" t="n">
        <v>1297.5213</v>
      </c>
      <c r="L30" s="1" t="n">
        <v>2</v>
      </c>
      <c r="M30" s="1" t="n">
        <v>-0.07275</v>
      </c>
      <c r="N30" s="1" t="n">
        <v>-56.02</v>
      </c>
      <c r="O30" s="1" t="n">
        <v>161</v>
      </c>
      <c r="P30" s="1" t="n">
        <v>172</v>
      </c>
      <c r="R30" s="1" t="s">
        <v>2229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2137</v>
      </c>
      <c r="D31" s="3" t="n">
        <v>0.95</v>
      </c>
      <c r="E31" s="1" t="n">
        <v>35.75</v>
      </c>
      <c r="F31" s="1" t="n">
        <v>28.129133</v>
      </c>
      <c r="G31" s="1" t="n">
        <v>3.537602</v>
      </c>
      <c r="H31" s="1" t="n">
        <v>2</v>
      </c>
      <c r="J31" s="1" t="n">
        <v>649.7679</v>
      </c>
      <c r="K31" s="4" t="n">
        <v>1297.5213</v>
      </c>
      <c r="L31" s="1" t="n">
        <v>2</v>
      </c>
      <c r="M31" s="1" t="n">
        <v>-0.07275</v>
      </c>
      <c r="N31" s="1" t="n">
        <v>-56.02</v>
      </c>
      <c r="O31" s="1" t="n">
        <v>161</v>
      </c>
      <c r="P31" s="1" t="n">
        <v>172</v>
      </c>
      <c r="R31" s="1" t="s">
        <v>2229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2098</v>
      </c>
      <c r="D32" s="3" t="n">
        <v>0.95</v>
      </c>
      <c r="E32" s="1" t="n">
        <v>26.41</v>
      </c>
      <c r="F32" s="1" t="n">
        <v>20.681858</v>
      </c>
      <c r="G32" s="1" t="n">
        <v>3.638272</v>
      </c>
      <c r="H32" s="1" t="n">
        <v>2</v>
      </c>
      <c r="J32" s="1" t="n">
        <v>660.9761</v>
      </c>
      <c r="K32" s="4" t="n">
        <v>1979.9065</v>
      </c>
      <c r="L32" s="1" t="n">
        <v>3</v>
      </c>
      <c r="M32" s="1" t="n">
        <v>-0.04991</v>
      </c>
      <c r="N32" s="1" t="n">
        <v>-25.19</v>
      </c>
      <c r="O32" s="1" t="n">
        <v>359</v>
      </c>
      <c r="P32" s="1" t="n">
        <v>376</v>
      </c>
      <c r="R32" s="1" t="s">
        <v>2230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2231</v>
      </c>
      <c r="D33" s="3" t="n">
        <v>0.91</v>
      </c>
      <c r="G33" s="1" t="n">
        <v>2.537602</v>
      </c>
      <c r="H33" s="1" t="n">
        <v>2</v>
      </c>
      <c r="J33" s="1" t="n">
        <v>670.3686</v>
      </c>
      <c r="K33" s="4" t="n">
        <v>1338.7226</v>
      </c>
      <c r="L33" s="1" t="n">
        <v>2</v>
      </c>
      <c r="M33" s="1" t="n">
        <v>0.06968</v>
      </c>
      <c r="N33" s="1" t="n">
        <v>52.01</v>
      </c>
      <c r="O33" s="1" t="n">
        <v>667</v>
      </c>
      <c r="P33" s="1" t="n">
        <v>678</v>
      </c>
      <c r="R33" s="1" t="s">
        <v>2232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2147</v>
      </c>
      <c r="D34" s="3" t="n">
        <v>0.95</v>
      </c>
      <c r="E34" s="1" t="n">
        <v>25.64</v>
      </c>
      <c r="F34" s="1" t="n">
        <v>21.430147</v>
      </c>
      <c r="G34" s="1" t="n">
        <v>1.7212464</v>
      </c>
      <c r="H34" s="1" t="n">
        <v>2</v>
      </c>
      <c r="J34" s="1" t="n">
        <v>674.9712</v>
      </c>
      <c r="K34" s="4" t="n">
        <v>2021.8919</v>
      </c>
      <c r="L34" s="1" t="n">
        <v>3</v>
      </c>
      <c r="M34" s="1" t="n">
        <v>-0.1189</v>
      </c>
      <c r="N34" s="1" t="n">
        <v>-58.78</v>
      </c>
      <c r="O34" s="1" t="n">
        <v>419</v>
      </c>
      <c r="P34" s="1" t="n">
        <v>436</v>
      </c>
      <c r="R34" s="1" t="s">
        <v>2233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2147</v>
      </c>
      <c r="D35" s="3" t="n">
        <v>0.95</v>
      </c>
      <c r="E35" s="1" t="n">
        <v>7.84</v>
      </c>
      <c r="F35" s="1" t="n">
        <v>21.430147</v>
      </c>
      <c r="G35" s="1" t="n">
        <v>3.0655015</v>
      </c>
      <c r="H35" s="1" t="n">
        <v>2</v>
      </c>
      <c r="J35" s="1" t="n">
        <v>674.9838</v>
      </c>
      <c r="K35" s="4" t="n">
        <v>2021.9295</v>
      </c>
      <c r="L35" s="1" t="n">
        <v>3</v>
      </c>
      <c r="M35" s="1" t="n">
        <v>-0.08132</v>
      </c>
      <c r="N35" s="1" t="n">
        <v>-40.2</v>
      </c>
      <c r="O35" s="1" t="n">
        <v>419</v>
      </c>
      <c r="P35" s="1" t="n">
        <v>436</v>
      </c>
      <c r="R35" s="1" t="s">
        <v>2234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2151</v>
      </c>
      <c r="D36" s="3" t="n">
        <v>0.95</v>
      </c>
      <c r="E36" s="1" t="n">
        <v>8.86</v>
      </c>
      <c r="F36" s="1" t="n">
        <v>26.570559</v>
      </c>
      <c r="G36" s="1" t="n">
        <v>2.1307683</v>
      </c>
      <c r="H36" s="1" t="n">
        <v>2</v>
      </c>
      <c r="J36" s="1" t="n">
        <v>680.3687</v>
      </c>
      <c r="K36" s="4" t="n">
        <v>2038.0843</v>
      </c>
      <c r="L36" s="1" t="n">
        <v>3</v>
      </c>
      <c r="M36" s="1" t="n">
        <v>0.1182</v>
      </c>
      <c r="N36" s="1" t="n">
        <v>57.97</v>
      </c>
      <c r="O36" s="1" t="n">
        <v>140</v>
      </c>
      <c r="P36" s="1" t="n">
        <v>158</v>
      </c>
      <c r="R36" s="1" t="s">
        <v>2235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2106</v>
      </c>
      <c r="D37" s="3" t="n">
        <v>0.95</v>
      </c>
      <c r="G37" s="1" t="n">
        <v>5.7212462</v>
      </c>
      <c r="H37" s="1" t="n">
        <v>2</v>
      </c>
      <c r="J37" s="1" t="n">
        <v>698.7234</v>
      </c>
      <c r="K37" s="4" t="n">
        <v>2093.1484</v>
      </c>
      <c r="L37" s="1" t="n">
        <v>3</v>
      </c>
      <c r="M37" s="1" t="n">
        <v>0.108</v>
      </c>
      <c r="N37" s="1" t="n">
        <v>51.56</v>
      </c>
      <c r="O37" s="1" t="n">
        <v>359</v>
      </c>
      <c r="P37" s="1" t="n">
        <v>377</v>
      </c>
      <c r="R37" s="1" t="s">
        <v>2236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2237</v>
      </c>
      <c r="D38" s="3" t="n">
        <v>0.95</v>
      </c>
      <c r="G38" s="1" t="n">
        <v>3.9208188</v>
      </c>
      <c r="H38" s="1" t="n">
        <v>2</v>
      </c>
      <c r="J38" s="1" t="n">
        <v>713.3966</v>
      </c>
      <c r="K38" s="4" t="n">
        <v>1424.7786</v>
      </c>
      <c r="L38" s="1" t="n">
        <v>2</v>
      </c>
      <c r="M38" s="1" t="n">
        <v>0.06629</v>
      </c>
      <c r="N38" s="1" t="n">
        <v>46.49</v>
      </c>
      <c r="O38" s="1" t="n">
        <v>359</v>
      </c>
      <c r="P38" s="1" t="n">
        <v>371</v>
      </c>
      <c r="R38" s="1" t="s">
        <v>2238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2110</v>
      </c>
      <c r="D39" s="3" t="n">
        <v>0.95</v>
      </c>
      <c r="G39" s="1" t="n">
        <v>6.376751</v>
      </c>
      <c r="H39" s="1" t="n">
        <v>2</v>
      </c>
      <c r="J39" s="1" t="n">
        <v>753.8687</v>
      </c>
      <c r="K39" s="4" t="n">
        <v>1505.7229</v>
      </c>
      <c r="L39" s="1" t="n">
        <v>2</v>
      </c>
      <c r="M39" s="1" t="n">
        <v>-0.06088</v>
      </c>
      <c r="N39" s="1" t="n">
        <v>-40.4</v>
      </c>
      <c r="O39" s="1" t="n">
        <v>79</v>
      </c>
      <c r="P39" s="1" t="n">
        <v>91</v>
      </c>
      <c r="R39" s="1" t="s">
        <v>2239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273</v>
      </c>
      <c r="D40" s="3" t="n">
        <v>0.95</v>
      </c>
      <c r="E40" s="1" t="n">
        <v>45.59</v>
      </c>
      <c r="F40" s="1" t="n">
        <v>25.010593</v>
      </c>
      <c r="G40" s="1" t="n">
        <v>6.6382723</v>
      </c>
      <c r="H40" s="1" t="n">
        <v>2</v>
      </c>
      <c r="J40" s="1" t="n">
        <v>798.3455</v>
      </c>
      <c r="K40" s="4" t="n">
        <v>1594.6765</v>
      </c>
      <c r="L40" s="1" t="n">
        <v>2</v>
      </c>
      <c r="M40" s="1" t="n">
        <v>-0.07256</v>
      </c>
      <c r="N40" s="1" t="n">
        <v>-45.48</v>
      </c>
      <c r="O40" s="1" t="n">
        <v>392</v>
      </c>
      <c r="P40" s="1" t="n">
        <v>406</v>
      </c>
      <c r="R40" s="1" t="s">
        <v>2240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2169</v>
      </c>
      <c r="D41" s="3" t="n">
        <v>0.95</v>
      </c>
      <c r="E41" s="1" t="n">
        <v>30.36</v>
      </c>
      <c r="F41" s="1" t="n">
        <v>24.69822</v>
      </c>
      <c r="G41" s="1" t="n">
        <v>3.4436975</v>
      </c>
      <c r="H41" s="1" t="n">
        <v>2</v>
      </c>
      <c r="J41" s="1" t="n">
        <v>800.3368</v>
      </c>
      <c r="K41" s="4" t="n">
        <v>1598.6591</v>
      </c>
      <c r="L41" s="1" t="n">
        <v>2</v>
      </c>
      <c r="M41" s="1" t="n">
        <v>-0.08488</v>
      </c>
      <c r="N41" s="1" t="n">
        <v>-53.06</v>
      </c>
      <c r="O41" s="1" t="n">
        <v>377</v>
      </c>
      <c r="P41" s="1" t="n">
        <v>391</v>
      </c>
      <c r="R41" s="1" t="s">
        <v>2241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2171</v>
      </c>
      <c r="D42" s="3" t="n">
        <v>0.95</v>
      </c>
      <c r="E42" s="1" t="n">
        <v>34.22</v>
      </c>
      <c r="F42" s="1" t="n">
        <v>24.487062</v>
      </c>
      <c r="G42" s="1" t="n">
        <v>3.0604808</v>
      </c>
      <c r="H42" s="1" t="n">
        <v>2</v>
      </c>
      <c r="J42" s="1" t="n">
        <v>818.8233</v>
      </c>
      <c r="K42" s="4" t="n">
        <v>1635.632</v>
      </c>
      <c r="L42" s="1" t="n">
        <v>2</v>
      </c>
      <c r="M42" s="1" t="n">
        <v>-0.0959</v>
      </c>
      <c r="N42" s="1" t="n">
        <v>-58.59</v>
      </c>
      <c r="O42" s="1" t="n">
        <v>173</v>
      </c>
      <c r="P42" s="1" t="n">
        <v>187</v>
      </c>
      <c r="R42" s="1" t="s">
        <v>22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R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2243</v>
      </c>
    </row>
    <row r="2" customFormat="false" ht="12" hidden="false" customHeight="false" outlineLevel="0" collapsed="false">
      <c r="A2" s="1" t="s">
        <v>2085</v>
      </c>
    </row>
    <row r="3" customFormat="false" ht="12" hidden="false" customHeight="false" outlineLevel="0" collapsed="false">
      <c r="A3" s="1" t="s">
        <v>2</v>
      </c>
      <c r="C3" s="1" t="s">
        <v>2244</v>
      </c>
    </row>
    <row r="4" customFormat="false" ht="12" hidden="false" customHeight="false" outlineLevel="0" collapsed="false">
      <c r="A4" s="1" t="s">
        <v>4</v>
      </c>
      <c r="C4" s="1" t="s">
        <v>2244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224</v>
      </c>
      <c r="D29" s="3" t="n">
        <v>0.95</v>
      </c>
      <c r="E29" s="1" t="n">
        <v>38.57</v>
      </c>
      <c r="F29" s="1" t="n">
        <v>24.668676</v>
      </c>
      <c r="H29" s="1" t="n">
        <v>2</v>
      </c>
      <c r="I29" s="1" t="s">
        <v>116</v>
      </c>
      <c r="J29" s="1" t="n">
        <v>424.2113</v>
      </c>
      <c r="K29" s="1" t="n">
        <v>846.408</v>
      </c>
      <c r="L29" s="1" t="n">
        <v>2</v>
      </c>
      <c r="M29" s="1" t="n">
        <v>0.0061</v>
      </c>
      <c r="N29" s="1" t="n">
        <v>7.198</v>
      </c>
      <c r="O29" s="1" t="n">
        <v>28</v>
      </c>
      <c r="P29" s="1" t="n">
        <v>33</v>
      </c>
      <c r="R29" s="1" t="s">
        <v>2245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227</v>
      </c>
      <c r="D30" s="3" t="n">
        <v>0.95</v>
      </c>
      <c r="E30" s="1" t="n">
        <v>24.23</v>
      </c>
      <c r="F30" s="1" t="n">
        <v>25.465427</v>
      </c>
      <c r="H30" s="1" t="n">
        <v>2</v>
      </c>
      <c r="I30" s="1" t="s">
        <v>239</v>
      </c>
      <c r="J30" s="1" t="n">
        <v>446.7094</v>
      </c>
      <c r="K30" s="1" t="n">
        <v>891.4043</v>
      </c>
      <c r="L30" s="1" t="n">
        <v>2</v>
      </c>
      <c r="M30" s="1" t="n">
        <v>-0.001353</v>
      </c>
      <c r="N30" s="1" t="n">
        <v>-1.516</v>
      </c>
      <c r="O30" s="1" t="n">
        <v>65</v>
      </c>
      <c r="P30" s="1" t="n">
        <v>70</v>
      </c>
      <c r="R30" s="1" t="s">
        <v>2246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232</v>
      </c>
      <c r="D31" s="3" t="n">
        <v>0.95</v>
      </c>
      <c r="E31" s="1" t="n">
        <v>30.94</v>
      </c>
      <c r="F31" s="1" t="n">
        <v>29.30949</v>
      </c>
      <c r="G31" s="1" t="n">
        <v>1.4814861</v>
      </c>
      <c r="H31" s="1" t="n">
        <v>2</v>
      </c>
      <c r="J31" s="1" t="n">
        <v>492.2257</v>
      </c>
      <c r="K31" s="1" t="n">
        <v>982.4369</v>
      </c>
      <c r="L31" s="1" t="n">
        <v>2</v>
      </c>
      <c r="M31" s="1" t="n">
        <v>-0.04658</v>
      </c>
      <c r="N31" s="1" t="n">
        <v>-47.37</v>
      </c>
      <c r="O31" s="1" t="n">
        <v>188</v>
      </c>
      <c r="P31" s="1" t="n">
        <v>196</v>
      </c>
      <c r="R31" s="1" t="s">
        <v>2247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219</v>
      </c>
      <c r="D32" s="3" t="n">
        <v>0.95</v>
      </c>
      <c r="E32" s="1" t="n">
        <v>57.45</v>
      </c>
      <c r="F32" s="1" t="n">
        <v>25.899496</v>
      </c>
      <c r="H32" s="1" t="n">
        <v>2</v>
      </c>
      <c r="J32" s="1" t="n">
        <v>557.3013</v>
      </c>
      <c r="K32" s="4" t="n">
        <v>1112.588</v>
      </c>
      <c r="L32" s="1" t="n">
        <v>2</v>
      </c>
      <c r="M32" s="1" t="n">
        <v>-0.005949</v>
      </c>
      <c r="N32" s="1" t="n">
        <v>-5.342</v>
      </c>
      <c r="O32" s="1" t="n">
        <v>45</v>
      </c>
      <c r="P32" s="1" t="n">
        <v>54</v>
      </c>
      <c r="R32" s="1" t="s">
        <v>2248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2249</v>
      </c>
      <c r="D33" s="3" t="n">
        <v>0.95</v>
      </c>
      <c r="G33" s="1" t="n">
        <v>5.3279023</v>
      </c>
      <c r="H33" s="1" t="n">
        <v>2</v>
      </c>
      <c r="J33" s="1" t="n">
        <v>563.255</v>
      </c>
      <c r="K33" s="4" t="n">
        <v>1124.4953</v>
      </c>
      <c r="L33" s="1" t="n">
        <v>2</v>
      </c>
      <c r="M33" s="1" t="n">
        <v>-0.05492</v>
      </c>
      <c r="N33" s="1" t="n">
        <v>-48.8</v>
      </c>
      <c r="O33" s="1" t="n">
        <v>114</v>
      </c>
      <c r="P33" s="1" t="n">
        <v>123</v>
      </c>
      <c r="R33" s="1" t="s">
        <v>2250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2091</v>
      </c>
      <c r="D34" s="3" t="n">
        <v>0.95</v>
      </c>
      <c r="E34" s="1" t="n">
        <v>35.57</v>
      </c>
      <c r="F34" s="1" t="n">
        <v>25.634811</v>
      </c>
      <c r="H34" s="1" t="n">
        <v>2</v>
      </c>
      <c r="J34" s="1" t="n">
        <v>564.2832</v>
      </c>
      <c r="K34" s="4" t="n">
        <v>1126.5519</v>
      </c>
      <c r="L34" s="1" t="n">
        <v>2</v>
      </c>
      <c r="M34" s="1" t="n">
        <v>0.003753</v>
      </c>
      <c r="N34" s="1" t="n">
        <v>3.328</v>
      </c>
      <c r="O34" s="1" t="n">
        <v>423</v>
      </c>
      <c r="P34" s="1" t="n">
        <v>432</v>
      </c>
      <c r="R34" s="1" t="s">
        <v>2251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243</v>
      </c>
      <c r="D35" s="3" t="n">
        <v>0.95</v>
      </c>
      <c r="E35" s="1" t="n">
        <v>56.67</v>
      </c>
      <c r="F35" s="1" t="n">
        <v>25.5145</v>
      </c>
      <c r="H35" s="1" t="n">
        <v>2</v>
      </c>
      <c r="J35" s="1" t="n">
        <v>594.8083</v>
      </c>
      <c r="K35" s="4" t="n">
        <v>1187.6021</v>
      </c>
      <c r="L35" s="1" t="n">
        <v>2</v>
      </c>
      <c r="M35" s="1" t="n">
        <v>-0.01021</v>
      </c>
      <c r="N35" s="1" t="n">
        <v>-8.587</v>
      </c>
      <c r="O35" s="1" t="n">
        <v>55</v>
      </c>
      <c r="P35" s="1" t="n">
        <v>64</v>
      </c>
      <c r="R35" s="1" t="s">
        <v>2252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245</v>
      </c>
      <c r="D36" s="3" t="n">
        <v>0.95</v>
      </c>
      <c r="E36" s="1" t="n">
        <v>40.21</v>
      </c>
      <c r="F36" s="1" t="n">
        <v>25.5145</v>
      </c>
      <c r="H36" s="1" t="n">
        <v>2</v>
      </c>
      <c r="J36" s="1" t="n">
        <v>594.8143</v>
      </c>
      <c r="K36" s="4" t="n">
        <v>1187.6141</v>
      </c>
      <c r="L36" s="1" t="n">
        <v>2</v>
      </c>
      <c r="M36" s="1" t="n">
        <v>-0.004687</v>
      </c>
      <c r="N36" s="1" t="n">
        <v>-3.943</v>
      </c>
      <c r="O36" s="1" t="n">
        <v>87</v>
      </c>
      <c r="P36" s="1" t="n">
        <v>96</v>
      </c>
      <c r="R36" s="1" t="s">
        <v>2253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247</v>
      </c>
      <c r="D37" s="3" t="n">
        <v>0.95</v>
      </c>
      <c r="E37" s="1" t="n">
        <v>35.59</v>
      </c>
      <c r="F37" s="1" t="n">
        <v>25.502283</v>
      </c>
      <c r="H37" s="1" t="n">
        <v>2</v>
      </c>
      <c r="I37" s="1" t="s">
        <v>246</v>
      </c>
      <c r="J37" s="1" t="n">
        <v>602.8074</v>
      </c>
      <c r="K37" s="4" t="n">
        <v>1203.6002</v>
      </c>
      <c r="L37" s="1" t="n">
        <v>2</v>
      </c>
      <c r="M37" s="1" t="n">
        <v>-0.006954</v>
      </c>
      <c r="N37" s="1" t="n">
        <v>-5.773</v>
      </c>
      <c r="O37" s="1" t="n">
        <v>55</v>
      </c>
      <c r="P37" s="1" t="n">
        <v>64</v>
      </c>
      <c r="R37" s="1" t="s">
        <v>2254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2096</v>
      </c>
      <c r="D38" s="3" t="n">
        <v>0.95</v>
      </c>
      <c r="E38" s="1" t="n">
        <v>48.95</v>
      </c>
      <c r="F38" s="1" t="n">
        <v>25.403296</v>
      </c>
      <c r="H38" s="1" t="n">
        <v>2</v>
      </c>
      <c r="I38" s="1" t="s">
        <v>116</v>
      </c>
      <c r="J38" s="1" t="n">
        <v>642.8631</v>
      </c>
      <c r="K38" s="4" t="n">
        <v>1283.7117</v>
      </c>
      <c r="L38" s="1" t="n">
        <v>2</v>
      </c>
      <c r="M38" s="1" t="n">
        <v>-0.001478</v>
      </c>
      <c r="N38" s="1" t="n">
        <v>-1.15</v>
      </c>
      <c r="O38" s="1" t="n">
        <v>76</v>
      </c>
      <c r="P38" s="1" t="n">
        <v>86</v>
      </c>
      <c r="R38" s="1" t="s">
        <v>2255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2137</v>
      </c>
      <c r="D39" s="3" t="n">
        <v>0.95</v>
      </c>
      <c r="E39" s="1" t="n">
        <v>30.05</v>
      </c>
      <c r="F39" s="1" t="n">
        <v>28.129133</v>
      </c>
      <c r="G39" s="1" t="n">
        <v>3.1307683</v>
      </c>
      <c r="H39" s="1" t="n">
        <v>2</v>
      </c>
      <c r="J39" s="1" t="n">
        <v>649.773</v>
      </c>
      <c r="K39" s="4" t="n">
        <v>1297.5314</v>
      </c>
      <c r="L39" s="1" t="n">
        <v>2</v>
      </c>
      <c r="M39" s="1" t="n">
        <v>-0.06268</v>
      </c>
      <c r="N39" s="1" t="n">
        <v>-48.27</v>
      </c>
      <c r="O39" s="1" t="n">
        <v>161</v>
      </c>
      <c r="P39" s="1" t="n">
        <v>172</v>
      </c>
      <c r="R39" s="1" t="s">
        <v>2256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2137</v>
      </c>
      <c r="D40" s="3" t="n">
        <v>0.95</v>
      </c>
      <c r="E40" s="1" t="n">
        <v>30.05</v>
      </c>
      <c r="F40" s="1" t="n">
        <v>28.129133</v>
      </c>
      <c r="G40" s="1" t="n">
        <v>3.1307683</v>
      </c>
      <c r="H40" s="1" t="n">
        <v>2</v>
      </c>
      <c r="J40" s="1" t="n">
        <v>649.773</v>
      </c>
      <c r="K40" s="4" t="n">
        <v>1297.5314</v>
      </c>
      <c r="L40" s="1" t="n">
        <v>2</v>
      </c>
      <c r="M40" s="1" t="n">
        <v>-0.06268</v>
      </c>
      <c r="N40" s="1" t="n">
        <v>-48.27</v>
      </c>
      <c r="O40" s="1" t="n">
        <v>161</v>
      </c>
      <c r="P40" s="1" t="n">
        <v>172</v>
      </c>
      <c r="R40" s="1" t="s">
        <v>2256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2098</v>
      </c>
      <c r="D41" s="3" t="n">
        <v>0.95</v>
      </c>
      <c r="E41" s="1" t="n">
        <v>44.71</v>
      </c>
      <c r="F41" s="1" t="n">
        <v>20.64458</v>
      </c>
      <c r="G41" s="1" t="n">
        <v>1.1426675</v>
      </c>
      <c r="H41" s="1" t="n">
        <v>2</v>
      </c>
      <c r="J41" s="1" t="n">
        <v>660.9571</v>
      </c>
      <c r="K41" s="4" t="n">
        <v>1979.8495</v>
      </c>
      <c r="L41" s="1" t="n">
        <v>3</v>
      </c>
      <c r="M41" s="1" t="n">
        <v>-0.1069</v>
      </c>
      <c r="N41" s="1" t="n">
        <v>-53.94</v>
      </c>
      <c r="O41" s="1" t="n">
        <v>359</v>
      </c>
      <c r="P41" s="1" t="n">
        <v>376</v>
      </c>
      <c r="R41" s="1" t="s">
        <v>2257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1253</v>
      </c>
      <c r="D42" s="3" t="n">
        <v>0.95</v>
      </c>
      <c r="E42" s="1" t="n">
        <v>74.62</v>
      </c>
      <c r="F42" s="1" t="n">
        <v>25.888317</v>
      </c>
      <c r="H42" s="1" t="n">
        <v>2</v>
      </c>
      <c r="I42" s="1" t="s">
        <v>187</v>
      </c>
      <c r="J42" s="1" t="n">
        <v>661.3049</v>
      </c>
      <c r="K42" s="4" t="n">
        <v>1320.5953</v>
      </c>
      <c r="L42" s="1" t="n">
        <v>2</v>
      </c>
      <c r="M42" s="1" t="n">
        <v>-0.002734</v>
      </c>
      <c r="N42" s="1" t="n">
        <v>-2.069</v>
      </c>
      <c r="O42" s="1" t="n">
        <v>34</v>
      </c>
      <c r="P42" s="1" t="n">
        <v>44</v>
      </c>
      <c r="R42" s="1" t="s">
        <v>2258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2101</v>
      </c>
      <c r="D43" s="3" t="n">
        <v>0.95</v>
      </c>
      <c r="E43" s="1" t="n">
        <v>64.1</v>
      </c>
      <c r="F43" s="1" t="n">
        <v>26.0206</v>
      </c>
      <c r="H43" s="1" t="n">
        <v>2</v>
      </c>
      <c r="J43" s="1" t="n">
        <v>664.9983</v>
      </c>
      <c r="K43" s="4" t="n">
        <v>1991.973</v>
      </c>
      <c r="L43" s="1" t="n">
        <v>3</v>
      </c>
      <c r="M43" s="1" t="n">
        <v>-0.01604</v>
      </c>
      <c r="N43" s="1" t="n">
        <v>-8.048</v>
      </c>
      <c r="O43" s="1" t="n">
        <v>237</v>
      </c>
      <c r="P43" s="1" t="n">
        <v>255</v>
      </c>
      <c r="R43" s="1" t="s">
        <v>2259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2143</v>
      </c>
      <c r="D44" s="3" t="n">
        <v>0.95</v>
      </c>
      <c r="E44" s="1" t="n">
        <v>72.99</v>
      </c>
      <c r="F44" s="1" t="n">
        <v>21.492191</v>
      </c>
      <c r="G44" s="1" t="n">
        <v>8.070581</v>
      </c>
      <c r="H44" s="1" t="n">
        <v>2</v>
      </c>
      <c r="J44" s="1" t="n">
        <v>665.9591</v>
      </c>
      <c r="K44" s="4" t="n">
        <v>1994.8553</v>
      </c>
      <c r="L44" s="1" t="n">
        <v>3</v>
      </c>
      <c r="M44" s="1" t="n">
        <v>-0.09693</v>
      </c>
      <c r="N44" s="1" t="n">
        <v>-48.56</v>
      </c>
      <c r="O44" s="1" t="n">
        <v>437</v>
      </c>
      <c r="P44" s="1" t="n">
        <v>454</v>
      </c>
      <c r="R44" s="1" t="s">
        <v>2260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2103</v>
      </c>
      <c r="D45" s="3" t="n">
        <v>0.95</v>
      </c>
      <c r="E45" s="1" t="n">
        <v>48.7</v>
      </c>
      <c r="F45" s="1" t="n">
        <v>26.454224</v>
      </c>
      <c r="H45" s="1" t="n">
        <v>2</v>
      </c>
      <c r="J45" s="1" t="n">
        <v>665.9916</v>
      </c>
      <c r="K45" s="4" t="n">
        <v>1994.953</v>
      </c>
      <c r="L45" s="1" t="n">
        <v>3</v>
      </c>
      <c r="M45" s="1" t="n">
        <v>0.000762</v>
      </c>
      <c r="N45" s="1" t="n">
        <v>0.3818</v>
      </c>
      <c r="O45" s="1" t="n">
        <v>433</v>
      </c>
      <c r="P45" s="1" t="n">
        <v>450</v>
      </c>
      <c r="R45" s="1" t="s">
        <v>2261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1253</v>
      </c>
      <c r="D46" s="3" t="n">
        <v>0.95</v>
      </c>
      <c r="E46" s="1" t="n">
        <v>58.18</v>
      </c>
      <c r="F46" s="1" t="n">
        <v>26.454224</v>
      </c>
      <c r="H46" s="1" t="n">
        <v>2</v>
      </c>
      <c r="I46" s="1" t="s">
        <v>116</v>
      </c>
      <c r="J46" s="1" t="n">
        <v>668.3118</v>
      </c>
      <c r="K46" s="4" t="n">
        <v>1334.6091</v>
      </c>
      <c r="L46" s="1" t="n">
        <v>2</v>
      </c>
      <c r="M46" s="1" t="n">
        <v>-0.00463</v>
      </c>
      <c r="N46" s="1" t="n">
        <v>-3.467</v>
      </c>
      <c r="O46" s="1" t="n">
        <v>34</v>
      </c>
      <c r="P46" s="1" t="n">
        <v>44</v>
      </c>
      <c r="R46" s="1" t="s">
        <v>2262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2147</v>
      </c>
      <c r="D47" s="3" t="n">
        <v>0.93</v>
      </c>
      <c r="E47" s="1" t="n">
        <v>22.56</v>
      </c>
      <c r="F47" s="1" t="n">
        <v>21.430147</v>
      </c>
      <c r="G47" s="1" t="n">
        <v>2.30103</v>
      </c>
      <c r="H47" s="1" t="n">
        <v>2</v>
      </c>
      <c r="J47" s="1" t="n">
        <v>674.9734</v>
      </c>
      <c r="K47" s="4" t="n">
        <v>2021.8983</v>
      </c>
      <c r="L47" s="1" t="n">
        <v>3</v>
      </c>
      <c r="M47" s="1" t="n">
        <v>-0.1125</v>
      </c>
      <c r="N47" s="1" t="n">
        <v>-55.59</v>
      </c>
      <c r="O47" s="1" t="n">
        <v>419</v>
      </c>
      <c r="P47" s="1" t="n">
        <v>436</v>
      </c>
      <c r="R47" s="1" t="s">
        <v>2263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2106</v>
      </c>
      <c r="D48" s="3" t="n">
        <v>0.95</v>
      </c>
      <c r="G48" s="1" t="n">
        <v>5.5086384</v>
      </c>
      <c r="H48" s="1" t="n">
        <v>2</v>
      </c>
      <c r="J48" s="1" t="n">
        <v>698.7043</v>
      </c>
      <c r="K48" s="4" t="n">
        <v>2093.0909</v>
      </c>
      <c r="L48" s="1" t="n">
        <v>3</v>
      </c>
      <c r="M48" s="1" t="n">
        <v>0.05046</v>
      </c>
      <c r="N48" s="1" t="n">
        <v>24.1</v>
      </c>
      <c r="O48" s="1" t="n">
        <v>359</v>
      </c>
      <c r="P48" s="1" t="n">
        <v>377</v>
      </c>
      <c r="R48" s="1" t="s">
        <v>2264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2156</v>
      </c>
      <c r="D49" s="3" t="n">
        <v>0.95</v>
      </c>
      <c r="E49" s="1" t="n">
        <v>31.16</v>
      </c>
      <c r="F49" s="1" t="n">
        <v>26.148972</v>
      </c>
      <c r="G49" s="1" t="n">
        <v>1.7212464</v>
      </c>
      <c r="H49" s="1" t="n">
        <v>2</v>
      </c>
      <c r="J49" s="1" t="n">
        <v>721.3054</v>
      </c>
      <c r="K49" s="4" t="n">
        <v>1440.5962</v>
      </c>
      <c r="L49" s="1" t="n">
        <v>2</v>
      </c>
      <c r="M49" s="1" t="n">
        <v>-0.07871</v>
      </c>
      <c r="N49" s="1" t="n">
        <v>-54.6</v>
      </c>
      <c r="O49" s="1" t="n">
        <v>377</v>
      </c>
      <c r="P49" s="1" t="n">
        <v>389</v>
      </c>
      <c r="R49" s="1" t="s">
        <v>2265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2108</v>
      </c>
      <c r="D50" s="3" t="n">
        <v>0.95</v>
      </c>
      <c r="E50" s="1" t="n">
        <v>41.08</v>
      </c>
      <c r="F50" s="1" t="n">
        <v>19.637878</v>
      </c>
      <c r="G50" s="1" t="n">
        <v>5.1426673</v>
      </c>
      <c r="H50" s="1" t="n">
        <v>2</v>
      </c>
      <c r="J50" s="1" t="n">
        <v>746.301</v>
      </c>
      <c r="K50" s="4" t="n">
        <v>2235.8813</v>
      </c>
      <c r="L50" s="1" t="n">
        <v>3</v>
      </c>
      <c r="M50" s="1" t="n">
        <v>-0.1336</v>
      </c>
      <c r="N50" s="1" t="n">
        <v>-59.72</v>
      </c>
      <c r="O50" s="1" t="n">
        <v>257</v>
      </c>
      <c r="P50" s="1" t="n">
        <v>277</v>
      </c>
      <c r="R50" s="1" t="s">
        <v>2266</v>
      </c>
    </row>
    <row r="51" customFormat="false" ht="12" hidden="false" customHeight="false" outlineLevel="0" collapsed="false">
      <c r="A51" s="1" t="b">
        <f aca="false">TRUE()</f>
        <v>1</v>
      </c>
      <c r="B51" s="1" t="b">
        <f aca="false">TRUE()</f>
        <v>1</v>
      </c>
      <c r="C51" s="1" t="s">
        <v>2110</v>
      </c>
      <c r="D51" s="3" t="n">
        <v>0.95</v>
      </c>
      <c r="G51" s="1" t="n">
        <v>5.7212462</v>
      </c>
      <c r="H51" s="1" t="n">
        <v>2</v>
      </c>
      <c r="J51" s="1" t="n">
        <v>753.8583</v>
      </c>
      <c r="K51" s="4" t="n">
        <v>1505.702</v>
      </c>
      <c r="L51" s="1" t="n">
        <v>2</v>
      </c>
      <c r="M51" s="1" t="n">
        <v>-0.08179</v>
      </c>
      <c r="N51" s="1" t="n">
        <v>-54.28</v>
      </c>
      <c r="O51" s="1" t="n">
        <v>79</v>
      </c>
      <c r="P51" s="1" t="n">
        <v>91</v>
      </c>
      <c r="R51" s="1" t="s">
        <v>2267</v>
      </c>
    </row>
    <row r="52" customFormat="false" ht="12" hidden="false" customHeight="false" outlineLevel="0" collapsed="false">
      <c r="A52" s="1" t="b">
        <f aca="false">TRUE()</f>
        <v>1</v>
      </c>
      <c r="B52" s="1" t="b">
        <f aca="false">TRUE()</f>
        <v>1</v>
      </c>
      <c r="C52" s="1" t="s">
        <v>2160</v>
      </c>
      <c r="D52" s="3" t="n">
        <v>0.95</v>
      </c>
      <c r="E52" s="1" t="n">
        <v>59.18</v>
      </c>
      <c r="F52" s="1" t="n">
        <v>20.043213</v>
      </c>
      <c r="G52" s="1" t="n">
        <v>8.958608</v>
      </c>
      <c r="H52" s="1" t="n">
        <v>2</v>
      </c>
      <c r="J52" s="1" t="n">
        <v>754.9904</v>
      </c>
      <c r="K52" s="4" t="n">
        <v>2261.9495</v>
      </c>
      <c r="L52" s="1" t="n">
        <v>3</v>
      </c>
      <c r="M52" s="1" t="n">
        <v>-0.1175</v>
      </c>
      <c r="N52" s="1" t="n">
        <v>-51.92</v>
      </c>
      <c r="O52" s="1" t="n">
        <v>197</v>
      </c>
      <c r="P52" s="1" t="n">
        <v>217</v>
      </c>
      <c r="R52" s="1" t="s">
        <v>2268</v>
      </c>
    </row>
    <row r="53" customFormat="false" ht="12" hidden="false" customHeight="false" outlineLevel="0" collapsed="false">
      <c r="A53" s="1" t="b">
        <f aca="false">TRUE()</f>
        <v>1</v>
      </c>
      <c r="B53" s="1" t="b">
        <f aca="false">TRUE()</f>
        <v>1</v>
      </c>
      <c r="C53" s="1" t="s">
        <v>1273</v>
      </c>
      <c r="D53" s="3" t="n">
        <v>0.95</v>
      </c>
      <c r="E53" s="1" t="n">
        <v>33.28</v>
      </c>
      <c r="F53" s="1" t="n">
        <v>25.010593</v>
      </c>
      <c r="G53" s="1" t="n">
        <v>4.49485</v>
      </c>
      <c r="H53" s="1" t="n">
        <v>2</v>
      </c>
      <c r="J53" s="1" t="n">
        <v>798.3391</v>
      </c>
      <c r="K53" s="4" t="n">
        <v>1594.6637</v>
      </c>
      <c r="L53" s="1" t="n">
        <v>2</v>
      </c>
      <c r="M53" s="1" t="n">
        <v>-0.08535</v>
      </c>
      <c r="N53" s="1" t="n">
        <v>-53.49</v>
      </c>
      <c r="O53" s="1" t="n">
        <v>392</v>
      </c>
      <c r="P53" s="1" t="n">
        <v>406</v>
      </c>
      <c r="R53" s="1" t="s">
        <v>2269</v>
      </c>
    </row>
    <row r="54" customFormat="false" ht="12" hidden="false" customHeight="false" outlineLevel="0" collapsed="false">
      <c r="A54" s="1" t="b">
        <f aca="false">TRUE()</f>
        <v>1</v>
      </c>
      <c r="B54" s="1" t="b">
        <f aca="false">TRUE()</f>
        <v>1</v>
      </c>
      <c r="C54" s="1" t="s">
        <v>2169</v>
      </c>
      <c r="D54" s="3" t="n">
        <v>0.95</v>
      </c>
      <c r="E54" s="1" t="n">
        <v>46.52</v>
      </c>
      <c r="F54" s="1" t="n">
        <v>24.69822</v>
      </c>
      <c r="G54" s="1" t="n">
        <v>4.09691</v>
      </c>
      <c r="H54" s="1" t="n">
        <v>2</v>
      </c>
      <c r="J54" s="1" t="n">
        <v>800.3436</v>
      </c>
      <c r="K54" s="4" t="n">
        <v>1598.6727</v>
      </c>
      <c r="L54" s="1" t="n">
        <v>2</v>
      </c>
      <c r="M54" s="1" t="n">
        <v>-0.07127</v>
      </c>
      <c r="N54" s="1" t="n">
        <v>-44.55</v>
      </c>
      <c r="O54" s="1" t="n">
        <v>377</v>
      </c>
      <c r="P54" s="1" t="n">
        <v>391</v>
      </c>
      <c r="R54" s="1" t="s">
        <v>2270</v>
      </c>
    </row>
    <row r="55" customFormat="false" ht="12" hidden="false" customHeight="false" outlineLevel="0" collapsed="false">
      <c r="A55" s="1" t="b">
        <f aca="false">TRUE()</f>
        <v>1</v>
      </c>
      <c r="B55" s="1" t="b">
        <f aca="false">TRUE()</f>
        <v>1</v>
      </c>
      <c r="C55" s="1" t="s">
        <v>2171</v>
      </c>
      <c r="D55" s="3" t="n">
        <v>0.95</v>
      </c>
      <c r="E55" s="1" t="n">
        <v>46.63</v>
      </c>
      <c r="F55" s="1" t="n">
        <v>24.487062</v>
      </c>
      <c r="G55" s="1" t="n">
        <v>3.5686362</v>
      </c>
      <c r="H55" s="1" t="n">
        <v>2</v>
      </c>
      <c r="J55" s="1" t="n">
        <v>818.8208</v>
      </c>
      <c r="K55" s="4" t="n">
        <v>1635.6271</v>
      </c>
      <c r="L55" s="1" t="n">
        <v>2</v>
      </c>
      <c r="M55" s="1" t="n">
        <v>-0.1008</v>
      </c>
      <c r="N55" s="1" t="n">
        <v>-61.58</v>
      </c>
      <c r="O55" s="1" t="n">
        <v>173</v>
      </c>
      <c r="P55" s="1" t="n">
        <v>187</v>
      </c>
      <c r="R55" s="1" t="s">
        <v>2271</v>
      </c>
    </row>
    <row r="56" customFormat="false" ht="12" hidden="false" customHeight="false" outlineLevel="0" collapsed="false">
      <c r="A56" s="1" t="b">
        <f aca="false">TRUE()</f>
        <v>1</v>
      </c>
      <c r="B56" s="1" t="b">
        <f aca="false">TRUE()</f>
        <v>1</v>
      </c>
      <c r="C56" s="1" t="s">
        <v>2214</v>
      </c>
      <c r="D56" s="3" t="n">
        <v>0.95</v>
      </c>
      <c r="G56" s="1" t="n">
        <v>3.0457575</v>
      </c>
      <c r="H56" s="1" t="n">
        <v>2</v>
      </c>
      <c r="J56" s="1" t="n">
        <v>818.8766</v>
      </c>
      <c r="K56" s="4" t="n">
        <v>1635.7387</v>
      </c>
      <c r="L56" s="1" t="n">
        <v>2</v>
      </c>
      <c r="M56" s="1" t="n">
        <v>0.01081</v>
      </c>
      <c r="N56" s="1" t="n">
        <v>6.604</v>
      </c>
      <c r="O56" s="1" t="n">
        <v>174</v>
      </c>
      <c r="P56" s="1" t="n">
        <v>188</v>
      </c>
      <c r="R56" s="1" t="s">
        <v>2272</v>
      </c>
    </row>
    <row r="57" customFormat="false" ht="12" hidden="false" customHeight="false" outlineLevel="0" collapsed="false">
      <c r="A57" s="1" t="b">
        <f aca="false">TRUE()</f>
        <v>1</v>
      </c>
      <c r="B57" s="1" t="b">
        <f aca="false">TRUE()</f>
        <v>1</v>
      </c>
      <c r="C57" s="1" t="s">
        <v>2175</v>
      </c>
      <c r="D57" s="3" t="n">
        <v>0.95</v>
      </c>
      <c r="E57" s="1" t="n">
        <v>87.12</v>
      </c>
      <c r="F57" s="1" t="n">
        <v>18.129133</v>
      </c>
      <c r="G57" s="1" t="n">
        <v>9.537602</v>
      </c>
      <c r="H57" s="1" t="n">
        <v>2</v>
      </c>
      <c r="J57" s="1" t="n">
        <v>867.6912</v>
      </c>
      <c r="K57" s="4" t="n">
        <v>2600.0517</v>
      </c>
      <c r="L57" s="1" t="n">
        <v>3</v>
      </c>
      <c r="M57" s="1" t="n">
        <v>-0.1491</v>
      </c>
      <c r="N57" s="1" t="n">
        <v>-57.32</v>
      </c>
      <c r="O57" s="1" t="n">
        <v>173</v>
      </c>
      <c r="P57" s="1" t="n">
        <v>196</v>
      </c>
      <c r="R57" s="1" t="s">
        <v>2273</v>
      </c>
    </row>
    <row r="58" customFormat="false" ht="12" hidden="false" customHeight="false" outlineLevel="0" collapsed="false">
      <c r="A58" s="1" t="b">
        <f aca="false">TRUE()</f>
        <v>1</v>
      </c>
      <c r="B58" s="1" t="b">
        <f aca="false">TRUE()</f>
        <v>1</v>
      </c>
      <c r="C58" s="1" t="s">
        <v>2177</v>
      </c>
      <c r="D58" s="3" t="n">
        <v>0.94</v>
      </c>
      <c r="E58" s="1" t="n">
        <v>47.53</v>
      </c>
      <c r="F58" s="1" t="n">
        <v>26.9897</v>
      </c>
      <c r="H58" s="1" t="n">
        <v>2</v>
      </c>
      <c r="J58" s="1" t="n">
        <v>906.2001</v>
      </c>
      <c r="K58" s="4" t="n">
        <v>3620.7714</v>
      </c>
      <c r="L58" s="1" t="n">
        <v>4</v>
      </c>
      <c r="M58" s="1" t="n">
        <v>0.1078</v>
      </c>
      <c r="N58" s="1" t="n">
        <v>29.76</v>
      </c>
      <c r="O58" s="1" t="n">
        <v>527</v>
      </c>
      <c r="P58" s="1" t="n">
        <v>560</v>
      </c>
      <c r="R58" s="1" t="s">
        <v>2274</v>
      </c>
    </row>
    <row r="59" customFormat="false" ht="12" hidden="false" customHeight="false" outlineLevel="0" collapsed="false">
      <c r="A59" s="1" t="b">
        <f aca="false">TRUE()</f>
        <v>1</v>
      </c>
      <c r="B59" s="1" t="b">
        <f aca="false">TRUE()</f>
        <v>1</v>
      </c>
      <c r="C59" s="1" t="s">
        <v>2112</v>
      </c>
      <c r="D59" s="3" t="n">
        <v>0.95</v>
      </c>
      <c r="G59" s="1" t="n">
        <v>3.6575773</v>
      </c>
      <c r="H59" s="1" t="n">
        <v>2</v>
      </c>
      <c r="J59" s="1" t="n">
        <v>977.9977</v>
      </c>
      <c r="K59" s="4" t="n">
        <v>1953.9809</v>
      </c>
      <c r="L59" s="1" t="n">
        <v>2</v>
      </c>
      <c r="M59" s="1" t="n">
        <v>0.02627</v>
      </c>
      <c r="N59" s="1" t="n">
        <v>13.43</v>
      </c>
      <c r="O59" s="1" t="n">
        <v>497</v>
      </c>
      <c r="P59" s="1" t="n">
        <v>515</v>
      </c>
      <c r="R59" s="1" t="s">
        <v>2275</v>
      </c>
    </row>
    <row r="60" customFormat="false" ht="12" hidden="false" customHeight="false" outlineLevel="0" collapsed="false">
      <c r="A60" s="1" t="b">
        <f aca="false">TRUE()</f>
        <v>1</v>
      </c>
      <c r="B60" s="1" t="b">
        <f aca="false">TRUE()</f>
        <v>1</v>
      </c>
      <c r="C60" s="1" t="s">
        <v>2182</v>
      </c>
      <c r="D60" s="3" t="n">
        <v>0.95</v>
      </c>
      <c r="E60" s="1" t="n">
        <v>54.64</v>
      </c>
      <c r="F60" s="1" t="n">
        <v>14.771213</v>
      </c>
      <c r="G60" s="1" t="n">
        <v>10.619789</v>
      </c>
      <c r="H60" s="1" t="n">
        <v>2</v>
      </c>
      <c r="J60" s="1" t="n">
        <v>984.0669</v>
      </c>
      <c r="K60" s="4" t="n">
        <v>2949.1789</v>
      </c>
      <c r="L60" s="1" t="n">
        <v>3</v>
      </c>
      <c r="M60" s="1" t="n">
        <v>-0.2083</v>
      </c>
      <c r="N60" s="1" t="n">
        <v>-70.6</v>
      </c>
      <c r="O60" s="1" t="n">
        <v>218</v>
      </c>
      <c r="P60" s="1" t="n">
        <v>244</v>
      </c>
      <c r="R60" s="1" t="s">
        <v>22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99FF"/>
    <pageSetUpPr fitToPage="false"/>
  </sheetPr>
  <dimension ref="A1:R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2277</v>
      </c>
    </row>
    <row r="2" customFormat="false" ht="12" hidden="false" customHeight="false" outlineLevel="0" collapsed="false">
      <c r="A2" s="1" t="s">
        <v>2278</v>
      </c>
      <c r="P2" s="1" t="s">
        <v>2279</v>
      </c>
    </row>
    <row r="3" customFormat="false" ht="12" hidden="false" customHeight="false" outlineLevel="0" collapsed="false">
      <c r="A3" s="1" t="s">
        <v>2</v>
      </c>
      <c r="D3" s="1" t="s">
        <v>2280</v>
      </c>
    </row>
    <row r="4" customFormat="false" ht="12" hidden="false" customHeight="false" outlineLevel="0" collapsed="false">
      <c r="A4" s="1" t="s">
        <v>4</v>
      </c>
      <c r="D4" s="1" t="s">
        <v>2281</v>
      </c>
    </row>
    <row r="5" customFormat="false" ht="12" hidden="false" customHeight="false" outlineLevel="0" collapsed="false">
      <c r="D5" s="1" t="s">
        <v>2282</v>
      </c>
    </row>
    <row r="6" customFormat="false" ht="12" hidden="false" customHeight="false" outlineLevel="0" collapsed="false">
      <c r="D6" s="1" t="s">
        <v>2283</v>
      </c>
    </row>
    <row r="30" customFormat="false" ht="12" hidden="false" customHeight="false" outlineLevel="0" collapsed="false">
      <c r="A30" s="1" t="s">
        <v>6</v>
      </c>
      <c r="B30" s="1" t="s">
        <v>7</v>
      </c>
      <c r="C30" s="1" t="s">
        <v>8</v>
      </c>
      <c r="D30" s="1" t="s">
        <v>9</v>
      </c>
      <c r="E30" s="1" t="s">
        <v>10</v>
      </c>
      <c r="F30" s="1" t="s">
        <v>11</v>
      </c>
      <c r="G30" s="1" t="s">
        <v>12</v>
      </c>
      <c r="H30" s="1" t="s">
        <v>13</v>
      </c>
      <c r="I30" s="1" t="s">
        <v>14</v>
      </c>
      <c r="J30" s="1" t="s">
        <v>15</v>
      </c>
      <c r="K30" s="1" t="s">
        <v>16</v>
      </c>
      <c r="L30" s="1" t="s">
        <v>17</v>
      </c>
      <c r="M30" s="1" t="s">
        <v>18</v>
      </c>
      <c r="N30" s="1" t="s">
        <v>19</v>
      </c>
      <c r="O30" s="1" t="s">
        <v>20</v>
      </c>
      <c r="P30" s="1" t="s">
        <v>21</v>
      </c>
      <c r="Q30" s="1" t="s">
        <v>22</v>
      </c>
      <c r="R30" s="1" t="s">
        <v>23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2284</v>
      </c>
      <c r="D31" s="3" t="n">
        <v>0.95</v>
      </c>
      <c r="E31" s="1" t="n">
        <v>39.67</v>
      </c>
      <c r="F31" s="1" t="n">
        <v>25.550945</v>
      </c>
      <c r="H31" s="1" t="n">
        <v>2</v>
      </c>
      <c r="I31" s="1" t="s">
        <v>246</v>
      </c>
      <c r="J31" s="1" t="n">
        <v>516.289</v>
      </c>
      <c r="K31" s="4" t="n">
        <v>1030.5634</v>
      </c>
      <c r="L31" s="1" t="n">
        <v>2</v>
      </c>
      <c r="M31" s="1" t="n">
        <v>0.01512</v>
      </c>
      <c r="N31" s="1" t="n">
        <v>14.66</v>
      </c>
      <c r="O31" s="1" t="n">
        <v>551</v>
      </c>
      <c r="P31" s="1" t="n">
        <v>559</v>
      </c>
      <c r="R31" s="1" t="s">
        <v>2285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2286</v>
      </c>
      <c r="D32" s="3" t="n">
        <v>0.95</v>
      </c>
      <c r="E32" s="1" t="n">
        <v>40.93</v>
      </c>
      <c r="F32" s="1" t="n">
        <v>25.10545</v>
      </c>
      <c r="H32" s="1" t="n">
        <v>2</v>
      </c>
      <c r="I32" s="1" t="s">
        <v>246</v>
      </c>
      <c r="J32" s="1" t="n">
        <v>532.2439</v>
      </c>
      <c r="K32" s="4" t="n">
        <v>1062.4732</v>
      </c>
      <c r="L32" s="1" t="n">
        <v>2</v>
      </c>
      <c r="M32" s="1" t="n">
        <v>0.007818</v>
      </c>
      <c r="N32" s="1" t="n">
        <v>7.351</v>
      </c>
      <c r="O32" s="1" t="n">
        <v>94</v>
      </c>
      <c r="P32" s="1" t="n">
        <v>102</v>
      </c>
      <c r="R32" s="1" t="s">
        <v>2287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2288</v>
      </c>
      <c r="D33" s="3" t="n">
        <v>0.92</v>
      </c>
      <c r="E33" s="1" t="n">
        <v>27.64</v>
      </c>
      <c r="F33" s="1" t="n">
        <v>25.987906</v>
      </c>
      <c r="H33" s="1" t="n">
        <v>2</v>
      </c>
      <c r="I33" s="1" t="s">
        <v>246</v>
      </c>
      <c r="J33" s="1" t="n">
        <v>544.8009</v>
      </c>
      <c r="K33" s="4" t="n">
        <v>1087.5872</v>
      </c>
      <c r="L33" s="1" t="n">
        <v>2</v>
      </c>
      <c r="M33" s="1" t="n">
        <v>0.01746</v>
      </c>
      <c r="N33" s="1" t="n">
        <v>16.04</v>
      </c>
      <c r="O33" s="1" t="n">
        <v>418</v>
      </c>
      <c r="P33" s="1" t="n">
        <v>427</v>
      </c>
      <c r="R33" s="1" t="s">
        <v>2289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2290</v>
      </c>
      <c r="D34" s="3" t="n">
        <v>0.95</v>
      </c>
      <c r="E34" s="1" t="n">
        <v>33.14</v>
      </c>
      <c r="F34" s="1" t="n">
        <v>26.253124</v>
      </c>
      <c r="H34" s="1" t="n">
        <v>2</v>
      </c>
      <c r="I34" s="1" t="s">
        <v>2291</v>
      </c>
      <c r="J34" s="1" t="n">
        <v>660.844</v>
      </c>
      <c r="K34" s="4" t="n">
        <v>1319.6734</v>
      </c>
      <c r="L34" s="1" t="n">
        <v>2</v>
      </c>
      <c r="M34" s="1" t="n">
        <v>0.01549</v>
      </c>
      <c r="N34" s="1" t="n">
        <v>11.73</v>
      </c>
      <c r="O34" s="1" t="n">
        <v>387</v>
      </c>
      <c r="P34" s="1" t="n">
        <v>397</v>
      </c>
      <c r="R34" s="1" t="s">
        <v>2292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2293</v>
      </c>
      <c r="D35" s="3" t="n">
        <v>0.95</v>
      </c>
      <c r="E35" s="1" t="n">
        <v>65.05</v>
      </c>
      <c r="F35" s="1" t="n">
        <v>26.551384</v>
      </c>
      <c r="H35" s="1" t="n">
        <v>2</v>
      </c>
      <c r="J35" s="1" t="n">
        <v>695.3432</v>
      </c>
      <c r="K35" s="4" t="n">
        <v>2083.0077</v>
      </c>
      <c r="L35" s="1" t="n">
        <v>3</v>
      </c>
      <c r="M35" s="1" t="n">
        <v>0.007075</v>
      </c>
      <c r="N35" s="1" t="n">
        <v>3.395</v>
      </c>
      <c r="O35" s="1" t="n">
        <v>238</v>
      </c>
      <c r="P35" s="1" t="n">
        <v>258</v>
      </c>
      <c r="R35" s="1" t="s">
        <v>2294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2295</v>
      </c>
      <c r="D36" s="3" t="n">
        <v>0.9</v>
      </c>
      <c r="E36" s="1" t="n">
        <v>34.26</v>
      </c>
      <c r="F36" s="1" t="n">
        <v>26.47383</v>
      </c>
      <c r="H36" s="1" t="n">
        <v>2</v>
      </c>
      <c r="I36" s="1" t="s">
        <v>246</v>
      </c>
      <c r="J36" s="1" t="n">
        <v>700.6845</v>
      </c>
      <c r="K36" s="4" t="n">
        <v>2099.0318</v>
      </c>
      <c r="L36" s="1" t="n">
        <v>3</v>
      </c>
      <c r="M36" s="1" t="n">
        <v>0.03617</v>
      </c>
      <c r="N36" s="1" t="n">
        <v>17.22</v>
      </c>
      <c r="O36" s="1" t="n">
        <v>238</v>
      </c>
      <c r="P36" s="1" t="n">
        <v>258</v>
      </c>
      <c r="R36" s="1" t="s">
        <v>2296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2297</v>
      </c>
      <c r="D37" s="3" t="n">
        <v>0.95</v>
      </c>
      <c r="E37" s="1" t="n">
        <v>62.15</v>
      </c>
      <c r="F37" s="1" t="n">
        <v>26.042261</v>
      </c>
      <c r="H37" s="1" t="n">
        <v>2</v>
      </c>
      <c r="I37" s="1" t="s">
        <v>246</v>
      </c>
      <c r="J37" s="1" t="n">
        <v>730.8809</v>
      </c>
      <c r="K37" s="4" t="n">
        <v>1459.7473</v>
      </c>
      <c r="L37" s="1" t="n">
        <v>2</v>
      </c>
      <c r="M37" s="1" t="n">
        <v>0.01308</v>
      </c>
      <c r="N37" s="1" t="n">
        <v>8.956</v>
      </c>
      <c r="O37" s="1" t="n">
        <v>156</v>
      </c>
      <c r="P37" s="1" t="n">
        <v>168</v>
      </c>
      <c r="R37" s="1" t="s">
        <v>2298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2299</v>
      </c>
      <c r="D38" s="3" t="n">
        <v>0.95</v>
      </c>
      <c r="E38" s="1" t="n">
        <v>83.62</v>
      </c>
      <c r="F38" s="1" t="n">
        <v>25.843311</v>
      </c>
      <c r="H38" s="1" t="n">
        <v>2</v>
      </c>
      <c r="I38" s="1" t="s">
        <v>246</v>
      </c>
      <c r="J38" s="1" t="n">
        <v>744.871</v>
      </c>
      <c r="K38" s="4" t="n">
        <v>1487.7274</v>
      </c>
      <c r="L38" s="1" t="n">
        <v>2</v>
      </c>
      <c r="M38" s="1" t="n">
        <v>0.02346</v>
      </c>
      <c r="N38" s="1" t="n">
        <v>15.76</v>
      </c>
      <c r="O38" s="1" t="n">
        <v>345</v>
      </c>
      <c r="P38" s="1" t="n">
        <v>359</v>
      </c>
      <c r="R38" s="1" t="s">
        <v>2300</v>
      </c>
    </row>
    <row r="61" customFormat="false" ht="12" hidden="false" customHeight="false" outlineLevel="0" collapsed="false">
      <c r="A61" s="1" t="s">
        <v>6</v>
      </c>
      <c r="B61" s="1" t="s">
        <v>7</v>
      </c>
      <c r="C61" s="1" t="s">
        <v>8</v>
      </c>
      <c r="D61" s="1" t="s">
        <v>9</v>
      </c>
      <c r="E61" s="1" t="s">
        <v>10</v>
      </c>
      <c r="F61" s="1" t="s">
        <v>11</v>
      </c>
      <c r="G61" s="1" t="s">
        <v>12</v>
      </c>
      <c r="H61" s="1" t="s">
        <v>13</v>
      </c>
      <c r="I61" s="1" t="s">
        <v>14</v>
      </c>
      <c r="J61" s="1" t="s">
        <v>15</v>
      </c>
      <c r="K61" s="1" t="s">
        <v>16</v>
      </c>
      <c r="L61" s="1" t="s">
        <v>17</v>
      </c>
      <c r="M61" s="1" t="s">
        <v>18</v>
      </c>
      <c r="N61" s="1" t="s">
        <v>19</v>
      </c>
      <c r="O61" s="1" t="s">
        <v>20</v>
      </c>
      <c r="P61" s="1" t="s">
        <v>21</v>
      </c>
      <c r="Q61" s="1" t="s">
        <v>22</v>
      </c>
      <c r="R61" s="1" t="s">
        <v>23</v>
      </c>
    </row>
    <row r="62" customFormat="false" ht="12" hidden="false" customHeight="false" outlineLevel="0" collapsed="false">
      <c r="A62" s="1" t="b">
        <f aca="false">TRUE()</f>
        <v>1</v>
      </c>
      <c r="B62" s="1" t="b">
        <f aca="false">TRUE()</f>
        <v>1</v>
      </c>
      <c r="C62" s="1" t="s">
        <v>2301</v>
      </c>
      <c r="D62" s="3" t="n">
        <v>0.95</v>
      </c>
      <c r="E62" s="1" t="n">
        <v>42.88</v>
      </c>
      <c r="F62" s="1" t="n">
        <v>25.670263</v>
      </c>
      <c r="H62" s="1" t="n">
        <v>2</v>
      </c>
      <c r="J62" s="1" t="n">
        <v>469.6256</v>
      </c>
      <c r="K62" s="4" t="n">
        <v>1405.8549</v>
      </c>
      <c r="L62" s="1" t="n">
        <v>3</v>
      </c>
      <c r="M62" s="1" t="n">
        <v>0.01412</v>
      </c>
      <c r="N62" s="1" t="n">
        <v>10.03</v>
      </c>
      <c r="O62" s="1" t="n">
        <v>109</v>
      </c>
      <c r="P62" s="1" t="n">
        <v>121</v>
      </c>
      <c r="R62" s="1" t="s">
        <v>2302</v>
      </c>
    </row>
    <row r="63" customFormat="false" ht="12" hidden="false" customHeight="false" outlineLevel="0" collapsed="false">
      <c r="A63" s="1" t="b">
        <f aca="false">TRUE()</f>
        <v>1</v>
      </c>
      <c r="B63" s="1" t="b">
        <f aca="false">TRUE()</f>
        <v>1</v>
      </c>
      <c r="C63" s="1" t="s">
        <v>2303</v>
      </c>
      <c r="D63" s="3" t="n">
        <v>0.92</v>
      </c>
      <c r="E63" s="1" t="n">
        <v>26.28</v>
      </c>
      <c r="F63" s="1" t="n">
        <v>24.955442</v>
      </c>
      <c r="H63" s="1" t="n">
        <v>2</v>
      </c>
      <c r="I63" s="1" t="s">
        <v>246</v>
      </c>
      <c r="J63" s="1" t="n">
        <v>578.7671</v>
      </c>
      <c r="K63" s="4" t="n">
        <v>1155.5196</v>
      </c>
      <c r="L63" s="1" t="n">
        <v>2</v>
      </c>
      <c r="M63" s="1" t="n">
        <v>0.01769</v>
      </c>
      <c r="N63" s="1" t="n">
        <v>15.29</v>
      </c>
      <c r="O63" s="1" t="n">
        <v>100</v>
      </c>
      <c r="P63" s="1" t="n">
        <v>108</v>
      </c>
      <c r="R63" s="1" t="s">
        <v>2304</v>
      </c>
    </row>
    <row r="64" customFormat="false" ht="12" hidden="false" customHeight="false" outlineLevel="0" collapsed="false">
      <c r="A64" s="1" t="b">
        <f aca="false">TRUE()</f>
        <v>1</v>
      </c>
      <c r="B64" s="1" t="b">
        <f aca="false">TRUE()</f>
        <v>1</v>
      </c>
      <c r="C64" s="1" t="s">
        <v>2305</v>
      </c>
      <c r="D64" s="3" t="n">
        <v>0.95</v>
      </c>
      <c r="E64" s="1" t="n">
        <v>48.61</v>
      </c>
      <c r="F64" s="1" t="n">
        <v>26.106602</v>
      </c>
      <c r="H64" s="1" t="n">
        <v>2</v>
      </c>
      <c r="J64" s="1" t="n">
        <v>840.9706</v>
      </c>
      <c r="K64" s="4" t="n">
        <v>1679.9267</v>
      </c>
      <c r="L64" s="1" t="n">
        <v>2</v>
      </c>
      <c r="M64" s="1" t="n">
        <v>0.03812</v>
      </c>
      <c r="N64" s="1" t="n">
        <v>22.68</v>
      </c>
      <c r="O64" s="1" t="n">
        <v>85</v>
      </c>
      <c r="P64" s="1" t="n">
        <v>99</v>
      </c>
      <c r="R64" s="1" t="s">
        <v>23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20884"/>
    <pageSetUpPr fitToPage="false"/>
  </sheetPr>
  <dimension ref="A1:R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:C4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19.82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2307</v>
      </c>
    </row>
    <row r="2" customFormat="false" ht="12" hidden="false" customHeight="false" outlineLevel="0" collapsed="false">
      <c r="A2" s="1" t="s">
        <v>2308</v>
      </c>
    </row>
    <row r="3" customFormat="false" ht="12" hidden="false" customHeight="false" outlineLevel="0" collapsed="false">
      <c r="A3" s="1" t="s">
        <v>2</v>
      </c>
      <c r="C3" s="1" t="s">
        <v>2309</v>
      </c>
    </row>
    <row r="4" customFormat="false" ht="12" hidden="false" customHeight="false" outlineLevel="0" collapsed="false">
      <c r="A4" s="1" t="s">
        <v>4</v>
      </c>
      <c r="C4" s="1" t="s">
        <v>2310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2311</v>
      </c>
      <c r="D29" s="3" t="n">
        <v>0.95</v>
      </c>
      <c r="E29" s="1" t="n">
        <v>48.08</v>
      </c>
      <c r="F29" s="1" t="n">
        <v>25.477747</v>
      </c>
      <c r="H29" s="1" t="n">
        <v>2</v>
      </c>
      <c r="I29" s="1" t="s">
        <v>116</v>
      </c>
      <c r="J29" s="1" t="n">
        <v>480.5925</v>
      </c>
      <c r="K29" s="4" t="n">
        <v>1438.7558</v>
      </c>
      <c r="L29" s="1" t="n">
        <v>3</v>
      </c>
      <c r="M29" s="1" t="n">
        <v>0.02069</v>
      </c>
      <c r="N29" s="1" t="n">
        <v>14.37</v>
      </c>
      <c r="O29" s="1" t="n">
        <v>213</v>
      </c>
      <c r="P29" s="1" t="n">
        <v>224</v>
      </c>
      <c r="R29" s="1" t="s">
        <v>2312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2313</v>
      </c>
      <c r="D30" s="3" t="n">
        <v>0.95</v>
      </c>
      <c r="E30" s="1" t="n">
        <v>51.95</v>
      </c>
      <c r="F30" s="1" t="n">
        <v>25.774918</v>
      </c>
      <c r="H30" s="1" t="n">
        <v>2</v>
      </c>
      <c r="J30" s="1" t="n">
        <v>615.3434</v>
      </c>
      <c r="K30" s="4" t="n">
        <v>1228.6722</v>
      </c>
      <c r="L30" s="1" t="n">
        <v>2</v>
      </c>
      <c r="M30" s="1" t="n">
        <v>0.01566</v>
      </c>
      <c r="N30" s="1" t="n">
        <v>12.74</v>
      </c>
      <c r="O30" s="1" t="n">
        <v>203</v>
      </c>
      <c r="P30" s="1" t="n">
        <v>212</v>
      </c>
      <c r="R30" s="1" t="s">
        <v>2314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2315</v>
      </c>
      <c r="D31" s="3" t="n">
        <v>0.95</v>
      </c>
      <c r="E31" s="1" t="n">
        <v>52.27</v>
      </c>
      <c r="F31" s="1" t="n">
        <v>26.042261</v>
      </c>
      <c r="G31" s="1" t="n">
        <v>3.9586072</v>
      </c>
      <c r="H31" s="1" t="n">
        <v>2</v>
      </c>
      <c r="J31" s="1" t="n">
        <v>742.3447</v>
      </c>
      <c r="K31" s="4" t="n">
        <v>1482.6749</v>
      </c>
      <c r="L31" s="1" t="n">
        <v>2</v>
      </c>
      <c r="M31" s="1" t="n">
        <v>-0.07926</v>
      </c>
      <c r="N31" s="1" t="n">
        <v>-53.42</v>
      </c>
      <c r="O31" s="1" t="n">
        <v>152</v>
      </c>
      <c r="P31" s="1" t="n">
        <v>163</v>
      </c>
      <c r="R31" s="1" t="s">
        <v>23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FF"/>
    <pageSetUpPr fitToPage="false"/>
  </sheetPr>
  <dimension ref="A1:R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2317</v>
      </c>
    </row>
    <row r="2" customFormat="false" ht="12" hidden="false" customHeight="false" outlineLevel="0" collapsed="false">
      <c r="A2" s="1" t="s">
        <v>2308</v>
      </c>
    </row>
    <row r="3" customFormat="false" ht="12" hidden="false" customHeight="false" outlineLevel="0" collapsed="false">
      <c r="A3" s="1" t="s">
        <v>2</v>
      </c>
      <c r="C3" s="1" t="s">
        <v>2318</v>
      </c>
    </row>
    <row r="4" customFormat="false" ht="12" hidden="false" customHeight="false" outlineLevel="0" collapsed="false">
      <c r="A4" s="1" t="s">
        <v>4</v>
      </c>
      <c r="C4" s="1" t="s">
        <v>2319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2311</v>
      </c>
      <c r="D29" s="3" t="n">
        <v>0.95</v>
      </c>
      <c r="E29" s="1" t="n">
        <v>55.52</v>
      </c>
      <c r="F29" s="1" t="n">
        <v>25.477747</v>
      </c>
      <c r="H29" s="1" t="n">
        <v>2</v>
      </c>
      <c r="I29" s="1" t="s">
        <v>116</v>
      </c>
      <c r="J29" s="1" t="n">
        <v>480.5921</v>
      </c>
      <c r="K29" s="4" t="n">
        <v>1438.7544</v>
      </c>
      <c r="L29" s="1" t="n">
        <v>3</v>
      </c>
      <c r="M29" s="1" t="n">
        <v>0.01932</v>
      </c>
      <c r="N29" s="1" t="n">
        <v>13.42</v>
      </c>
      <c r="O29" s="1" t="n">
        <v>219</v>
      </c>
      <c r="P29" s="1" t="n">
        <v>230</v>
      </c>
      <c r="R29" s="1" t="s">
        <v>2320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2313</v>
      </c>
      <c r="D30" s="3" t="n">
        <v>0.95</v>
      </c>
      <c r="E30" s="1" t="n">
        <v>62.84</v>
      </c>
      <c r="F30" s="1" t="n">
        <v>25.774918</v>
      </c>
      <c r="H30" s="1" t="n">
        <v>2</v>
      </c>
      <c r="J30" s="1" t="n">
        <v>615.3384</v>
      </c>
      <c r="K30" s="4" t="n">
        <v>1228.6623</v>
      </c>
      <c r="L30" s="1" t="n">
        <v>2</v>
      </c>
      <c r="M30" s="1" t="n">
        <v>0.005731</v>
      </c>
      <c r="N30" s="1" t="n">
        <v>4.661</v>
      </c>
      <c r="O30" s="1" t="n">
        <v>209</v>
      </c>
      <c r="P30" s="1" t="n">
        <v>218</v>
      </c>
      <c r="R30" s="1" t="s">
        <v>2321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2322</v>
      </c>
      <c r="D31" s="3" t="n">
        <v>0.95</v>
      </c>
      <c r="E31" s="1" t="n">
        <v>30.38</v>
      </c>
      <c r="F31" s="1" t="n">
        <v>28.234743</v>
      </c>
      <c r="H31" s="1" t="n">
        <v>2</v>
      </c>
      <c r="I31" s="1" t="s">
        <v>116</v>
      </c>
      <c r="J31" s="1" t="n">
        <v>685.3804</v>
      </c>
      <c r="K31" s="4" t="n">
        <v>1368.7463</v>
      </c>
      <c r="L31" s="1" t="n">
        <v>2</v>
      </c>
      <c r="M31" s="1" t="n">
        <v>0.06415</v>
      </c>
      <c r="N31" s="1" t="n">
        <v>46.84</v>
      </c>
      <c r="O31" s="1" t="n">
        <v>148</v>
      </c>
      <c r="P31" s="1" t="n">
        <v>158</v>
      </c>
      <c r="R31" s="1" t="s">
        <v>2323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2324</v>
      </c>
      <c r="D32" s="3" t="n">
        <v>0.95</v>
      </c>
      <c r="E32" s="1" t="n">
        <v>33.83</v>
      </c>
      <c r="F32" s="1" t="n">
        <v>26.627579</v>
      </c>
      <c r="H32" s="1" t="n">
        <v>2</v>
      </c>
      <c r="J32" s="1" t="n">
        <v>695.0244</v>
      </c>
      <c r="K32" s="4" t="n">
        <v>2082.0515</v>
      </c>
      <c r="L32" s="1" t="n">
        <v>3</v>
      </c>
      <c r="M32" s="1" t="n">
        <v>0.01575</v>
      </c>
      <c r="N32" s="1" t="n">
        <v>7.559</v>
      </c>
      <c r="O32" s="1" t="n">
        <v>231</v>
      </c>
      <c r="P32" s="1" t="n">
        <v>247</v>
      </c>
      <c r="R32" s="1" t="s">
        <v>2325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2315</v>
      </c>
      <c r="D33" s="3" t="n">
        <v>0.95</v>
      </c>
      <c r="E33" s="1" t="n">
        <v>74.97</v>
      </c>
      <c r="F33" s="1" t="n">
        <v>26.042261</v>
      </c>
      <c r="G33" s="1" t="n">
        <v>5.4089355</v>
      </c>
      <c r="H33" s="1" t="n">
        <v>2</v>
      </c>
      <c r="J33" s="1" t="n">
        <v>742.3473</v>
      </c>
      <c r="K33" s="4" t="n">
        <v>1482.6801</v>
      </c>
      <c r="L33" s="1" t="n">
        <v>2</v>
      </c>
      <c r="M33" s="1" t="n">
        <v>-0.07408</v>
      </c>
      <c r="N33" s="1" t="n">
        <v>-49.93</v>
      </c>
      <c r="O33" s="1" t="n">
        <v>158</v>
      </c>
      <c r="P33" s="1" t="n">
        <v>169</v>
      </c>
      <c r="R33" s="1" t="s">
        <v>2326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2327</v>
      </c>
      <c r="D34" s="3" t="n">
        <v>0.95</v>
      </c>
      <c r="E34" s="1" t="n">
        <v>82.03</v>
      </c>
      <c r="F34" s="1" t="n">
        <v>25.327543</v>
      </c>
      <c r="H34" s="1" t="n">
        <v>2</v>
      </c>
      <c r="I34" s="1" t="s">
        <v>116</v>
      </c>
      <c r="J34" s="1" t="n">
        <v>766.8418</v>
      </c>
      <c r="K34" s="4" t="n">
        <v>1531.6691</v>
      </c>
      <c r="L34" s="1" t="n">
        <v>2</v>
      </c>
      <c r="M34" s="1" t="n">
        <v>-0.07634</v>
      </c>
      <c r="N34" s="1" t="n">
        <v>-49.81</v>
      </c>
      <c r="O34" s="1" t="n">
        <v>146</v>
      </c>
      <c r="P34" s="1" t="n">
        <v>157</v>
      </c>
      <c r="R34" s="1" t="s">
        <v>23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W1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38.49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2329</v>
      </c>
      <c r="D1" s="1" t="s">
        <v>2330</v>
      </c>
      <c r="M1" s="1" t="s">
        <v>2331</v>
      </c>
    </row>
    <row r="2" customFormat="false" ht="12" hidden="false" customHeight="false" outlineLevel="0" collapsed="false">
      <c r="A2" s="1" t="s">
        <v>2332</v>
      </c>
      <c r="M2" s="1" t="s">
        <v>2333</v>
      </c>
    </row>
    <row r="3" customFormat="false" ht="12" hidden="false" customHeight="false" outlineLevel="0" collapsed="false">
      <c r="A3" s="1" t="s">
        <v>2</v>
      </c>
      <c r="C3" s="1" t="s">
        <v>2334</v>
      </c>
      <c r="M3" s="6" t="s">
        <v>2335</v>
      </c>
    </row>
    <row r="4" customFormat="false" ht="12" hidden="false" customHeight="false" outlineLevel="0" collapsed="false">
      <c r="A4" s="1" t="s">
        <v>4</v>
      </c>
      <c r="C4" s="1" t="s">
        <v>2336</v>
      </c>
      <c r="M4" s="6" t="s">
        <v>2337</v>
      </c>
    </row>
    <row r="5" customFormat="false" ht="12" hidden="false" customHeight="false" outlineLevel="0" collapsed="false">
      <c r="M5" s="6" t="s">
        <v>2338</v>
      </c>
    </row>
    <row r="6" customFormat="false" ht="12" hidden="false" customHeight="false" outlineLevel="0" collapsed="false">
      <c r="M6" s="6"/>
    </row>
    <row r="7" customFormat="false" ht="12" hidden="false" customHeight="false" outlineLevel="0" collapsed="false">
      <c r="M7" s="6" t="s">
        <v>2339</v>
      </c>
    </row>
    <row r="8" customFormat="false" ht="12" hidden="false" customHeight="false" outlineLevel="0" collapsed="false">
      <c r="M8" s="6" t="s">
        <v>2340</v>
      </c>
      <c r="W8" s="1" t="s">
        <v>2341</v>
      </c>
    </row>
    <row r="9" customFormat="false" ht="12" hidden="false" customHeight="false" outlineLevel="0" collapsed="false">
      <c r="M9" s="6" t="s">
        <v>2342</v>
      </c>
    </row>
    <row r="10" customFormat="false" ht="12" hidden="false" customHeight="false" outlineLevel="0" collapsed="false">
      <c r="M10" s="6"/>
    </row>
    <row r="11" customFormat="false" ht="12" hidden="false" customHeight="false" outlineLevel="0" collapsed="false">
      <c r="M11" s="6" t="s">
        <v>2343</v>
      </c>
    </row>
    <row r="12" customFormat="false" ht="12" hidden="false" customHeight="false" outlineLevel="0" collapsed="false">
      <c r="M12" s="6" t="s">
        <v>2344</v>
      </c>
    </row>
    <row r="13" customFormat="false" ht="12" hidden="false" customHeight="false" outlineLevel="0" collapsed="false">
      <c r="M13" s="6" t="s">
        <v>2345</v>
      </c>
    </row>
    <row r="14" customFormat="false" ht="12" hidden="false" customHeight="false" outlineLevel="0" collapsed="false">
      <c r="M14" s="6"/>
    </row>
    <row r="15" customFormat="false" ht="12" hidden="false" customHeight="false" outlineLevel="0" collapsed="false">
      <c r="M15" s="6" t="s">
        <v>2346</v>
      </c>
    </row>
    <row r="16" customFormat="false" ht="12" hidden="false" customHeight="false" outlineLevel="0" collapsed="false">
      <c r="M16" s="6" t="s">
        <v>2347</v>
      </c>
    </row>
    <row r="17" customFormat="false" ht="12" hidden="false" customHeight="false" outlineLevel="0" collapsed="false">
      <c r="M17" s="6" t="s">
        <v>2348</v>
      </c>
    </row>
    <row r="18" customFormat="false" ht="12" hidden="false" customHeight="false" outlineLevel="0" collapsed="false">
      <c r="M18" s="6"/>
    </row>
    <row r="19" customFormat="false" ht="12" hidden="false" customHeight="false" outlineLevel="0" collapsed="false">
      <c r="M19" s="6" t="s">
        <v>2349</v>
      </c>
    </row>
    <row r="20" customFormat="false" ht="12" hidden="false" customHeight="false" outlineLevel="0" collapsed="false">
      <c r="M20" s="6" t="s">
        <v>2350</v>
      </c>
    </row>
    <row r="21" customFormat="false" ht="12" hidden="false" customHeight="false" outlineLevel="0" collapsed="false">
      <c r="M21" s="6" t="s">
        <v>2351</v>
      </c>
    </row>
    <row r="22" customFormat="false" ht="12" hidden="false" customHeight="false" outlineLevel="0" collapsed="false">
      <c r="M22" s="6"/>
    </row>
    <row r="23" customFormat="false" ht="12" hidden="false" customHeight="false" outlineLevel="0" collapsed="false">
      <c r="M23" s="6" t="s">
        <v>2352</v>
      </c>
    </row>
    <row r="24" customFormat="false" ht="12" hidden="false" customHeight="false" outlineLevel="0" collapsed="false">
      <c r="M24" s="6" t="s">
        <v>2353</v>
      </c>
    </row>
    <row r="25" customFormat="false" ht="12" hidden="false" customHeight="false" outlineLevel="0" collapsed="false">
      <c r="M25" s="6" t="s">
        <v>2354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2355</v>
      </c>
      <c r="D29" s="3" t="n">
        <v>0.95</v>
      </c>
      <c r="G29" s="1" t="n">
        <v>4.3467875</v>
      </c>
      <c r="H29" s="1" t="n">
        <v>2</v>
      </c>
      <c r="J29" s="1" t="n">
        <v>556.2983</v>
      </c>
      <c r="K29" s="4" t="n">
        <v>1110.582</v>
      </c>
      <c r="L29" s="1" t="n">
        <v>2</v>
      </c>
      <c r="M29" s="1" t="n">
        <v>-0.058</v>
      </c>
      <c r="N29" s="1" t="n">
        <v>-52.18</v>
      </c>
      <c r="O29" s="1" t="n">
        <v>139</v>
      </c>
      <c r="P29" s="1" t="n">
        <v>147</v>
      </c>
      <c r="R29" s="1" t="s">
        <v>2356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933</v>
      </c>
      <c r="D30" s="3" t="n">
        <v>0.95</v>
      </c>
      <c r="E30" s="1" t="n">
        <v>57.16</v>
      </c>
      <c r="F30" s="1" t="n">
        <v>26.79428</v>
      </c>
      <c r="G30" s="1" t="n">
        <v>4.3279023</v>
      </c>
      <c r="H30" s="1" t="n">
        <v>2</v>
      </c>
      <c r="J30" s="1" t="n">
        <v>665.271</v>
      </c>
      <c r="K30" s="4" t="n">
        <v>1328.5275</v>
      </c>
      <c r="L30" s="1" t="n">
        <v>2</v>
      </c>
      <c r="M30" s="1" t="n">
        <v>-0.08357</v>
      </c>
      <c r="N30" s="1" t="n">
        <v>-62.86</v>
      </c>
      <c r="O30" s="1" t="n">
        <v>253</v>
      </c>
      <c r="P30" s="1" t="n">
        <v>264</v>
      </c>
      <c r="R30" s="1" t="s">
        <v>2357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2358</v>
      </c>
      <c r="D31" s="3" t="n">
        <v>0.95</v>
      </c>
      <c r="E31" s="1" t="n">
        <v>32.11</v>
      </c>
      <c r="F31" s="1" t="n">
        <v>29.13284</v>
      </c>
      <c r="G31" s="1" t="n">
        <v>2.2596374</v>
      </c>
      <c r="H31" s="1" t="n">
        <v>2</v>
      </c>
      <c r="J31" s="1" t="n">
        <v>665.3404</v>
      </c>
      <c r="K31" s="4" t="n">
        <v>1328.6663</v>
      </c>
      <c r="L31" s="1" t="n">
        <v>2</v>
      </c>
      <c r="M31" s="1" t="n">
        <v>0.05525</v>
      </c>
      <c r="N31" s="1" t="n">
        <v>41.55</v>
      </c>
      <c r="O31" s="1" t="n">
        <v>254</v>
      </c>
      <c r="P31" s="1" t="n">
        <v>265</v>
      </c>
      <c r="R31" s="1" t="s">
        <v>2359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937</v>
      </c>
      <c r="D32" s="3" t="n">
        <v>0.95</v>
      </c>
      <c r="G32" s="1" t="n">
        <v>2.769551</v>
      </c>
      <c r="H32" s="1" t="n">
        <v>2</v>
      </c>
      <c r="J32" s="1" t="n">
        <v>703.3706</v>
      </c>
      <c r="K32" s="4" t="n">
        <v>1404.7266</v>
      </c>
      <c r="L32" s="1" t="n">
        <v>2</v>
      </c>
      <c r="M32" s="1" t="n">
        <v>0.06329</v>
      </c>
      <c r="N32" s="1" t="n">
        <v>45.02</v>
      </c>
      <c r="O32" s="1" t="n">
        <v>161</v>
      </c>
      <c r="P32" s="1" t="n">
        <v>173</v>
      </c>
      <c r="Q32" s="1" t="s">
        <v>2360</v>
      </c>
      <c r="R32" s="1" t="s">
        <v>2361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2362</v>
      </c>
      <c r="D33" s="3" t="n">
        <v>0.95</v>
      </c>
      <c r="E33" s="1" t="n">
        <v>43.64</v>
      </c>
      <c r="F33" s="1" t="n">
        <v>25.289167</v>
      </c>
      <c r="G33" s="1" t="n">
        <v>5.275724</v>
      </c>
      <c r="H33" s="1" t="n">
        <v>2</v>
      </c>
      <c r="J33" s="1" t="n">
        <v>712.7464</v>
      </c>
      <c r="K33" s="4" t="n">
        <v>2135.2173</v>
      </c>
      <c r="L33" s="1" t="n">
        <v>3</v>
      </c>
      <c r="M33" s="1" t="n">
        <v>0.1085</v>
      </c>
      <c r="N33" s="1" t="n">
        <v>50.79</v>
      </c>
      <c r="O33" s="1" t="n">
        <v>128</v>
      </c>
      <c r="P33" s="1" t="n">
        <v>144</v>
      </c>
      <c r="R33" s="1" t="s">
        <v>2363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880</v>
      </c>
      <c r="D34" s="3" t="n">
        <v>0.95</v>
      </c>
      <c r="E34" s="1" t="n">
        <v>36.36</v>
      </c>
      <c r="F34" s="1" t="n">
        <v>29.258276</v>
      </c>
      <c r="G34" s="1" t="n">
        <v>6.29243</v>
      </c>
      <c r="H34" s="1" t="n">
        <v>2</v>
      </c>
      <c r="J34" s="1" t="n">
        <v>738.8732</v>
      </c>
      <c r="K34" s="4" t="n">
        <v>1475.7319</v>
      </c>
      <c r="L34" s="1" t="n">
        <v>2</v>
      </c>
      <c r="M34" s="1" t="n">
        <v>0.05243</v>
      </c>
      <c r="N34" s="1" t="n">
        <v>35.5</v>
      </c>
      <c r="O34" s="1" t="n">
        <v>253</v>
      </c>
      <c r="P34" s="1" t="n">
        <v>265</v>
      </c>
      <c r="R34" s="1" t="s">
        <v>2364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837</v>
      </c>
      <c r="D35" s="3" t="n">
        <v>0.95</v>
      </c>
      <c r="G35" s="1" t="n">
        <v>6.3565474</v>
      </c>
      <c r="H35" s="1" t="n">
        <v>2</v>
      </c>
      <c r="J35" s="1" t="n">
        <v>745.3322</v>
      </c>
      <c r="K35" s="4" t="n">
        <v>1488.6499</v>
      </c>
      <c r="L35" s="1" t="n">
        <v>2</v>
      </c>
      <c r="M35" s="1" t="n">
        <v>-0.07517</v>
      </c>
      <c r="N35" s="1" t="n">
        <v>-50.46</v>
      </c>
      <c r="O35" s="1" t="n">
        <v>265</v>
      </c>
      <c r="P35" s="1" t="n">
        <v>276</v>
      </c>
      <c r="R35" s="1" t="s">
        <v>2365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941</v>
      </c>
      <c r="D36" s="3" t="n">
        <v>0.95</v>
      </c>
      <c r="E36" s="1" t="n">
        <v>61.34</v>
      </c>
      <c r="F36" s="1" t="n">
        <v>29.595184</v>
      </c>
      <c r="G36" s="1" t="n">
        <v>4.0655017</v>
      </c>
      <c r="H36" s="1" t="n">
        <v>2</v>
      </c>
      <c r="J36" s="1" t="n">
        <v>746.8756</v>
      </c>
      <c r="K36" s="4" t="n">
        <v>1491.7366</v>
      </c>
      <c r="L36" s="1" t="n">
        <v>2</v>
      </c>
      <c r="M36" s="1" t="n">
        <v>0.06216</v>
      </c>
      <c r="N36" s="1" t="n">
        <v>41.64</v>
      </c>
      <c r="O36" s="1" t="n">
        <v>240</v>
      </c>
      <c r="P36" s="1" t="n">
        <v>252</v>
      </c>
      <c r="R36" s="1" t="s">
        <v>2366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2367</v>
      </c>
      <c r="D37" s="3" t="n">
        <v>0.95</v>
      </c>
      <c r="E37" s="1" t="n">
        <v>50.07</v>
      </c>
      <c r="F37" s="1" t="n">
        <v>24.955442</v>
      </c>
      <c r="H37" s="1" t="n">
        <v>2</v>
      </c>
      <c r="I37" s="1" t="s">
        <v>187</v>
      </c>
      <c r="J37" s="1" t="n">
        <v>752.3186</v>
      </c>
      <c r="K37" s="4" t="n">
        <v>1502.6227</v>
      </c>
      <c r="L37" s="1" t="n">
        <v>2</v>
      </c>
      <c r="M37" s="1" t="n">
        <v>-0.07104</v>
      </c>
      <c r="N37" s="1" t="n">
        <v>-47.24</v>
      </c>
      <c r="O37" s="1" t="n">
        <v>184</v>
      </c>
      <c r="P37" s="1" t="n">
        <v>195</v>
      </c>
      <c r="Q37" s="1" t="s">
        <v>2360</v>
      </c>
      <c r="R37" s="1" t="s">
        <v>2368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943</v>
      </c>
      <c r="D38" s="3" t="n">
        <v>0.95</v>
      </c>
      <c r="G38" s="1" t="n">
        <v>5.49485</v>
      </c>
      <c r="H38" s="1" t="n">
        <v>2</v>
      </c>
      <c r="J38" s="1" t="n">
        <v>767.3252</v>
      </c>
      <c r="K38" s="4" t="n">
        <v>1532.6358</v>
      </c>
      <c r="L38" s="1" t="n">
        <v>2</v>
      </c>
      <c r="M38" s="1" t="n">
        <v>-0.08604</v>
      </c>
      <c r="N38" s="1" t="n">
        <v>-56.1</v>
      </c>
      <c r="O38" s="1" t="n">
        <v>161</v>
      </c>
      <c r="P38" s="1" t="n">
        <v>174</v>
      </c>
      <c r="R38" s="1" t="s">
        <v>2369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2370</v>
      </c>
      <c r="D39" s="3" t="n">
        <v>0.95</v>
      </c>
      <c r="E39" s="1" t="n">
        <v>46.53</v>
      </c>
      <c r="F39" s="1" t="n">
        <v>27.275414</v>
      </c>
      <c r="G39" s="1" t="n">
        <v>1</v>
      </c>
      <c r="H39" s="1" t="n">
        <v>2</v>
      </c>
      <c r="J39" s="1" t="n">
        <v>827.447</v>
      </c>
      <c r="K39" s="4" t="n">
        <v>1652.8794</v>
      </c>
      <c r="L39" s="1" t="n">
        <v>2</v>
      </c>
      <c r="M39" s="1" t="n">
        <v>0.05603</v>
      </c>
      <c r="N39" s="1" t="n">
        <v>33.88</v>
      </c>
      <c r="O39" s="1" t="n">
        <v>128</v>
      </c>
      <c r="P39" s="1" t="n">
        <v>140</v>
      </c>
      <c r="R39" s="1" t="s">
        <v>2371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950</v>
      </c>
      <c r="D40" s="3" t="n">
        <v>0.95</v>
      </c>
      <c r="E40" s="1" t="n">
        <v>46.41</v>
      </c>
      <c r="F40" s="1" t="n">
        <v>27.474117</v>
      </c>
      <c r="G40" s="1" t="n">
        <v>4</v>
      </c>
      <c r="H40" s="1" t="n">
        <v>2</v>
      </c>
      <c r="J40" s="1" t="n">
        <v>920.0242</v>
      </c>
      <c r="K40" s="4" t="n">
        <v>1838.0338</v>
      </c>
      <c r="L40" s="1" t="n">
        <v>2</v>
      </c>
      <c r="M40" s="1" t="n">
        <v>0.06491</v>
      </c>
      <c r="N40" s="1" t="n">
        <v>35.29</v>
      </c>
      <c r="O40" s="1" t="n">
        <v>266</v>
      </c>
      <c r="P40" s="1" t="n">
        <v>280</v>
      </c>
      <c r="R40" s="1" t="s">
        <v>2372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952</v>
      </c>
      <c r="D41" s="3" t="n">
        <v>0.95</v>
      </c>
      <c r="E41" s="1" t="n">
        <v>73.02</v>
      </c>
      <c r="F41" s="1" t="n">
        <v>23.72912</v>
      </c>
      <c r="G41" s="1" t="n">
        <v>6.1870866</v>
      </c>
      <c r="H41" s="1" t="n">
        <v>2</v>
      </c>
      <c r="J41" s="1" t="n">
        <v>921.3761</v>
      </c>
      <c r="K41" s="4" t="n">
        <v>1840.7377</v>
      </c>
      <c r="L41" s="1" t="n">
        <v>2</v>
      </c>
      <c r="M41" s="1" t="n">
        <v>-0.1005</v>
      </c>
      <c r="N41" s="1" t="n">
        <v>-54.57</v>
      </c>
      <c r="O41" s="1" t="n">
        <v>237</v>
      </c>
      <c r="P41" s="1" t="n">
        <v>252</v>
      </c>
      <c r="R41" s="1" t="s">
        <v>2373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955</v>
      </c>
      <c r="D42" s="3" t="n">
        <v>0.95</v>
      </c>
      <c r="E42" s="1" t="n">
        <v>37.15</v>
      </c>
      <c r="F42" s="1" t="n">
        <v>26.580114</v>
      </c>
      <c r="G42" s="1" t="n">
        <v>2.69897</v>
      </c>
      <c r="H42" s="1" t="n">
        <v>2</v>
      </c>
      <c r="J42" s="1" t="n">
        <v>936.981</v>
      </c>
      <c r="K42" s="4" t="n">
        <v>1871.9474</v>
      </c>
      <c r="L42" s="1" t="n">
        <v>2</v>
      </c>
      <c r="M42" s="1" t="n">
        <v>0.07118</v>
      </c>
      <c r="N42" s="1" t="n">
        <v>38.01</v>
      </c>
      <c r="O42" s="1" t="n">
        <v>157</v>
      </c>
      <c r="P42" s="1" t="n">
        <v>173</v>
      </c>
      <c r="Q42" s="1" t="s">
        <v>2360</v>
      </c>
      <c r="R42" s="1" t="s">
        <v>2374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957</v>
      </c>
      <c r="D43" s="3" t="n">
        <v>0.95</v>
      </c>
      <c r="G43" s="1" t="n">
        <v>5.2596374</v>
      </c>
      <c r="H43" s="1" t="n">
        <v>2</v>
      </c>
      <c r="J43" s="1" t="n">
        <v>984.1638</v>
      </c>
      <c r="K43" s="4" t="n">
        <v>2949.4697</v>
      </c>
      <c r="L43" s="1" t="n">
        <v>3</v>
      </c>
      <c r="M43" s="1" t="n">
        <v>0.1263</v>
      </c>
      <c r="N43" s="1" t="n">
        <v>42.82</v>
      </c>
      <c r="O43" s="1" t="n">
        <v>240</v>
      </c>
      <c r="P43" s="1" t="n">
        <v>265</v>
      </c>
      <c r="R43" s="1" t="s">
        <v>2375</v>
      </c>
    </row>
    <row r="67" customFormat="false" ht="12" hidden="false" customHeight="false" outlineLevel="0" collapsed="false">
      <c r="A67" s="1" t="s">
        <v>6</v>
      </c>
      <c r="B67" s="1" t="s">
        <v>7</v>
      </c>
      <c r="C67" s="1" t="s">
        <v>8</v>
      </c>
      <c r="D67" s="1" t="s">
        <v>9</v>
      </c>
      <c r="E67" s="1" t="s">
        <v>10</v>
      </c>
      <c r="F67" s="1" t="s">
        <v>11</v>
      </c>
      <c r="G67" s="1" t="s">
        <v>12</v>
      </c>
      <c r="H67" s="1" t="s">
        <v>13</v>
      </c>
      <c r="I67" s="1" t="s">
        <v>14</v>
      </c>
      <c r="J67" s="1" t="s">
        <v>15</v>
      </c>
      <c r="K67" s="1" t="s">
        <v>16</v>
      </c>
      <c r="L67" s="1" t="s">
        <v>17</v>
      </c>
      <c r="M67" s="1" t="s">
        <v>18</v>
      </c>
      <c r="N67" s="1" t="s">
        <v>19</v>
      </c>
      <c r="O67" s="1" t="s">
        <v>20</v>
      </c>
      <c r="P67" s="1" t="s">
        <v>21</v>
      </c>
      <c r="Q67" s="1" t="s">
        <v>22</v>
      </c>
      <c r="R67" s="1" t="s">
        <v>23</v>
      </c>
    </row>
    <row r="68" customFormat="false" ht="12" hidden="false" customHeight="false" outlineLevel="0" collapsed="false">
      <c r="A68" s="1" t="b">
        <f aca="false">TRUE()</f>
        <v>1</v>
      </c>
      <c r="B68" s="1" t="b">
        <f aca="false">FALSE()</f>
        <v>0</v>
      </c>
      <c r="C68" s="1" t="s">
        <v>937</v>
      </c>
      <c r="D68" s="3" t="n">
        <v>0.95</v>
      </c>
      <c r="G68" s="1" t="n">
        <v>2.769551</v>
      </c>
      <c r="H68" s="1" t="n">
        <v>2</v>
      </c>
      <c r="J68" s="1" t="n">
        <v>703.3706</v>
      </c>
      <c r="K68" s="4" t="n">
        <v>1404.7266</v>
      </c>
      <c r="L68" s="1" t="n">
        <v>2</v>
      </c>
      <c r="M68" s="1" t="n">
        <v>0.06329</v>
      </c>
      <c r="N68" s="1" t="n">
        <v>45.02</v>
      </c>
      <c r="O68" s="1" t="n">
        <v>174</v>
      </c>
      <c r="P68" s="1" t="n">
        <v>186</v>
      </c>
      <c r="Q68" s="1" t="s">
        <v>838</v>
      </c>
      <c r="R68" s="1" t="s">
        <v>2361</v>
      </c>
    </row>
    <row r="69" customFormat="false" ht="12" hidden="false" customHeight="false" outlineLevel="0" collapsed="false">
      <c r="A69" s="1" t="b">
        <f aca="false">TRUE()</f>
        <v>1</v>
      </c>
      <c r="B69" s="1" t="b">
        <f aca="false">FALSE()</f>
        <v>0</v>
      </c>
      <c r="C69" s="1" t="s">
        <v>2367</v>
      </c>
      <c r="D69" s="3" t="n">
        <v>0.95</v>
      </c>
      <c r="E69" s="1" t="n">
        <v>50.07</v>
      </c>
      <c r="F69" s="1" t="n">
        <v>24.955442</v>
      </c>
      <c r="H69" s="1" t="n">
        <v>2</v>
      </c>
      <c r="I69" s="1" t="s">
        <v>187</v>
      </c>
      <c r="J69" s="1" t="n">
        <v>752.3186</v>
      </c>
      <c r="K69" s="4" t="n">
        <v>1502.6227</v>
      </c>
      <c r="L69" s="1" t="n">
        <v>2</v>
      </c>
      <c r="M69" s="1" t="n">
        <v>-0.07104</v>
      </c>
      <c r="N69" s="1" t="n">
        <v>-47.24</v>
      </c>
      <c r="O69" s="1" t="n">
        <v>197</v>
      </c>
      <c r="P69" s="1" t="n">
        <v>208</v>
      </c>
      <c r="Q69" s="1" t="s">
        <v>838</v>
      </c>
      <c r="R69" s="1" t="s">
        <v>2368</v>
      </c>
    </row>
    <row r="70" customFormat="false" ht="12" hidden="false" customHeight="false" outlineLevel="0" collapsed="false">
      <c r="A70" s="1" t="b">
        <f aca="false">TRUE()</f>
        <v>1</v>
      </c>
      <c r="B70" s="1" t="b">
        <f aca="false">TRUE()</f>
        <v>1</v>
      </c>
      <c r="C70" s="1" t="s">
        <v>2376</v>
      </c>
      <c r="D70" s="3" t="n">
        <v>0.95</v>
      </c>
      <c r="E70" s="1" t="n">
        <v>42.63</v>
      </c>
      <c r="F70" s="1" t="n">
        <v>22.69513</v>
      </c>
      <c r="G70" s="1" t="n">
        <v>7.229148</v>
      </c>
      <c r="H70" s="1" t="n">
        <v>2</v>
      </c>
      <c r="J70" s="1" t="n">
        <v>893.4717</v>
      </c>
      <c r="K70" s="4" t="n">
        <v>2677.3934</v>
      </c>
      <c r="L70" s="1" t="n">
        <v>3</v>
      </c>
      <c r="M70" s="1" t="n">
        <v>0.1012</v>
      </c>
      <c r="N70" s="1" t="n">
        <v>37.8</v>
      </c>
      <c r="O70" s="1" t="n">
        <v>133</v>
      </c>
      <c r="P70" s="1" t="n">
        <v>153</v>
      </c>
      <c r="R70" s="1" t="s">
        <v>2377</v>
      </c>
    </row>
    <row r="71" customFormat="false" ht="12" hidden="false" customHeight="false" outlineLevel="0" collapsed="false">
      <c r="A71" s="1" t="b">
        <f aca="false">TRUE()</f>
        <v>1</v>
      </c>
      <c r="B71" s="1" t="b">
        <f aca="false">FALSE()</f>
        <v>0</v>
      </c>
      <c r="C71" s="1" t="s">
        <v>955</v>
      </c>
      <c r="D71" s="3" t="n">
        <v>0.95</v>
      </c>
      <c r="E71" s="1" t="n">
        <v>37.15</v>
      </c>
      <c r="F71" s="1" t="n">
        <v>26.580114</v>
      </c>
      <c r="G71" s="1" t="n">
        <v>2.69897</v>
      </c>
      <c r="H71" s="1" t="n">
        <v>2</v>
      </c>
      <c r="J71" s="1" t="n">
        <v>936.981</v>
      </c>
      <c r="K71" s="4" t="n">
        <v>1871.9474</v>
      </c>
      <c r="L71" s="1" t="n">
        <v>2</v>
      </c>
      <c r="M71" s="1" t="n">
        <v>0.07118</v>
      </c>
      <c r="N71" s="1" t="n">
        <v>38.01</v>
      </c>
      <c r="O71" s="1" t="n">
        <v>170</v>
      </c>
      <c r="P71" s="1" t="n">
        <v>186</v>
      </c>
      <c r="Q71" s="1" t="s">
        <v>838</v>
      </c>
      <c r="R71" s="1" t="s">
        <v>2374</v>
      </c>
    </row>
    <row r="72" customFormat="false" ht="12" hidden="false" customHeight="false" outlineLevel="0" collapsed="false">
      <c r="A72" s="1" t="b">
        <f aca="false">TRUE()</f>
        <v>1</v>
      </c>
      <c r="B72" s="1" t="b">
        <f aca="false">TRUE()</f>
        <v>1</v>
      </c>
      <c r="C72" s="1" t="s">
        <v>2341</v>
      </c>
      <c r="D72" s="3" t="n">
        <v>0.9</v>
      </c>
      <c r="E72" s="1" t="n">
        <v>34.05</v>
      </c>
      <c r="F72" s="1" t="n">
        <v>21.20574</v>
      </c>
      <c r="G72" s="1" t="n">
        <v>0.88605666</v>
      </c>
      <c r="H72" s="1" t="n">
        <v>2</v>
      </c>
      <c r="J72" s="4" t="n">
        <v>1055.2278</v>
      </c>
      <c r="K72" s="4" t="n">
        <v>3162.6614</v>
      </c>
      <c r="L72" s="1" t="n">
        <v>3</v>
      </c>
      <c r="M72" s="1" t="n">
        <v>0.1297</v>
      </c>
      <c r="N72" s="1" t="n">
        <v>40.99</v>
      </c>
      <c r="O72" s="1" t="n">
        <v>67</v>
      </c>
      <c r="P72" s="1" t="n">
        <v>93</v>
      </c>
      <c r="R72" s="1" t="s">
        <v>2378</v>
      </c>
    </row>
    <row r="96" customFormat="false" ht="12" hidden="false" customHeight="false" outlineLevel="0" collapsed="false">
      <c r="A96" s="1" t="s">
        <v>6</v>
      </c>
      <c r="B96" s="1" t="s">
        <v>7</v>
      </c>
      <c r="C96" s="1" t="s">
        <v>8</v>
      </c>
      <c r="D96" s="1" t="s">
        <v>9</v>
      </c>
      <c r="E96" s="1" t="s">
        <v>10</v>
      </c>
      <c r="F96" s="1" t="s">
        <v>11</v>
      </c>
      <c r="G96" s="1" t="s">
        <v>12</v>
      </c>
      <c r="H96" s="1" t="s">
        <v>13</v>
      </c>
      <c r="I96" s="1" t="s">
        <v>14</v>
      </c>
      <c r="J96" s="1" t="s">
        <v>15</v>
      </c>
      <c r="K96" s="1" t="s">
        <v>16</v>
      </c>
      <c r="L96" s="1" t="s">
        <v>17</v>
      </c>
      <c r="M96" s="1" t="s">
        <v>18</v>
      </c>
      <c r="N96" s="1" t="s">
        <v>19</v>
      </c>
      <c r="O96" s="1" t="s">
        <v>20</v>
      </c>
      <c r="P96" s="1" t="s">
        <v>21</v>
      </c>
      <c r="Q96" s="1" t="s">
        <v>22</v>
      </c>
      <c r="R96" s="1" t="s">
        <v>23</v>
      </c>
    </row>
    <row r="97" customFormat="false" ht="12" hidden="false" customHeight="false" outlineLevel="0" collapsed="false">
      <c r="A97" s="1" t="b">
        <f aca="false">TRUE()</f>
        <v>1</v>
      </c>
      <c r="B97" s="1" t="b">
        <f aca="false">TRUE()</f>
        <v>1</v>
      </c>
      <c r="C97" s="1" t="s">
        <v>2379</v>
      </c>
      <c r="D97" s="3" t="n">
        <v>0.95</v>
      </c>
      <c r="E97" s="1" t="n">
        <v>30.27</v>
      </c>
      <c r="F97" s="1" t="n">
        <v>28.987251</v>
      </c>
      <c r="G97" s="1" t="n">
        <v>3.2441251</v>
      </c>
      <c r="H97" s="1" t="n">
        <v>2</v>
      </c>
      <c r="J97" s="1" t="n">
        <v>808.925</v>
      </c>
      <c r="K97" s="4" t="n">
        <v>1615.8354</v>
      </c>
      <c r="L97" s="1" t="n">
        <v>2</v>
      </c>
      <c r="M97" s="1" t="n">
        <v>0.06092</v>
      </c>
      <c r="N97" s="1" t="n">
        <v>37.68</v>
      </c>
      <c r="O97" s="1" t="n">
        <v>90</v>
      </c>
      <c r="P97" s="1" t="n">
        <v>102</v>
      </c>
      <c r="R97" s="1" t="s">
        <v>2380</v>
      </c>
    </row>
    <row r="98" customFormat="false" ht="12" hidden="false" customHeight="false" outlineLevel="0" collapsed="false">
      <c r="A98" s="1" t="b">
        <f aca="false">TRUE()</f>
        <v>1</v>
      </c>
      <c r="B98" s="1" t="b">
        <f aca="false">TRUE()</f>
        <v>1</v>
      </c>
      <c r="C98" s="1" t="s">
        <v>1204</v>
      </c>
      <c r="D98" s="3" t="n">
        <v>0.95</v>
      </c>
      <c r="E98" s="1" t="n">
        <v>44</v>
      </c>
      <c r="F98" s="1" t="n">
        <v>22.624512</v>
      </c>
      <c r="G98" s="1" t="n">
        <v>9.031517</v>
      </c>
      <c r="H98" s="1" t="n">
        <v>2</v>
      </c>
      <c r="J98" s="1" t="n">
        <v>912.1948</v>
      </c>
      <c r="K98" s="4" t="n">
        <v>2733.5627</v>
      </c>
      <c r="L98" s="1" t="n">
        <v>3</v>
      </c>
      <c r="M98" s="1" t="n">
        <v>0.1061</v>
      </c>
      <c r="N98" s="1" t="n">
        <v>38.81</v>
      </c>
      <c r="O98" s="1" t="n">
        <v>2</v>
      </c>
      <c r="P98" s="1" t="n">
        <v>25</v>
      </c>
      <c r="R98" s="1" t="s">
        <v>2381</v>
      </c>
    </row>
    <row r="101" customFormat="false" ht="12" hidden="false" customHeight="false" outlineLevel="0" collapsed="false">
      <c r="M101" s="1" t="s">
        <v>2382</v>
      </c>
    </row>
    <row r="102" customFormat="false" ht="12" hidden="false" customHeight="false" outlineLevel="0" collapsed="false">
      <c r="M102" s="1" t="s">
        <v>2383</v>
      </c>
    </row>
    <row r="103" customFormat="false" ht="13" hidden="false" customHeight="false" outlineLevel="0" collapsed="false">
      <c r="M103" s="34" t="s">
        <v>2384</v>
      </c>
    </row>
    <row r="104" customFormat="false" ht="13" hidden="false" customHeight="false" outlineLevel="0" collapsed="false">
      <c r="M104" s="34" t="s">
        <v>986</v>
      </c>
    </row>
    <row r="105" customFormat="false" ht="13" hidden="false" customHeight="false" outlineLevel="0" collapsed="false">
      <c r="M105" s="34"/>
    </row>
    <row r="106" customFormat="false" ht="13" hidden="false" customHeight="false" outlineLevel="0" collapsed="false">
      <c r="M106" s="34" t="s">
        <v>987</v>
      </c>
    </row>
    <row r="107" customFormat="false" ht="13" hidden="false" customHeight="false" outlineLevel="0" collapsed="false">
      <c r="M107" s="34" t="s">
        <v>988</v>
      </c>
    </row>
    <row r="108" customFormat="false" ht="13" hidden="false" customHeight="false" outlineLevel="0" collapsed="false">
      <c r="M108" s="34"/>
    </row>
    <row r="109" customFormat="false" ht="13" hidden="false" customHeight="false" outlineLevel="0" collapsed="false">
      <c r="M109" s="34" t="s">
        <v>989</v>
      </c>
    </row>
    <row r="110" customFormat="false" ht="13" hidden="false" customHeight="false" outlineLevel="0" collapsed="false">
      <c r="M110" s="34" t="s">
        <v>990</v>
      </c>
    </row>
    <row r="111" customFormat="false" ht="13" hidden="false" customHeight="false" outlineLevel="0" collapsed="false">
      <c r="M111" s="34"/>
    </row>
    <row r="112" customFormat="false" ht="13" hidden="false" customHeight="false" outlineLevel="0" collapsed="false">
      <c r="M112" s="34" t="s">
        <v>991</v>
      </c>
    </row>
    <row r="113" customFormat="false" ht="13" hidden="false" customHeight="false" outlineLevel="0" collapsed="false">
      <c r="M113" s="34" t="s">
        <v>992</v>
      </c>
    </row>
    <row r="114" customFormat="false" ht="13" hidden="false" customHeight="false" outlineLevel="0" collapsed="false">
      <c r="M114" s="34"/>
    </row>
    <row r="115" customFormat="false" ht="13" hidden="false" customHeight="false" outlineLevel="0" collapsed="false">
      <c r="M115" s="34" t="s">
        <v>993</v>
      </c>
    </row>
    <row r="116" customFormat="false" ht="13" hidden="false" customHeight="false" outlineLevel="0" collapsed="false">
      <c r="M116" s="34" t="s">
        <v>994</v>
      </c>
    </row>
    <row r="117" customFormat="false" ht="13" hidden="false" customHeight="false" outlineLevel="0" collapsed="false">
      <c r="M117" s="34"/>
    </row>
    <row r="118" customFormat="false" ht="13" hidden="false" customHeight="false" outlineLevel="0" collapsed="false">
      <c r="M118" s="34" t="s">
        <v>995</v>
      </c>
    </row>
    <row r="119" customFormat="false" ht="13" hidden="false" customHeight="false" outlineLevel="0" collapsed="false">
      <c r="M119" s="34" t="s">
        <v>996</v>
      </c>
    </row>
    <row r="121" customFormat="false" ht="12" hidden="false" customHeight="false" outlineLevel="0" collapsed="false">
      <c r="A121" s="1" t="s">
        <v>6</v>
      </c>
      <c r="B121" s="1" t="s">
        <v>7</v>
      </c>
      <c r="C121" s="1" t="s">
        <v>8</v>
      </c>
      <c r="D121" s="1" t="s">
        <v>9</v>
      </c>
      <c r="E121" s="1" t="s">
        <v>10</v>
      </c>
      <c r="F121" s="1" t="s">
        <v>11</v>
      </c>
      <c r="G121" s="1" t="s">
        <v>12</v>
      </c>
      <c r="H121" s="1" t="s">
        <v>13</v>
      </c>
      <c r="I121" s="1" t="s">
        <v>14</v>
      </c>
      <c r="J121" s="1" t="s">
        <v>15</v>
      </c>
      <c r="K121" s="1" t="s">
        <v>16</v>
      </c>
      <c r="L121" s="1" t="s">
        <v>17</v>
      </c>
      <c r="M121" s="1" t="s">
        <v>18</v>
      </c>
      <c r="N121" s="1" t="s">
        <v>19</v>
      </c>
      <c r="O121" s="1" t="s">
        <v>20</v>
      </c>
      <c r="P121" s="1" t="s">
        <v>21</v>
      </c>
      <c r="Q121" s="1" t="s">
        <v>22</v>
      </c>
      <c r="R121" s="1" t="s">
        <v>23</v>
      </c>
    </row>
    <row r="122" customFormat="false" ht="12" hidden="false" customHeight="false" outlineLevel="0" collapsed="false">
      <c r="A122" s="1" t="b">
        <f aca="false">TRUE()</f>
        <v>1</v>
      </c>
      <c r="B122" s="1" t="b">
        <f aca="false">TRUE()</f>
        <v>1</v>
      </c>
      <c r="C122" s="1" t="s">
        <v>2385</v>
      </c>
      <c r="D122" s="3" t="n">
        <v>0.95</v>
      </c>
      <c r="E122" s="1" t="n">
        <v>33.37</v>
      </c>
      <c r="F122" s="1" t="n">
        <v>25.670263</v>
      </c>
      <c r="H122" s="1" t="n">
        <v>2</v>
      </c>
      <c r="J122" s="1" t="n">
        <v>496.2751</v>
      </c>
      <c r="K122" s="1" t="n">
        <v>990.5355</v>
      </c>
      <c r="L122" s="1" t="n">
        <v>2</v>
      </c>
      <c r="M122" s="1" t="n">
        <v>0.02198</v>
      </c>
      <c r="N122" s="1" t="n">
        <v>22.17</v>
      </c>
      <c r="O122" s="1" t="n">
        <v>48</v>
      </c>
      <c r="P122" s="1" t="n">
        <v>57</v>
      </c>
      <c r="R122" s="1" t="s">
        <v>2386</v>
      </c>
    </row>
    <row r="123" customFormat="false" ht="12" hidden="false" customHeight="false" outlineLevel="0" collapsed="false">
      <c r="A123" s="1" t="b">
        <f aca="false">TRUE()</f>
        <v>1</v>
      </c>
      <c r="B123" s="1" t="b">
        <f aca="false">TRUE()</f>
        <v>1</v>
      </c>
      <c r="C123" s="1" t="s">
        <v>2387</v>
      </c>
      <c r="D123" s="3" t="n">
        <v>0.93</v>
      </c>
      <c r="E123" s="1" t="n">
        <v>41.94</v>
      </c>
      <c r="F123" s="1" t="n">
        <v>26.928469</v>
      </c>
      <c r="H123" s="1" t="n">
        <v>2</v>
      </c>
      <c r="J123" s="1" t="n">
        <v>554.9585</v>
      </c>
      <c r="K123" s="4" t="n">
        <v>1661.8536</v>
      </c>
      <c r="L123" s="1" t="n">
        <v>3</v>
      </c>
      <c r="M123" s="1" t="n">
        <v>0.04151</v>
      </c>
      <c r="N123" s="1" t="n">
        <v>24.96</v>
      </c>
      <c r="O123" s="1" t="n">
        <v>73</v>
      </c>
      <c r="P123" s="1" t="n">
        <v>86</v>
      </c>
      <c r="R123" s="1" t="s">
        <v>2388</v>
      </c>
    </row>
    <row r="127" customFormat="false" ht="12" hidden="false" customHeight="false" outlineLevel="0" collapsed="false">
      <c r="A127" s="1" t="s">
        <v>6</v>
      </c>
      <c r="B127" s="1" t="s">
        <v>7</v>
      </c>
      <c r="C127" s="1" t="s">
        <v>8</v>
      </c>
      <c r="D127" s="15" t="s">
        <v>890</v>
      </c>
      <c r="E127" s="16" t="s">
        <v>893</v>
      </c>
      <c r="F127" s="16" t="s">
        <v>2389</v>
      </c>
      <c r="G127" s="35" t="s">
        <v>2390</v>
      </c>
      <c r="H127" s="1" t="s">
        <v>9</v>
      </c>
      <c r="I127" s="1" t="s">
        <v>10</v>
      </c>
      <c r="J127" s="1" t="s">
        <v>11</v>
      </c>
      <c r="K127" s="1" t="s">
        <v>12</v>
      </c>
      <c r="L127" s="1" t="s">
        <v>13</v>
      </c>
      <c r="M127" s="1" t="s">
        <v>14</v>
      </c>
      <c r="N127" s="1" t="s">
        <v>15</v>
      </c>
      <c r="O127" s="1" t="s">
        <v>16</v>
      </c>
      <c r="P127" s="1" t="s">
        <v>17</v>
      </c>
      <c r="Q127" s="1" t="s">
        <v>18</v>
      </c>
      <c r="R127" s="1" t="s">
        <v>19</v>
      </c>
      <c r="S127" s="1" t="s">
        <v>20</v>
      </c>
      <c r="T127" s="1" t="s">
        <v>21</v>
      </c>
      <c r="U127" s="1" t="s">
        <v>22</v>
      </c>
      <c r="V127" s="1" t="s">
        <v>23</v>
      </c>
    </row>
    <row r="128" customFormat="false" ht="12" hidden="false" customHeight="false" outlineLevel="0" collapsed="false">
      <c r="A128" s="1" t="b">
        <f aca="false">TRUE()</f>
        <v>1</v>
      </c>
      <c r="B128" s="1" t="b">
        <f aca="false">TRUE()</f>
        <v>1</v>
      </c>
      <c r="C128" s="1" t="s">
        <v>2355</v>
      </c>
      <c r="D128" s="18" t="s">
        <v>2391</v>
      </c>
      <c r="E128" s="19"/>
      <c r="F128" s="23"/>
      <c r="G128" s="63" t="s">
        <v>896</v>
      </c>
      <c r="H128" s="3" t="n">
        <v>0.95</v>
      </c>
      <c r="K128" s="1" t="n">
        <v>4.3467875</v>
      </c>
      <c r="L128" s="1" t="n">
        <v>2</v>
      </c>
      <c r="N128" s="1" t="n">
        <v>556.2983</v>
      </c>
      <c r="O128" s="4" t="n">
        <v>1110.582</v>
      </c>
      <c r="P128" s="1" t="n">
        <v>2</v>
      </c>
      <c r="Q128" s="1" t="n">
        <v>-0.058</v>
      </c>
      <c r="R128" s="1" t="n">
        <v>-52.18</v>
      </c>
      <c r="S128" s="1" t="n">
        <v>139</v>
      </c>
      <c r="T128" s="1" t="n">
        <v>147</v>
      </c>
      <c r="V128" s="1" t="s">
        <v>2356</v>
      </c>
    </row>
    <row r="129" customFormat="false" ht="12" hidden="false" customHeight="false" outlineLevel="0" collapsed="false">
      <c r="A129" s="1" t="b">
        <f aca="false">TRUE()</f>
        <v>1</v>
      </c>
      <c r="B129" s="1" t="b">
        <f aca="false">TRUE()</f>
        <v>1</v>
      </c>
      <c r="C129" s="1" t="s">
        <v>933</v>
      </c>
      <c r="D129" s="18" t="s">
        <v>1074</v>
      </c>
      <c r="E129" s="19" t="s">
        <v>896</v>
      </c>
      <c r="F129" s="23"/>
      <c r="G129" s="63"/>
      <c r="H129" s="3" t="n">
        <v>0.95</v>
      </c>
      <c r="I129" s="1" t="n">
        <v>57.16</v>
      </c>
      <c r="J129" s="1" t="n">
        <v>26.79428</v>
      </c>
      <c r="K129" s="1" t="n">
        <v>4.3279023</v>
      </c>
      <c r="L129" s="1" t="n">
        <v>2</v>
      </c>
      <c r="N129" s="1" t="n">
        <v>665.271</v>
      </c>
      <c r="O129" s="4" t="n">
        <v>1328.5275</v>
      </c>
      <c r="P129" s="1" t="n">
        <v>2</v>
      </c>
      <c r="Q129" s="1" t="n">
        <v>-0.08357</v>
      </c>
      <c r="R129" s="1" t="n">
        <v>-62.86</v>
      </c>
      <c r="S129" s="1" t="n">
        <v>253</v>
      </c>
      <c r="T129" s="1" t="n">
        <v>264</v>
      </c>
      <c r="V129" s="1" t="s">
        <v>2357</v>
      </c>
    </row>
    <row r="130" customFormat="false" ht="12" hidden="false" customHeight="false" outlineLevel="0" collapsed="false">
      <c r="A130" s="1" t="b">
        <f aca="false">TRUE()</f>
        <v>1</v>
      </c>
      <c r="B130" s="1" t="b">
        <f aca="false">TRUE()</f>
        <v>1</v>
      </c>
      <c r="C130" s="1" t="s">
        <v>2358</v>
      </c>
      <c r="D130" s="18" t="s">
        <v>904</v>
      </c>
      <c r="E130" s="19" t="s">
        <v>896</v>
      </c>
      <c r="F130" s="23"/>
      <c r="G130" s="37"/>
      <c r="H130" s="3" t="n">
        <v>0.95</v>
      </c>
      <c r="I130" s="1" t="n">
        <v>32.11</v>
      </c>
      <c r="J130" s="1" t="n">
        <v>29.13284</v>
      </c>
      <c r="K130" s="1" t="n">
        <v>2.2596374</v>
      </c>
      <c r="L130" s="1" t="n">
        <v>2</v>
      </c>
      <c r="N130" s="1" t="n">
        <v>665.3404</v>
      </c>
      <c r="O130" s="4" t="n">
        <v>1328.6663</v>
      </c>
      <c r="P130" s="1" t="n">
        <v>2</v>
      </c>
      <c r="Q130" s="1" t="n">
        <v>0.05525</v>
      </c>
      <c r="R130" s="1" t="n">
        <v>41.55</v>
      </c>
      <c r="S130" s="1" t="n">
        <v>254</v>
      </c>
      <c r="T130" s="1" t="n">
        <v>265</v>
      </c>
      <c r="V130" s="1" t="s">
        <v>2359</v>
      </c>
    </row>
    <row r="131" customFormat="false" ht="12" hidden="false" customHeight="false" outlineLevel="0" collapsed="false">
      <c r="A131" s="1" t="b">
        <f aca="false">TRUE()</f>
        <v>1</v>
      </c>
      <c r="B131" s="1" t="b">
        <f aca="false">TRUE()</f>
        <v>1</v>
      </c>
      <c r="C131" s="1" t="s">
        <v>937</v>
      </c>
      <c r="D131" s="18" t="s">
        <v>2392</v>
      </c>
      <c r="E131" s="23"/>
      <c r="F131" s="20" t="s">
        <v>896</v>
      </c>
      <c r="G131" s="37"/>
      <c r="H131" s="3" t="n">
        <v>0.95</v>
      </c>
      <c r="K131" s="1" t="n">
        <v>2.769551</v>
      </c>
      <c r="L131" s="1" t="n">
        <v>2</v>
      </c>
      <c r="N131" s="1" t="n">
        <v>703.3706</v>
      </c>
      <c r="O131" s="4" t="n">
        <v>1404.7266</v>
      </c>
      <c r="P131" s="1" t="n">
        <v>2</v>
      </c>
      <c r="Q131" s="1" t="n">
        <v>0.06329</v>
      </c>
      <c r="R131" s="1" t="n">
        <v>45.02</v>
      </c>
      <c r="S131" s="1" t="n">
        <v>161</v>
      </c>
      <c r="T131" s="1" t="n">
        <v>173</v>
      </c>
      <c r="U131" s="1" t="s">
        <v>2393</v>
      </c>
      <c r="V131" s="1" t="s">
        <v>2361</v>
      </c>
    </row>
    <row r="132" customFormat="false" ht="12" hidden="false" customHeight="false" outlineLevel="0" collapsed="false">
      <c r="A132" s="1" t="b">
        <f aca="false">TRUE()</f>
        <v>1</v>
      </c>
      <c r="B132" s="1" t="b">
        <f aca="false">TRUE()</f>
        <v>1</v>
      </c>
      <c r="C132" s="1" t="s">
        <v>2362</v>
      </c>
      <c r="D132" s="18" t="s">
        <v>2394</v>
      </c>
      <c r="E132" s="19" t="s">
        <v>896</v>
      </c>
      <c r="F132" s="23"/>
      <c r="G132" s="37"/>
      <c r="H132" s="3" t="n">
        <v>0.95</v>
      </c>
      <c r="I132" s="1" t="n">
        <v>43.64</v>
      </c>
      <c r="J132" s="1" t="n">
        <v>25.289167</v>
      </c>
      <c r="K132" s="1" t="n">
        <v>5.275724</v>
      </c>
      <c r="L132" s="1" t="n">
        <v>2</v>
      </c>
      <c r="N132" s="1" t="n">
        <v>712.7464</v>
      </c>
      <c r="O132" s="4" t="n">
        <v>2135.2173</v>
      </c>
      <c r="P132" s="1" t="n">
        <v>3</v>
      </c>
      <c r="Q132" s="1" t="n">
        <v>0.1085</v>
      </c>
      <c r="R132" s="1" t="n">
        <v>50.79</v>
      </c>
      <c r="S132" s="1" t="n">
        <v>128</v>
      </c>
      <c r="T132" s="1" t="n">
        <v>144</v>
      </c>
      <c r="V132" s="1" t="s">
        <v>2363</v>
      </c>
    </row>
    <row r="133" customFormat="false" ht="12" hidden="false" customHeight="false" outlineLevel="0" collapsed="false">
      <c r="A133" s="1" t="b">
        <f aca="false">TRUE()</f>
        <v>1</v>
      </c>
      <c r="B133" s="1" t="b">
        <f aca="false">TRUE()</f>
        <v>1</v>
      </c>
      <c r="C133" s="1" t="s">
        <v>880</v>
      </c>
      <c r="D133" s="18" t="s">
        <v>904</v>
      </c>
      <c r="E133" s="19" t="s">
        <v>896</v>
      </c>
      <c r="F133" s="23"/>
      <c r="G133" s="37"/>
      <c r="H133" s="3" t="n">
        <v>0.95</v>
      </c>
      <c r="I133" s="1" t="n">
        <v>36.36</v>
      </c>
      <c r="J133" s="1" t="n">
        <v>29.258276</v>
      </c>
      <c r="K133" s="1" t="n">
        <v>6.29243</v>
      </c>
      <c r="L133" s="1" t="n">
        <v>2</v>
      </c>
      <c r="N133" s="1" t="n">
        <v>738.8732</v>
      </c>
      <c r="O133" s="4" t="n">
        <v>1475.7319</v>
      </c>
      <c r="P133" s="1" t="n">
        <v>2</v>
      </c>
      <c r="Q133" s="1" t="n">
        <v>0.05243</v>
      </c>
      <c r="R133" s="1" t="n">
        <v>35.5</v>
      </c>
      <c r="S133" s="1" t="n">
        <v>253</v>
      </c>
      <c r="T133" s="1" t="n">
        <v>265</v>
      </c>
      <c r="V133" s="1" t="s">
        <v>2364</v>
      </c>
    </row>
    <row r="134" customFormat="false" ht="12" hidden="false" customHeight="false" outlineLevel="0" collapsed="false">
      <c r="A134" s="1" t="b">
        <f aca="false">TRUE()</f>
        <v>1</v>
      </c>
      <c r="B134" s="1" t="b">
        <f aca="false">TRUE()</f>
        <v>1</v>
      </c>
      <c r="C134" s="1" t="s">
        <v>837</v>
      </c>
      <c r="D134" s="18" t="s">
        <v>900</v>
      </c>
      <c r="E134" s="19" t="s">
        <v>896</v>
      </c>
      <c r="F134" s="23"/>
      <c r="G134" s="37"/>
      <c r="H134" s="3" t="n">
        <v>0.95</v>
      </c>
      <c r="K134" s="1" t="n">
        <v>6.3565474</v>
      </c>
      <c r="L134" s="1" t="n">
        <v>2</v>
      </c>
      <c r="N134" s="1" t="n">
        <v>745.3322</v>
      </c>
      <c r="O134" s="4" t="n">
        <v>1488.6499</v>
      </c>
      <c r="P134" s="1" t="n">
        <v>2</v>
      </c>
      <c r="Q134" s="1" t="n">
        <v>-0.07517</v>
      </c>
      <c r="R134" s="1" t="n">
        <v>-50.46</v>
      </c>
      <c r="S134" s="1" t="n">
        <v>265</v>
      </c>
      <c r="T134" s="1" t="n">
        <v>276</v>
      </c>
      <c r="V134" s="1" t="s">
        <v>2365</v>
      </c>
    </row>
    <row r="135" customFormat="false" ht="12" hidden="false" customHeight="false" outlineLevel="0" collapsed="false">
      <c r="A135" s="1" t="b">
        <f aca="false">TRUE()</f>
        <v>1</v>
      </c>
      <c r="B135" s="1" t="b">
        <f aca="false">TRUE()</f>
        <v>1</v>
      </c>
      <c r="C135" s="1" t="s">
        <v>941</v>
      </c>
      <c r="D135" s="18" t="s">
        <v>1014</v>
      </c>
      <c r="E135" s="19" t="s">
        <v>896</v>
      </c>
      <c r="F135" s="23"/>
      <c r="G135" s="37"/>
      <c r="H135" s="3" t="n">
        <v>0.95</v>
      </c>
      <c r="I135" s="1" t="n">
        <v>61.34</v>
      </c>
      <c r="J135" s="1" t="n">
        <v>29.595184</v>
      </c>
      <c r="K135" s="1" t="n">
        <v>4.0655017</v>
      </c>
      <c r="L135" s="1" t="n">
        <v>2</v>
      </c>
      <c r="N135" s="1" t="n">
        <v>746.8756</v>
      </c>
      <c r="O135" s="4" t="n">
        <v>1491.7366</v>
      </c>
      <c r="P135" s="1" t="n">
        <v>2</v>
      </c>
      <c r="Q135" s="1" t="n">
        <v>0.06216</v>
      </c>
      <c r="R135" s="1" t="n">
        <v>41.64</v>
      </c>
      <c r="S135" s="1" t="n">
        <v>240</v>
      </c>
      <c r="T135" s="1" t="n">
        <v>252</v>
      </c>
      <c r="V135" s="1" t="s">
        <v>2366</v>
      </c>
    </row>
    <row r="136" customFormat="false" ht="12" hidden="false" customHeight="false" outlineLevel="0" collapsed="false">
      <c r="A136" s="1" t="b">
        <f aca="false">TRUE()</f>
        <v>1</v>
      </c>
      <c r="B136" s="1" t="b">
        <f aca="false">TRUE()</f>
        <v>1</v>
      </c>
      <c r="C136" s="1" t="s">
        <v>2367</v>
      </c>
      <c r="D136" s="18" t="s">
        <v>2395</v>
      </c>
      <c r="E136" s="19" t="s">
        <v>896</v>
      </c>
      <c r="F136" s="20"/>
      <c r="G136" s="37"/>
      <c r="H136" s="3" t="n">
        <v>0.95</v>
      </c>
      <c r="I136" s="1" t="n">
        <v>50.07</v>
      </c>
      <c r="J136" s="1" t="n">
        <v>24.955442</v>
      </c>
      <c r="L136" s="1" t="n">
        <v>2</v>
      </c>
      <c r="M136" s="1" t="s">
        <v>187</v>
      </c>
      <c r="N136" s="1" t="n">
        <v>752.3186</v>
      </c>
      <c r="O136" s="4" t="n">
        <v>1502.6227</v>
      </c>
      <c r="P136" s="1" t="n">
        <v>2</v>
      </c>
      <c r="Q136" s="1" t="n">
        <v>-0.07104</v>
      </c>
      <c r="R136" s="1" t="n">
        <v>-47.24</v>
      </c>
      <c r="S136" s="1" t="n">
        <v>184</v>
      </c>
      <c r="T136" s="1" t="n">
        <v>195</v>
      </c>
      <c r="U136" s="1" t="s">
        <v>2393</v>
      </c>
      <c r="V136" s="1" t="s">
        <v>2368</v>
      </c>
    </row>
    <row r="137" customFormat="false" ht="12" hidden="false" customHeight="false" outlineLevel="0" collapsed="false">
      <c r="A137" s="1" t="b">
        <f aca="false">TRUE()</f>
        <v>1</v>
      </c>
      <c r="B137" s="1" t="b">
        <f aca="false">TRUE()</f>
        <v>1</v>
      </c>
      <c r="C137" s="1" t="s">
        <v>943</v>
      </c>
      <c r="D137" s="18" t="s">
        <v>2392</v>
      </c>
      <c r="E137" s="44"/>
      <c r="F137" s="20" t="s">
        <v>896</v>
      </c>
      <c r="G137" s="37"/>
      <c r="H137" s="3" t="n">
        <v>0.95</v>
      </c>
      <c r="K137" s="1" t="n">
        <v>5.49485</v>
      </c>
      <c r="L137" s="1" t="n">
        <v>2</v>
      </c>
      <c r="N137" s="1" t="n">
        <v>767.3252</v>
      </c>
      <c r="O137" s="4" t="n">
        <v>1532.6358</v>
      </c>
      <c r="P137" s="1" t="n">
        <v>2</v>
      </c>
      <c r="Q137" s="1" t="n">
        <v>-0.08604</v>
      </c>
      <c r="R137" s="1" t="n">
        <v>-56.1</v>
      </c>
      <c r="S137" s="1" t="n">
        <v>161</v>
      </c>
      <c r="T137" s="1" t="n">
        <v>174</v>
      </c>
      <c r="V137" s="1" t="s">
        <v>2369</v>
      </c>
    </row>
    <row r="138" customFormat="false" ht="12" hidden="false" customHeight="false" outlineLevel="0" collapsed="false">
      <c r="A138" s="1" t="b">
        <f aca="false">TRUE()</f>
        <v>1</v>
      </c>
      <c r="B138" s="1" t="b">
        <f aca="false">TRUE()</f>
        <v>1</v>
      </c>
      <c r="C138" s="1" t="s">
        <v>2370</v>
      </c>
      <c r="D138" s="18" t="s">
        <v>2394</v>
      </c>
      <c r="E138" s="19" t="s">
        <v>896</v>
      </c>
      <c r="F138" s="20"/>
      <c r="G138" s="37"/>
      <c r="H138" s="3" t="n">
        <v>0.95</v>
      </c>
      <c r="I138" s="1" t="n">
        <v>46.53</v>
      </c>
      <c r="J138" s="1" t="n">
        <v>27.275414</v>
      </c>
      <c r="K138" s="1" t="n">
        <v>1</v>
      </c>
      <c r="L138" s="1" t="n">
        <v>2</v>
      </c>
      <c r="N138" s="1" t="n">
        <v>827.447</v>
      </c>
      <c r="O138" s="4" t="n">
        <v>1652.8794</v>
      </c>
      <c r="P138" s="1" t="n">
        <v>2</v>
      </c>
      <c r="Q138" s="1" t="n">
        <v>0.05603</v>
      </c>
      <c r="R138" s="1" t="n">
        <v>33.88</v>
      </c>
      <c r="S138" s="1" t="n">
        <v>128</v>
      </c>
      <c r="T138" s="1" t="n">
        <v>140</v>
      </c>
      <c r="V138" s="1" t="s">
        <v>2371</v>
      </c>
    </row>
    <row r="139" customFormat="false" ht="12" hidden="false" customHeight="false" outlineLevel="0" collapsed="false">
      <c r="A139" s="1" t="b">
        <f aca="false">TRUE()</f>
        <v>1</v>
      </c>
      <c r="B139" s="1" t="b">
        <f aca="false">TRUE()</f>
        <v>1</v>
      </c>
      <c r="C139" s="1" t="s">
        <v>950</v>
      </c>
      <c r="D139" s="18" t="s">
        <v>899</v>
      </c>
      <c r="E139" s="19" t="s">
        <v>896</v>
      </c>
      <c r="F139" s="23"/>
      <c r="G139" s="63"/>
      <c r="H139" s="3" t="n">
        <v>0.95</v>
      </c>
      <c r="I139" s="1" t="n">
        <v>46.41</v>
      </c>
      <c r="J139" s="1" t="n">
        <v>27.474117</v>
      </c>
      <c r="K139" s="1" t="n">
        <v>4</v>
      </c>
      <c r="L139" s="1" t="n">
        <v>2</v>
      </c>
      <c r="N139" s="1" t="n">
        <v>920.0242</v>
      </c>
      <c r="O139" s="4" t="n">
        <v>1838.0338</v>
      </c>
      <c r="P139" s="1" t="n">
        <v>2</v>
      </c>
      <c r="Q139" s="1" t="n">
        <v>0.06491</v>
      </c>
      <c r="R139" s="1" t="n">
        <v>35.29</v>
      </c>
      <c r="S139" s="1" t="n">
        <v>266</v>
      </c>
      <c r="T139" s="1" t="n">
        <v>280</v>
      </c>
      <c r="V139" s="1" t="s">
        <v>2372</v>
      </c>
    </row>
    <row r="140" customFormat="false" ht="12" hidden="false" customHeight="false" outlineLevel="0" collapsed="false">
      <c r="A140" s="1" t="b">
        <f aca="false">TRUE()</f>
        <v>1</v>
      </c>
      <c r="B140" s="1" t="b">
        <f aca="false">TRUE()</f>
        <v>1</v>
      </c>
      <c r="C140" s="1" t="s">
        <v>952</v>
      </c>
      <c r="D140" s="18" t="s">
        <v>900</v>
      </c>
      <c r="E140" s="19" t="s">
        <v>896</v>
      </c>
      <c r="F140" s="23"/>
      <c r="G140" s="37"/>
      <c r="H140" s="3" t="n">
        <v>0.95</v>
      </c>
      <c r="I140" s="1" t="n">
        <v>73.02</v>
      </c>
      <c r="J140" s="1" t="n">
        <v>23.72912</v>
      </c>
      <c r="K140" s="1" t="n">
        <v>6.1870866</v>
      </c>
      <c r="L140" s="1" t="n">
        <v>2</v>
      </c>
      <c r="N140" s="1" t="n">
        <v>921.3761</v>
      </c>
      <c r="O140" s="4" t="n">
        <v>1840.7377</v>
      </c>
      <c r="P140" s="1" t="n">
        <v>2</v>
      </c>
      <c r="Q140" s="1" t="n">
        <v>-0.1005</v>
      </c>
      <c r="R140" s="1" t="n">
        <v>-54.57</v>
      </c>
      <c r="S140" s="1" t="n">
        <v>237</v>
      </c>
      <c r="T140" s="1" t="n">
        <v>252</v>
      </c>
      <c r="V140" s="1" t="s">
        <v>2373</v>
      </c>
    </row>
    <row r="141" customFormat="false" ht="12" hidden="false" customHeight="false" outlineLevel="0" collapsed="false">
      <c r="A141" s="1" t="b">
        <f aca="false">TRUE()</f>
        <v>1</v>
      </c>
      <c r="B141" s="1" t="b">
        <f aca="false">TRUE()</f>
        <v>1</v>
      </c>
      <c r="C141" s="1" t="s">
        <v>955</v>
      </c>
      <c r="D141" s="18" t="s">
        <v>2392</v>
      </c>
      <c r="E141" s="23"/>
      <c r="F141" s="20" t="s">
        <v>896</v>
      </c>
      <c r="G141" s="37"/>
      <c r="H141" s="3" t="n">
        <v>0.95</v>
      </c>
      <c r="I141" s="1" t="n">
        <v>37.15</v>
      </c>
      <c r="J141" s="1" t="n">
        <v>26.580114</v>
      </c>
      <c r="K141" s="1" t="n">
        <v>2.69897</v>
      </c>
      <c r="L141" s="1" t="n">
        <v>2</v>
      </c>
      <c r="N141" s="1" t="n">
        <v>936.981</v>
      </c>
      <c r="O141" s="4" t="n">
        <v>1871.9474</v>
      </c>
      <c r="P141" s="1" t="n">
        <v>2</v>
      </c>
      <c r="Q141" s="1" t="n">
        <v>0.07118</v>
      </c>
      <c r="R141" s="1" t="n">
        <v>38.01</v>
      </c>
      <c r="S141" s="1" t="n">
        <v>157</v>
      </c>
      <c r="T141" s="1" t="n">
        <v>173</v>
      </c>
      <c r="U141" s="1" t="s">
        <v>2393</v>
      </c>
      <c r="V141" s="1" t="s">
        <v>2374</v>
      </c>
    </row>
    <row r="142" customFormat="false" ht="12" hidden="false" customHeight="false" outlineLevel="0" collapsed="false">
      <c r="A142" s="1" t="b">
        <f aca="false">TRUE()</f>
        <v>1</v>
      </c>
      <c r="B142" s="1" t="b">
        <f aca="false">TRUE()</f>
        <v>1</v>
      </c>
      <c r="C142" s="1" t="s">
        <v>957</v>
      </c>
      <c r="D142" s="18" t="s">
        <v>900</v>
      </c>
      <c r="E142" s="19" t="s">
        <v>896</v>
      </c>
      <c r="F142" s="23"/>
      <c r="G142" s="37"/>
      <c r="H142" s="3" t="n">
        <v>0.95</v>
      </c>
      <c r="K142" s="1" t="n">
        <v>5.2596374</v>
      </c>
      <c r="L142" s="1" t="n">
        <v>2</v>
      </c>
      <c r="N142" s="1" t="n">
        <v>984.1638</v>
      </c>
      <c r="O142" s="4" t="n">
        <v>2949.4697</v>
      </c>
      <c r="P142" s="1" t="n">
        <v>3</v>
      </c>
      <c r="Q142" s="1" t="n">
        <v>0.1263</v>
      </c>
      <c r="R142" s="1" t="n">
        <v>42.82</v>
      </c>
      <c r="S142" s="1" t="n">
        <v>240</v>
      </c>
      <c r="T142" s="1" t="n">
        <v>265</v>
      </c>
      <c r="V142" s="1" t="s">
        <v>2375</v>
      </c>
    </row>
    <row r="143" customFormat="false" ht="13" hidden="false" customHeight="false" outlineLevel="0" collapsed="false">
      <c r="A143" s="1" t="b">
        <f aca="false">TRUE()</f>
        <v>1</v>
      </c>
      <c r="B143" s="1" t="b">
        <f aca="false">TRUE()</f>
        <v>1</v>
      </c>
      <c r="C143" s="25" t="s">
        <v>2376</v>
      </c>
      <c r="D143" s="18" t="s">
        <v>2389</v>
      </c>
      <c r="E143" s="23"/>
      <c r="F143" s="20" t="s">
        <v>896</v>
      </c>
      <c r="G143" s="37"/>
      <c r="H143" s="3" t="n">
        <v>0.95</v>
      </c>
      <c r="I143" s="1" t="n">
        <v>42.63</v>
      </c>
      <c r="J143" s="1" t="n">
        <v>22.69513</v>
      </c>
      <c r="K143" s="1" t="n">
        <v>7.229148</v>
      </c>
      <c r="L143" s="1" t="n">
        <v>2</v>
      </c>
      <c r="N143" s="1" t="n">
        <v>893.4717</v>
      </c>
      <c r="O143" s="4" t="n">
        <v>2677.3934</v>
      </c>
      <c r="P143" s="1" t="n">
        <v>3</v>
      </c>
      <c r="Q143" s="1" t="n">
        <v>0.1012</v>
      </c>
      <c r="R143" s="1" t="n">
        <v>37.8</v>
      </c>
      <c r="S143" s="1" t="n">
        <v>134</v>
      </c>
      <c r="T143" s="1" t="n">
        <v>154</v>
      </c>
      <c r="V143" s="1" t="s">
        <v>2377</v>
      </c>
    </row>
    <row r="144" customFormat="false" ht="13" hidden="false" customHeight="false" outlineLevel="0" collapsed="false">
      <c r="A144" s="1" t="b">
        <f aca="false">TRUE()</f>
        <v>1</v>
      </c>
      <c r="B144" s="1" t="b">
        <f aca="false">TRUE()</f>
        <v>1</v>
      </c>
      <c r="C144" s="25" t="s">
        <v>2341</v>
      </c>
      <c r="D144" s="26" t="n">
        <v>12</v>
      </c>
      <c r="E144" s="19" t="s">
        <v>896</v>
      </c>
      <c r="F144" s="20"/>
      <c r="G144" s="37"/>
      <c r="H144" s="3" t="n">
        <v>0.9</v>
      </c>
      <c r="I144" s="1" t="n">
        <v>34.05</v>
      </c>
      <c r="J144" s="1" t="n">
        <v>21.20574</v>
      </c>
      <c r="K144" s="1" t="n">
        <v>0.88605666</v>
      </c>
      <c r="L144" s="1" t="n">
        <v>2</v>
      </c>
      <c r="N144" s="4" t="n">
        <v>1055.2278</v>
      </c>
      <c r="O144" s="4" t="n">
        <v>3162.6614</v>
      </c>
      <c r="P144" s="1" t="n">
        <v>3</v>
      </c>
      <c r="Q144" s="1" t="n">
        <v>0.1297</v>
      </c>
      <c r="R144" s="1" t="n">
        <v>40.99</v>
      </c>
      <c r="S144" s="1" t="n">
        <v>68</v>
      </c>
      <c r="T144" s="1" t="n">
        <v>94</v>
      </c>
      <c r="V144" s="1" t="s">
        <v>2378</v>
      </c>
    </row>
    <row r="145" customFormat="false" ht="12" hidden="false" customHeight="false" outlineLevel="0" collapsed="false">
      <c r="A145" s="1" t="b">
        <f aca="false">TRUE()</f>
        <v>1</v>
      </c>
      <c r="B145" s="1" t="b">
        <f aca="false">TRUE()</f>
        <v>1</v>
      </c>
      <c r="C145" s="1" t="s">
        <v>2379</v>
      </c>
      <c r="D145" s="18" t="s">
        <v>1826</v>
      </c>
      <c r="E145" s="23"/>
      <c r="F145" s="23"/>
      <c r="G145" s="63" t="s">
        <v>896</v>
      </c>
      <c r="H145" s="3" t="n">
        <v>0.95</v>
      </c>
      <c r="I145" s="1" t="n">
        <v>30.27</v>
      </c>
      <c r="J145" s="1" t="n">
        <v>28.987251</v>
      </c>
      <c r="K145" s="1" t="n">
        <v>3.2441251</v>
      </c>
      <c r="L145" s="1" t="n">
        <v>2</v>
      </c>
      <c r="N145" s="1" t="n">
        <v>808.925</v>
      </c>
      <c r="O145" s="4" t="n">
        <v>1615.8354</v>
      </c>
      <c r="P145" s="1" t="n">
        <v>2</v>
      </c>
      <c r="Q145" s="1" t="n">
        <v>0.06092</v>
      </c>
      <c r="R145" s="1" t="n">
        <v>37.68</v>
      </c>
      <c r="S145" s="1" t="n">
        <v>90</v>
      </c>
      <c r="T145" s="1" t="n">
        <v>102</v>
      </c>
      <c r="V145" s="1" t="s">
        <v>2380</v>
      </c>
    </row>
    <row r="146" customFormat="false" ht="12" hidden="false" customHeight="false" outlineLevel="0" collapsed="false">
      <c r="A146" s="1" t="b">
        <f aca="false">TRUE()</f>
        <v>1</v>
      </c>
      <c r="B146" s="1" t="b">
        <f aca="false">TRUE()</f>
        <v>1</v>
      </c>
      <c r="C146" s="1" t="s">
        <v>1204</v>
      </c>
      <c r="D146" s="27" t="s">
        <v>2396</v>
      </c>
      <c r="E146" s="28" t="s">
        <v>896</v>
      </c>
      <c r="F146" s="30"/>
      <c r="G146" s="64"/>
      <c r="H146" s="3" t="n">
        <v>0.95</v>
      </c>
      <c r="I146" s="1" t="n">
        <v>44</v>
      </c>
      <c r="J146" s="1" t="n">
        <v>22.624512</v>
      </c>
      <c r="K146" s="1" t="n">
        <v>9.031517</v>
      </c>
      <c r="L146" s="1" t="n">
        <v>2</v>
      </c>
      <c r="N146" s="1" t="n">
        <v>912.1948</v>
      </c>
      <c r="O146" s="4" t="n">
        <v>2733.5627</v>
      </c>
      <c r="P146" s="1" t="n">
        <v>3</v>
      </c>
      <c r="Q146" s="1" t="n">
        <v>0.1061</v>
      </c>
      <c r="R146" s="1" t="n">
        <v>38.81</v>
      </c>
      <c r="S146" s="1" t="n">
        <v>2</v>
      </c>
      <c r="T146" s="1" t="n">
        <v>25</v>
      </c>
      <c r="V146" s="1" t="s">
        <v>2381</v>
      </c>
    </row>
    <row r="147" customFormat="false" ht="12" hidden="false" customHeight="false" outlineLevel="0" collapsed="false">
      <c r="D147" s="23"/>
      <c r="E147" s="44"/>
      <c r="F147" s="23"/>
      <c r="G147" s="23"/>
      <c r="H147" s="3"/>
      <c r="O147" s="4"/>
    </row>
    <row r="148" customFormat="false" ht="12" hidden="false" customHeight="false" outlineLevel="0" collapsed="false">
      <c r="D148" s="12" t="s">
        <v>1076</v>
      </c>
      <c r="E148" s="12" t="n">
        <v>13</v>
      </c>
      <c r="F148" s="12" t="n">
        <v>3</v>
      </c>
      <c r="G148" s="23" t="n">
        <v>2</v>
      </c>
      <c r="H148" s="3"/>
      <c r="O148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162</v>
      </c>
    </row>
    <row r="2" customFormat="false" ht="12" hidden="false" customHeight="false" outlineLevel="0" collapsed="false">
      <c r="A2" s="1" t="s">
        <v>163</v>
      </c>
    </row>
    <row r="3" customFormat="false" ht="12" hidden="false" customHeight="false" outlineLevel="0" collapsed="false">
      <c r="A3" s="1" t="s">
        <v>2</v>
      </c>
      <c r="C3" s="1" t="s">
        <v>164</v>
      </c>
    </row>
    <row r="4" customFormat="false" ht="12" hidden="false" customHeight="false" outlineLevel="0" collapsed="false">
      <c r="A4" s="1" t="s">
        <v>4</v>
      </c>
      <c r="C4" s="8" t="s">
        <v>165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66</v>
      </c>
      <c r="D29" s="3" t="n">
        <v>0.95</v>
      </c>
      <c r="E29" s="1" t="n">
        <v>62.57</v>
      </c>
      <c r="F29" s="1" t="n">
        <v>25.87711</v>
      </c>
      <c r="G29" s="1" t="n">
        <v>-1.8864907</v>
      </c>
      <c r="H29" s="1" t="n">
        <v>2</v>
      </c>
      <c r="J29" s="1" t="n">
        <v>488.2887</v>
      </c>
      <c r="K29" s="1" t="n">
        <v>974.5627</v>
      </c>
      <c r="L29" s="1" t="n">
        <v>2</v>
      </c>
      <c r="M29" s="1" t="n">
        <v>0.01888</v>
      </c>
      <c r="N29" s="1" t="n">
        <v>19.35</v>
      </c>
      <c r="O29" s="1" t="n">
        <v>201</v>
      </c>
      <c r="P29" s="1" t="n">
        <v>208</v>
      </c>
      <c r="R29" s="1" t="s">
        <v>167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68</v>
      </c>
      <c r="D30" s="3" t="n">
        <v>0.95</v>
      </c>
      <c r="E30" s="1" t="n">
        <v>30.61</v>
      </c>
      <c r="F30" s="1" t="n">
        <v>29.79093</v>
      </c>
      <c r="G30" s="1" t="n">
        <v>1.8860567</v>
      </c>
      <c r="H30" s="1" t="n">
        <v>2</v>
      </c>
      <c r="J30" s="1" t="n">
        <v>511.2888</v>
      </c>
      <c r="K30" s="4" t="n">
        <v>1020.5631</v>
      </c>
      <c r="L30" s="1" t="n">
        <v>2</v>
      </c>
      <c r="M30" s="1" t="n">
        <v>0.07144</v>
      </c>
      <c r="N30" s="1" t="n">
        <v>69.93</v>
      </c>
      <c r="O30" s="1" t="n">
        <v>369</v>
      </c>
      <c r="P30" s="1" t="n">
        <v>377</v>
      </c>
      <c r="R30" s="1" t="s">
        <v>169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70</v>
      </c>
      <c r="D31" s="3" t="n">
        <v>0.95</v>
      </c>
      <c r="E31" s="1" t="n">
        <v>67.92</v>
      </c>
      <c r="F31" s="1" t="n">
        <v>25.092026</v>
      </c>
      <c r="G31" s="1" t="n">
        <v>-1.8808136</v>
      </c>
      <c r="H31" s="1" t="n">
        <v>2</v>
      </c>
      <c r="J31" s="1" t="n">
        <v>513.311</v>
      </c>
      <c r="K31" s="4" t="n">
        <v>1024.6074</v>
      </c>
      <c r="L31" s="1" t="n">
        <v>2</v>
      </c>
      <c r="M31" s="1" t="n">
        <v>0.004229</v>
      </c>
      <c r="N31" s="1" t="n">
        <v>4.123</v>
      </c>
      <c r="O31" s="1" t="n">
        <v>209</v>
      </c>
      <c r="P31" s="1" t="n">
        <v>219</v>
      </c>
      <c r="R31" s="1" t="s">
        <v>171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72</v>
      </c>
      <c r="D32" s="3" t="n">
        <v>0.95</v>
      </c>
      <c r="E32" s="1" t="n">
        <v>32.77</v>
      </c>
      <c r="F32" s="1" t="n">
        <v>25.224442</v>
      </c>
      <c r="G32" s="1" t="n">
        <v>-1.7160033</v>
      </c>
      <c r="H32" s="1" t="n">
        <v>2</v>
      </c>
      <c r="J32" s="1" t="n">
        <v>513.7542</v>
      </c>
      <c r="K32" s="4" t="n">
        <v>1025.4939</v>
      </c>
      <c r="L32" s="1" t="n">
        <v>2</v>
      </c>
      <c r="M32" s="1" t="n">
        <v>0.01202</v>
      </c>
      <c r="N32" s="1" t="n">
        <v>11.71</v>
      </c>
      <c r="O32" s="1" t="n">
        <v>170</v>
      </c>
      <c r="P32" s="1" t="n">
        <v>177</v>
      </c>
      <c r="R32" s="1" t="s">
        <v>173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74</v>
      </c>
      <c r="D33" s="3" t="n">
        <v>0.95</v>
      </c>
      <c r="E33" s="1" t="n">
        <v>24.2</v>
      </c>
      <c r="F33" s="1" t="n">
        <v>28.020893</v>
      </c>
      <c r="G33" s="1" t="n">
        <v>4.5686364</v>
      </c>
      <c r="H33" s="1" t="n">
        <v>2</v>
      </c>
      <c r="J33" s="1" t="n">
        <v>555.2604</v>
      </c>
      <c r="K33" s="4" t="n">
        <v>1662.7594</v>
      </c>
      <c r="L33" s="1" t="n">
        <v>3</v>
      </c>
      <c r="M33" s="1" t="n">
        <v>-0.02557</v>
      </c>
      <c r="N33" s="1" t="n">
        <v>-15.37</v>
      </c>
      <c r="O33" s="1" t="n">
        <v>278</v>
      </c>
      <c r="P33" s="1" t="n">
        <v>293</v>
      </c>
      <c r="R33" s="1" t="s">
        <v>175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76</v>
      </c>
      <c r="D34" s="3" t="n">
        <v>0.95</v>
      </c>
      <c r="E34" s="1" t="n">
        <v>81.03</v>
      </c>
      <c r="F34" s="1" t="n">
        <v>26.30428</v>
      </c>
      <c r="G34" s="1" t="n">
        <v>-1.8388491</v>
      </c>
      <c r="H34" s="1" t="n">
        <v>2</v>
      </c>
      <c r="J34" s="1" t="n">
        <v>649.8789</v>
      </c>
      <c r="K34" s="4" t="n">
        <v>1297.7433</v>
      </c>
      <c r="L34" s="1" t="n">
        <v>2</v>
      </c>
      <c r="M34" s="1" t="n">
        <v>0.003727</v>
      </c>
      <c r="N34" s="1" t="n">
        <v>2.87</v>
      </c>
      <c r="O34" s="1" t="n">
        <v>100</v>
      </c>
      <c r="P34" s="1" t="n">
        <v>111</v>
      </c>
      <c r="R34" s="1" t="s">
        <v>1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R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6" activeCellId="0" sqref="N16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34.5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2397</v>
      </c>
    </row>
    <row r="2" customFormat="false" ht="12" hidden="false" customHeight="false" outlineLevel="0" collapsed="false">
      <c r="A2" s="1" t="s">
        <v>2398</v>
      </c>
    </row>
    <row r="3" customFormat="false" ht="12" hidden="false" customHeight="false" outlineLevel="0" collapsed="false">
      <c r="A3" s="1" t="s">
        <v>2</v>
      </c>
      <c r="C3" s="1" t="s">
        <v>2399</v>
      </c>
    </row>
    <row r="4" customFormat="false" ht="12" hidden="false" customHeight="false" outlineLevel="0" collapsed="false">
      <c r="A4" s="1" t="s">
        <v>4</v>
      </c>
      <c r="C4" s="1" t="s">
        <v>2400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337</v>
      </c>
      <c r="D29" s="3" t="n">
        <v>0.95</v>
      </c>
      <c r="G29" s="1" t="n">
        <v>4.1366773</v>
      </c>
      <c r="H29" s="1" t="n">
        <v>2</v>
      </c>
      <c r="J29" s="1" t="n">
        <v>784.956</v>
      </c>
      <c r="K29" s="4" t="n">
        <v>1567.8975</v>
      </c>
      <c r="L29" s="1" t="n">
        <v>2</v>
      </c>
      <c r="M29" s="1" t="n">
        <v>0.05737</v>
      </c>
      <c r="N29" s="1" t="n">
        <v>36.56</v>
      </c>
      <c r="O29" s="1" t="n">
        <v>56</v>
      </c>
      <c r="P29" s="1" t="n">
        <v>68</v>
      </c>
      <c r="R29" s="1" t="s">
        <v>2401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202</v>
      </c>
      <c r="D30" s="3" t="n">
        <v>0.95</v>
      </c>
      <c r="E30" s="1" t="n">
        <v>21</v>
      </c>
      <c r="F30" s="1" t="n">
        <v>28.08886</v>
      </c>
      <c r="G30" s="1" t="n">
        <v>2.1870866</v>
      </c>
      <c r="H30" s="1" t="n">
        <v>2</v>
      </c>
      <c r="J30" s="1" t="n">
        <v>813.9286</v>
      </c>
      <c r="K30" s="4" t="n">
        <v>1625.8426</v>
      </c>
      <c r="L30" s="1" t="n">
        <v>2</v>
      </c>
      <c r="M30" s="1" t="n">
        <v>0.04732</v>
      </c>
      <c r="N30" s="1" t="n">
        <v>29.09</v>
      </c>
      <c r="O30" s="1" t="n">
        <v>75</v>
      </c>
      <c r="P30" s="1" t="n">
        <v>87</v>
      </c>
      <c r="R30" s="1" t="s">
        <v>2402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212</v>
      </c>
      <c r="D31" s="3" t="n">
        <v>0.95</v>
      </c>
      <c r="E31" s="1" t="n">
        <v>28.33</v>
      </c>
      <c r="F31" s="1" t="n">
        <v>23.222193</v>
      </c>
      <c r="G31" s="1" t="n">
        <v>7.5850267</v>
      </c>
      <c r="H31" s="1" t="n">
        <v>2</v>
      </c>
      <c r="J31" s="1" t="n">
        <v>912.2015</v>
      </c>
      <c r="K31" s="4" t="n">
        <v>2733.5827</v>
      </c>
      <c r="L31" s="1" t="n">
        <v>3</v>
      </c>
      <c r="M31" s="1" t="n">
        <v>0.1262</v>
      </c>
      <c r="N31" s="1" t="n">
        <v>46.14</v>
      </c>
      <c r="O31" s="1" t="n">
        <v>1</v>
      </c>
      <c r="P31" s="1" t="n">
        <v>24</v>
      </c>
      <c r="R31" s="1" t="s">
        <v>2403</v>
      </c>
    </row>
    <row r="55" customFormat="false" ht="12" hidden="false" customHeight="false" outlineLevel="0" collapsed="false">
      <c r="A55" s="1" t="s">
        <v>6</v>
      </c>
      <c r="B55" s="1" t="s">
        <v>7</v>
      </c>
      <c r="C55" s="1" t="s">
        <v>8</v>
      </c>
      <c r="D55" s="1" t="s">
        <v>9</v>
      </c>
      <c r="E55" s="1" t="s">
        <v>10</v>
      </c>
      <c r="F55" s="1" t="s">
        <v>11</v>
      </c>
      <c r="G55" s="1" t="s">
        <v>12</v>
      </c>
      <c r="H55" s="1" t="s">
        <v>13</v>
      </c>
      <c r="I55" s="1" t="s">
        <v>14</v>
      </c>
      <c r="J55" s="1" t="s">
        <v>15</v>
      </c>
      <c r="K55" s="1" t="s">
        <v>16</v>
      </c>
      <c r="L55" s="1" t="s">
        <v>17</v>
      </c>
      <c r="M55" s="1" t="s">
        <v>18</v>
      </c>
      <c r="N55" s="1" t="s">
        <v>19</v>
      </c>
      <c r="O55" s="1" t="s">
        <v>20</v>
      </c>
      <c r="P55" s="1" t="s">
        <v>21</v>
      </c>
      <c r="Q55" s="1" t="s">
        <v>22</v>
      </c>
      <c r="R55" s="1" t="s">
        <v>23</v>
      </c>
    </row>
    <row r="56" customFormat="false" ht="12" hidden="false" customHeight="false" outlineLevel="0" collapsed="false">
      <c r="A56" s="1" t="b">
        <f aca="false">TRUE()</f>
        <v>1</v>
      </c>
      <c r="B56" s="1" t="b">
        <f aca="false">TRUE()</f>
        <v>1</v>
      </c>
      <c r="C56" s="1" t="s">
        <v>2404</v>
      </c>
      <c r="D56" s="3" t="n">
        <v>0.91</v>
      </c>
      <c r="E56" s="1" t="n">
        <v>35.89</v>
      </c>
      <c r="F56" s="1" t="n">
        <v>26.253124</v>
      </c>
      <c r="H56" s="1" t="n">
        <v>2</v>
      </c>
      <c r="J56" s="1" t="n">
        <v>573.3345</v>
      </c>
      <c r="K56" s="4" t="n">
        <v>1716.9816</v>
      </c>
      <c r="L56" s="1" t="n">
        <v>3</v>
      </c>
      <c r="M56" s="1" t="n">
        <v>0.02911</v>
      </c>
      <c r="N56" s="1" t="n">
        <v>16.95</v>
      </c>
      <c r="O56" s="1" t="n">
        <v>297</v>
      </c>
      <c r="P56" s="1" t="n">
        <v>311</v>
      </c>
      <c r="R56" s="1" t="s">
        <v>2405</v>
      </c>
    </row>
    <row r="57" customFormat="false" ht="12" hidden="false" customHeight="false" outlineLevel="0" collapsed="false">
      <c r="A57" s="1" t="b">
        <f aca="false">TRUE()</f>
        <v>1</v>
      </c>
      <c r="B57" s="1" t="b">
        <f aca="false">TRUE()</f>
        <v>1</v>
      </c>
      <c r="C57" s="1" t="s">
        <v>2406</v>
      </c>
      <c r="D57" s="3" t="n">
        <v>0.95</v>
      </c>
      <c r="E57" s="1" t="n">
        <v>71.44</v>
      </c>
      <c r="F57" s="1" t="n">
        <v>26.51278</v>
      </c>
      <c r="H57" s="1" t="n">
        <v>2</v>
      </c>
      <c r="J57" s="1" t="n">
        <v>833.1207</v>
      </c>
      <c r="K57" s="4" t="n">
        <v>2496.3404</v>
      </c>
      <c r="L57" s="1" t="n">
        <v>3</v>
      </c>
      <c r="M57" s="1" t="n">
        <v>0.07943</v>
      </c>
      <c r="N57" s="1" t="n">
        <v>31.81</v>
      </c>
      <c r="O57" s="1" t="n">
        <v>33</v>
      </c>
      <c r="P57" s="1" t="n">
        <v>56</v>
      </c>
      <c r="R57" s="1" t="s">
        <v>24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339966"/>
    <pageSetUpPr fitToPage="false"/>
  </sheetPr>
  <dimension ref="A1:R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2408</v>
      </c>
    </row>
    <row r="2" customFormat="false" ht="12" hidden="false" customHeight="false" outlineLevel="0" collapsed="false">
      <c r="A2" s="1" t="s">
        <v>2409</v>
      </c>
    </row>
    <row r="3" customFormat="false" ht="12" hidden="false" customHeight="false" outlineLevel="0" collapsed="false">
      <c r="A3" s="1" t="s">
        <v>2</v>
      </c>
      <c r="C3" s="1" t="s">
        <v>2410</v>
      </c>
    </row>
    <row r="4" customFormat="false" ht="12" hidden="false" customHeight="false" outlineLevel="0" collapsed="false">
      <c r="A4" s="1" t="s">
        <v>4</v>
      </c>
      <c r="C4" s="1" t="s">
        <v>2411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2412</v>
      </c>
      <c r="D29" s="3" t="n">
        <v>0.95</v>
      </c>
      <c r="E29" s="1" t="n">
        <v>64.84</v>
      </c>
      <c r="F29" s="1" t="n">
        <v>29.969492</v>
      </c>
      <c r="G29" s="1" t="n">
        <v>2.853872</v>
      </c>
      <c r="H29" s="1" t="n">
        <v>2</v>
      </c>
      <c r="J29" s="1" t="n">
        <v>460.7356</v>
      </c>
      <c r="K29" s="1" t="n">
        <v>919.4566</v>
      </c>
      <c r="L29" s="1" t="n">
        <v>2</v>
      </c>
      <c r="M29" s="1" t="n">
        <v>-0.004679</v>
      </c>
      <c r="N29" s="1" t="n">
        <v>-5.083</v>
      </c>
      <c r="O29" s="1" t="n">
        <v>61</v>
      </c>
      <c r="P29" s="1" t="n">
        <v>70</v>
      </c>
      <c r="R29" s="1" t="s">
        <v>2413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2414</v>
      </c>
      <c r="D30" s="3" t="n">
        <v>0.95</v>
      </c>
      <c r="G30" s="1" t="n">
        <v>3.69897</v>
      </c>
      <c r="H30" s="1" t="n">
        <v>2</v>
      </c>
      <c r="J30" s="1" t="n">
        <v>639.3537</v>
      </c>
      <c r="K30" s="4" t="n">
        <v>1915.0392</v>
      </c>
      <c r="L30" s="1" t="n">
        <v>3</v>
      </c>
      <c r="M30" s="1" t="n">
        <v>0.007227</v>
      </c>
      <c r="N30" s="1" t="n">
        <v>3.772</v>
      </c>
      <c r="O30" s="1" t="n">
        <v>10</v>
      </c>
      <c r="P30" s="1" t="n">
        <v>25</v>
      </c>
      <c r="R30" s="1" t="s">
        <v>2415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2414</v>
      </c>
      <c r="D31" s="3" t="n">
        <v>0.95</v>
      </c>
      <c r="E31" s="1" t="n">
        <v>29.72</v>
      </c>
      <c r="F31" s="1" t="n">
        <v>21.238516</v>
      </c>
      <c r="G31" s="1" t="n">
        <v>6.4436975</v>
      </c>
      <c r="H31" s="1" t="n">
        <v>2</v>
      </c>
      <c r="J31" s="1" t="n">
        <v>639.3798</v>
      </c>
      <c r="K31" s="4" t="n">
        <v>1915.1176</v>
      </c>
      <c r="L31" s="1" t="n">
        <v>3</v>
      </c>
      <c r="M31" s="1" t="n">
        <v>0.08566</v>
      </c>
      <c r="N31" s="1" t="n">
        <v>44.71</v>
      </c>
      <c r="O31" s="1" t="n">
        <v>10</v>
      </c>
      <c r="P31" s="1" t="n">
        <v>25</v>
      </c>
      <c r="R31" s="1" t="s">
        <v>2416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2417</v>
      </c>
      <c r="D32" s="3" t="n">
        <v>0.95</v>
      </c>
      <c r="E32" s="1" t="n">
        <v>21.3</v>
      </c>
      <c r="F32" s="1" t="n">
        <v>15.314789</v>
      </c>
      <c r="G32" s="1" t="n">
        <v>3.60206</v>
      </c>
      <c r="H32" s="1" t="n">
        <v>2</v>
      </c>
      <c r="J32" s="1" t="n">
        <v>930.8242</v>
      </c>
      <c r="K32" s="4" t="n">
        <v>2789.4509</v>
      </c>
      <c r="L32" s="1" t="n">
        <v>3</v>
      </c>
      <c r="M32" s="1" t="n">
        <v>0.1347</v>
      </c>
      <c r="N32" s="1" t="n">
        <v>48.27</v>
      </c>
      <c r="O32" s="1" t="n">
        <v>40</v>
      </c>
      <c r="P32" s="1" t="n">
        <v>63</v>
      </c>
      <c r="R32" s="1" t="s">
        <v>2418</v>
      </c>
    </row>
    <row r="56" customFormat="false" ht="12" hidden="false" customHeight="false" outlineLevel="0" collapsed="false">
      <c r="A56" s="1" t="s">
        <v>6</v>
      </c>
      <c r="B56" s="1" t="s">
        <v>7</v>
      </c>
      <c r="C56" s="1" t="s">
        <v>8</v>
      </c>
      <c r="D56" s="1" t="s">
        <v>9</v>
      </c>
      <c r="E56" s="1" t="s">
        <v>10</v>
      </c>
      <c r="F56" s="1" t="s">
        <v>11</v>
      </c>
      <c r="G56" s="1" t="s">
        <v>12</v>
      </c>
      <c r="H56" s="1" t="s">
        <v>13</v>
      </c>
      <c r="I56" s="1" t="s">
        <v>14</v>
      </c>
      <c r="J56" s="1" t="s">
        <v>15</v>
      </c>
      <c r="K56" s="1" t="s">
        <v>16</v>
      </c>
      <c r="L56" s="1" t="s">
        <v>17</v>
      </c>
      <c r="M56" s="1" t="s">
        <v>18</v>
      </c>
      <c r="N56" s="1" t="s">
        <v>19</v>
      </c>
      <c r="O56" s="1" t="s">
        <v>20</v>
      </c>
      <c r="P56" s="1" t="s">
        <v>21</v>
      </c>
      <c r="Q56" s="1" t="s">
        <v>22</v>
      </c>
      <c r="R56" s="1" t="s">
        <v>23</v>
      </c>
    </row>
    <row r="57" customFormat="false" ht="12" hidden="false" customHeight="false" outlineLevel="0" collapsed="false">
      <c r="A57" s="1" t="b">
        <f aca="false">TRUE()</f>
        <v>1</v>
      </c>
      <c r="B57" s="1" t="b">
        <f aca="false">TRUE()</f>
        <v>1</v>
      </c>
      <c r="C57" s="1" t="s">
        <v>2419</v>
      </c>
      <c r="D57" s="3" t="n">
        <v>0.9</v>
      </c>
      <c r="E57" s="1" t="n">
        <v>32.24</v>
      </c>
      <c r="F57" s="1" t="n">
        <v>21.20574</v>
      </c>
      <c r="H57" s="1" t="n">
        <v>2</v>
      </c>
      <c r="I57" s="1" t="s">
        <v>1288</v>
      </c>
      <c r="J57" s="1" t="n">
        <v>639.3653</v>
      </c>
      <c r="K57" s="4" t="n">
        <v>1915.0741</v>
      </c>
      <c r="L57" s="1" t="n">
        <v>3</v>
      </c>
      <c r="M57" s="1" t="n">
        <v>45.14</v>
      </c>
      <c r="N57" s="1" t="n">
        <v>10.68</v>
      </c>
      <c r="O57" s="1" t="n">
        <v>49</v>
      </c>
      <c r="P57" s="1" t="n">
        <v>64</v>
      </c>
      <c r="R57" s="1" t="s">
        <v>2420</v>
      </c>
    </row>
    <row r="58" customFormat="false" ht="12" hidden="false" customHeight="false" outlineLevel="0" collapsed="false">
      <c r="A58" s="1" t="b">
        <f aca="false">TRUE()</f>
        <v>1</v>
      </c>
      <c r="B58" s="1" t="b">
        <f aca="false">TRUE()</f>
        <v>1</v>
      </c>
      <c r="C58" s="1" t="s">
        <v>2421</v>
      </c>
      <c r="D58" s="3" t="n">
        <v>0.95</v>
      </c>
      <c r="E58" s="1" t="n">
        <v>34.08</v>
      </c>
      <c r="F58" s="1" t="n">
        <v>24.424797</v>
      </c>
      <c r="G58" s="1" t="n">
        <v>4.455932</v>
      </c>
      <c r="H58" s="1" t="n">
        <v>2</v>
      </c>
      <c r="J58" s="1" t="n">
        <v>825.9508</v>
      </c>
      <c r="K58" s="4" t="n">
        <v>1649.887</v>
      </c>
      <c r="L58" s="1" t="n">
        <v>2</v>
      </c>
      <c r="M58" s="1" t="n">
        <v>17.13</v>
      </c>
      <c r="N58" s="1" t="n">
        <v>50.14</v>
      </c>
      <c r="O58" s="1" t="n">
        <v>3</v>
      </c>
      <c r="P58" s="1" t="n">
        <v>16</v>
      </c>
      <c r="R58" s="1" t="s">
        <v>2422</v>
      </c>
    </row>
    <row r="82" customFormat="false" ht="12" hidden="false" customHeight="false" outlineLevel="0" collapsed="false">
      <c r="A82" s="1" t="s">
        <v>6</v>
      </c>
      <c r="B82" s="1" t="s">
        <v>7</v>
      </c>
      <c r="C82" s="1" t="s">
        <v>8</v>
      </c>
      <c r="D82" s="1" t="s">
        <v>9</v>
      </c>
      <c r="E82" s="1" t="s">
        <v>10</v>
      </c>
      <c r="F82" s="1" t="s">
        <v>11</v>
      </c>
      <c r="G82" s="1" t="s">
        <v>12</v>
      </c>
      <c r="H82" s="1" t="s">
        <v>13</v>
      </c>
      <c r="I82" s="1" t="s">
        <v>14</v>
      </c>
      <c r="J82" s="1" t="s">
        <v>15</v>
      </c>
      <c r="K82" s="1" t="s">
        <v>16</v>
      </c>
      <c r="L82" s="1" t="s">
        <v>17</v>
      </c>
      <c r="M82" s="1" t="s">
        <v>18</v>
      </c>
      <c r="N82" s="1" t="s">
        <v>19</v>
      </c>
      <c r="O82" s="1" t="s">
        <v>20</v>
      </c>
      <c r="P82" s="1" t="s">
        <v>21</v>
      </c>
      <c r="Q82" s="1" t="s">
        <v>22</v>
      </c>
      <c r="R82" s="1" t="s">
        <v>23</v>
      </c>
    </row>
    <row r="83" customFormat="false" ht="12" hidden="false" customHeight="false" outlineLevel="0" collapsed="false">
      <c r="A83" s="1" t="b">
        <f aca="false">TRUE()</f>
        <v>1</v>
      </c>
      <c r="B83" s="1" t="b">
        <f aca="false">TRUE()</f>
        <v>1</v>
      </c>
      <c r="C83" s="1" t="s">
        <v>2423</v>
      </c>
      <c r="D83" s="3" t="n">
        <v>0.95</v>
      </c>
      <c r="G83" s="1" t="n">
        <v>6.055517</v>
      </c>
      <c r="H83" s="1" t="n">
        <v>2</v>
      </c>
      <c r="J83" s="1" t="n">
        <v>887.4806</v>
      </c>
      <c r="K83" s="4" t="n">
        <v>1772.9466</v>
      </c>
      <c r="L83" s="1" t="n">
        <v>2</v>
      </c>
      <c r="M83" s="1" t="n">
        <v>0.08295</v>
      </c>
      <c r="N83" s="1" t="n">
        <v>46.76</v>
      </c>
      <c r="O83" s="1" t="n">
        <v>111</v>
      </c>
      <c r="P83" s="1" t="n">
        <v>124</v>
      </c>
      <c r="R83" s="1" t="s">
        <v>2424</v>
      </c>
    </row>
    <row r="84" customFormat="false" ht="12" hidden="false" customHeight="false" outlineLevel="0" collapsed="false">
      <c r="A84" s="1" t="b">
        <f aca="false">TRUE()</f>
        <v>1</v>
      </c>
      <c r="B84" s="1" t="b">
        <f aca="false">TRUE()</f>
        <v>1</v>
      </c>
      <c r="C84" s="1" t="s">
        <v>2425</v>
      </c>
      <c r="D84" s="3" t="n">
        <v>0.95</v>
      </c>
      <c r="G84" s="1" t="n">
        <v>4.481486</v>
      </c>
      <c r="H84" s="1" t="n">
        <v>2</v>
      </c>
      <c r="J84" s="1" t="n">
        <v>938.0353</v>
      </c>
      <c r="K84" s="4" t="n">
        <v>1874.056</v>
      </c>
      <c r="L84" s="1" t="n">
        <v>2</v>
      </c>
      <c r="M84" s="1" t="n">
        <v>0.08289</v>
      </c>
      <c r="N84" s="1" t="n">
        <v>44.21</v>
      </c>
      <c r="O84" s="1" t="n">
        <v>95</v>
      </c>
      <c r="P84" s="1" t="n">
        <v>110</v>
      </c>
      <c r="R84" s="1" t="s">
        <v>24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R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2427</v>
      </c>
      <c r="G1" s="1" t="s">
        <v>2428</v>
      </c>
    </row>
    <row r="2" customFormat="false" ht="12" hidden="false" customHeight="false" outlineLevel="0" collapsed="false">
      <c r="A2" s="1" t="s">
        <v>2429</v>
      </c>
    </row>
    <row r="3" customFormat="false" ht="12" hidden="false" customHeight="false" outlineLevel="0" collapsed="false">
      <c r="A3" s="1" t="s">
        <v>2</v>
      </c>
      <c r="D3" s="1" t="s">
        <v>2430</v>
      </c>
    </row>
    <row r="4" customFormat="false" ht="12" hidden="false" customHeight="false" outlineLevel="0" collapsed="false">
      <c r="A4" s="1" t="s">
        <v>4</v>
      </c>
      <c r="D4" s="1" t="s">
        <v>2431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2432</v>
      </c>
      <c r="D29" s="3" t="n">
        <v>0.95</v>
      </c>
      <c r="E29" s="1" t="n">
        <v>63.25</v>
      </c>
      <c r="F29" s="1" t="n">
        <v>25.976952</v>
      </c>
      <c r="G29" s="1" t="n">
        <v>1.9208188</v>
      </c>
      <c r="H29" s="1" t="n">
        <v>2</v>
      </c>
      <c r="J29" s="1" t="n">
        <v>509.2831</v>
      </c>
      <c r="K29" s="4" t="n">
        <v>1016.5517</v>
      </c>
      <c r="L29" s="1" t="n">
        <v>2</v>
      </c>
      <c r="M29" s="1" t="n">
        <v>0.001457</v>
      </c>
      <c r="N29" s="1" t="n">
        <v>1.432</v>
      </c>
      <c r="O29" s="1" t="n">
        <v>44</v>
      </c>
      <c r="P29" s="1" t="n">
        <v>53</v>
      </c>
      <c r="R29" s="1" t="s">
        <v>2433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2434</v>
      </c>
      <c r="D30" s="3" t="n">
        <v>0.95</v>
      </c>
      <c r="E30" s="1" t="n">
        <v>41.46</v>
      </c>
      <c r="F30" s="1" t="n">
        <v>25.453072</v>
      </c>
      <c r="G30" s="1" t="n">
        <v>1.8239088</v>
      </c>
      <c r="H30" s="1" t="n">
        <v>2</v>
      </c>
      <c r="J30" s="1" t="n">
        <v>515.6089</v>
      </c>
      <c r="K30" s="4" t="n">
        <v>1543.8047</v>
      </c>
      <c r="L30" s="1" t="n">
        <v>3</v>
      </c>
      <c r="M30" s="1" t="n">
        <v>0.05278</v>
      </c>
      <c r="N30" s="1" t="n">
        <v>34.17</v>
      </c>
      <c r="O30" s="1" t="n">
        <v>146</v>
      </c>
      <c r="P30" s="1" t="n">
        <v>158</v>
      </c>
      <c r="R30" s="1" t="s">
        <v>2435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2436</v>
      </c>
      <c r="D31" s="3" t="n">
        <v>0.95</v>
      </c>
      <c r="E31" s="1" t="n">
        <v>55.39</v>
      </c>
      <c r="F31" s="1" t="n">
        <v>26.24282</v>
      </c>
      <c r="G31" s="1" t="n">
        <v>4.376751</v>
      </c>
      <c r="H31" s="1" t="n">
        <v>2</v>
      </c>
      <c r="J31" s="1" t="n">
        <v>529.9694</v>
      </c>
      <c r="K31" s="4" t="n">
        <v>1586.8865</v>
      </c>
      <c r="L31" s="1" t="n">
        <v>3</v>
      </c>
      <c r="M31" s="1" t="n">
        <v>0.03462</v>
      </c>
      <c r="N31" s="1" t="n">
        <v>21.8</v>
      </c>
      <c r="O31" s="1" t="n">
        <v>178</v>
      </c>
      <c r="P31" s="1" t="n">
        <v>192</v>
      </c>
      <c r="R31" s="1" t="s">
        <v>2437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2438</v>
      </c>
      <c r="D32" s="3" t="n">
        <v>0.95</v>
      </c>
      <c r="E32" s="1" t="n">
        <v>49.81</v>
      </c>
      <c r="F32" s="1" t="n">
        <v>25.237465</v>
      </c>
      <c r="G32" s="1" t="n">
        <v>1.8860567</v>
      </c>
      <c r="H32" s="1" t="n">
        <v>2</v>
      </c>
      <c r="J32" s="1" t="n">
        <v>576.3538</v>
      </c>
      <c r="K32" s="4" t="n">
        <v>1150.6931</v>
      </c>
      <c r="L32" s="1" t="n">
        <v>2</v>
      </c>
      <c r="M32" s="1" t="n">
        <v>0.01803</v>
      </c>
      <c r="N32" s="1" t="n">
        <v>15.66</v>
      </c>
      <c r="O32" s="1" t="n">
        <v>193</v>
      </c>
      <c r="P32" s="1" t="n">
        <v>202</v>
      </c>
      <c r="R32" s="1" t="s">
        <v>2439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2440</v>
      </c>
      <c r="D33" s="3" t="n">
        <v>0.95</v>
      </c>
      <c r="E33" s="1" t="n">
        <v>69.1</v>
      </c>
      <c r="F33" s="1" t="n">
        <v>25.250448</v>
      </c>
      <c r="G33" s="1" t="n">
        <v>5.5850267</v>
      </c>
      <c r="H33" s="1" t="n">
        <v>2</v>
      </c>
      <c r="J33" s="1" t="n">
        <v>588.8044</v>
      </c>
      <c r="K33" s="4" t="n">
        <v>1175.5943</v>
      </c>
      <c r="L33" s="1" t="n">
        <v>2</v>
      </c>
      <c r="M33" s="1" t="n">
        <v>0.01189</v>
      </c>
      <c r="N33" s="1" t="n">
        <v>10.1</v>
      </c>
      <c r="O33" s="1" t="n">
        <v>282</v>
      </c>
      <c r="P33" s="1" t="n">
        <v>291</v>
      </c>
      <c r="R33" s="1" t="s">
        <v>2441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2442</v>
      </c>
      <c r="D34" s="3" t="n">
        <v>0.95</v>
      </c>
      <c r="E34" s="1" t="n">
        <v>68.14</v>
      </c>
      <c r="F34" s="1" t="n">
        <v>25.786392</v>
      </c>
      <c r="G34" s="1" t="n">
        <v>5.5850267</v>
      </c>
      <c r="H34" s="1" t="n">
        <v>2</v>
      </c>
      <c r="J34" s="1" t="n">
        <v>676.8602</v>
      </c>
      <c r="K34" s="4" t="n">
        <v>1351.7058</v>
      </c>
      <c r="L34" s="1" t="n">
        <v>2</v>
      </c>
      <c r="M34" s="1" t="n">
        <v>0.01857</v>
      </c>
      <c r="N34" s="1" t="n">
        <v>13.73</v>
      </c>
      <c r="O34" s="1" t="n">
        <v>310</v>
      </c>
      <c r="P34" s="1" t="n">
        <v>321</v>
      </c>
      <c r="R34" s="1" t="s">
        <v>24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R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2444</v>
      </c>
      <c r="F1" s="1" t="s">
        <v>2445</v>
      </c>
    </row>
    <row r="2" customFormat="false" ht="12" hidden="false" customHeight="false" outlineLevel="0" collapsed="false">
      <c r="A2" s="1" t="s">
        <v>2446</v>
      </c>
    </row>
    <row r="3" customFormat="false" ht="12" hidden="false" customHeight="false" outlineLevel="0" collapsed="false">
      <c r="A3" s="1" t="s">
        <v>2</v>
      </c>
      <c r="D3" s="1" t="s">
        <v>2447</v>
      </c>
    </row>
    <row r="4" customFormat="false" ht="12" hidden="false" customHeight="false" outlineLevel="0" collapsed="false">
      <c r="A4" s="1" t="s">
        <v>4</v>
      </c>
      <c r="D4" s="1" t="s">
        <v>2448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2449</v>
      </c>
      <c r="D29" s="3" t="n">
        <v>0.95</v>
      </c>
      <c r="E29" s="1" t="n">
        <v>66.94</v>
      </c>
      <c r="F29" s="1" t="n">
        <v>24.56366</v>
      </c>
      <c r="H29" s="1" t="n">
        <v>2</v>
      </c>
      <c r="J29" s="1" t="n">
        <v>463.2656</v>
      </c>
      <c r="K29" s="1" t="n">
        <v>924.5167</v>
      </c>
      <c r="L29" s="1" t="n">
        <v>2</v>
      </c>
      <c r="M29" s="1" t="n">
        <v>0.002507</v>
      </c>
      <c r="N29" s="1" t="n">
        <v>2.709</v>
      </c>
      <c r="O29" s="1" t="n">
        <v>45</v>
      </c>
      <c r="P29" s="1" t="n">
        <v>52</v>
      </c>
      <c r="R29" s="1" t="s">
        <v>2450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2432</v>
      </c>
      <c r="D30" s="3" t="n">
        <v>0.95</v>
      </c>
      <c r="E30" s="1" t="n">
        <v>54.11</v>
      </c>
      <c r="F30" s="1" t="n">
        <v>25.976952</v>
      </c>
      <c r="H30" s="1" t="n">
        <v>2</v>
      </c>
      <c r="J30" s="1" t="n">
        <v>509.2844</v>
      </c>
      <c r="K30" s="4" t="n">
        <v>1016.5543</v>
      </c>
      <c r="L30" s="1" t="n">
        <v>2</v>
      </c>
      <c r="M30" s="1" t="n">
        <v>0.004069</v>
      </c>
      <c r="N30" s="1" t="n">
        <v>3.999</v>
      </c>
      <c r="O30" s="1" t="n">
        <v>57</v>
      </c>
      <c r="P30" s="1" t="n">
        <v>66</v>
      </c>
      <c r="R30" s="1" t="s">
        <v>2451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2452</v>
      </c>
      <c r="D31" s="3" t="n">
        <v>0.9</v>
      </c>
      <c r="E31" s="1" t="n">
        <v>34.35</v>
      </c>
      <c r="F31" s="1" t="n">
        <v>25.899496</v>
      </c>
      <c r="H31" s="1" t="n">
        <v>2</v>
      </c>
      <c r="J31" s="1" t="n">
        <v>537.967</v>
      </c>
      <c r="K31" s="4" t="n">
        <v>1610.879</v>
      </c>
      <c r="L31" s="1" t="n">
        <v>3</v>
      </c>
      <c r="M31" s="1" t="n">
        <v>-0.009339</v>
      </c>
      <c r="N31" s="1" t="n">
        <v>-5.794</v>
      </c>
      <c r="O31" s="1" t="n">
        <v>191</v>
      </c>
      <c r="P31" s="1" t="n">
        <v>205</v>
      </c>
      <c r="R31" s="1" t="s">
        <v>2453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2454</v>
      </c>
      <c r="D32" s="3" t="n">
        <v>0.95</v>
      </c>
      <c r="E32" s="1" t="n">
        <v>45.31</v>
      </c>
      <c r="F32" s="1" t="n">
        <v>25.465427</v>
      </c>
      <c r="H32" s="1" t="n">
        <v>2</v>
      </c>
      <c r="J32" s="1" t="n">
        <v>551.8102</v>
      </c>
      <c r="K32" s="4" t="n">
        <v>1101.6059</v>
      </c>
      <c r="L32" s="1" t="n">
        <v>2</v>
      </c>
      <c r="M32" s="1" t="n">
        <v>0.002615</v>
      </c>
      <c r="N32" s="1" t="n">
        <v>2.372</v>
      </c>
      <c r="O32" s="1" t="n">
        <v>96</v>
      </c>
      <c r="P32" s="1" t="n">
        <v>106</v>
      </c>
      <c r="R32" s="1" t="s">
        <v>2455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2438</v>
      </c>
      <c r="D33" s="3" t="n">
        <v>0.95</v>
      </c>
      <c r="E33" s="1" t="n">
        <v>58.4</v>
      </c>
      <c r="F33" s="1" t="n">
        <v>25.237465</v>
      </c>
      <c r="H33" s="1" t="n">
        <v>2</v>
      </c>
      <c r="J33" s="1" t="n">
        <v>576.3409</v>
      </c>
      <c r="K33" s="4" t="n">
        <v>1150.6673</v>
      </c>
      <c r="L33" s="1" t="n">
        <v>2</v>
      </c>
      <c r="M33" s="1" t="n">
        <v>-0.007819</v>
      </c>
      <c r="N33" s="1" t="n">
        <v>-6.789</v>
      </c>
      <c r="O33" s="1" t="n">
        <v>206</v>
      </c>
      <c r="P33" s="1" t="n">
        <v>215</v>
      </c>
      <c r="R33" s="1" t="s">
        <v>2456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2440</v>
      </c>
      <c r="D34" s="3" t="n">
        <v>0.95</v>
      </c>
      <c r="E34" s="1" t="n">
        <v>70.66</v>
      </c>
      <c r="F34" s="1" t="n">
        <v>25.250448</v>
      </c>
      <c r="H34" s="1" t="n">
        <v>2</v>
      </c>
      <c r="J34" s="1" t="n">
        <v>588.803</v>
      </c>
      <c r="K34" s="4" t="n">
        <v>1175.5915</v>
      </c>
      <c r="L34" s="1" t="n">
        <v>2</v>
      </c>
      <c r="M34" s="1" t="n">
        <v>0.009093</v>
      </c>
      <c r="N34" s="1" t="n">
        <v>7.728</v>
      </c>
      <c r="O34" s="1" t="n">
        <v>295</v>
      </c>
      <c r="P34" s="1" t="n">
        <v>304</v>
      </c>
      <c r="R34" s="1" t="s">
        <v>2457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2458</v>
      </c>
      <c r="D35" s="3" t="n">
        <v>0.95</v>
      </c>
      <c r="E35" s="1" t="n">
        <v>31.52</v>
      </c>
      <c r="F35" s="1" t="n">
        <v>25.693739</v>
      </c>
      <c r="H35" s="1" t="n">
        <v>2</v>
      </c>
      <c r="J35" s="1" t="n">
        <v>627.3042</v>
      </c>
      <c r="K35" s="4" t="n">
        <v>1252.5938</v>
      </c>
      <c r="L35" s="1" t="n">
        <v>2</v>
      </c>
      <c r="M35" s="1" t="n">
        <v>8.102E-005</v>
      </c>
      <c r="N35" s="1" t="n">
        <v>0.06463</v>
      </c>
      <c r="O35" s="1" t="n">
        <v>161</v>
      </c>
      <c r="P35" s="1" t="n">
        <v>171</v>
      </c>
      <c r="R35" s="1" t="s">
        <v>2459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2460</v>
      </c>
      <c r="D36" s="3" t="n">
        <v>0.95</v>
      </c>
      <c r="E36" s="1" t="n">
        <v>78.18</v>
      </c>
      <c r="F36" s="1" t="n">
        <v>26.314438</v>
      </c>
      <c r="H36" s="1" t="n">
        <v>2</v>
      </c>
      <c r="J36" s="1" t="n">
        <v>646.8633</v>
      </c>
      <c r="K36" s="4" t="n">
        <v>1291.712</v>
      </c>
      <c r="L36" s="1" t="n">
        <v>2</v>
      </c>
      <c r="M36" s="1" t="n">
        <v>0.009479</v>
      </c>
      <c r="N36" s="1" t="n">
        <v>7.333</v>
      </c>
      <c r="O36" s="1" t="n">
        <v>323</v>
      </c>
      <c r="P36" s="1" t="n">
        <v>334</v>
      </c>
      <c r="R36" s="1" t="s">
        <v>2461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2462</v>
      </c>
      <c r="D37" s="3" t="n">
        <v>0.95</v>
      </c>
      <c r="E37" s="1" t="n">
        <v>43.41</v>
      </c>
      <c r="F37" s="1" t="n">
        <v>28.733206</v>
      </c>
      <c r="G37" s="1" t="n">
        <v>3</v>
      </c>
      <c r="H37" s="1" t="n">
        <v>2</v>
      </c>
      <c r="J37" s="1" t="n">
        <v>724.4009</v>
      </c>
      <c r="K37" s="4" t="n">
        <v>1446.7872</v>
      </c>
      <c r="L37" s="1" t="n">
        <v>2</v>
      </c>
      <c r="M37" s="1" t="n">
        <v>0.04043</v>
      </c>
      <c r="N37" s="1" t="n">
        <v>27.93</v>
      </c>
      <c r="O37" s="1" t="n">
        <v>121</v>
      </c>
      <c r="P37" s="1" t="n">
        <v>135</v>
      </c>
      <c r="R37" s="1" t="s">
        <v>2463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2464</v>
      </c>
      <c r="D38" s="3" t="n">
        <v>0.91</v>
      </c>
      <c r="E38" s="1" t="n">
        <v>27.97</v>
      </c>
      <c r="F38" s="1" t="n">
        <v>26.190933</v>
      </c>
      <c r="H38" s="1" t="n">
        <v>2</v>
      </c>
      <c r="J38" s="1" t="n">
        <v>745.345</v>
      </c>
      <c r="K38" s="4" t="n">
        <v>1488.6755</v>
      </c>
      <c r="L38" s="1" t="n">
        <v>2</v>
      </c>
      <c r="M38" s="1" t="n">
        <v>0.0232</v>
      </c>
      <c r="N38" s="1" t="n">
        <v>15.57</v>
      </c>
      <c r="O38" s="1" t="n">
        <v>216</v>
      </c>
      <c r="P38" s="1" t="n">
        <v>228</v>
      </c>
      <c r="R38" s="1" t="s">
        <v>2465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2466</v>
      </c>
      <c r="D39" s="3" t="n">
        <v>0.95</v>
      </c>
      <c r="E39" s="1" t="n">
        <v>43.21</v>
      </c>
      <c r="F39" s="1" t="n">
        <v>25.693739</v>
      </c>
      <c r="H39" s="1" t="n">
        <v>2</v>
      </c>
      <c r="J39" s="1" t="n">
        <v>781.4034</v>
      </c>
      <c r="K39" s="4" t="n">
        <v>1560.7922</v>
      </c>
      <c r="L39" s="1" t="n">
        <v>2</v>
      </c>
      <c r="M39" s="1" t="n">
        <v>0.01382</v>
      </c>
      <c r="N39" s="1" t="n">
        <v>8.851</v>
      </c>
      <c r="O39" s="1" t="n">
        <v>172</v>
      </c>
      <c r="P39" s="1" t="n">
        <v>185</v>
      </c>
      <c r="R39" s="1" t="s">
        <v>2467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2468</v>
      </c>
      <c r="D40" s="3" t="n">
        <v>0.95</v>
      </c>
      <c r="E40" s="1" t="n">
        <v>83.95</v>
      </c>
      <c r="F40" s="1" t="n">
        <v>27.363964</v>
      </c>
      <c r="H40" s="1" t="n">
        <v>2</v>
      </c>
      <c r="J40" s="1" t="n">
        <v>904.4758</v>
      </c>
      <c r="K40" s="4" t="n">
        <v>2710.4054</v>
      </c>
      <c r="L40" s="1" t="n">
        <v>3</v>
      </c>
      <c r="M40" s="1" t="n">
        <v>0.01297</v>
      </c>
      <c r="N40" s="1" t="n">
        <v>4.785</v>
      </c>
      <c r="O40" s="1" t="n">
        <v>67</v>
      </c>
      <c r="P40" s="1" t="n">
        <v>95</v>
      </c>
      <c r="R40" s="1" t="s">
        <v>24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R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2470</v>
      </c>
      <c r="E1" s="1" t="s">
        <v>2445</v>
      </c>
    </row>
    <row r="2" customFormat="false" ht="12" hidden="false" customHeight="false" outlineLevel="0" collapsed="false">
      <c r="A2" s="1" t="s">
        <v>2429</v>
      </c>
      <c r="E2" s="1" t="s">
        <v>2471</v>
      </c>
    </row>
    <row r="3" customFormat="false" ht="12" hidden="false" customHeight="false" outlineLevel="0" collapsed="false">
      <c r="A3" s="1" t="s">
        <v>2</v>
      </c>
      <c r="C3" s="1" t="s">
        <v>2472</v>
      </c>
    </row>
    <row r="4" customFormat="false" ht="12" hidden="false" customHeight="false" outlineLevel="0" collapsed="false">
      <c r="A4" s="1" t="s">
        <v>4</v>
      </c>
      <c r="C4" s="1" t="s">
        <v>2448</v>
      </c>
    </row>
    <row r="27" customFormat="false" ht="12" hidden="false" customHeight="false" outlineLevel="0" collapsed="false">
      <c r="A27" s="1" t="s">
        <v>6</v>
      </c>
      <c r="B27" s="1" t="s">
        <v>7</v>
      </c>
      <c r="C27" s="1" t="s">
        <v>8</v>
      </c>
      <c r="D27" s="1" t="s">
        <v>9</v>
      </c>
      <c r="E27" s="1" t="s">
        <v>10</v>
      </c>
      <c r="F27" s="1" t="s">
        <v>11</v>
      </c>
      <c r="G27" s="1" t="s">
        <v>12</v>
      </c>
      <c r="H27" s="1" t="s">
        <v>13</v>
      </c>
      <c r="I27" s="1" t="s">
        <v>14</v>
      </c>
      <c r="J27" s="1" t="s">
        <v>15</v>
      </c>
      <c r="K27" s="1" t="s">
        <v>16</v>
      </c>
      <c r="L27" s="1" t="s">
        <v>17</v>
      </c>
      <c r="M27" s="1" t="s">
        <v>18</v>
      </c>
      <c r="N27" s="1" t="s">
        <v>19</v>
      </c>
      <c r="O27" s="1" t="s">
        <v>20</v>
      </c>
      <c r="P27" s="1" t="s">
        <v>21</v>
      </c>
      <c r="Q27" s="1" t="s">
        <v>22</v>
      </c>
      <c r="R27" s="1" t="s">
        <v>23</v>
      </c>
    </row>
    <row r="28" customFormat="false" ht="12" hidden="false" customHeight="false" outlineLevel="0" collapsed="false">
      <c r="A28" s="1" t="b">
        <f aca="false">TRUE()</f>
        <v>1</v>
      </c>
      <c r="B28" s="1" t="b">
        <f aca="false">TRUE()</f>
        <v>1</v>
      </c>
      <c r="C28" s="1" t="s">
        <v>2432</v>
      </c>
      <c r="D28" s="3" t="n">
        <v>0.95</v>
      </c>
      <c r="E28" s="1" t="n">
        <v>54.46</v>
      </c>
      <c r="F28" s="1" t="n">
        <v>25.976952</v>
      </c>
      <c r="G28" s="1" t="n">
        <v>2.2218487</v>
      </c>
      <c r="H28" s="1" t="n">
        <v>2</v>
      </c>
      <c r="J28" s="1" t="n">
        <v>509.2812</v>
      </c>
      <c r="K28" s="4" t="n">
        <v>1016.5479</v>
      </c>
      <c r="L28" s="1" t="n">
        <v>2</v>
      </c>
      <c r="M28" s="1" t="n">
        <v>-0.002385</v>
      </c>
      <c r="N28" s="1" t="n">
        <v>-2.344</v>
      </c>
      <c r="O28" s="1" t="n">
        <v>51</v>
      </c>
      <c r="P28" s="1" t="n">
        <v>60</v>
      </c>
      <c r="R28" s="1" t="s">
        <v>247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2474</v>
      </c>
      <c r="D29" s="3" t="n">
        <v>0.95</v>
      </c>
      <c r="G29" s="1" t="n">
        <v>4.1079054</v>
      </c>
      <c r="H29" s="1" t="n">
        <v>2</v>
      </c>
      <c r="J29" s="1" t="n">
        <v>522.8465</v>
      </c>
      <c r="K29" s="4" t="n">
        <v>1043.6784</v>
      </c>
      <c r="L29" s="1" t="n">
        <v>2</v>
      </c>
      <c r="M29" s="1" t="n">
        <v>0.05557</v>
      </c>
      <c r="N29" s="1" t="n">
        <v>53.2</v>
      </c>
      <c r="O29" s="1" t="n">
        <v>247</v>
      </c>
      <c r="P29" s="1" t="n">
        <v>256</v>
      </c>
      <c r="R29" s="1" t="s">
        <v>2475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2452</v>
      </c>
      <c r="D30" s="3" t="n">
        <v>0.95</v>
      </c>
      <c r="E30" s="1" t="n">
        <v>58.99</v>
      </c>
      <c r="F30" s="1" t="n">
        <v>25.899496</v>
      </c>
      <c r="G30" s="1" t="n">
        <v>4.229148</v>
      </c>
      <c r="H30" s="1" t="n">
        <v>2</v>
      </c>
      <c r="J30" s="1" t="n">
        <v>537.9822</v>
      </c>
      <c r="K30" s="4" t="n">
        <v>1610.9248</v>
      </c>
      <c r="L30" s="1" t="n">
        <v>3</v>
      </c>
      <c r="M30" s="1" t="n">
        <v>0.03648</v>
      </c>
      <c r="N30" s="1" t="n">
        <v>22.63</v>
      </c>
      <c r="O30" s="1" t="n">
        <v>185</v>
      </c>
      <c r="P30" s="1" t="n">
        <v>199</v>
      </c>
      <c r="R30" s="1" t="s">
        <v>2476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2438</v>
      </c>
      <c r="D31" s="3" t="n">
        <v>0.95</v>
      </c>
      <c r="E31" s="1" t="n">
        <v>59.05</v>
      </c>
      <c r="F31" s="1" t="n">
        <v>25.237465</v>
      </c>
      <c r="G31" s="1" t="n">
        <v>4.026872</v>
      </c>
      <c r="H31" s="1" t="n">
        <v>2</v>
      </c>
      <c r="J31" s="1" t="n">
        <v>576.3576</v>
      </c>
      <c r="K31" s="4" t="n">
        <v>1150.7006</v>
      </c>
      <c r="L31" s="1" t="n">
        <v>2</v>
      </c>
      <c r="M31" s="1" t="n">
        <v>0.02552</v>
      </c>
      <c r="N31" s="1" t="n">
        <v>22.16</v>
      </c>
      <c r="O31" s="1" t="n">
        <v>200</v>
      </c>
      <c r="P31" s="1" t="n">
        <v>209</v>
      </c>
      <c r="R31" s="1" t="s">
        <v>2477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2440</v>
      </c>
      <c r="D32" s="3" t="n">
        <v>0.95</v>
      </c>
      <c r="E32" s="1" t="n">
        <v>68.03</v>
      </c>
      <c r="F32" s="1" t="n">
        <v>25.250448</v>
      </c>
      <c r="G32" s="1" t="n">
        <v>5.4317985</v>
      </c>
      <c r="H32" s="1" t="n">
        <v>2</v>
      </c>
      <c r="J32" s="1" t="n">
        <v>588.8088</v>
      </c>
      <c r="K32" s="4" t="n">
        <v>1175.6031</v>
      </c>
      <c r="L32" s="1" t="n">
        <v>2</v>
      </c>
      <c r="M32" s="1" t="n">
        <v>0.02074</v>
      </c>
      <c r="N32" s="1" t="n">
        <v>17.62</v>
      </c>
      <c r="O32" s="1" t="n">
        <v>289</v>
      </c>
      <c r="P32" s="1" t="n">
        <v>298</v>
      </c>
      <c r="R32" s="1" t="s">
        <v>2478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2460</v>
      </c>
      <c r="D33" s="3" t="n">
        <v>0.95</v>
      </c>
      <c r="E33" s="1" t="n">
        <v>55.56</v>
      </c>
      <c r="F33" s="1" t="n">
        <v>26.314438</v>
      </c>
      <c r="G33" s="1" t="n">
        <v>2.5850267</v>
      </c>
      <c r="H33" s="1" t="n">
        <v>2</v>
      </c>
      <c r="J33" s="1" t="n">
        <v>646.8735</v>
      </c>
      <c r="K33" s="4" t="n">
        <v>1291.7324</v>
      </c>
      <c r="L33" s="1" t="n">
        <v>2</v>
      </c>
      <c r="M33" s="1" t="n">
        <v>0.02984</v>
      </c>
      <c r="N33" s="1" t="n">
        <v>23.08</v>
      </c>
      <c r="O33" s="1" t="n">
        <v>317</v>
      </c>
      <c r="P33" s="1" t="n">
        <v>328</v>
      </c>
      <c r="R33" s="1" t="s">
        <v>2479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2480</v>
      </c>
      <c r="D34" s="3" t="n">
        <v>0.94</v>
      </c>
      <c r="G34" s="1" t="n">
        <v>3.481486</v>
      </c>
      <c r="H34" s="1" t="n">
        <v>2</v>
      </c>
      <c r="J34" s="1" t="n">
        <v>673.9217</v>
      </c>
      <c r="K34" s="4" t="n">
        <v>1345.8289</v>
      </c>
      <c r="L34" s="1" t="n">
        <v>2</v>
      </c>
      <c r="M34" s="1" t="n">
        <v>0.06823</v>
      </c>
      <c r="N34" s="1" t="n">
        <v>50.66</v>
      </c>
      <c r="O34" s="1" t="n">
        <v>404</v>
      </c>
      <c r="P34" s="1" t="n">
        <v>415</v>
      </c>
      <c r="R34" s="1" t="s">
        <v>2481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2462</v>
      </c>
      <c r="D35" s="3" t="n">
        <v>0.95</v>
      </c>
      <c r="E35" s="1" t="n">
        <v>71.71</v>
      </c>
      <c r="F35" s="1" t="n">
        <v>28.733206</v>
      </c>
      <c r="G35" s="1" t="n">
        <v>4.229148</v>
      </c>
      <c r="H35" s="1" t="n">
        <v>2</v>
      </c>
      <c r="J35" s="1" t="n">
        <v>724.4145</v>
      </c>
      <c r="K35" s="4" t="n">
        <v>1446.8144</v>
      </c>
      <c r="L35" s="1" t="n">
        <v>2</v>
      </c>
      <c r="M35" s="1" t="n">
        <v>0.06766</v>
      </c>
      <c r="N35" s="1" t="n">
        <v>46.73</v>
      </c>
      <c r="O35" s="1" t="n">
        <v>115</v>
      </c>
      <c r="P35" s="1" t="n">
        <v>129</v>
      </c>
      <c r="R35" s="1" t="s">
        <v>24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A1:R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20" activeCellId="0" sqref="R20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178</v>
      </c>
    </row>
    <row r="2" customFormat="false" ht="12" hidden="false" customHeight="false" outlineLevel="0" collapsed="false">
      <c r="A2" s="1" t="s">
        <v>179</v>
      </c>
    </row>
    <row r="3" customFormat="false" ht="12" hidden="false" customHeight="false" outlineLevel="0" collapsed="false">
      <c r="A3" s="1" t="s">
        <v>2</v>
      </c>
      <c r="C3" s="1" t="s">
        <v>180</v>
      </c>
    </row>
    <row r="4" customFormat="false" ht="12" hidden="false" customHeight="false" outlineLevel="0" collapsed="false">
      <c r="A4" s="1" t="s">
        <v>4</v>
      </c>
      <c r="C4" s="1" t="s">
        <v>181</v>
      </c>
    </row>
    <row r="28" customFormat="false" ht="12" hidden="false" customHeight="false" outlineLevel="0" collapsed="false">
      <c r="A28" s="1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4</v>
      </c>
      <c r="J28" s="1" t="s">
        <v>15</v>
      </c>
      <c r="K28" s="1" t="s">
        <v>16</v>
      </c>
      <c r="L28" s="1" t="s">
        <v>17</v>
      </c>
      <c r="M28" s="1" t="s">
        <v>18</v>
      </c>
      <c r="N28" s="1" t="s">
        <v>19</v>
      </c>
      <c r="O28" s="1" t="s">
        <v>20</v>
      </c>
      <c r="P28" s="1" t="s">
        <v>21</v>
      </c>
      <c r="Q28" s="1" t="s">
        <v>22</v>
      </c>
      <c r="R28" s="1" t="s">
        <v>23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182</v>
      </c>
      <c r="D29" s="3" t="n">
        <v>0.95</v>
      </c>
      <c r="E29" s="1" t="n">
        <v>29.11</v>
      </c>
      <c r="F29" s="1" t="n">
        <v>25.314789</v>
      </c>
      <c r="H29" s="1" t="n">
        <v>2</v>
      </c>
      <c r="J29" s="1" t="n">
        <v>411.1925</v>
      </c>
      <c r="K29" s="1" t="n">
        <v>820.3704</v>
      </c>
      <c r="L29" s="1" t="n">
        <v>2</v>
      </c>
      <c r="M29" s="1" t="n">
        <v>0.01005</v>
      </c>
      <c r="N29" s="1" t="n">
        <v>12.24</v>
      </c>
      <c r="O29" s="1" t="n">
        <v>117</v>
      </c>
      <c r="P29" s="1" t="n">
        <v>124</v>
      </c>
      <c r="R29" s="1" t="s">
        <v>183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184</v>
      </c>
      <c r="D30" s="3" t="n">
        <v>0.95</v>
      </c>
      <c r="E30" s="1" t="n">
        <v>60.32</v>
      </c>
      <c r="F30" s="1" t="n">
        <v>25.763414</v>
      </c>
      <c r="H30" s="1" t="n">
        <v>2</v>
      </c>
      <c r="J30" s="1" t="n">
        <v>538.2509</v>
      </c>
      <c r="K30" s="4" t="n">
        <v>1611.7308</v>
      </c>
      <c r="L30" s="1" t="n">
        <v>3</v>
      </c>
      <c r="M30" s="1" t="n">
        <v>-0.008367</v>
      </c>
      <c r="N30" s="1" t="n">
        <v>-5.188</v>
      </c>
      <c r="O30" s="1" t="n">
        <v>67</v>
      </c>
      <c r="P30" s="1" t="n">
        <v>82</v>
      </c>
      <c r="R30" s="1" t="s">
        <v>185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86</v>
      </c>
      <c r="D31" s="3" t="n">
        <v>0.95</v>
      </c>
      <c r="E31" s="1" t="n">
        <v>73.61</v>
      </c>
      <c r="F31" s="1" t="n">
        <v>25.092026</v>
      </c>
      <c r="H31" s="1" t="n">
        <v>2</v>
      </c>
      <c r="I31" s="1" t="s">
        <v>187</v>
      </c>
      <c r="J31" s="1" t="n">
        <v>581.8088</v>
      </c>
      <c r="K31" s="4" t="n">
        <v>1161.6031</v>
      </c>
      <c r="L31" s="1" t="n">
        <v>2</v>
      </c>
      <c r="M31" s="1" t="n">
        <v>-0.01453</v>
      </c>
      <c r="N31" s="1" t="n">
        <v>-12.49</v>
      </c>
      <c r="O31" s="1" t="n">
        <v>90</v>
      </c>
      <c r="P31" s="1" t="n">
        <v>100</v>
      </c>
      <c r="R31" s="1" t="s">
        <v>188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86</v>
      </c>
      <c r="D32" s="3" t="n">
        <v>0.95</v>
      </c>
      <c r="E32" s="1" t="n">
        <v>56.04</v>
      </c>
      <c r="F32" s="1" t="n">
        <v>25.250448</v>
      </c>
      <c r="H32" s="1" t="n">
        <v>2</v>
      </c>
      <c r="I32" s="1" t="s">
        <v>116</v>
      </c>
      <c r="J32" s="1" t="n">
        <v>588.8229</v>
      </c>
      <c r="K32" s="4" t="n">
        <v>1175.6313</v>
      </c>
      <c r="L32" s="1" t="n">
        <v>2</v>
      </c>
      <c r="M32" s="1" t="n">
        <v>-0.001976</v>
      </c>
      <c r="N32" s="1" t="n">
        <v>-1.679</v>
      </c>
      <c r="O32" s="1" t="n">
        <v>90</v>
      </c>
      <c r="P32" s="1" t="n">
        <v>100</v>
      </c>
      <c r="R32" s="1" t="s">
        <v>189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90</v>
      </c>
      <c r="D33" s="3" t="n">
        <v>0.95</v>
      </c>
      <c r="E33" s="1" t="n">
        <v>33.26</v>
      </c>
      <c r="F33" s="1" t="n">
        <v>26.503075</v>
      </c>
      <c r="H33" s="1" t="n">
        <v>2</v>
      </c>
      <c r="I33" s="1" t="s">
        <v>191</v>
      </c>
      <c r="J33" s="1" t="n">
        <v>621.6016</v>
      </c>
      <c r="K33" s="4" t="n">
        <v>1861.7829</v>
      </c>
      <c r="L33" s="1" t="n">
        <v>3</v>
      </c>
      <c r="M33" s="1" t="n">
        <v>0.01689</v>
      </c>
      <c r="N33" s="1" t="n">
        <v>9.067</v>
      </c>
      <c r="O33" s="1" t="n">
        <v>40</v>
      </c>
      <c r="P33" s="1" t="n">
        <v>53</v>
      </c>
      <c r="R33" s="1" t="s">
        <v>192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90</v>
      </c>
      <c r="D34" s="3" t="n">
        <v>0.9</v>
      </c>
      <c r="E34" s="1" t="n">
        <v>26.91</v>
      </c>
      <c r="F34" s="1" t="n">
        <v>26.64642</v>
      </c>
      <c r="H34" s="1" t="n">
        <v>2</v>
      </c>
      <c r="I34" s="1" t="s">
        <v>193</v>
      </c>
      <c r="J34" s="1" t="n">
        <v>626.2684</v>
      </c>
      <c r="K34" s="4" t="n">
        <v>1875.7834</v>
      </c>
      <c r="L34" s="1" t="n">
        <v>3</v>
      </c>
      <c r="M34" s="1" t="n">
        <v>0.001751</v>
      </c>
      <c r="N34" s="1" t="n">
        <v>0.9332</v>
      </c>
      <c r="O34" s="1" t="n">
        <v>40</v>
      </c>
      <c r="P34" s="1" t="n">
        <v>53</v>
      </c>
      <c r="R34" s="1" t="s">
        <v>194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195</v>
      </c>
      <c r="D35" s="3" t="n">
        <v>0.95</v>
      </c>
      <c r="E35" s="1" t="n">
        <v>74.62</v>
      </c>
      <c r="F35" s="1" t="n">
        <v>25.693739</v>
      </c>
      <c r="H35" s="1" t="n">
        <v>2</v>
      </c>
      <c r="I35" s="1" t="s">
        <v>187</v>
      </c>
      <c r="J35" s="1" t="n">
        <v>769.8467</v>
      </c>
      <c r="K35" s="4" t="n">
        <v>1537.6788</v>
      </c>
      <c r="L35" s="1" t="n">
        <v>2</v>
      </c>
      <c r="M35" s="1" t="n">
        <v>0.0172</v>
      </c>
      <c r="N35" s="1" t="n">
        <v>11.18</v>
      </c>
      <c r="O35" s="1" t="n">
        <v>54</v>
      </c>
      <c r="P35" s="1" t="n">
        <v>66</v>
      </c>
      <c r="R35" s="1" t="s">
        <v>196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97</v>
      </c>
      <c r="D36" s="3" t="n">
        <v>0.95</v>
      </c>
      <c r="E36" s="1" t="n">
        <v>50.61</v>
      </c>
      <c r="F36" s="1" t="n">
        <v>25.943926</v>
      </c>
      <c r="H36" s="1" t="n">
        <v>2</v>
      </c>
      <c r="I36" s="1" t="s">
        <v>119</v>
      </c>
      <c r="J36" s="1" t="n">
        <v>784.8542</v>
      </c>
      <c r="K36" s="4" t="n">
        <v>1567.6939</v>
      </c>
      <c r="L36" s="1" t="n">
        <v>2</v>
      </c>
      <c r="M36" s="1" t="n">
        <v>0.02173</v>
      </c>
      <c r="N36" s="1" t="n">
        <v>13.85</v>
      </c>
      <c r="O36" s="1" t="n">
        <v>54</v>
      </c>
      <c r="P36" s="1" t="n">
        <v>66</v>
      </c>
      <c r="R36" s="1" t="s">
        <v>198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99</v>
      </c>
      <c r="D37" s="3" t="n">
        <v>0.95</v>
      </c>
      <c r="E37" s="1" t="n">
        <v>67.82</v>
      </c>
      <c r="F37" s="1" t="n">
        <v>25.965971</v>
      </c>
      <c r="H37" s="1" t="n">
        <v>2</v>
      </c>
      <c r="I37" s="1" t="s">
        <v>187</v>
      </c>
      <c r="J37" s="1" t="n">
        <v>785.9111</v>
      </c>
      <c r="K37" s="4" t="n">
        <v>1569.8076</v>
      </c>
      <c r="L37" s="1" t="n">
        <v>2</v>
      </c>
      <c r="M37" s="1" t="n">
        <v>0.01417</v>
      </c>
      <c r="N37" s="1" t="n">
        <v>9.019</v>
      </c>
      <c r="O37" s="1" t="n">
        <v>26</v>
      </c>
      <c r="P37" s="1" t="n">
        <v>39</v>
      </c>
      <c r="R37" s="1" t="s">
        <v>200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99</v>
      </c>
      <c r="D38" s="3" t="n">
        <v>0.95</v>
      </c>
      <c r="E38" s="1" t="n">
        <v>54.77</v>
      </c>
      <c r="F38" s="1" t="n">
        <v>25.99883</v>
      </c>
      <c r="H38" s="1" t="n">
        <v>2</v>
      </c>
      <c r="I38" s="1" t="s">
        <v>116</v>
      </c>
      <c r="J38" s="1" t="n">
        <v>792.9177</v>
      </c>
      <c r="K38" s="4" t="n">
        <v>1583.8208</v>
      </c>
      <c r="L38" s="1" t="n">
        <v>2</v>
      </c>
      <c r="M38" s="1" t="n">
        <v>0.01168</v>
      </c>
      <c r="N38" s="1" t="n">
        <v>7.37</v>
      </c>
      <c r="O38" s="1" t="n">
        <v>26</v>
      </c>
      <c r="P38" s="1" t="n">
        <v>39</v>
      </c>
      <c r="R38" s="1" t="s">
        <v>201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202</v>
      </c>
      <c r="D39" s="3" t="n">
        <v>0.95</v>
      </c>
      <c r="E39" s="1" t="n">
        <v>118.55</v>
      </c>
      <c r="F39" s="1" t="n">
        <v>26.946053</v>
      </c>
      <c r="H39" s="1" t="n">
        <v>2</v>
      </c>
      <c r="I39" s="1" t="s">
        <v>187</v>
      </c>
      <c r="J39" s="1" t="n">
        <v>832.4295</v>
      </c>
      <c r="K39" s="4" t="n">
        <v>1662.8444</v>
      </c>
      <c r="L39" s="1" t="n">
        <v>2</v>
      </c>
      <c r="M39" s="1" t="n">
        <v>0.01551</v>
      </c>
      <c r="N39" s="1" t="n">
        <v>9.324</v>
      </c>
      <c r="O39" s="1" t="n">
        <v>101</v>
      </c>
      <c r="P39" s="1" t="n">
        <v>116</v>
      </c>
      <c r="R39" s="1" t="s">
        <v>203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202</v>
      </c>
      <c r="D40" s="3" t="n">
        <v>0.95</v>
      </c>
      <c r="E40" s="1" t="n">
        <v>97.96</v>
      </c>
      <c r="F40" s="1" t="n">
        <v>26.928469</v>
      </c>
      <c r="H40" s="1" t="n">
        <v>2</v>
      </c>
      <c r="I40" s="1" t="s">
        <v>116</v>
      </c>
      <c r="J40" s="1" t="n">
        <v>839.4353</v>
      </c>
      <c r="K40" s="4" t="n">
        <v>1676.8559</v>
      </c>
      <c r="L40" s="1" t="n">
        <v>2</v>
      </c>
      <c r="M40" s="1" t="n">
        <v>0.01136</v>
      </c>
      <c r="N40" s="1" t="n">
        <v>6.772</v>
      </c>
      <c r="O40" s="1" t="n">
        <v>101</v>
      </c>
      <c r="P40" s="1" t="n">
        <v>116</v>
      </c>
      <c r="R40" s="1" t="s">
        <v>204</v>
      </c>
    </row>
    <row r="63" customFormat="false" ht="12" hidden="false" customHeight="false" outlineLevel="0" collapsed="false">
      <c r="A63" s="1" t="s">
        <v>6</v>
      </c>
      <c r="B63" s="1" t="s">
        <v>7</v>
      </c>
      <c r="C63" s="1" t="s">
        <v>8</v>
      </c>
      <c r="D63" s="1" t="s">
        <v>9</v>
      </c>
      <c r="E63" s="1" t="s">
        <v>10</v>
      </c>
      <c r="F63" s="1" t="s">
        <v>11</v>
      </c>
      <c r="G63" s="1" t="s">
        <v>12</v>
      </c>
      <c r="H63" s="1" t="s">
        <v>13</v>
      </c>
      <c r="I63" s="1" t="s">
        <v>14</v>
      </c>
      <c r="J63" s="1" t="s">
        <v>15</v>
      </c>
      <c r="K63" s="1" t="s">
        <v>16</v>
      </c>
      <c r="L63" s="1" t="s">
        <v>17</v>
      </c>
      <c r="M63" s="1" t="s">
        <v>18</v>
      </c>
      <c r="N63" s="1" t="s">
        <v>19</v>
      </c>
      <c r="O63" s="1" t="s">
        <v>20</v>
      </c>
      <c r="P63" s="1" t="s">
        <v>21</v>
      </c>
      <c r="Q63" s="1" t="s">
        <v>22</v>
      </c>
      <c r="R63" s="1" t="s">
        <v>23</v>
      </c>
    </row>
    <row r="64" customFormat="false" ht="12" hidden="false" customHeight="false" outlineLevel="0" collapsed="false">
      <c r="A64" s="1" t="b">
        <f aca="false">TRUE()</f>
        <v>1</v>
      </c>
      <c r="B64" s="1" t="b">
        <f aca="false">TRUE()</f>
        <v>1</v>
      </c>
      <c r="C64" s="1" t="s">
        <v>205</v>
      </c>
      <c r="D64" s="3" t="n">
        <v>0.91</v>
      </c>
      <c r="E64" s="1" t="n">
        <v>26.97</v>
      </c>
      <c r="F64" s="1" t="n">
        <v>26.314438</v>
      </c>
      <c r="H64" s="1" t="n">
        <v>2</v>
      </c>
      <c r="I64" s="1" t="s">
        <v>116</v>
      </c>
      <c r="J64" s="1" t="n">
        <v>431.5333</v>
      </c>
      <c r="K64" s="4" t="n">
        <v>1291.5782</v>
      </c>
      <c r="L64" s="1" t="n">
        <v>3</v>
      </c>
      <c r="M64" s="1" t="n">
        <v>0.01661</v>
      </c>
      <c r="N64" s="1" t="n">
        <v>12.85</v>
      </c>
      <c r="O64" s="1" t="n">
        <v>104</v>
      </c>
      <c r="P64" s="1" t="n">
        <v>113</v>
      </c>
      <c r="R64" s="1" t="s">
        <v>206</v>
      </c>
    </row>
    <row r="65" customFormat="false" ht="12" hidden="false" customHeight="false" outlineLevel="0" collapsed="false">
      <c r="A65" s="1" t="b">
        <f aca="false">TRUE()</f>
        <v>1</v>
      </c>
      <c r="B65" s="1" t="b">
        <f aca="false">TRUE()</f>
        <v>1</v>
      </c>
      <c r="C65" s="1" t="s">
        <v>207</v>
      </c>
      <c r="D65" s="3" t="n">
        <v>0.95</v>
      </c>
      <c r="E65" s="1" t="n">
        <v>34.63</v>
      </c>
      <c r="F65" s="1" t="n">
        <v>25.526682</v>
      </c>
      <c r="H65" s="1" t="n">
        <v>2</v>
      </c>
      <c r="J65" s="1" t="n">
        <v>473.7564</v>
      </c>
      <c r="K65" s="1" t="n">
        <v>945.4983</v>
      </c>
      <c r="L65" s="1" t="n">
        <v>2</v>
      </c>
      <c r="M65" s="1" t="n">
        <v>0.02154</v>
      </c>
      <c r="N65" s="1" t="n">
        <v>22.76</v>
      </c>
      <c r="O65" s="1" t="n">
        <v>125</v>
      </c>
      <c r="P65" s="1" t="n">
        <v>133</v>
      </c>
      <c r="R65" s="1" t="s">
        <v>208</v>
      </c>
    </row>
    <row r="66" customFormat="false" ht="12" hidden="false" customHeight="false" outlineLevel="0" collapsed="false">
      <c r="A66" s="1" t="b">
        <f aca="false">TRUE()</f>
        <v>1</v>
      </c>
      <c r="B66" s="1" t="b">
        <f aca="false">TRUE()</f>
        <v>1</v>
      </c>
      <c r="C66" s="1" t="s">
        <v>209</v>
      </c>
      <c r="D66" s="3" t="n">
        <v>0.95</v>
      </c>
      <c r="E66" s="1" t="n">
        <v>54.88</v>
      </c>
      <c r="F66" s="1" t="n">
        <v>25.465427</v>
      </c>
      <c r="H66" s="1" t="n">
        <v>2</v>
      </c>
      <c r="J66" s="1" t="n">
        <v>551.8014</v>
      </c>
      <c r="K66" s="4" t="n">
        <v>1101.5883</v>
      </c>
      <c r="L66" s="1" t="n">
        <v>2</v>
      </c>
      <c r="M66" s="1" t="n">
        <v>0.01043</v>
      </c>
      <c r="N66" s="1" t="n">
        <v>9.46</v>
      </c>
      <c r="O66" s="1" t="n">
        <v>124</v>
      </c>
      <c r="P66" s="1" t="n">
        <v>133</v>
      </c>
      <c r="R66" s="1" t="s">
        <v>210</v>
      </c>
    </row>
    <row r="89" customFormat="false" ht="12" hidden="false" customHeight="false" outlineLevel="0" collapsed="false">
      <c r="A89" s="1" t="s">
        <v>6</v>
      </c>
      <c r="B89" s="1" t="s">
        <v>7</v>
      </c>
      <c r="C89" s="1" t="s">
        <v>8</v>
      </c>
      <c r="D89" s="1" t="s">
        <v>9</v>
      </c>
      <c r="E89" s="1" t="s">
        <v>10</v>
      </c>
      <c r="F89" s="1" t="s">
        <v>11</v>
      </c>
      <c r="G89" s="1" t="s">
        <v>12</v>
      </c>
      <c r="H89" s="1" t="s">
        <v>13</v>
      </c>
      <c r="I89" s="1" t="s">
        <v>14</v>
      </c>
      <c r="J89" s="1" t="s">
        <v>15</v>
      </c>
      <c r="K89" s="1" t="s">
        <v>16</v>
      </c>
      <c r="L89" s="1" t="s">
        <v>17</v>
      </c>
      <c r="M89" s="1" t="s">
        <v>18</v>
      </c>
      <c r="N89" s="1" t="s">
        <v>19</v>
      </c>
      <c r="O89" s="1" t="s">
        <v>20</v>
      </c>
      <c r="P89" s="1" t="s">
        <v>21</v>
      </c>
      <c r="Q89" s="1" t="s">
        <v>22</v>
      </c>
      <c r="R89" s="1" t="s">
        <v>23</v>
      </c>
    </row>
    <row r="90" customFormat="false" ht="12" hidden="false" customHeight="false" outlineLevel="0" collapsed="false">
      <c r="A90" s="1" t="b">
        <f aca="false">TRUE()</f>
        <v>1</v>
      </c>
      <c r="B90" s="1" t="b">
        <f aca="false">TRUE()</f>
        <v>1</v>
      </c>
      <c r="C90" s="1" t="s">
        <v>211</v>
      </c>
      <c r="D90" s="3" t="n">
        <v>0.95</v>
      </c>
      <c r="E90" s="1" t="n">
        <v>44.81</v>
      </c>
      <c r="F90" s="1" t="n">
        <v>25.658478</v>
      </c>
      <c r="H90" s="1" t="n">
        <v>2</v>
      </c>
      <c r="J90" s="1" t="n">
        <v>537.2736</v>
      </c>
      <c r="K90" s="4" t="n">
        <v>1072.5327</v>
      </c>
      <c r="L90" s="1" t="n">
        <v>2</v>
      </c>
      <c r="M90" s="1" t="n">
        <v>0.006465</v>
      </c>
      <c r="N90" s="1" t="n">
        <v>6.022</v>
      </c>
      <c r="O90" s="1" t="n">
        <v>418</v>
      </c>
      <c r="P90" s="1" t="n">
        <v>426</v>
      </c>
      <c r="R90" s="1" t="s">
        <v>212</v>
      </c>
    </row>
    <row r="91" customFormat="false" ht="12" hidden="false" customHeight="false" outlineLevel="0" collapsed="false">
      <c r="A91" s="1" t="b">
        <f aca="false">TRUE()</f>
        <v>1</v>
      </c>
      <c r="B91" s="1" t="b">
        <f aca="false">TRUE()</f>
        <v>1</v>
      </c>
      <c r="C91" s="1" t="s">
        <v>213</v>
      </c>
      <c r="D91" s="3" t="n">
        <v>0.95</v>
      </c>
      <c r="E91" s="1" t="n">
        <v>50.31</v>
      </c>
      <c r="F91" s="1" t="n">
        <v>26.454224</v>
      </c>
      <c r="H91" s="1" t="n">
        <v>2</v>
      </c>
      <c r="J91" s="1" t="n">
        <v>661.8775</v>
      </c>
      <c r="K91" s="4" t="n">
        <v>1321.7404</v>
      </c>
      <c r="L91" s="1" t="n">
        <v>2</v>
      </c>
      <c r="M91" s="1" t="n">
        <v>0.012</v>
      </c>
      <c r="N91" s="1" t="n">
        <v>9.068</v>
      </c>
      <c r="O91" s="1" t="n">
        <v>469</v>
      </c>
      <c r="P91" s="1" t="n">
        <v>479</v>
      </c>
      <c r="R91" s="1" t="s">
        <v>2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A1:R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3" activeCellId="0" sqref="R3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215</v>
      </c>
    </row>
    <row r="2" customFormat="false" ht="12" hidden="false" customHeight="false" outlineLevel="0" collapsed="false">
      <c r="A2" s="1" t="s">
        <v>216</v>
      </c>
    </row>
    <row r="3" customFormat="false" ht="12" hidden="false" customHeight="false" outlineLevel="0" collapsed="false">
      <c r="A3" s="1" t="s">
        <v>2</v>
      </c>
      <c r="C3" s="1" t="s">
        <v>217</v>
      </c>
    </row>
    <row r="4" customFormat="false" ht="12" hidden="false" customHeight="false" outlineLevel="0" collapsed="false">
      <c r="A4" s="1" t="s">
        <v>4</v>
      </c>
      <c r="C4" s="1" t="s">
        <v>218</v>
      </c>
    </row>
    <row r="27" customFormat="false" ht="12" hidden="false" customHeight="false" outlineLevel="0" collapsed="false">
      <c r="A27" s="1" t="s">
        <v>6</v>
      </c>
      <c r="B27" s="1" t="s">
        <v>7</v>
      </c>
      <c r="C27" s="1" t="s">
        <v>8</v>
      </c>
      <c r="D27" s="1" t="s">
        <v>9</v>
      </c>
      <c r="E27" s="1" t="s">
        <v>10</v>
      </c>
      <c r="F27" s="1" t="s">
        <v>11</v>
      </c>
      <c r="G27" s="1" t="s">
        <v>12</v>
      </c>
      <c r="H27" s="1" t="s">
        <v>13</v>
      </c>
      <c r="I27" s="1" t="s">
        <v>14</v>
      </c>
      <c r="J27" s="1" t="s">
        <v>15</v>
      </c>
      <c r="K27" s="1" t="s">
        <v>16</v>
      </c>
      <c r="L27" s="1" t="s">
        <v>17</v>
      </c>
      <c r="M27" s="1" t="s">
        <v>18</v>
      </c>
      <c r="N27" s="1" t="s">
        <v>19</v>
      </c>
      <c r="O27" s="1" t="s">
        <v>20</v>
      </c>
      <c r="P27" s="1" t="s">
        <v>21</v>
      </c>
      <c r="Q27" s="1" t="s">
        <v>22</v>
      </c>
      <c r="R27" s="1" t="s">
        <v>23</v>
      </c>
    </row>
    <row r="28" customFormat="false" ht="12" hidden="false" customHeight="false" outlineLevel="0" collapsed="false">
      <c r="A28" s="1" t="b">
        <f aca="false">TRUE()</f>
        <v>1</v>
      </c>
      <c r="B28" s="1" t="b">
        <f aca="false">TRUE()</f>
        <v>1</v>
      </c>
      <c r="C28" s="1" t="s">
        <v>207</v>
      </c>
      <c r="D28" s="3" t="n">
        <v>0.95</v>
      </c>
      <c r="E28" s="1" t="n">
        <v>43.56</v>
      </c>
      <c r="F28" s="1" t="n">
        <v>25.526682</v>
      </c>
      <c r="H28" s="1" t="n">
        <v>2</v>
      </c>
      <c r="J28" s="1" t="n">
        <v>473.7376</v>
      </c>
      <c r="K28" s="1" t="n">
        <v>945.4607</v>
      </c>
      <c r="L28" s="1" t="n">
        <v>2</v>
      </c>
      <c r="M28" s="1" t="n">
        <v>-0.01611</v>
      </c>
      <c r="N28" s="1" t="n">
        <v>-17.03</v>
      </c>
      <c r="O28" s="1" t="n">
        <v>119</v>
      </c>
      <c r="P28" s="1" t="n">
        <v>127</v>
      </c>
      <c r="R28" s="1" t="s">
        <v>219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220</v>
      </c>
      <c r="D29" s="3" t="n">
        <v>0.95</v>
      </c>
      <c r="E29" s="1" t="n">
        <v>51.34</v>
      </c>
      <c r="F29" s="1" t="n">
        <v>26.053051</v>
      </c>
      <c r="H29" s="1" t="n">
        <v>2</v>
      </c>
      <c r="J29" s="1" t="n">
        <v>495.7475</v>
      </c>
      <c r="K29" s="1" t="n">
        <v>989.4805</v>
      </c>
      <c r="L29" s="1" t="n">
        <v>2</v>
      </c>
      <c r="M29" s="1" t="n">
        <v>-0.01271</v>
      </c>
      <c r="N29" s="1" t="n">
        <v>-12.84</v>
      </c>
      <c r="O29" s="1" t="n">
        <v>135</v>
      </c>
      <c r="P29" s="1" t="n">
        <v>142</v>
      </c>
      <c r="R29" s="1" t="s">
        <v>221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222</v>
      </c>
      <c r="D30" s="3" t="n">
        <v>0.95</v>
      </c>
      <c r="E30" s="1" t="n">
        <v>33.11</v>
      </c>
      <c r="F30" s="1" t="n">
        <v>29.726656</v>
      </c>
      <c r="H30" s="1" t="n">
        <v>2</v>
      </c>
      <c r="I30" s="1" t="s">
        <v>119</v>
      </c>
      <c r="J30" s="1" t="n">
        <v>522.745</v>
      </c>
      <c r="K30" s="4" t="n">
        <v>1043.4755</v>
      </c>
      <c r="L30" s="1" t="n">
        <v>2</v>
      </c>
      <c r="M30" s="1" t="n">
        <v>0.02261</v>
      </c>
      <c r="N30" s="1" t="n">
        <v>21.64</v>
      </c>
      <c r="O30" s="1" t="n">
        <v>145</v>
      </c>
      <c r="P30" s="1" t="n">
        <v>153</v>
      </c>
      <c r="R30" s="1" t="s">
        <v>223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209</v>
      </c>
      <c r="D31" s="3" t="n">
        <v>0.95</v>
      </c>
      <c r="E31" s="1" t="n">
        <v>46.41</v>
      </c>
      <c r="F31" s="1" t="n">
        <v>25.465427</v>
      </c>
      <c r="H31" s="1" t="n">
        <v>2</v>
      </c>
      <c r="J31" s="1" t="n">
        <v>551.7874</v>
      </c>
      <c r="K31" s="4" t="n">
        <v>1101.5603</v>
      </c>
      <c r="L31" s="1" t="n">
        <v>2</v>
      </c>
      <c r="M31" s="1" t="n">
        <v>-0.01758</v>
      </c>
      <c r="N31" s="1" t="n">
        <v>-15.95</v>
      </c>
      <c r="O31" s="1" t="n">
        <v>118</v>
      </c>
      <c r="P31" s="1" t="n">
        <v>127</v>
      </c>
      <c r="R31" s="1" t="s">
        <v>224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205</v>
      </c>
      <c r="D32" s="3" t="n">
        <v>0.95</v>
      </c>
      <c r="E32" s="1" t="n">
        <v>65.47</v>
      </c>
      <c r="F32" s="1" t="n">
        <v>26.314438</v>
      </c>
      <c r="H32" s="1" t="n">
        <v>2</v>
      </c>
      <c r="I32" s="1" t="s">
        <v>116</v>
      </c>
      <c r="J32" s="1" t="n">
        <v>646.7797</v>
      </c>
      <c r="K32" s="4" t="n">
        <v>1291.5449</v>
      </c>
      <c r="L32" s="1" t="n">
        <v>2</v>
      </c>
      <c r="M32" s="1" t="n">
        <v>-0.01665</v>
      </c>
      <c r="N32" s="1" t="n">
        <v>-12.88</v>
      </c>
      <c r="O32" s="1" t="n">
        <v>98</v>
      </c>
      <c r="P32" s="1" t="n">
        <v>107</v>
      </c>
      <c r="R32" s="1" t="s">
        <v>225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226</v>
      </c>
      <c r="D33" s="3" t="n">
        <v>0.95</v>
      </c>
      <c r="E33" s="1" t="n">
        <v>81.78</v>
      </c>
      <c r="F33" s="1" t="n">
        <v>27.05008</v>
      </c>
      <c r="H33" s="1" t="n">
        <v>2</v>
      </c>
      <c r="I33" s="1" t="s">
        <v>187</v>
      </c>
      <c r="J33" s="1" t="n">
        <v>903.7582</v>
      </c>
      <c r="K33" s="4" t="n">
        <v>2708.2527</v>
      </c>
      <c r="L33" s="1" t="n">
        <v>3</v>
      </c>
      <c r="M33" s="1" t="n">
        <v>-0.01867</v>
      </c>
      <c r="N33" s="1" t="n">
        <v>-6.891</v>
      </c>
      <c r="O33" s="1" t="n">
        <v>67</v>
      </c>
      <c r="P33" s="1" t="n">
        <v>92</v>
      </c>
      <c r="R33" s="1" t="s">
        <v>227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226</v>
      </c>
      <c r="D34" s="3" t="n">
        <v>0.95</v>
      </c>
      <c r="E34" s="1" t="n">
        <v>72.39</v>
      </c>
      <c r="F34" s="1" t="n">
        <v>27.299744</v>
      </c>
      <c r="H34" s="1" t="n">
        <v>2</v>
      </c>
      <c r="I34" s="1" t="s">
        <v>116</v>
      </c>
      <c r="J34" s="1" t="n">
        <v>908.4211</v>
      </c>
      <c r="K34" s="4" t="n">
        <v>2722.2414</v>
      </c>
      <c r="L34" s="1" t="n">
        <v>3</v>
      </c>
      <c r="M34" s="1" t="n">
        <v>-0.04554</v>
      </c>
      <c r="N34" s="1" t="n">
        <v>-16.72</v>
      </c>
      <c r="O34" s="1" t="n">
        <v>67</v>
      </c>
      <c r="P34" s="1" t="n">
        <v>92</v>
      </c>
      <c r="R34" s="1" t="s">
        <v>228</v>
      </c>
    </row>
    <row r="57" customFormat="false" ht="12" hidden="false" customHeight="false" outlineLevel="0" collapsed="false">
      <c r="A57" s="1" t="s">
        <v>6</v>
      </c>
      <c r="B57" s="1" t="s">
        <v>7</v>
      </c>
      <c r="C57" s="1" t="s">
        <v>8</v>
      </c>
      <c r="D57" s="1" t="s">
        <v>9</v>
      </c>
      <c r="E57" s="1" t="s">
        <v>10</v>
      </c>
      <c r="F57" s="1" t="s">
        <v>11</v>
      </c>
      <c r="G57" s="1" t="s">
        <v>12</v>
      </c>
      <c r="H57" s="1" t="s">
        <v>13</v>
      </c>
      <c r="I57" s="1" t="s">
        <v>14</v>
      </c>
      <c r="J57" s="1" t="s">
        <v>15</v>
      </c>
      <c r="K57" s="1" t="s">
        <v>16</v>
      </c>
      <c r="L57" s="1" t="s">
        <v>17</v>
      </c>
      <c r="M57" s="1" t="s">
        <v>18</v>
      </c>
      <c r="N57" s="1" t="s">
        <v>19</v>
      </c>
      <c r="O57" s="1" t="s">
        <v>20</v>
      </c>
      <c r="P57" s="1" t="s">
        <v>21</v>
      </c>
      <c r="Q57" s="1" t="s">
        <v>22</v>
      </c>
      <c r="R57" s="1" t="s">
        <v>23</v>
      </c>
    </row>
    <row r="58" customFormat="false" ht="12" hidden="false" customHeight="false" outlineLevel="0" collapsed="false">
      <c r="A58" s="1" t="b">
        <f aca="false">TRUE()</f>
        <v>1</v>
      </c>
      <c r="B58" s="1" t="b">
        <f aca="false">TRUE()</f>
        <v>1</v>
      </c>
      <c r="C58" s="1" t="s">
        <v>184</v>
      </c>
      <c r="D58" s="3" t="n">
        <v>0.95</v>
      </c>
      <c r="E58" s="1" t="n">
        <v>41.09</v>
      </c>
      <c r="F58" s="1" t="n">
        <v>25.763414</v>
      </c>
      <c r="H58" s="1" t="n">
        <v>2</v>
      </c>
      <c r="J58" s="1" t="n">
        <v>538.2412</v>
      </c>
      <c r="K58" s="4" t="n">
        <v>1611.7017</v>
      </c>
      <c r="L58" s="1" t="n">
        <v>3</v>
      </c>
      <c r="M58" s="1" t="n">
        <v>-0.03748</v>
      </c>
      <c r="N58" s="1" t="n">
        <v>-23.24</v>
      </c>
      <c r="O58" s="1" t="n">
        <v>113</v>
      </c>
      <c r="P58" s="1" t="n">
        <v>128</v>
      </c>
      <c r="R58" s="1" t="s">
        <v>229</v>
      </c>
    </row>
    <row r="59" customFormat="false" ht="12" hidden="false" customHeight="false" outlineLevel="0" collapsed="false">
      <c r="A59" s="1" t="b">
        <f aca="false">TRUE()</f>
        <v>1</v>
      </c>
      <c r="B59" s="1" t="b">
        <f aca="false">TRUE()</f>
        <v>1</v>
      </c>
      <c r="C59" s="1" t="s">
        <v>202</v>
      </c>
      <c r="D59" s="3" t="n">
        <v>0.95</v>
      </c>
      <c r="E59" s="1" t="n">
        <v>43.78</v>
      </c>
      <c r="F59" s="1" t="n">
        <v>26.928469</v>
      </c>
      <c r="H59" s="1" t="n">
        <v>2</v>
      </c>
      <c r="I59" s="1" t="s">
        <v>116</v>
      </c>
      <c r="J59" s="1" t="n">
        <v>559.9471</v>
      </c>
      <c r="K59" s="4" t="n">
        <v>1676.8194</v>
      </c>
      <c r="L59" s="1" t="n">
        <v>3</v>
      </c>
      <c r="M59" s="1" t="n">
        <v>-0.0252</v>
      </c>
      <c r="N59" s="1" t="n">
        <v>-15.02</v>
      </c>
      <c r="O59" s="1" t="n">
        <v>147</v>
      </c>
      <c r="P59" s="1" t="n">
        <v>162</v>
      </c>
      <c r="R59" s="1" t="s">
        <v>230</v>
      </c>
    </row>
    <row r="60" customFormat="false" ht="12" hidden="false" customHeight="false" outlineLevel="0" collapsed="false">
      <c r="A60" s="1" t="b">
        <f aca="false">TRUE()</f>
        <v>1</v>
      </c>
      <c r="B60" s="1" t="b">
        <f aca="false">TRUE()</f>
        <v>1</v>
      </c>
      <c r="C60" s="1" t="s">
        <v>186</v>
      </c>
      <c r="D60" s="3" t="n">
        <v>0.95</v>
      </c>
      <c r="E60" s="1" t="n">
        <v>60.6</v>
      </c>
      <c r="F60" s="1" t="n">
        <v>25.092026</v>
      </c>
      <c r="H60" s="1" t="n">
        <v>2</v>
      </c>
      <c r="I60" s="1" t="s">
        <v>187</v>
      </c>
      <c r="J60" s="1" t="n">
        <v>581.8076</v>
      </c>
      <c r="K60" s="4" t="n">
        <v>1161.6007</v>
      </c>
      <c r="L60" s="1" t="n">
        <v>2</v>
      </c>
      <c r="M60" s="1" t="n">
        <v>-0.01696</v>
      </c>
      <c r="N60" s="1" t="n">
        <v>-14.59</v>
      </c>
      <c r="O60" s="1" t="n">
        <v>136</v>
      </c>
      <c r="P60" s="1" t="n">
        <v>146</v>
      </c>
      <c r="R60" s="1" t="s">
        <v>231</v>
      </c>
    </row>
    <row r="61" customFormat="false" ht="12" hidden="false" customHeight="false" outlineLevel="0" collapsed="false">
      <c r="A61" s="1" t="b">
        <f aca="false">TRUE()</f>
        <v>1</v>
      </c>
      <c r="B61" s="1" t="b">
        <f aca="false">TRUE()</f>
        <v>1</v>
      </c>
      <c r="C61" s="1" t="s">
        <v>186</v>
      </c>
      <c r="D61" s="3" t="n">
        <v>0.95</v>
      </c>
      <c r="E61" s="1" t="n">
        <v>61.82</v>
      </c>
      <c r="F61" s="1" t="n">
        <v>25.250448</v>
      </c>
      <c r="H61" s="1" t="n">
        <v>2</v>
      </c>
      <c r="I61" s="1" t="s">
        <v>116</v>
      </c>
      <c r="J61" s="1" t="n">
        <v>588.8146</v>
      </c>
      <c r="K61" s="4" t="n">
        <v>1175.6147</v>
      </c>
      <c r="L61" s="1" t="n">
        <v>2</v>
      </c>
      <c r="M61" s="1" t="n">
        <v>-0.01854</v>
      </c>
      <c r="N61" s="1" t="n">
        <v>-15.76</v>
      </c>
      <c r="O61" s="1" t="n">
        <v>136</v>
      </c>
      <c r="P61" s="1" t="n">
        <v>146</v>
      </c>
      <c r="R61" s="1" t="s">
        <v>232</v>
      </c>
    </row>
    <row r="62" customFormat="false" ht="12" hidden="false" customHeight="false" outlineLevel="0" collapsed="false">
      <c r="A62" s="1" t="b">
        <f aca="false">TRUE()</f>
        <v>1</v>
      </c>
      <c r="B62" s="1" t="b">
        <f aca="false">TRUE()</f>
        <v>1</v>
      </c>
      <c r="C62" s="1" t="s">
        <v>195</v>
      </c>
      <c r="D62" s="3" t="n">
        <v>0.95</v>
      </c>
      <c r="E62" s="1" t="n">
        <v>84.42</v>
      </c>
      <c r="F62" s="1" t="n">
        <v>26.180481</v>
      </c>
      <c r="H62" s="1" t="n">
        <v>2</v>
      </c>
      <c r="I62" s="1" t="s">
        <v>116</v>
      </c>
      <c r="J62" s="1" t="n">
        <v>776.8322</v>
      </c>
      <c r="K62" s="4" t="n">
        <v>1551.6499</v>
      </c>
      <c r="L62" s="1" t="n">
        <v>2</v>
      </c>
      <c r="M62" s="1" t="n">
        <v>-0.02735</v>
      </c>
      <c r="N62" s="1" t="n">
        <v>-17.62</v>
      </c>
      <c r="O62" s="1" t="n">
        <v>100</v>
      </c>
      <c r="P62" s="1" t="n">
        <v>112</v>
      </c>
      <c r="R62" s="1" t="s">
        <v>233</v>
      </c>
    </row>
    <row r="63" customFormat="false" ht="12" hidden="false" customHeight="false" outlineLevel="0" collapsed="false">
      <c r="A63" s="1" t="b">
        <f aca="false">TRUE()</f>
        <v>1</v>
      </c>
      <c r="B63" s="1" t="b">
        <f aca="false">TRUE()</f>
        <v>1</v>
      </c>
      <c r="C63" s="1" t="s">
        <v>199</v>
      </c>
      <c r="D63" s="3" t="n">
        <v>0.95</v>
      </c>
      <c r="E63" s="1" t="n">
        <v>66.91</v>
      </c>
      <c r="F63" s="1" t="n">
        <v>25.99883</v>
      </c>
      <c r="H63" s="1" t="n">
        <v>2</v>
      </c>
      <c r="I63" s="1" t="s">
        <v>116</v>
      </c>
      <c r="J63" s="1" t="n">
        <v>792.8954</v>
      </c>
      <c r="K63" s="4" t="n">
        <v>1583.7762</v>
      </c>
      <c r="L63" s="1" t="n">
        <v>2</v>
      </c>
      <c r="M63" s="1" t="n">
        <v>-0.03293</v>
      </c>
      <c r="N63" s="1" t="n">
        <v>-20.78</v>
      </c>
      <c r="O63" s="1" t="n">
        <v>72</v>
      </c>
      <c r="P63" s="1" t="n">
        <v>85</v>
      </c>
      <c r="R63" s="1" t="s">
        <v>234</v>
      </c>
    </row>
    <row r="64" customFormat="false" ht="12" hidden="false" customHeight="false" outlineLevel="0" collapsed="false">
      <c r="A64" s="1" t="b">
        <f aca="false">TRUE()</f>
        <v>1</v>
      </c>
      <c r="B64" s="1" t="b">
        <f aca="false">TRUE()</f>
        <v>1</v>
      </c>
      <c r="C64" s="1" t="s">
        <v>202</v>
      </c>
      <c r="D64" s="3" t="n">
        <v>0.95</v>
      </c>
      <c r="E64" s="1" t="n">
        <v>82.11</v>
      </c>
      <c r="F64" s="1" t="n">
        <v>26.946053</v>
      </c>
      <c r="H64" s="1" t="n">
        <v>2</v>
      </c>
      <c r="I64" s="1" t="s">
        <v>187</v>
      </c>
      <c r="J64" s="1" t="n">
        <v>832.4144</v>
      </c>
      <c r="K64" s="4" t="n">
        <v>1662.8143</v>
      </c>
      <c r="L64" s="1" t="n">
        <v>2</v>
      </c>
      <c r="M64" s="1" t="n">
        <v>-0.01465</v>
      </c>
      <c r="N64" s="1" t="n">
        <v>-8.806</v>
      </c>
      <c r="O64" s="1" t="n">
        <v>147</v>
      </c>
      <c r="P64" s="1" t="n">
        <v>162</v>
      </c>
      <c r="R64" s="1" t="s">
        <v>235</v>
      </c>
    </row>
    <row r="87" customFormat="false" ht="12" hidden="false" customHeight="false" outlineLevel="0" collapsed="false">
      <c r="A87" s="1" t="s">
        <v>6</v>
      </c>
      <c r="B87" s="1" t="s">
        <v>7</v>
      </c>
      <c r="C87" s="1" t="s">
        <v>8</v>
      </c>
      <c r="D87" s="1" t="s">
        <v>9</v>
      </c>
      <c r="E87" s="1" t="s">
        <v>10</v>
      </c>
      <c r="F87" s="1" t="s">
        <v>11</v>
      </c>
      <c r="G87" s="1" t="s">
        <v>12</v>
      </c>
      <c r="H87" s="1" t="s">
        <v>13</v>
      </c>
      <c r="I87" s="1" t="s">
        <v>14</v>
      </c>
      <c r="J87" s="1" t="s">
        <v>15</v>
      </c>
      <c r="K87" s="1" t="s">
        <v>16</v>
      </c>
      <c r="L87" s="1" t="s">
        <v>17</v>
      </c>
      <c r="M87" s="1" t="s">
        <v>18</v>
      </c>
      <c r="N87" s="1" t="s">
        <v>19</v>
      </c>
      <c r="O87" s="1" t="s">
        <v>20</v>
      </c>
      <c r="P87" s="1" t="s">
        <v>21</v>
      </c>
      <c r="Q87" s="1" t="s">
        <v>22</v>
      </c>
      <c r="R87" s="1" t="s">
        <v>23</v>
      </c>
    </row>
    <row r="88" customFormat="false" ht="12" hidden="false" customHeight="false" outlineLevel="0" collapsed="false">
      <c r="A88" s="1" t="b">
        <f aca="false">TRUE()</f>
        <v>1</v>
      </c>
      <c r="B88" s="1" t="b">
        <f aca="false">TRUE()</f>
        <v>1</v>
      </c>
      <c r="C88" s="1" t="s">
        <v>236</v>
      </c>
      <c r="D88" s="3" t="n">
        <v>0.95</v>
      </c>
      <c r="E88" s="1" t="n">
        <v>37.46</v>
      </c>
      <c r="F88" s="1" t="n">
        <v>25.490032</v>
      </c>
      <c r="H88" s="1" t="n">
        <v>2</v>
      </c>
      <c r="I88" s="1" t="s">
        <v>116</v>
      </c>
      <c r="J88" s="1" t="n">
        <v>452.8901</v>
      </c>
      <c r="K88" s="4" t="n">
        <v>1355.6485</v>
      </c>
      <c r="L88" s="1" t="n">
        <v>3</v>
      </c>
      <c r="M88" s="1" t="n">
        <v>-0.02064</v>
      </c>
      <c r="N88" s="1" t="n">
        <v>-15.22</v>
      </c>
      <c r="O88" s="1" t="n">
        <v>89</v>
      </c>
      <c r="P88" s="1" t="n">
        <v>99</v>
      </c>
      <c r="R88" s="1" t="s">
        <v>237</v>
      </c>
    </row>
    <row r="89" customFormat="false" ht="12" hidden="false" customHeight="false" outlineLevel="0" collapsed="false">
      <c r="A89" s="1" t="b">
        <f aca="false">TRUE()</f>
        <v>1</v>
      </c>
      <c r="B89" s="1" t="b">
        <f aca="false">TRUE()</f>
        <v>1</v>
      </c>
      <c r="C89" s="1" t="s">
        <v>238</v>
      </c>
      <c r="D89" s="3" t="n">
        <v>0.95</v>
      </c>
      <c r="E89" s="1" t="n">
        <v>30.79</v>
      </c>
      <c r="F89" s="1" t="n">
        <v>24.456041</v>
      </c>
      <c r="H89" s="1" t="n">
        <v>2</v>
      </c>
      <c r="I89" s="1" t="s">
        <v>239</v>
      </c>
      <c r="J89" s="1" t="n">
        <v>470.1911</v>
      </c>
      <c r="K89" s="1" t="n">
        <v>938.3677</v>
      </c>
      <c r="L89" s="1" t="n">
        <v>2</v>
      </c>
      <c r="M89" s="1" t="n">
        <v>-0.01617</v>
      </c>
      <c r="N89" s="1" t="n">
        <v>-17.21</v>
      </c>
      <c r="O89" s="1" t="n">
        <v>76</v>
      </c>
      <c r="P89" s="1" t="n">
        <v>82</v>
      </c>
      <c r="R89" s="1" t="s">
        <v>240</v>
      </c>
    </row>
    <row r="90" customFormat="false" ht="12" hidden="false" customHeight="false" outlineLevel="0" collapsed="false">
      <c r="A90" s="1" t="b">
        <f aca="false">TRUE()</f>
        <v>1</v>
      </c>
      <c r="B90" s="1" t="b">
        <f aca="false">TRUE()</f>
        <v>1</v>
      </c>
      <c r="C90" s="1" t="s">
        <v>241</v>
      </c>
      <c r="D90" s="3" t="n">
        <v>0.95</v>
      </c>
      <c r="E90" s="1" t="n">
        <v>51.71</v>
      </c>
      <c r="F90" s="1" t="n">
        <v>25.477747</v>
      </c>
      <c r="H90" s="1" t="n">
        <v>2</v>
      </c>
      <c r="J90" s="1" t="n">
        <v>481.2715</v>
      </c>
      <c r="K90" s="1" t="n">
        <v>960.5284</v>
      </c>
      <c r="L90" s="1" t="n">
        <v>2</v>
      </c>
      <c r="M90" s="1" t="n">
        <v>-0.01096</v>
      </c>
      <c r="N90" s="1" t="n">
        <v>-11.4</v>
      </c>
      <c r="O90" s="1" t="n">
        <v>124</v>
      </c>
      <c r="P90" s="1" t="n">
        <v>132</v>
      </c>
      <c r="R90" s="1" t="s">
        <v>242</v>
      </c>
    </row>
    <row r="91" customFormat="false" ht="12" hidden="false" customHeight="false" outlineLevel="0" collapsed="false">
      <c r="A91" s="1" t="b">
        <f aca="false">TRUE()</f>
        <v>1</v>
      </c>
      <c r="B91" s="1" t="b">
        <f aca="false">TRUE()</f>
        <v>1</v>
      </c>
      <c r="C91" s="1" t="s">
        <v>243</v>
      </c>
      <c r="D91" s="3" t="n">
        <v>0.95</v>
      </c>
      <c r="E91" s="1" t="n">
        <v>57.3</v>
      </c>
      <c r="F91" s="1" t="n">
        <v>26.263403</v>
      </c>
      <c r="H91" s="1" t="n">
        <v>2</v>
      </c>
      <c r="J91" s="1" t="n">
        <v>568.2687</v>
      </c>
      <c r="K91" s="4" t="n">
        <v>1134.5228</v>
      </c>
      <c r="L91" s="1" t="n">
        <v>2</v>
      </c>
      <c r="M91" s="1" t="n">
        <v>-0.01123</v>
      </c>
      <c r="N91" s="1" t="n">
        <v>-9.894</v>
      </c>
      <c r="O91" s="1" t="n">
        <v>108</v>
      </c>
      <c r="P91" s="1" t="n">
        <v>117</v>
      </c>
      <c r="R91" s="1" t="s">
        <v>244</v>
      </c>
    </row>
    <row r="92" customFormat="false" ht="12" hidden="false" customHeight="false" outlineLevel="0" collapsed="false">
      <c r="A92" s="1" t="b">
        <f aca="false">TRUE()</f>
        <v>1</v>
      </c>
      <c r="B92" s="1" t="b">
        <f aca="false">TRUE()</f>
        <v>1</v>
      </c>
      <c r="C92" s="1" t="s">
        <v>245</v>
      </c>
      <c r="D92" s="3" t="n">
        <v>0.95</v>
      </c>
      <c r="E92" s="1" t="n">
        <v>43.89</v>
      </c>
      <c r="F92" s="1" t="n">
        <v>25.237465</v>
      </c>
      <c r="H92" s="1" t="n">
        <v>2</v>
      </c>
      <c r="I92" s="1" t="s">
        <v>246</v>
      </c>
      <c r="J92" s="1" t="n">
        <v>576.2687</v>
      </c>
      <c r="K92" s="4" t="n">
        <v>1150.5228</v>
      </c>
      <c r="L92" s="1" t="n">
        <v>2</v>
      </c>
      <c r="M92" s="1" t="n">
        <v>-0.006146</v>
      </c>
      <c r="N92" s="1" t="n">
        <v>-5.337</v>
      </c>
      <c r="O92" s="1" t="n">
        <v>108</v>
      </c>
      <c r="P92" s="1" t="n">
        <v>117</v>
      </c>
      <c r="R92" s="1" t="s">
        <v>247</v>
      </c>
    </row>
    <row r="93" customFormat="false" ht="12" hidden="false" customHeight="false" outlineLevel="0" collapsed="false">
      <c r="A93" s="1" t="b">
        <f aca="false">TRUE()</f>
        <v>1</v>
      </c>
      <c r="B93" s="1" t="b">
        <f aca="false">TRUE()</f>
        <v>1</v>
      </c>
      <c r="C93" s="1" t="s">
        <v>248</v>
      </c>
      <c r="D93" s="3" t="n">
        <v>0.95</v>
      </c>
      <c r="E93" s="1" t="n">
        <v>41.13</v>
      </c>
      <c r="F93" s="1" t="n">
        <v>25.428255</v>
      </c>
      <c r="H93" s="1" t="n">
        <v>2</v>
      </c>
      <c r="I93" s="1" t="s">
        <v>187</v>
      </c>
      <c r="J93" s="1" t="n">
        <v>674.2915</v>
      </c>
      <c r="K93" s="4" t="n">
        <v>1346.5684</v>
      </c>
      <c r="L93" s="1" t="n">
        <v>2</v>
      </c>
      <c r="M93" s="1" t="n">
        <v>-0.0241</v>
      </c>
      <c r="N93" s="1" t="n">
        <v>-17.88</v>
      </c>
      <c r="O93" s="1" t="n">
        <v>61</v>
      </c>
      <c r="P93" s="1" t="n">
        <v>71</v>
      </c>
      <c r="R93" s="1" t="s">
        <v>249</v>
      </c>
    </row>
    <row r="94" customFormat="false" ht="12" hidden="false" customHeight="false" outlineLevel="0" collapsed="false">
      <c r="A94" s="1" t="b">
        <f aca="false">TRUE()</f>
        <v>1</v>
      </c>
      <c r="B94" s="1" t="b">
        <f aca="false">TRUE()</f>
        <v>1</v>
      </c>
      <c r="C94" s="1" t="s">
        <v>248</v>
      </c>
      <c r="D94" s="3" t="n">
        <v>0.95</v>
      </c>
      <c r="E94" s="1" t="n">
        <v>28.37</v>
      </c>
      <c r="F94" s="1" t="n">
        <v>25.921768</v>
      </c>
      <c r="H94" s="1" t="n">
        <v>2</v>
      </c>
      <c r="I94" s="1" t="s">
        <v>116</v>
      </c>
      <c r="J94" s="1" t="n">
        <v>681.2982</v>
      </c>
      <c r="K94" s="4" t="n">
        <v>1360.5819</v>
      </c>
      <c r="L94" s="1" t="n">
        <v>2</v>
      </c>
      <c r="M94" s="1" t="n">
        <v>-0.02631</v>
      </c>
      <c r="N94" s="1" t="n">
        <v>-19.32</v>
      </c>
      <c r="O94" s="1" t="n">
        <v>61</v>
      </c>
      <c r="P94" s="1" t="n">
        <v>71</v>
      </c>
      <c r="R94" s="1" t="s">
        <v>250</v>
      </c>
    </row>
    <row r="118" customFormat="false" ht="12" hidden="false" customHeight="false" outlineLevel="0" collapsed="false">
      <c r="A118" s="1" t="s">
        <v>6</v>
      </c>
      <c r="B118" s="1" t="s">
        <v>7</v>
      </c>
      <c r="C118" s="1" t="s">
        <v>8</v>
      </c>
      <c r="D118" s="1" t="s">
        <v>9</v>
      </c>
      <c r="E118" s="1" t="s">
        <v>10</v>
      </c>
      <c r="F118" s="1" t="s">
        <v>11</v>
      </c>
      <c r="G118" s="1" t="s">
        <v>12</v>
      </c>
      <c r="H118" s="1" t="s">
        <v>13</v>
      </c>
      <c r="I118" s="1" t="s">
        <v>14</v>
      </c>
      <c r="J118" s="1" t="s">
        <v>15</v>
      </c>
      <c r="K118" s="1" t="s">
        <v>16</v>
      </c>
      <c r="L118" s="1" t="s">
        <v>17</v>
      </c>
      <c r="M118" s="1" t="s">
        <v>18</v>
      </c>
      <c r="N118" s="1" t="s">
        <v>19</v>
      </c>
      <c r="O118" s="1" t="s">
        <v>20</v>
      </c>
      <c r="P118" s="1" t="s">
        <v>21</v>
      </c>
      <c r="Q118" s="1" t="s">
        <v>22</v>
      </c>
      <c r="R118" s="1" t="s">
        <v>23</v>
      </c>
    </row>
    <row r="119" customFormat="false" ht="12" hidden="false" customHeight="false" outlineLevel="0" collapsed="false">
      <c r="A119" s="1" t="b">
        <f aca="false">TRUE()</f>
        <v>1</v>
      </c>
      <c r="B119" s="1" t="b">
        <f aca="false">TRUE()</f>
        <v>1</v>
      </c>
      <c r="C119" s="1" t="s">
        <v>211</v>
      </c>
      <c r="D119" s="3" t="n">
        <v>0.95</v>
      </c>
      <c r="E119" s="1" t="n">
        <v>46.25</v>
      </c>
      <c r="F119" s="1" t="n">
        <v>25.658478</v>
      </c>
      <c r="H119" s="1" t="n">
        <v>2</v>
      </c>
      <c r="J119" s="1" t="n">
        <v>537.264</v>
      </c>
      <c r="K119" s="4" t="n">
        <v>1072.5135</v>
      </c>
      <c r="L119" s="1" t="n">
        <v>2</v>
      </c>
      <c r="M119" s="1" t="n">
        <v>-0.01273</v>
      </c>
      <c r="N119" s="1" t="n">
        <v>-11.86</v>
      </c>
      <c r="O119" s="1" t="n">
        <v>418</v>
      </c>
      <c r="P119" s="1" t="n">
        <v>426</v>
      </c>
      <c r="R119" s="1" t="s">
        <v>251</v>
      </c>
    </row>
    <row r="120" customFormat="false" ht="12" hidden="false" customHeight="false" outlineLevel="0" collapsed="false">
      <c r="A120" s="1" t="b">
        <f aca="false">TRUE()</f>
        <v>1</v>
      </c>
      <c r="B120" s="1" t="b">
        <f aca="false">TRUE()</f>
        <v>1</v>
      </c>
      <c r="C120" s="1" t="s">
        <v>213</v>
      </c>
      <c r="D120" s="3" t="n">
        <v>0.95</v>
      </c>
      <c r="E120" s="1" t="n">
        <v>41.9</v>
      </c>
      <c r="F120" s="1" t="n">
        <v>26.454224</v>
      </c>
      <c r="H120" s="1" t="n">
        <v>2</v>
      </c>
      <c r="J120" s="1" t="n">
        <v>661.862</v>
      </c>
      <c r="K120" s="4" t="n">
        <v>1321.7094</v>
      </c>
      <c r="L120" s="1" t="n">
        <v>2</v>
      </c>
      <c r="M120" s="1" t="n">
        <v>-0.01895</v>
      </c>
      <c r="N120" s="1" t="n">
        <v>-14.33</v>
      </c>
      <c r="O120" s="1" t="n">
        <v>469</v>
      </c>
      <c r="P120" s="1" t="n">
        <v>479</v>
      </c>
      <c r="R120" s="1" t="s">
        <v>2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ABEA"/>
    <pageSetUpPr fitToPage="false"/>
  </sheetPr>
  <dimension ref="A1:V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36.15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253</v>
      </c>
      <c r="E1" s="1" t="s">
        <v>254</v>
      </c>
      <c r="M1" s="1" t="s">
        <v>255</v>
      </c>
    </row>
    <row r="2" customFormat="false" ht="12" hidden="false" customHeight="false" outlineLevel="0" collapsed="false">
      <c r="A2" s="1" t="s">
        <v>256</v>
      </c>
      <c r="M2" s="1" t="s">
        <v>257</v>
      </c>
    </row>
    <row r="3" customFormat="false" ht="12" hidden="false" customHeight="false" outlineLevel="0" collapsed="false">
      <c r="A3" s="1" t="s">
        <v>2</v>
      </c>
      <c r="C3" s="1" t="s">
        <v>258</v>
      </c>
      <c r="M3" s="1" t="s">
        <v>259</v>
      </c>
    </row>
    <row r="4" customFormat="false" ht="12" hidden="false" customHeight="false" outlineLevel="0" collapsed="false">
      <c r="A4" s="1" t="s">
        <v>4</v>
      </c>
      <c r="C4" s="1" t="s">
        <v>260</v>
      </c>
      <c r="M4" s="1" t="s">
        <v>261</v>
      </c>
    </row>
    <row r="5" customFormat="false" ht="12" hidden="false" customHeight="false" outlineLevel="0" collapsed="false">
      <c r="M5" s="1" t="s">
        <v>262</v>
      </c>
    </row>
    <row r="6" customFormat="false" ht="12" hidden="false" customHeight="false" outlineLevel="0" collapsed="false">
      <c r="N6" s="6" t="s">
        <v>263</v>
      </c>
      <c r="O6" s="6"/>
      <c r="P6" s="6"/>
      <c r="Q6" s="6"/>
      <c r="R6" s="6"/>
      <c r="S6" s="6"/>
      <c r="T6" s="6"/>
      <c r="U6" s="6"/>
      <c r="V6" s="6"/>
    </row>
    <row r="7" customFormat="false" ht="12" hidden="false" customHeight="false" outlineLevel="0" collapsed="false">
      <c r="N7" s="6" t="s">
        <v>264</v>
      </c>
      <c r="O7" s="6"/>
      <c r="P7" s="6"/>
      <c r="Q7" s="6"/>
      <c r="R7" s="6"/>
      <c r="S7" s="6"/>
      <c r="T7" s="6"/>
      <c r="U7" s="6"/>
      <c r="V7" s="6"/>
    </row>
    <row r="8" customFormat="false" ht="12" hidden="false" customHeight="false" outlineLevel="0" collapsed="false">
      <c r="N8" s="6"/>
      <c r="O8" s="6"/>
      <c r="P8" s="6"/>
      <c r="Q8" s="6"/>
      <c r="R8" s="6"/>
      <c r="S8" s="6"/>
      <c r="T8" s="6"/>
      <c r="U8" s="6"/>
      <c r="V8" s="6"/>
    </row>
    <row r="9" customFormat="false" ht="12" hidden="false" customHeight="false" outlineLevel="0" collapsed="false">
      <c r="N9" s="6" t="s">
        <v>265</v>
      </c>
      <c r="O9" s="6"/>
      <c r="P9" s="6"/>
      <c r="Q9" s="6"/>
      <c r="R9" s="6"/>
      <c r="S9" s="6"/>
      <c r="T9" s="6"/>
      <c r="U9" s="6"/>
      <c r="V9" s="6"/>
    </row>
    <row r="10" customFormat="false" ht="12" hidden="false" customHeight="false" outlineLevel="0" collapsed="false">
      <c r="N10" s="6" t="s">
        <v>266</v>
      </c>
      <c r="O10" s="6"/>
      <c r="P10" s="6"/>
      <c r="Q10" s="6"/>
      <c r="R10" s="6"/>
      <c r="S10" s="6"/>
      <c r="T10" s="6"/>
      <c r="U10" s="6"/>
      <c r="V10" s="6"/>
    </row>
    <row r="11" customFormat="false" ht="12" hidden="false" customHeight="false" outlineLevel="0" collapsed="false">
      <c r="N11" s="6"/>
      <c r="O11" s="6"/>
      <c r="P11" s="6"/>
      <c r="Q11" s="6"/>
      <c r="R11" s="6"/>
      <c r="S11" s="6"/>
      <c r="T11" s="6"/>
      <c r="U11" s="6"/>
      <c r="V11" s="6"/>
    </row>
    <row r="12" customFormat="false" ht="12" hidden="false" customHeight="false" outlineLevel="0" collapsed="false">
      <c r="N12" s="6" t="s">
        <v>267</v>
      </c>
      <c r="O12" s="6"/>
      <c r="P12" s="6"/>
      <c r="Q12" s="6"/>
      <c r="R12" s="6"/>
      <c r="S12" s="6"/>
      <c r="T12" s="6"/>
      <c r="U12" s="6"/>
      <c r="V12" s="6"/>
    </row>
    <row r="13" customFormat="false" ht="12" hidden="false" customHeight="false" outlineLevel="0" collapsed="false">
      <c r="N13" s="6" t="s">
        <v>268</v>
      </c>
      <c r="O13" s="6"/>
      <c r="P13" s="6"/>
      <c r="Q13" s="6"/>
      <c r="R13" s="6"/>
      <c r="S13" s="6"/>
      <c r="T13" s="6"/>
      <c r="U13" s="6"/>
      <c r="V13" s="6"/>
    </row>
    <row r="14" customFormat="false" ht="12" hidden="false" customHeight="false" outlineLevel="0" collapsed="false">
      <c r="N14" s="6"/>
      <c r="O14" s="6"/>
      <c r="P14" s="6"/>
      <c r="Q14" s="6"/>
      <c r="R14" s="6"/>
      <c r="S14" s="6"/>
      <c r="T14" s="6"/>
      <c r="U14" s="6"/>
      <c r="V14" s="6"/>
    </row>
    <row r="15" customFormat="false" ht="12" hidden="false" customHeight="false" outlineLevel="0" collapsed="false">
      <c r="N15" s="6" t="s">
        <v>269</v>
      </c>
      <c r="O15" s="6"/>
      <c r="P15" s="6"/>
      <c r="Q15" s="6"/>
      <c r="R15" s="6"/>
      <c r="S15" s="6"/>
      <c r="T15" s="6"/>
      <c r="U15" s="6"/>
      <c r="V15" s="6"/>
    </row>
    <row r="16" customFormat="false" ht="12" hidden="false" customHeight="false" outlineLevel="0" collapsed="false">
      <c r="N16" s="6" t="s">
        <v>270</v>
      </c>
      <c r="O16" s="6"/>
      <c r="P16" s="6"/>
      <c r="Q16" s="6"/>
      <c r="R16" s="6"/>
      <c r="S16" s="6"/>
      <c r="T16" s="6"/>
      <c r="U16" s="6"/>
      <c r="V16" s="6"/>
    </row>
    <row r="17" customFormat="false" ht="12" hidden="false" customHeight="false" outlineLevel="0" collapsed="false">
      <c r="N17" s="6"/>
      <c r="O17" s="6"/>
      <c r="P17" s="6"/>
      <c r="Q17" s="6"/>
      <c r="R17" s="6"/>
      <c r="S17" s="6"/>
      <c r="T17" s="6"/>
      <c r="U17" s="6"/>
      <c r="V17" s="6"/>
    </row>
    <row r="18" customFormat="false" ht="12" hidden="false" customHeight="false" outlineLevel="0" collapsed="false">
      <c r="N18" s="6" t="s">
        <v>271</v>
      </c>
      <c r="O18" s="6"/>
      <c r="P18" s="6"/>
      <c r="Q18" s="6"/>
      <c r="R18" s="6"/>
      <c r="S18" s="6"/>
      <c r="T18" s="6"/>
      <c r="U18" s="6"/>
      <c r="V18" s="6"/>
    </row>
    <row r="19" customFormat="false" ht="12" hidden="false" customHeight="false" outlineLevel="0" collapsed="false">
      <c r="N19" s="6" t="s">
        <v>272</v>
      </c>
      <c r="O19" s="6"/>
      <c r="P19" s="6"/>
      <c r="Q19" s="6"/>
      <c r="R19" s="6"/>
      <c r="S19" s="6"/>
      <c r="T19" s="6"/>
      <c r="U19" s="6"/>
      <c r="V19" s="6"/>
    </row>
    <row r="20" customFormat="false" ht="12" hidden="false" customHeight="false" outlineLevel="0" collapsed="false">
      <c r="N20" s="6"/>
      <c r="O20" s="6"/>
      <c r="P20" s="6"/>
      <c r="Q20" s="6"/>
      <c r="R20" s="6"/>
      <c r="S20" s="6"/>
      <c r="T20" s="6"/>
      <c r="U20" s="6"/>
      <c r="V20" s="6"/>
    </row>
    <row r="21" customFormat="false" ht="12" hidden="false" customHeight="false" outlineLevel="0" collapsed="false">
      <c r="N21" s="6" t="s">
        <v>273</v>
      </c>
      <c r="O21" s="6"/>
      <c r="P21" s="6"/>
      <c r="Q21" s="6"/>
      <c r="R21" s="6"/>
      <c r="S21" s="6"/>
      <c r="T21" s="6"/>
      <c r="U21" s="6"/>
      <c r="V21" s="6"/>
    </row>
    <row r="22" customFormat="false" ht="12" hidden="false" customHeight="false" outlineLevel="0" collapsed="false">
      <c r="N22" s="6" t="s">
        <v>274</v>
      </c>
      <c r="O22" s="6"/>
      <c r="P22" s="6"/>
      <c r="Q22" s="6"/>
      <c r="R22" s="6"/>
      <c r="S22" s="6"/>
      <c r="T22" s="6"/>
      <c r="U22" s="6"/>
      <c r="V22" s="6"/>
    </row>
    <row r="29" customFormat="false" ht="12" hidden="false" customHeight="false" outlineLevel="0" collapsed="false">
      <c r="A29" s="1" t="s">
        <v>6</v>
      </c>
      <c r="B29" s="1" t="s">
        <v>7</v>
      </c>
      <c r="C29" s="1" t="s">
        <v>8</v>
      </c>
      <c r="D29" s="1" t="s">
        <v>9</v>
      </c>
      <c r="E29" s="1" t="s">
        <v>10</v>
      </c>
      <c r="F29" s="1" t="s">
        <v>11</v>
      </c>
      <c r="G29" s="1" t="s">
        <v>12</v>
      </c>
      <c r="H29" s="1" t="s">
        <v>13</v>
      </c>
      <c r="I29" s="1" t="s">
        <v>14</v>
      </c>
      <c r="J29" s="1" t="s">
        <v>15</v>
      </c>
      <c r="K29" s="1" t="s">
        <v>16</v>
      </c>
      <c r="L29" s="1" t="s">
        <v>17</v>
      </c>
      <c r="M29" s="1" t="s">
        <v>18</v>
      </c>
      <c r="N29" s="1" t="s">
        <v>19</v>
      </c>
      <c r="O29" s="1" t="s">
        <v>20</v>
      </c>
      <c r="P29" s="1" t="s">
        <v>21</v>
      </c>
      <c r="Q29" s="1" t="s">
        <v>22</v>
      </c>
      <c r="R29" s="1" t="s">
        <v>23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275</v>
      </c>
      <c r="D30" s="3" t="n">
        <v>0.95</v>
      </c>
      <c r="E30" s="1" t="n">
        <v>37.11</v>
      </c>
      <c r="F30" s="1" t="n">
        <v>25.550945</v>
      </c>
      <c r="H30" s="1" t="n">
        <v>2</v>
      </c>
      <c r="J30" s="1" t="n">
        <v>430.7451</v>
      </c>
      <c r="K30" s="1" t="n">
        <v>859.4756</v>
      </c>
      <c r="L30" s="1" t="n">
        <v>2</v>
      </c>
      <c r="M30" s="1" t="n">
        <v>-0.01596</v>
      </c>
      <c r="N30" s="1" t="n">
        <v>-18.55</v>
      </c>
      <c r="O30" s="1" t="n">
        <v>219</v>
      </c>
      <c r="P30" s="1" t="n">
        <v>225</v>
      </c>
      <c r="Q30" s="1" t="s">
        <v>276</v>
      </c>
      <c r="R30" s="1" t="s">
        <v>277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278</v>
      </c>
      <c r="D31" s="3" t="n">
        <v>0.95</v>
      </c>
      <c r="E31" s="1" t="n">
        <v>32.63</v>
      </c>
      <c r="F31" s="1" t="n">
        <v>25.465427</v>
      </c>
      <c r="H31" s="1" t="n">
        <v>2</v>
      </c>
      <c r="I31" s="1" t="s">
        <v>116</v>
      </c>
      <c r="J31" s="1" t="n">
        <v>446.7176</v>
      </c>
      <c r="K31" s="1" t="n">
        <v>891.4206</v>
      </c>
      <c r="L31" s="1" t="n">
        <v>2</v>
      </c>
      <c r="M31" s="1" t="n">
        <v>-0.0102</v>
      </c>
      <c r="N31" s="1" t="n">
        <v>-11.43</v>
      </c>
      <c r="O31" s="1" t="n">
        <v>212</v>
      </c>
      <c r="P31" s="1" t="n">
        <v>218</v>
      </c>
      <c r="Q31" s="1" t="s">
        <v>276</v>
      </c>
      <c r="R31" s="1" t="s">
        <v>279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280</v>
      </c>
      <c r="D32" s="3" t="n">
        <v>0.95</v>
      </c>
      <c r="G32" s="1" t="n">
        <v>7.1487417</v>
      </c>
      <c r="H32" s="1" t="n">
        <v>1</v>
      </c>
      <c r="J32" s="1" t="n">
        <v>481.2798</v>
      </c>
      <c r="K32" s="1" t="n">
        <v>960.545</v>
      </c>
      <c r="L32" s="1" t="n">
        <v>2</v>
      </c>
      <c r="M32" s="1" t="n">
        <v>0.005737</v>
      </c>
      <c r="N32" s="1" t="n">
        <v>5.966</v>
      </c>
      <c r="O32" s="1" t="n">
        <v>219</v>
      </c>
      <c r="P32" s="1" t="n">
        <v>226</v>
      </c>
      <c r="Q32" s="1" t="s">
        <v>276</v>
      </c>
      <c r="R32" s="1" t="s">
        <v>281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97</v>
      </c>
      <c r="D33" s="3" t="n">
        <v>0.95</v>
      </c>
      <c r="G33" s="1" t="n">
        <v>3.3467875</v>
      </c>
      <c r="H33" s="1" t="n">
        <v>2</v>
      </c>
      <c r="J33" s="1" t="n">
        <v>500.2749</v>
      </c>
      <c r="K33" s="1" t="n">
        <v>998.5353</v>
      </c>
      <c r="L33" s="1" t="n">
        <v>2</v>
      </c>
      <c r="M33" s="1" t="n">
        <v>-0.004575</v>
      </c>
      <c r="N33" s="1" t="n">
        <v>-4.577</v>
      </c>
      <c r="O33" s="1" t="n">
        <v>142</v>
      </c>
      <c r="P33" s="1" t="n">
        <v>149</v>
      </c>
      <c r="Q33" s="1" t="s">
        <v>276</v>
      </c>
      <c r="R33" s="1" t="s">
        <v>282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00</v>
      </c>
      <c r="D34" s="3" t="n">
        <v>0.95</v>
      </c>
      <c r="E34" s="1" t="n">
        <v>43.89</v>
      </c>
      <c r="F34" s="1" t="n">
        <v>29.122221</v>
      </c>
      <c r="G34" s="1" t="n">
        <v>-1.9777236</v>
      </c>
      <c r="H34" s="1" t="n">
        <v>2</v>
      </c>
      <c r="J34" s="1" t="n">
        <v>527.7691</v>
      </c>
      <c r="K34" s="4" t="n">
        <v>1053.5236</v>
      </c>
      <c r="L34" s="1" t="n">
        <v>2</v>
      </c>
      <c r="M34" s="1" t="n">
        <v>0.003015</v>
      </c>
      <c r="N34" s="1" t="n">
        <v>2.859</v>
      </c>
      <c r="O34" s="1" t="n">
        <v>179</v>
      </c>
      <c r="P34" s="1" t="n">
        <v>187</v>
      </c>
      <c r="Q34" s="1" t="s">
        <v>276</v>
      </c>
      <c r="R34" s="1" t="s">
        <v>283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284</v>
      </c>
      <c r="D35" s="3" t="n">
        <v>0.95</v>
      </c>
      <c r="G35" s="1" t="n">
        <v>3.6575773</v>
      </c>
      <c r="H35" s="1" t="n">
        <v>2</v>
      </c>
      <c r="J35" s="1" t="n">
        <v>543.32</v>
      </c>
      <c r="K35" s="4" t="n">
        <v>1084.6255</v>
      </c>
      <c r="L35" s="1" t="n">
        <v>2</v>
      </c>
      <c r="M35" s="1" t="n">
        <v>-0.002753</v>
      </c>
      <c r="N35" s="1" t="n">
        <v>-2.536</v>
      </c>
      <c r="O35" s="1" t="n">
        <v>64</v>
      </c>
      <c r="P35" s="1" t="n">
        <v>72</v>
      </c>
      <c r="R35" s="1" t="s">
        <v>285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286</v>
      </c>
      <c r="D36" s="3" t="n">
        <v>0.95</v>
      </c>
      <c r="E36" s="1" t="n">
        <v>37.51</v>
      </c>
      <c r="F36" s="1" t="n">
        <v>29.06335</v>
      </c>
      <c r="G36" s="1" t="n">
        <v>3.60206</v>
      </c>
      <c r="H36" s="1" t="n">
        <v>2</v>
      </c>
      <c r="J36" s="1" t="n">
        <v>614.3001</v>
      </c>
      <c r="K36" s="4" t="n">
        <v>1226.5857</v>
      </c>
      <c r="L36" s="1" t="n">
        <v>2</v>
      </c>
      <c r="M36" s="1" t="n">
        <v>-0.003629</v>
      </c>
      <c r="N36" s="1" t="n">
        <v>-2.956</v>
      </c>
      <c r="O36" s="1" t="n">
        <v>154</v>
      </c>
      <c r="P36" s="1" t="n">
        <v>163</v>
      </c>
      <c r="R36" s="1" t="s">
        <v>287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288</v>
      </c>
      <c r="D37" s="3" t="n">
        <v>0.95</v>
      </c>
      <c r="G37" s="1" t="n">
        <v>5</v>
      </c>
      <c r="H37" s="1" t="n">
        <v>1</v>
      </c>
      <c r="J37" s="1" t="n">
        <v>623.3493</v>
      </c>
      <c r="K37" s="4" t="n">
        <v>1244.6841</v>
      </c>
      <c r="L37" s="1" t="n">
        <v>2</v>
      </c>
      <c r="M37" s="1" t="n">
        <v>-0.003745</v>
      </c>
      <c r="N37" s="1" t="n">
        <v>-3.006</v>
      </c>
      <c r="O37" s="1" t="n">
        <v>123</v>
      </c>
      <c r="P37" s="1" t="n">
        <v>132</v>
      </c>
      <c r="R37" s="1" t="s">
        <v>289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11</v>
      </c>
      <c r="D38" s="3" t="n">
        <v>0.95</v>
      </c>
      <c r="E38" s="1" t="n">
        <v>41.56</v>
      </c>
      <c r="F38" s="1" t="n">
        <v>28.07535</v>
      </c>
      <c r="G38" s="1" t="n">
        <v>4.30103</v>
      </c>
      <c r="H38" s="1" t="n">
        <v>2</v>
      </c>
      <c r="J38" s="1" t="n">
        <v>643.3136</v>
      </c>
      <c r="K38" s="4" t="n">
        <v>1284.6127</v>
      </c>
      <c r="L38" s="1" t="n">
        <v>2</v>
      </c>
      <c r="M38" s="1" t="n">
        <v>0.006765</v>
      </c>
      <c r="N38" s="1" t="n">
        <v>5.262</v>
      </c>
      <c r="O38" s="1" t="n">
        <v>168</v>
      </c>
      <c r="P38" s="1" t="n">
        <v>178</v>
      </c>
      <c r="Q38" s="1" t="s">
        <v>276</v>
      </c>
      <c r="R38" s="1" t="s">
        <v>290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291</v>
      </c>
      <c r="D39" s="3" t="n">
        <v>0.95</v>
      </c>
      <c r="G39" s="1" t="n">
        <v>8.031517</v>
      </c>
      <c r="H39" s="1" t="n">
        <v>2</v>
      </c>
      <c r="J39" s="1" t="n">
        <v>666.8442</v>
      </c>
      <c r="K39" s="4" t="n">
        <v>1331.6739</v>
      </c>
      <c r="L39" s="1" t="n">
        <v>2</v>
      </c>
      <c r="M39" s="1" t="n">
        <v>-0.009603</v>
      </c>
      <c r="N39" s="1" t="n">
        <v>-7.206</v>
      </c>
      <c r="O39" s="1" t="n">
        <v>124</v>
      </c>
      <c r="P39" s="1" t="n">
        <v>134</v>
      </c>
      <c r="R39" s="1" t="s">
        <v>292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293</v>
      </c>
      <c r="D40" s="3" t="n">
        <v>0.95</v>
      </c>
      <c r="G40" s="1" t="n">
        <v>4.6777806</v>
      </c>
      <c r="H40" s="1" t="n">
        <v>2</v>
      </c>
      <c r="J40" s="1" t="n">
        <v>686.3618</v>
      </c>
      <c r="K40" s="4" t="n">
        <v>2056.0635</v>
      </c>
      <c r="L40" s="1" t="n">
        <v>3</v>
      </c>
      <c r="M40" s="1" t="n">
        <v>-0.01094</v>
      </c>
      <c r="N40" s="1" t="n">
        <v>-5.318</v>
      </c>
      <c r="O40" s="1" t="n">
        <v>56</v>
      </c>
      <c r="P40" s="1" t="n">
        <v>72</v>
      </c>
      <c r="R40" s="1" t="s">
        <v>294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118</v>
      </c>
      <c r="D41" s="3" t="n">
        <v>0.95</v>
      </c>
      <c r="E41" s="1" t="n">
        <v>33.05</v>
      </c>
      <c r="F41" s="1" t="n">
        <v>27.058638</v>
      </c>
      <c r="H41" s="1" t="n">
        <v>2</v>
      </c>
      <c r="I41" s="1" t="s">
        <v>119</v>
      </c>
      <c r="J41" s="1" t="n">
        <v>697.3503</v>
      </c>
      <c r="K41" s="4" t="n">
        <v>2089.0291</v>
      </c>
      <c r="L41" s="1" t="n">
        <v>3</v>
      </c>
      <c r="M41" s="1" t="n">
        <v>-0.01585</v>
      </c>
      <c r="N41" s="1" t="n">
        <v>-7.586</v>
      </c>
      <c r="O41" s="1" t="n">
        <v>86</v>
      </c>
      <c r="P41" s="1" t="n">
        <v>103</v>
      </c>
      <c r="Q41" s="1" t="s">
        <v>276</v>
      </c>
      <c r="R41" s="1" t="s">
        <v>295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296</v>
      </c>
      <c r="D42" s="3" t="n">
        <v>0.95</v>
      </c>
      <c r="G42" s="1" t="n">
        <v>7.552842</v>
      </c>
      <c r="H42" s="1" t="n">
        <v>2</v>
      </c>
      <c r="J42" s="1" t="n">
        <v>723.3873</v>
      </c>
      <c r="K42" s="4" t="n">
        <v>1444.7601</v>
      </c>
      <c r="L42" s="1" t="n">
        <v>2</v>
      </c>
      <c r="M42" s="1" t="n">
        <v>-0.007453</v>
      </c>
      <c r="N42" s="1" t="n">
        <v>-5.155</v>
      </c>
      <c r="O42" s="1" t="n">
        <v>123</v>
      </c>
      <c r="P42" s="1" t="n">
        <v>134</v>
      </c>
      <c r="R42" s="1" t="s">
        <v>297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298</v>
      </c>
      <c r="D43" s="3" t="n">
        <v>0.95</v>
      </c>
      <c r="E43" s="1" t="n">
        <v>38.83</v>
      </c>
      <c r="F43" s="1" t="n">
        <v>24.80007</v>
      </c>
      <c r="G43" s="1" t="n">
        <v>4.3665314</v>
      </c>
      <c r="H43" s="1" t="n">
        <v>2</v>
      </c>
      <c r="J43" s="1" t="n">
        <v>799.891</v>
      </c>
      <c r="K43" s="4" t="n">
        <v>1597.7674</v>
      </c>
      <c r="L43" s="1" t="n">
        <v>2</v>
      </c>
      <c r="M43" s="1" t="n">
        <v>-0.002519</v>
      </c>
      <c r="N43" s="1" t="n">
        <v>-1.576</v>
      </c>
      <c r="O43" s="1" t="n">
        <v>150</v>
      </c>
      <c r="P43" s="1" t="n">
        <v>163</v>
      </c>
      <c r="R43" s="1" t="s">
        <v>299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300</v>
      </c>
      <c r="D44" s="3" t="n">
        <v>0.95</v>
      </c>
      <c r="G44" s="1" t="n">
        <v>4.376751</v>
      </c>
      <c r="H44" s="1" t="n">
        <v>2</v>
      </c>
      <c r="J44" s="1" t="n">
        <v>811.4148</v>
      </c>
      <c r="K44" s="4" t="n">
        <v>1620.8151</v>
      </c>
      <c r="L44" s="1" t="n">
        <v>2</v>
      </c>
      <c r="M44" s="1" t="n">
        <v>-0.01118</v>
      </c>
      <c r="N44" s="1" t="n">
        <v>-6.893</v>
      </c>
      <c r="O44" s="1" t="n">
        <v>35</v>
      </c>
      <c r="P44" s="1" t="n">
        <v>48</v>
      </c>
      <c r="R44" s="1" t="s">
        <v>301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302</v>
      </c>
      <c r="D45" s="3" t="n">
        <v>0.94</v>
      </c>
      <c r="G45" s="1" t="n">
        <v>4.080922</v>
      </c>
      <c r="H45" s="1" t="n">
        <v>2</v>
      </c>
      <c r="J45" s="1" t="n">
        <v>819.7655</v>
      </c>
      <c r="K45" s="4" t="n">
        <v>2456.2746</v>
      </c>
      <c r="L45" s="1" t="n">
        <v>3</v>
      </c>
      <c r="M45" s="1" t="n">
        <v>-0.007076</v>
      </c>
      <c r="N45" s="1" t="n">
        <v>-2.88</v>
      </c>
      <c r="O45" s="1" t="n">
        <v>49</v>
      </c>
      <c r="P45" s="1" t="n">
        <v>69</v>
      </c>
      <c r="R45" s="1" t="s">
        <v>303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304</v>
      </c>
      <c r="D46" s="3" t="n">
        <v>0.95</v>
      </c>
      <c r="G46" s="1" t="n">
        <v>3.7447274</v>
      </c>
      <c r="H46" s="1" t="n">
        <v>2</v>
      </c>
      <c r="J46" s="1" t="n">
        <v>842.4207</v>
      </c>
      <c r="K46" s="4" t="n">
        <v>1682.8269</v>
      </c>
      <c r="L46" s="1" t="n">
        <v>2</v>
      </c>
      <c r="M46" s="1" t="n">
        <v>-0.01094</v>
      </c>
      <c r="N46" s="1" t="n">
        <v>-6.495</v>
      </c>
      <c r="O46" s="1" t="n">
        <v>56</v>
      </c>
      <c r="P46" s="1" t="n">
        <v>69</v>
      </c>
      <c r="R46" s="1" t="s">
        <v>305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306</v>
      </c>
      <c r="D47" s="3" t="n">
        <v>0.91</v>
      </c>
      <c r="G47" s="1" t="n">
        <v>3.0555174</v>
      </c>
      <c r="H47" s="1" t="n">
        <v>2</v>
      </c>
      <c r="J47" s="1" t="n">
        <v>867.4159</v>
      </c>
      <c r="K47" s="4" t="n">
        <v>2599.2257</v>
      </c>
      <c r="L47" s="1" t="n">
        <v>3</v>
      </c>
      <c r="M47" s="1" t="n">
        <v>-0.02014</v>
      </c>
      <c r="N47" s="1" t="n">
        <v>-7.747</v>
      </c>
      <c r="O47" s="1" t="n">
        <v>13</v>
      </c>
      <c r="P47" s="1" t="n">
        <v>34</v>
      </c>
      <c r="R47" s="1" t="s">
        <v>307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308</v>
      </c>
      <c r="D48" s="3" t="n">
        <v>0.95</v>
      </c>
      <c r="G48" s="1" t="n">
        <v>3.9208188</v>
      </c>
      <c r="H48" s="1" t="n">
        <v>2</v>
      </c>
      <c r="J48" s="1" t="n">
        <v>878.9271</v>
      </c>
      <c r="K48" s="4" t="n">
        <v>1755.8397</v>
      </c>
      <c r="L48" s="1" t="n">
        <v>2</v>
      </c>
      <c r="M48" s="1" t="n">
        <v>-0.01861</v>
      </c>
      <c r="N48" s="1" t="n">
        <v>-10.59</v>
      </c>
      <c r="O48" s="1" t="n">
        <v>13</v>
      </c>
      <c r="P48" s="1" t="n">
        <v>27</v>
      </c>
      <c r="R48" s="1" t="s">
        <v>309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310</v>
      </c>
      <c r="D49" s="3" t="n">
        <v>0.95</v>
      </c>
      <c r="G49" s="1" t="n">
        <v>3.1135092</v>
      </c>
      <c r="H49" s="1" t="n">
        <v>2</v>
      </c>
      <c r="J49" s="1" t="n">
        <v>882.4485</v>
      </c>
      <c r="K49" s="4" t="n">
        <v>1762.8824</v>
      </c>
      <c r="L49" s="1" t="n">
        <v>2</v>
      </c>
      <c r="M49" s="1" t="n">
        <v>-0.01816</v>
      </c>
      <c r="N49" s="1" t="n">
        <v>-10.3</v>
      </c>
      <c r="O49" s="1" t="n">
        <v>49</v>
      </c>
      <c r="P49" s="1" t="n">
        <v>63</v>
      </c>
      <c r="R49" s="1" t="s">
        <v>311</v>
      </c>
    </row>
    <row r="72" customFormat="false" ht="12" hidden="false" customHeight="false" outlineLevel="0" collapsed="false">
      <c r="A72" s="1" t="s">
        <v>6</v>
      </c>
      <c r="B72" s="1" t="s">
        <v>7</v>
      </c>
      <c r="C72" s="1" t="s">
        <v>8</v>
      </c>
      <c r="D72" s="1" t="s">
        <v>9</v>
      </c>
      <c r="E72" s="1" t="s">
        <v>10</v>
      </c>
      <c r="F72" s="1" t="s">
        <v>11</v>
      </c>
      <c r="G72" s="1" t="s">
        <v>12</v>
      </c>
      <c r="H72" s="1" t="s">
        <v>13</v>
      </c>
      <c r="I72" s="1" t="s">
        <v>14</v>
      </c>
      <c r="J72" s="1" t="s">
        <v>15</v>
      </c>
      <c r="K72" s="1" t="s">
        <v>16</v>
      </c>
      <c r="L72" s="1" t="s">
        <v>17</v>
      </c>
      <c r="M72" s="1" t="s">
        <v>18</v>
      </c>
      <c r="N72" s="1" t="s">
        <v>19</v>
      </c>
      <c r="O72" s="1" t="s">
        <v>20</v>
      </c>
      <c r="P72" s="1" t="s">
        <v>21</v>
      </c>
      <c r="Q72" s="1" t="s">
        <v>22</v>
      </c>
      <c r="R72" s="1" t="s">
        <v>23</v>
      </c>
    </row>
    <row r="73" customFormat="false" ht="12" hidden="false" customHeight="false" outlineLevel="0" collapsed="false">
      <c r="A73" s="1" t="b">
        <f aca="false">TRUE()</f>
        <v>1</v>
      </c>
      <c r="B73" s="1" t="b">
        <f aca="false">FALSE()</f>
        <v>0</v>
      </c>
      <c r="C73" s="1" t="s">
        <v>275</v>
      </c>
      <c r="D73" s="3" t="n">
        <v>0.95</v>
      </c>
      <c r="E73" s="1" t="n">
        <v>37.11</v>
      </c>
      <c r="F73" s="1" t="n">
        <v>25.550945</v>
      </c>
      <c r="H73" s="1" t="n">
        <v>2</v>
      </c>
      <c r="J73" s="1" t="n">
        <v>430.7451</v>
      </c>
      <c r="K73" s="1" t="n">
        <v>859.4756</v>
      </c>
      <c r="L73" s="1" t="n">
        <v>2</v>
      </c>
      <c r="M73" s="1" t="n">
        <v>-0.01596</v>
      </c>
      <c r="N73" s="1" t="n">
        <v>-18.55</v>
      </c>
      <c r="O73" s="1" t="n">
        <v>331</v>
      </c>
      <c r="P73" s="1" t="n">
        <v>337</v>
      </c>
      <c r="Q73" s="1" t="s">
        <v>312</v>
      </c>
      <c r="R73" s="1" t="s">
        <v>277</v>
      </c>
    </row>
    <row r="74" customFormat="false" ht="12" hidden="false" customHeight="false" outlineLevel="0" collapsed="false">
      <c r="A74" s="1" t="b">
        <f aca="false">TRUE()</f>
        <v>1</v>
      </c>
      <c r="B74" s="1" t="b">
        <f aca="false">FALSE()</f>
        <v>0</v>
      </c>
      <c r="C74" s="1" t="s">
        <v>278</v>
      </c>
      <c r="D74" s="3" t="n">
        <v>0.95</v>
      </c>
      <c r="E74" s="1" t="n">
        <v>32.63</v>
      </c>
      <c r="F74" s="1" t="n">
        <v>25.465427</v>
      </c>
      <c r="H74" s="1" t="n">
        <v>2</v>
      </c>
      <c r="I74" s="1" t="s">
        <v>116</v>
      </c>
      <c r="J74" s="1" t="n">
        <v>446.7176</v>
      </c>
      <c r="K74" s="1" t="n">
        <v>891.4206</v>
      </c>
      <c r="L74" s="1" t="n">
        <v>2</v>
      </c>
      <c r="M74" s="1" t="n">
        <v>-0.0102</v>
      </c>
      <c r="N74" s="1" t="n">
        <v>-11.43</v>
      </c>
      <c r="O74" s="1" t="n">
        <v>324</v>
      </c>
      <c r="P74" s="1" t="n">
        <v>330</v>
      </c>
      <c r="Q74" s="1" t="s">
        <v>312</v>
      </c>
      <c r="R74" s="1" t="s">
        <v>279</v>
      </c>
    </row>
    <row r="75" customFormat="false" ht="12" hidden="false" customHeight="false" outlineLevel="0" collapsed="false">
      <c r="A75" s="1" t="b">
        <f aca="false">TRUE()</f>
        <v>1</v>
      </c>
      <c r="B75" s="1" t="b">
        <f aca="false">FALSE()</f>
        <v>0</v>
      </c>
      <c r="C75" s="1" t="s">
        <v>280</v>
      </c>
      <c r="D75" s="3" t="n">
        <v>0.95</v>
      </c>
      <c r="G75" s="1" t="n">
        <v>7.1487417</v>
      </c>
      <c r="H75" s="1" t="n">
        <v>1</v>
      </c>
      <c r="J75" s="1" t="n">
        <v>481.2798</v>
      </c>
      <c r="K75" s="1" t="n">
        <v>960.545</v>
      </c>
      <c r="L75" s="1" t="n">
        <v>2</v>
      </c>
      <c r="M75" s="1" t="n">
        <v>0.005737</v>
      </c>
      <c r="N75" s="1" t="n">
        <v>5.966</v>
      </c>
      <c r="O75" s="1" t="n">
        <v>331</v>
      </c>
      <c r="P75" s="1" t="n">
        <v>338</v>
      </c>
      <c r="Q75" s="1" t="s">
        <v>312</v>
      </c>
      <c r="R75" s="1" t="s">
        <v>281</v>
      </c>
    </row>
    <row r="76" customFormat="false" ht="12" hidden="false" customHeight="false" outlineLevel="0" collapsed="false">
      <c r="A76" s="1" t="b">
        <f aca="false">TRUE()</f>
        <v>1</v>
      </c>
      <c r="B76" s="1" t="b">
        <f aca="false">FALSE()</f>
        <v>0</v>
      </c>
      <c r="C76" s="1" t="s">
        <v>97</v>
      </c>
      <c r="D76" s="3" t="n">
        <v>0.95</v>
      </c>
      <c r="G76" s="1" t="n">
        <v>3.3467875</v>
      </c>
      <c r="H76" s="1" t="n">
        <v>2</v>
      </c>
      <c r="J76" s="1" t="n">
        <v>500.2749</v>
      </c>
      <c r="K76" s="1" t="n">
        <v>998.5353</v>
      </c>
      <c r="L76" s="1" t="n">
        <v>2</v>
      </c>
      <c r="M76" s="1" t="n">
        <v>-0.004575</v>
      </c>
      <c r="N76" s="1" t="n">
        <v>-4.577</v>
      </c>
      <c r="O76" s="1" t="n">
        <v>254</v>
      </c>
      <c r="P76" s="1" t="n">
        <v>261</v>
      </c>
      <c r="Q76" s="1" t="s">
        <v>312</v>
      </c>
      <c r="R76" s="1" t="s">
        <v>282</v>
      </c>
    </row>
    <row r="77" customFormat="false" ht="12" hidden="false" customHeight="false" outlineLevel="0" collapsed="false">
      <c r="A77" s="1" t="b">
        <f aca="false">TRUE()</f>
        <v>1</v>
      </c>
      <c r="B77" s="1" t="b">
        <f aca="false">FALSE()</f>
        <v>0</v>
      </c>
      <c r="C77" s="1" t="s">
        <v>100</v>
      </c>
      <c r="D77" s="3" t="n">
        <v>0.95</v>
      </c>
      <c r="E77" s="1" t="n">
        <v>43.89</v>
      </c>
      <c r="F77" s="1" t="n">
        <v>29.122221</v>
      </c>
      <c r="G77" s="1" t="n">
        <v>-1.9777236</v>
      </c>
      <c r="H77" s="1" t="n">
        <v>2</v>
      </c>
      <c r="J77" s="1" t="n">
        <v>527.7691</v>
      </c>
      <c r="K77" s="4" t="n">
        <v>1053.5236</v>
      </c>
      <c r="L77" s="1" t="n">
        <v>2</v>
      </c>
      <c r="M77" s="1" t="n">
        <v>0.003015</v>
      </c>
      <c r="N77" s="1" t="n">
        <v>2.859</v>
      </c>
      <c r="O77" s="1" t="n">
        <v>291</v>
      </c>
      <c r="P77" s="1" t="n">
        <v>299</v>
      </c>
      <c r="Q77" s="1" t="s">
        <v>312</v>
      </c>
      <c r="R77" s="1" t="s">
        <v>283</v>
      </c>
    </row>
    <row r="78" customFormat="false" ht="12" hidden="false" customHeight="false" outlineLevel="0" collapsed="false">
      <c r="A78" s="1" t="b">
        <f aca="false">TRUE()</f>
        <v>1</v>
      </c>
      <c r="B78" s="1" t="b">
        <f aca="false">FALSE()</f>
        <v>0</v>
      </c>
      <c r="C78" s="1" t="s">
        <v>111</v>
      </c>
      <c r="D78" s="3" t="n">
        <v>0.95</v>
      </c>
      <c r="E78" s="1" t="n">
        <v>41.56</v>
      </c>
      <c r="F78" s="1" t="n">
        <v>28.07535</v>
      </c>
      <c r="G78" s="1" t="n">
        <v>4.30103</v>
      </c>
      <c r="H78" s="1" t="n">
        <v>2</v>
      </c>
      <c r="J78" s="1" t="n">
        <v>643.3136</v>
      </c>
      <c r="K78" s="4" t="n">
        <v>1284.6127</v>
      </c>
      <c r="L78" s="1" t="n">
        <v>2</v>
      </c>
      <c r="M78" s="1" t="n">
        <v>0.006765</v>
      </c>
      <c r="N78" s="1" t="n">
        <v>5.262</v>
      </c>
      <c r="O78" s="1" t="n">
        <v>280</v>
      </c>
      <c r="P78" s="1" t="n">
        <v>290</v>
      </c>
      <c r="Q78" s="1" t="s">
        <v>312</v>
      </c>
      <c r="R78" s="1" t="s">
        <v>290</v>
      </c>
    </row>
    <row r="79" customFormat="false" ht="12" hidden="false" customHeight="false" outlineLevel="0" collapsed="false">
      <c r="A79" s="1" t="b">
        <f aca="false">TRUE()</f>
        <v>1</v>
      </c>
      <c r="B79" s="1" t="b">
        <f aca="false">FALSE()</f>
        <v>0</v>
      </c>
      <c r="C79" s="1" t="s">
        <v>118</v>
      </c>
      <c r="D79" s="3" t="n">
        <v>0.95</v>
      </c>
      <c r="E79" s="1" t="n">
        <v>33.05</v>
      </c>
      <c r="F79" s="1" t="n">
        <v>27.058638</v>
      </c>
      <c r="H79" s="1" t="n">
        <v>2</v>
      </c>
      <c r="I79" s="1" t="s">
        <v>119</v>
      </c>
      <c r="J79" s="1" t="n">
        <v>697.3503</v>
      </c>
      <c r="K79" s="4" t="n">
        <v>2089.0291</v>
      </c>
      <c r="L79" s="1" t="n">
        <v>3</v>
      </c>
      <c r="M79" s="1" t="n">
        <v>-0.01585</v>
      </c>
      <c r="N79" s="1" t="n">
        <v>-7.586</v>
      </c>
      <c r="O79" s="1" t="n">
        <v>198</v>
      </c>
      <c r="P79" s="1" t="n">
        <v>215</v>
      </c>
      <c r="Q79" s="1" t="s">
        <v>312</v>
      </c>
      <c r="R79" s="1" t="s">
        <v>295</v>
      </c>
    </row>
    <row r="80" customFormat="false" ht="12" hidden="false" customHeight="false" outlineLevel="0" collapsed="false">
      <c r="A80" s="1" t="b">
        <f aca="false">TRUE()</f>
        <v>1</v>
      </c>
      <c r="B80" s="1" t="b">
        <f aca="false">TRUE()</f>
        <v>1</v>
      </c>
      <c r="C80" s="1" t="s">
        <v>313</v>
      </c>
      <c r="D80" s="3" t="n">
        <v>0.91</v>
      </c>
      <c r="G80" s="1" t="n">
        <v>3.0655015</v>
      </c>
      <c r="H80" s="1" t="n">
        <v>1</v>
      </c>
      <c r="J80" s="1" t="n">
        <v>742.7325</v>
      </c>
      <c r="K80" s="4" t="n">
        <v>2225.1758</v>
      </c>
      <c r="L80" s="1" t="n">
        <v>3</v>
      </c>
      <c r="M80" s="1" t="n">
        <v>-0.005069</v>
      </c>
      <c r="N80" s="1" t="n">
        <v>-2.277</v>
      </c>
      <c r="O80" s="1" t="n">
        <v>24</v>
      </c>
      <c r="P80" s="1" t="n">
        <v>43</v>
      </c>
      <c r="R80" s="1" t="s">
        <v>314</v>
      </c>
    </row>
    <row r="81" customFormat="false" ht="12" hidden="false" customHeight="false" outlineLevel="0" collapsed="false">
      <c r="A81" s="1" t="b">
        <f aca="false">TRUE()</f>
        <v>1</v>
      </c>
      <c r="B81" s="1" t="b">
        <f aca="false">TRUE()</f>
        <v>1</v>
      </c>
      <c r="C81" s="1" t="s">
        <v>315</v>
      </c>
      <c r="D81" s="3" t="n">
        <v>0.95</v>
      </c>
      <c r="E81" s="1" t="n">
        <v>48.17</v>
      </c>
      <c r="F81" s="1" t="n">
        <v>24.56366</v>
      </c>
      <c r="G81" s="1" t="n">
        <v>6.4089355</v>
      </c>
      <c r="H81" s="1" t="n">
        <v>2</v>
      </c>
      <c r="J81" s="1" t="n">
        <v>867.9688</v>
      </c>
      <c r="K81" s="4" t="n">
        <v>1733.923</v>
      </c>
      <c r="L81" s="1" t="n">
        <v>2</v>
      </c>
      <c r="M81" s="1" t="n">
        <v>-0.008527</v>
      </c>
      <c r="N81" s="1" t="n">
        <v>-4.915</v>
      </c>
      <c r="O81" s="1" t="n">
        <v>29</v>
      </c>
      <c r="P81" s="1" t="n">
        <v>43</v>
      </c>
      <c r="R81" s="1" t="s">
        <v>316</v>
      </c>
    </row>
    <row r="82" customFormat="false" ht="12" hidden="false" customHeight="false" outlineLevel="0" collapsed="false">
      <c r="A82" s="1" t="b">
        <f aca="false">TRUE()</f>
        <v>1</v>
      </c>
      <c r="B82" s="1" t="b">
        <f aca="false">TRUE()</f>
        <v>1</v>
      </c>
      <c r="C82" s="1" t="s">
        <v>317</v>
      </c>
      <c r="D82" s="3" t="n">
        <v>0.95</v>
      </c>
      <c r="G82" s="1" t="n">
        <v>4.3665314</v>
      </c>
      <c r="H82" s="1" t="n">
        <v>2</v>
      </c>
      <c r="J82" s="1" t="n">
        <v>872.4092</v>
      </c>
      <c r="K82" s="4" t="n">
        <v>2614.2057</v>
      </c>
      <c r="L82" s="1" t="n">
        <v>3</v>
      </c>
      <c r="M82" s="1" t="n">
        <v>-0.0147</v>
      </c>
      <c r="N82" s="1" t="n">
        <v>-5.621</v>
      </c>
      <c r="O82" s="1" t="n">
        <v>96</v>
      </c>
      <c r="P82" s="1" t="n">
        <v>117</v>
      </c>
      <c r="R82" s="1" t="s">
        <v>3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ABEA"/>
    <pageSetUpPr fitToPage="false"/>
  </sheetPr>
  <dimension ref="A1:R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7" activeCellId="0" sqref="Q17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319</v>
      </c>
      <c r="M1" s="1" t="s">
        <v>320</v>
      </c>
    </row>
    <row r="2" customFormat="false" ht="12" hidden="false" customHeight="false" outlineLevel="0" collapsed="false">
      <c r="A2" s="1" t="s">
        <v>321</v>
      </c>
      <c r="M2" s="1" t="s">
        <v>254</v>
      </c>
    </row>
    <row r="3" customFormat="false" ht="12" hidden="false" customHeight="false" outlineLevel="0" collapsed="false">
      <c r="A3" s="1" t="s">
        <v>2</v>
      </c>
      <c r="D3" s="1" t="s">
        <v>322</v>
      </c>
      <c r="M3" s="1" t="s">
        <v>255</v>
      </c>
    </row>
    <row r="4" customFormat="false" ht="12" hidden="false" customHeight="false" outlineLevel="0" collapsed="false">
      <c r="A4" s="1" t="s">
        <v>4</v>
      </c>
      <c r="D4" s="1" t="s">
        <v>323</v>
      </c>
      <c r="M4" s="1" t="s">
        <v>257</v>
      </c>
    </row>
    <row r="27" customFormat="false" ht="12" hidden="false" customHeight="false" outlineLevel="0" collapsed="false">
      <c r="A27" s="1" t="s">
        <v>6</v>
      </c>
      <c r="B27" s="1" t="s">
        <v>7</v>
      </c>
      <c r="C27" s="1" t="s">
        <v>8</v>
      </c>
      <c r="D27" s="1" t="s">
        <v>9</v>
      </c>
      <c r="E27" s="1" t="s">
        <v>10</v>
      </c>
      <c r="F27" s="1" t="s">
        <v>11</v>
      </c>
      <c r="G27" s="1" t="s">
        <v>12</v>
      </c>
      <c r="H27" s="1" t="s">
        <v>13</v>
      </c>
      <c r="I27" s="1" t="s">
        <v>14</v>
      </c>
      <c r="J27" s="1" t="s">
        <v>15</v>
      </c>
      <c r="K27" s="1" t="s">
        <v>16</v>
      </c>
      <c r="L27" s="1" t="s">
        <v>17</v>
      </c>
      <c r="M27" s="1" t="s">
        <v>18</v>
      </c>
      <c r="N27" s="1" t="s">
        <v>19</v>
      </c>
      <c r="O27" s="1" t="s">
        <v>20</v>
      </c>
      <c r="P27" s="1" t="s">
        <v>21</v>
      </c>
      <c r="Q27" s="1" t="s">
        <v>22</v>
      </c>
      <c r="R27" s="1" t="s">
        <v>23</v>
      </c>
    </row>
    <row r="28" customFormat="false" ht="12" hidden="false" customHeight="false" outlineLevel="0" collapsed="false">
      <c r="A28" s="1" t="b">
        <f aca="false">TRUE()</f>
        <v>1</v>
      </c>
      <c r="B28" s="1" t="b">
        <f aca="false">TRUE()</f>
        <v>1</v>
      </c>
      <c r="C28" s="1" t="s">
        <v>324</v>
      </c>
      <c r="D28" s="3" t="n">
        <v>0.94</v>
      </c>
      <c r="E28" s="1" t="n">
        <v>27.45</v>
      </c>
      <c r="F28" s="1" t="n">
        <v>30.060379</v>
      </c>
      <c r="G28" s="1" t="n">
        <v>0.92081875</v>
      </c>
      <c r="H28" s="1" t="n">
        <v>2</v>
      </c>
      <c r="J28" s="1" t="n">
        <v>513.2312</v>
      </c>
      <c r="K28" s="4" t="n">
        <v>1024.4478</v>
      </c>
      <c r="L28" s="1" t="n">
        <v>2</v>
      </c>
      <c r="M28" s="1" t="n">
        <v>-0.09372</v>
      </c>
      <c r="N28" s="1" t="n">
        <v>-91.4</v>
      </c>
      <c r="O28" s="1" t="n">
        <v>302</v>
      </c>
      <c r="P28" s="1" t="n">
        <v>309</v>
      </c>
      <c r="R28" s="1" t="s">
        <v>325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326</v>
      </c>
      <c r="D29" s="3" t="n">
        <v>0.95</v>
      </c>
      <c r="E29" s="1" t="n">
        <v>70.75</v>
      </c>
      <c r="F29" s="1" t="n">
        <v>28.54306</v>
      </c>
      <c r="G29" s="1" t="n">
        <v>4.920819</v>
      </c>
      <c r="H29" s="1" t="n">
        <v>2</v>
      </c>
      <c r="J29" s="1" t="n">
        <v>599.8125</v>
      </c>
      <c r="K29" s="4" t="n">
        <v>1197.6104</v>
      </c>
      <c r="L29" s="1" t="n">
        <v>2</v>
      </c>
      <c r="M29" s="1" t="n">
        <v>7.902E-005</v>
      </c>
      <c r="N29" s="1" t="n">
        <v>0.06592</v>
      </c>
      <c r="O29" s="1" t="n">
        <v>286</v>
      </c>
      <c r="P29" s="1" t="n">
        <v>295</v>
      </c>
      <c r="R29" s="1" t="s">
        <v>327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328</v>
      </c>
      <c r="D30" s="3" t="n">
        <v>0.95</v>
      </c>
      <c r="G30" s="1" t="n">
        <v>6.7212462</v>
      </c>
      <c r="H30" s="1" t="n">
        <v>2</v>
      </c>
      <c r="J30" s="1" t="n">
        <v>618.8149</v>
      </c>
      <c r="K30" s="4" t="n">
        <v>1235.6152</v>
      </c>
      <c r="L30" s="1" t="n">
        <v>2</v>
      </c>
      <c r="M30" s="1" t="n">
        <v>-0.01084</v>
      </c>
      <c r="N30" s="1" t="n">
        <v>-8.767</v>
      </c>
      <c r="O30" s="1" t="n">
        <v>260</v>
      </c>
      <c r="P30" s="1" t="n">
        <v>270</v>
      </c>
      <c r="R30" s="1" t="s">
        <v>329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115</v>
      </c>
      <c r="D31" s="3" t="n">
        <v>0.93</v>
      </c>
      <c r="E31" s="1" t="n">
        <v>41.4</v>
      </c>
      <c r="F31" s="1" t="n">
        <v>26.263403</v>
      </c>
      <c r="H31" s="1" t="n">
        <v>2</v>
      </c>
      <c r="I31" s="1" t="s">
        <v>187</v>
      </c>
      <c r="J31" s="1" t="n">
        <v>687.3405</v>
      </c>
      <c r="K31" s="4" t="n">
        <v>2058.9998</v>
      </c>
      <c r="L31" s="1" t="n">
        <v>3</v>
      </c>
      <c r="M31" s="1" t="n">
        <v>-0.03466</v>
      </c>
      <c r="N31" s="1" t="n">
        <v>-16.82</v>
      </c>
      <c r="O31" s="1" t="n">
        <v>204</v>
      </c>
      <c r="P31" s="1" t="n">
        <v>221</v>
      </c>
      <c r="Q31" s="1" t="s">
        <v>312</v>
      </c>
      <c r="R31" s="1" t="s">
        <v>330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15</v>
      </c>
      <c r="D32" s="3" t="n">
        <v>0.95</v>
      </c>
      <c r="E32" s="1" t="n">
        <v>53.09</v>
      </c>
      <c r="F32" s="1" t="n">
        <v>26.464037</v>
      </c>
      <c r="H32" s="1" t="n">
        <v>2</v>
      </c>
      <c r="I32" s="1" t="s">
        <v>116</v>
      </c>
      <c r="J32" s="1" t="n">
        <v>692.0122</v>
      </c>
      <c r="K32" s="4" t="n">
        <v>2073.0147</v>
      </c>
      <c r="L32" s="1" t="n">
        <v>3</v>
      </c>
      <c r="M32" s="1" t="n">
        <v>-0.03538</v>
      </c>
      <c r="N32" s="1" t="n">
        <v>-17.06</v>
      </c>
      <c r="O32" s="1" t="n">
        <v>204</v>
      </c>
      <c r="P32" s="1" t="n">
        <v>221</v>
      </c>
      <c r="Q32" s="1" t="s">
        <v>312</v>
      </c>
      <c r="R32" s="1" t="s">
        <v>331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118</v>
      </c>
      <c r="D33" s="3" t="n">
        <v>0.9</v>
      </c>
      <c r="E33" s="1" t="n">
        <v>36.31</v>
      </c>
      <c r="F33" s="1" t="n">
        <v>27.058638</v>
      </c>
      <c r="H33" s="1" t="n">
        <v>2</v>
      </c>
      <c r="I33" s="1" t="s">
        <v>119</v>
      </c>
      <c r="J33" s="1" t="n">
        <v>697.3457</v>
      </c>
      <c r="K33" s="4" t="n">
        <v>2089.0154</v>
      </c>
      <c r="L33" s="1" t="n">
        <v>3</v>
      </c>
      <c r="M33" s="1" t="n">
        <v>-0.02965</v>
      </c>
      <c r="N33" s="1" t="n">
        <v>-14.18</v>
      </c>
      <c r="O33" s="1" t="n">
        <v>204</v>
      </c>
      <c r="P33" s="1" t="n">
        <v>221</v>
      </c>
      <c r="Q33" s="1" t="s">
        <v>312</v>
      </c>
      <c r="R33" s="1" t="s">
        <v>332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333</v>
      </c>
      <c r="D34" s="3" t="n">
        <v>0.94</v>
      </c>
      <c r="E34" s="1" t="n">
        <v>42.96</v>
      </c>
      <c r="F34" s="1" t="n">
        <v>27.185017</v>
      </c>
      <c r="H34" s="1" t="n">
        <v>2</v>
      </c>
      <c r="I34" s="1" t="s">
        <v>134</v>
      </c>
      <c r="J34" s="1" t="n">
        <v>716.3161</v>
      </c>
      <c r="K34" s="4" t="n">
        <v>2861.2351</v>
      </c>
      <c r="L34" s="1" t="n">
        <v>4</v>
      </c>
      <c r="M34" s="1" t="n">
        <v>-0.03029</v>
      </c>
      <c r="N34" s="1" t="n">
        <v>-10.58</v>
      </c>
      <c r="O34" s="1" t="n">
        <v>222</v>
      </c>
      <c r="P34" s="1" t="n">
        <v>243</v>
      </c>
      <c r="R34" s="1" t="s">
        <v>334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335</v>
      </c>
      <c r="D35" s="3" t="n">
        <v>0.93</v>
      </c>
      <c r="E35" s="1" t="n">
        <v>42.14</v>
      </c>
      <c r="F35" s="1" t="n">
        <v>27.363964</v>
      </c>
      <c r="H35" s="1" t="n">
        <v>2</v>
      </c>
      <c r="I35" s="1" t="s">
        <v>140</v>
      </c>
      <c r="J35" s="1" t="n">
        <v>720.3043</v>
      </c>
      <c r="K35" s="4" t="n">
        <v>2877.188</v>
      </c>
      <c r="L35" s="1" t="n">
        <v>4</v>
      </c>
      <c r="M35" s="1" t="n">
        <v>-0.07231</v>
      </c>
      <c r="N35" s="1" t="n">
        <v>-25.12</v>
      </c>
      <c r="O35" s="1" t="n">
        <v>222</v>
      </c>
      <c r="P35" s="1" t="n">
        <v>243</v>
      </c>
      <c r="R35" s="1" t="s">
        <v>336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337</v>
      </c>
      <c r="D36" s="3" t="n">
        <v>0.95</v>
      </c>
      <c r="E36" s="1" t="n">
        <v>32.16</v>
      </c>
      <c r="F36" s="1" t="n">
        <v>25.943926</v>
      </c>
      <c r="G36" s="1" t="n">
        <v>7.070581</v>
      </c>
      <c r="H36" s="1" t="n">
        <v>2</v>
      </c>
      <c r="J36" s="1" t="n">
        <v>729.3355</v>
      </c>
      <c r="K36" s="4" t="n">
        <v>1456.6564</v>
      </c>
      <c r="L36" s="1" t="n">
        <v>2</v>
      </c>
      <c r="M36" s="1" t="n">
        <v>-0.01327</v>
      </c>
      <c r="N36" s="1" t="n">
        <v>-9.107</v>
      </c>
      <c r="O36" s="1" t="n">
        <v>271</v>
      </c>
      <c r="P36" s="1" t="n">
        <v>282</v>
      </c>
      <c r="R36" s="1" t="s">
        <v>338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339</v>
      </c>
      <c r="D37" s="3" t="n">
        <v>0.95</v>
      </c>
      <c r="E37" s="1" t="n">
        <v>62.56</v>
      </c>
      <c r="F37" s="1" t="n">
        <v>26.106602</v>
      </c>
      <c r="G37" s="1" t="n">
        <v>7.4317985</v>
      </c>
      <c r="H37" s="1" t="n">
        <v>2</v>
      </c>
      <c r="J37" s="1" t="n">
        <v>741.8821</v>
      </c>
      <c r="K37" s="4" t="n">
        <v>1481.7496</v>
      </c>
      <c r="L37" s="1" t="n">
        <v>2</v>
      </c>
      <c r="M37" s="1" t="n">
        <v>-0.009291</v>
      </c>
      <c r="N37" s="1" t="n">
        <v>-6.266</v>
      </c>
      <c r="O37" s="1" t="n">
        <v>283</v>
      </c>
      <c r="P37" s="1" t="n">
        <v>295</v>
      </c>
      <c r="R37" s="1" t="s">
        <v>340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341</v>
      </c>
      <c r="D38" s="3" t="n">
        <v>0.95</v>
      </c>
      <c r="G38" s="1" t="n">
        <v>3.69897</v>
      </c>
      <c r="H38" s="1" t="n">
        <v>2</v>
      </c>
      <c r="J38" s="1" t="n">
        <v>748.9044</v>
      </c>
      <c r="K38" s="4" t="n">
        <v>1495.7942</v>
      </c>
      <c r="L38" s="1" t="n">
        <v>2</v>
      </c>
      <c r="M38" s="1" t="n">
        <v>-0.009495</v>
      </c>
      <c r="N38" s="1" t="n">
        <v>-6.344</v>
      </c>
      <c r="O38" s="1" t="n">
        <v>182</v>
      </c>
      <c r="P38" s="1" t="n">
        <v>194</v>
      </c>
      <c r="R38" s="1" t="s">
        <v>342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343</v>
      </c>
      <c r="D39" s="3" t="n">
        <v>0.95</v>
      </c>
      <c r="G39" s="1" t="n">
        <v>5.920819</v>
      </c>
      <c r="H39" s="1" t="n">
        <v>2</v>
      </c>
      <c r="J39" s="1" t="n">
        <v>768.4158</v>
      </c>
      <c r="K39" s="4" t="n">
        <v>1534.8171</v>
      </c>
      <c r="L39" s="1" t="n">
        <v>2</v>
      </c>
      <c r="M39" s="1" t="n">
        <v>-0.008735</v>
      </c>
      <c r="N39" s="1" t="n">
        <v>-5.687</v>
      </c>
      <c r="O39" s="1" t="n">
        <v>131</v>
      </c>
      <c r="P39" s="1" t="n">
        <v>143</v>
      </c>
      <c r="R39" s="1" t="s">
        <v>344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345</v>
      </c>
      <c r="D40" s="3" t="n">
        <v>0.95</v>
      </c>
      <c r="G40" s="1" t="n">
        <v>4.102373</v>
      </c>
      <c r="H40" s="1" t="n">
        <v>2</v>
      </c>
      <c r="J40" s="1" t="n">
        <v>822.9155</v>
      </c>
      <c r="K40" s="4" t="n">
        <v>1643.8165</v>
      </c>
      <c r="L40" s="1" t="n">
        <v>2</v>
      </c>
      <c r="M40" s="1" t="n">
        <v>-0.02575</v>
      </c>
      <c r="N40" s="1" t="n">
        <v>-15.66</v>
      </c>
      <c r="O40" s="1" t="n">
        <v>168</v>
      </c>
      <c r="P40" s="1" t="n">
        <v>181</v>
      </c>
      <c r="R40" s="1" t="s">
        <v>346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347</v>
      </c>
      <c r="D41" s="3" t="n">
        <v>0.95</v>
      </c>
      <c r="G41" s="1" t="n">
        <v>3.30103</v>
      </c>
      <c r="H41" s="1" t="n">
        <v>2</v>
      </c>
      <c r="J41" s="1" t="n">
        <v>836.4219</v>
      </c>
      <c r="K41" s="4" t="n">
        <v>2506.244</v>
      </c>
      <c r="L41" s="1" t="n">
        <v>3</v>
      </c>
      <c r="M41" s="1" t="n">
        <v>-0.02812</v>
      </c>
      <c r="N41" s="1" t="n">
        <v>-11.22</v>
      </c>
      <c r="O41" s="1" t="n">
        <v>131</v>
      </c>
      <c r="P41" s="1" t="n">
        <v>151</v>
      </c>
      <c r="R41" s="1" t="s">
        <v>348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349</v>
      </c>
      <c r="D42" s="3" t="n">
        <v>0.93</v>
      </c>
      <c r="G42" s="1" t="n">
        <v>2.5686362</v>
      </c>
      <c r="H42" s="1" t="n">
        <v>2</v>
      </c>
      <c r="J42" s="1" t="n">
        <v>858.4043</v>
      </c>
      <c r="K42" s="4" t="n">
        <v>1714.7941</v>
      </c>
      <c r="L42" s="1" t="n">
        <v>2</v>
      </c>
      <c r="M42" s="1" t="n">
        <v>-0.01252</v>
      </c>
      <c r="N42" s="1" t="n">
        <v>-7.296</v>
      </c>
      <c r="O42" s="1" t="n">
        <v>116</v>
      </c>
      <c r="P42" s="1" t="n">
        <v>129</v>
      </c>
      <c r="R42" s="1" t="s">
        <v>350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351</v>
      </c>
      <c r="D43" s="3" t="n">
        <v>0.95</v>
      </c>
      <c r="E43" s="1" t="n">
        <v>33.11</v>
      </c>
      <c r="F43" s="1" t="n">
        <v>23.324385</v>
      </c>
      <c r="G43" s="1" t="n">
        <v>2.6777806</v>
      </c>
      <c r="H43" s="1" t="n">
        <v>2</v>
      </c>
      <c r="J43" s="1" t="n">
        <v>871.4097</v>
      </c>
      <c r="K43" s="4" t="n">
        <v>1740.8049</v>
      </c>
      <c r="L43" s="1" t="n">
        <v>2</v>
      </c>
      <c r="M43" s="1" t="n">
        <v>-0.01331</v>
      </c>
      <c r="N43" s="1" t="n">
        <v>-7.644</v>
      </c>
      <c r="O43" s="1" t="n">
        <v>271</v>
      </c>
      <c r="P43" s="1" t="n">
        <v>285</v>
      </c>
      <c r="R43" s="1" t="s">
        <v>352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353</v>
      </c>
      <c r="D44" s="3" t="n">
        <v>0.95</v>
      </c>
      <c r="G44" s="1" t="n">
        <v>4.1739254</v>
      </c>
      <c r="H44" s="1" t="n">
        <v>2</v>
      </c>
      <c r="J44" s="1" t="n">
        <v>882.4507</v>
      </c>
      <c r="K44" s="4" t="n">
        <v>1762.8868</v>
      </c>
      <c r="L44" s="1" t="n">
        <v>2</v>
      </c>
      <c r="M44" s="1" t="n">
        <v>-0.01374</v>
      </c>
      <c r="N44" s="1" t="n">
        <v>-7.79</v>
      </c>
      <c r="O44" s="1" t="n">
        <v>101</v>
      </c>
      <c r="P44" s="1" t="n">
        <v>115</v>
      </c>
      <c r="R44" s="1" t="s">
        <v>354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355</v>
      </c>
      <c r="D45" s="3" t="n">
        <v>0.95</v>
      </c>
      <c r="G45" s="1" t="n">
        <v>5.221849</v>
      </c>
      <c r="H45" s="1" t="n">
        <v>2</v>
      </c>
      <c r="J45" s="1" t="n">
        <v>892.4314</v>
      </c>
      <c r="K45" s="4" t="n">
        <v>2674.2723</v>
      </c>
      <c r="L45" s="1" t="n">
        <v>3</v>
      </c>
      <c r="M45" s="1" t="n">
        <v>-0.01283</v>
      </c>
      <c r="N45" s="1" t="n">
        <v>-4.796</v>
      </c>
      <c r="O45" s="1" t="n">
        <v>260</v>
      </c>
      <c r="P45" s="1" t="n">
        <v>282</v>
      </c>
      <c r="R45" s="1" t="s">
        <v>356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357</v>
      </c>
      <c r="D46" s="3" t="n">
        <v>0.95</v>
      </c>
      <c r="E46" s="1" t="n">
        <v>7.87</v>
      </c>
      <c r="F46" s="1" t="n">
        <v>23.692158</v>
      </c>
      <c r="G46" s="1" t="n">
        <v>2.5686362</v>
      </c>
      <c r="H46" s="1" t="n">
        <v>2</v>
      </c>
      <c r="I46" s="1" t="s">
        <v>358</v>
      </c>
      <c r="J46" s="1" t="n">
        <v>915.9411</v>
      </c>
      <c r="K46" s="4" t="n">
        <v>1829.8676</v>
      </c>
      <c r="L46" s="1" t="n">
        <v>2</v>
      </c>
      <c r="M46" s="1" t="n">
        <v>0.008923</v>
      </c>
      <c r="N46" s="1" t="n">
        <v>4.874</v>
      </c>
      <c r="O46" s="1" t="n">
        <v>116</v>
      </c>
      <c r="P46" s="1" t="n">
        <v>130</v>
      </c>
      <c r="R46" s="1" t="s">
        <v>359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360</v>
      </c>
      <c r="D47" s="3" t="n">
        <v>0.95</v>
      </c>
      <c r="G47" s="1" t="n">
        <v>3.7447274</v>
      </c>
      <c r="H47" s="1" t="n">
        <v>2</v>
      </c>
      <c r="J47" s="1" t="n">
        <v>961.9886</v>
      </c>
      <c r="K47" s="4" t="n">
        <v>1921.9627</v>
      </c>
      <c r="L47" s="1" t="n">
        <v>2</v>
      </c>
      <c r="M47" s="1" t="n">
        <v>-0.01598</v>
      </c>
      <c r="N47" s="1" t="n">
        <v>-8.311</v>
      </c>
      <c r="O47" s="1" t="n">
        <v>349</v>
      </c>
      <c r="P47" s="1" t="n">
        <v>367</v>
      </c>
      <c r="R47" s="1" t="s">
        <v>361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362</v>
      </c>
      <c r="D48" s="3" t="n">
        <v>0.95</v>
      </c>
      <c r="G48" s="1" t="n">
        <v>4.4089355</v>
      </c>
      <c r="H48" s="1" t="n">
        <v>2</v>
      </c>
      <c r="J48" s="1" t="n">
        <v>987.141</v>
      </c>
      <c r="K48" s="4" t="n">
        <v>2958.4012</v>
      </c>
      <c r="L48" s="1" t="n">
        <v>3</v>
      </c>
      <c r="M48" s="1" t="n">
        <v>-0.03245</v>
      </c>
      <c r="N48" s="1" t="n">
        <v>-10.96</v>
      </c>
      <c r="O48" s="1" t="n">
        <v>260</v>
      </c>
      <c r="P48" s="1" t="n">
        <v>285</v>
      </c>
      <c r="R48" s="1" t="s">
        <v>363</v>
      </c>
    </row>
    <row r="71" customFormat="false" ht="12" hidden="false" customHeight="false" outlineLevel="0" collapsed="false">
      <c r="A71" s="1" t="s">
        <v>6</v>
      </c>
      <c r="B71" s="1" t="s">
        <v>7</v>
      </c>
      <c r="C71" s="1" t="s">
        <v>8</v>
      </c>
      <c r="D71" s="1" t="s">
        <v>9</v>
      </c>
      <c r="E71" s="1" t="s">
        <v>10</v>
      </c>
      <c r="F71" s="1" t="s">
        <v>11</v>
      </c>
      <c r="G71" s="1" t="s">
        <v>12</v>
      </c>
      <c r="H71" s="1" t="s">
        <v>13</v>
      </c>
      <c r="I71" s="1" t="s">
        <v>14</v>
      </c>
      <c r="J71" s="1" t="s">
        <v>15</v>
      </c>
      <c r="K71" s="1" t="s">
        <v>16</v>
      </c>
      <c r="L71" s="1" t="s">
        <v>17</v>
      </c>
      <c r="M71" s="1" t="s">
        <v>18</v>
      </c>
      <c r="N71" s="1" t="s">
        <v>19</v>
      </c>
      <c r="O71" s="1" t="s">
        <v>20</v>
      </c>
      <c r="P71" s="1" t="s">
        <v>21</v>
      </c>
      <c r="Q71" s="1" t="s">
        <v>22</v>
      </c>
      <c r="R71" s="1" t="s">
        <v>23</v>
      </c>
    </row>
    <row r="72" customFormat="false" ht="12" hidden="false" customHeight="false" outlineLevel="0" collapsed="false">
      <c r="A72" s="1" t="b">
        <f aca="false">TRUE()</f>
        <v>1</v>
      </c>
      <c r="B72" s="1" t="b">
        <f aca="false">TRUE()</f>
        <v>1</v>
      </c>
      <c r="C72" s="1" t="s">
        <v>275</v>
      </c>
      <c r="D72" s="3" t="n">
        <v>0.95</v>
      </c>
      <c r="E72" s="1" t="n">
        <v>41.52</v>
      </c>
      <c r="F72" s="1" t="n">
        <v>25.550945</v>
      </c>
      <c r="H72" s="1" t="n">
        <v>2</v>
      </c>
      <c r="J72" s="1" t="n">
        <v>430.7434</v>
      </c>
      <c r="K72" s="1" t="n">
        <v>859.4723</v>
      </c>
      <c r="L72" s="1" t="n">
        <v>2</v>
      </c>
      <c r="M72" s="1" t="n">
        <v>-0.01932</v>
      </c>
      <c r="N72" s="1" t="n">
        <v>-22.45</v>
      </c>
      <c r="O72" s="1" t="n">
        <v>219</v>
      </c>
      <c r="P72" s="1" t="n">
        <v>225</v>
      </c>
      <c r="R72" s="1" t="s">
        <v>364</v>
      </c>
    </row>
    <row r="73" customFormat="false" ht="12" hidden="false" customHeight="false" outlineLevel="0" collapsed="false">
      <c r="A73" s="1" t="b">
        <f aca="false">TRUE()</f>
        <v>1</v>
      </c>
      <c r="B73" s="1" t="b">
        <f aca="false">TRUE()</f>
        <v>1</v>
      </c>
      <c r="C73" s="1" t="s">
        <v>365</v>
      </c>
      <c r="D73" s="3" t="n">
        <v>0.95</v>
      </c>
      <c r="E73" s="1" t="n">
        <v>27.46</v>
      </c>
      <c r="F73" s="1" t="n">
        <v>30</v>
      </c>
      <c r="G73" s="1" t="n">
        <v>0</v>
      </c>
      <c r="H73" s="1" t="n">
        <v>2</v>
      </c>
      <c r="J73" s="1" t="n">
        <v>474.733</v>
      </c>
      <c r="K73" s="1" t="n">
        <v>947.4514</v>
      </c>
      <c r="L73" s="1" t="n">
        <v>2</v>
      </c>
      <c r="M73" s="1" t="n">
        <v>-0.09266</v>
      </c>
      <c r="N73" s="1" t="n">
        <v>-97.69</v>
      </c>
      <c r="O73" s="1" t="n">
        <v>133</v>
      </c>
      <c r="P73" s="1" t="n">
        <v>140</v>
      </c>
      <c r="R73" s="1" t="s">
        <v>366</v>
      </c>
    </row>
    <row r="74" customFormat="false" ht="12" hidden="false" customHeight="false" outlineLevel="0" collapsed="false">
      <c r="A74" s="1" t="b">
        <f aca="false">TRUE()</f>
        <v>1</v>
      </c>
      <c r="B74" s="1" t="b">
        <f aca="false">TRUE()</f>
        <v>1</v>
      </c>
      <c r="C74" s="1" t="s">
        <v>97</v>
      </c>
      <c r="D74" s="3" t="n">
        <v>0.95</v>
      </c>
      <c r="G74" s="1" t="n">
        <v>4.275724</v>
      </c>
      <c r="H74" s="1" t="n">
        <v>2</v>
      </c>
      <c r="J74" s="1" t="n">
        <v>500.2731</v>
      </c>
      <c r="K74" s="1" t="n">
        <v>998.5316</v>
      </c>
      <c r="L74" s="1" t="n">
        <v>2</v>
      </c>
      <c r="M74" s="1" t="n">
        <v>-0.008263</v>
      </c>
      <c r="N74" s="1" t="n">
        <v>-8.267</v>
      </c>
      <c r="O74" s="1" t="n">
        <v>142</v>
      </c>
      <c r="P74" s="1" t="n">
        <v>149</v>
      </c>
      <c r="R74" s="1" t="s">
        <v>367</v>
      </c>
    </row>
    <row r="75" customFormat="false" ht="12" hidden="false" customHeight="false" outlineLevel="0" collapsed="false">
      <c r="A75" s="1" t="b">
        <f aca="false">TRUE()</f>
        <v>1</v>
      </c>
      <c r="B75" s="1" t="b">
        <f aca="false">TRUE()</f>
        <v>1</v>
      </c>
      <c r="C75" s="1" t="s">
        <v>100</v>
      </c>
      <c r="D75" s="3" t="n">
        <v>0.95</v>
      </c>
      <c r="E75" s="1" t="n">
        <v>45.43</v>
      </c>
      <c r="F75" s="1" t="n">
        <v>29.122221</v>
      </c>
      <c r="G75" s="1" t="n">
        <v>-1.9822712</v>
      </c>
      <c r="H75" s="1" t="n">
        <v>2</v>
      </c>
      <c r="J75" s="1" t="n">
        <v>527.7631</v>
      </c>
      <c r="K75" s="4" t="n">
        <v>1053.5116</v>
      </c>
      <c r="L75" s="1" t="n">
        <v>2</v>
      </c>
      <c r="M75" s="1" t="n">
        <v>-0.008957</v>
      </c>
      <c r="N75" s="1" t="n">
        <v>-8.494</v>
      </c>
      <c r="O75" s="1" t="n">
        <v>179</v>
      </c>
      <c r="P75" s="1" t="n">
        <v>187</v>
      </c>
      <c r="R75" s="1" t="s">
        <v>368</v>
      </c>
    </row>
    <row r="76" customFormat="false" ht="12" hidden="false" customHeight="false" outlineLevel="0" collapsed="false">
      <c r="A76" s="1" t="b">
        <f aca="false">TRUE()</f>
        <v>1</v>
      </c>
      <c r="B76" s="1" t="b">
        <f aca="false">TRUE()</f>
        <v>1</v>
      </c>
      <c r="C76" s="1" t="s">
        <v>111</v>
      </c>
      <c r="D76" s="3" t="n">
        <v>0.95</v>
      </c>
      <c r="E76" s="1" t="n">
        <v>43.94</v>
      </c>
      <c r="F76" s="1" t="n">
        <v>28.07535</v>
      </c>
      <c r="G76" s="1" t="n">
        <v>4.79588</v>
      </c>
      <c r="H76" s="1" t="n">
        <v>2</v>
      </c>
      <c r="J76" s="1" t="n">
        <v>643.3088</v>
      </c>
      <c r="K76" s="4" t="n">
        <v>1284.6031</v>
      </c>
      <c r="L76" s="1" t="n">
        <v>2</v>
      </c>
      <c r="M76" s="1" t="n">
        <v>-0.002905</v>
      </c>
      <c r="N76" s="1" t="n">
        <v>-2.26</v>
      </c>
      <c r="O76" s="1" t="n">
        <v>168</v>
      </c>
      <c r="P76" s="1" t="n">
        <v>178</v>
      </c>
      <c r="R76" s="1" t="s">
        <v>369</v>
      </c>
    </row>
    <row r="77" customFormat="false" ht="12" hidden="false" customHeight="false" outlineLevel="0" collapsed="false">
      <c r="A77" s="1" t="b">
        <f aca="false">TRUE()</f>
        <v>1</v>
      </c>
      <c r="B77" s="1" t="b">
        <f aca="false">TRUE()</f>
        <v>1</v>
      </c>
      <c r="C77" s="1" t="s">
        <v>291</v>
      </c>
      <c r="D77" s="3" t="n">
        <v>0.95</v>
      </c>
      <c r="G77" s="1" t="n">
        <v>4.7212462</v>
      </c>
      <c r="H77" s="1" t="n">
        <v>2</v>
      </c>
      <c r="J77" s="1" t="n">
        <v>666.846</v>
      </c>
      <c r="K77" s="4" t="n">
        <v>1331.6774</v>
      </c>
      <c r="L77" s="1" t="n">
        <v>2</v>
      </c>
      <c r="M77" s="1" t="n">
        <v>-0.006023</v>
      </c>
      <c r="N77" s="1" t="n">
        <v>-4.519</v>
      </c>
      <c r="O77" s="1" t="n">
        <v>124</v>
      </c>
      <c r="P77" s="1" t="n">
        <v>134</v>
      </c>
      <c r="R77" s="1" t="s">
        <v>370</v>
      </c>
    </row>
    <row r="78" customFormat="false" ht="12" hidden="false" customHeight="false" outlineLevel="0" collapsed="false">
      <c r="A78" s="1" t="b">
        <f aca="false">TRUE()</f>
        <v>1</v>
      </c>
      <c r="B78" s="1" t="b">
        <f aca="false">FALSE()</f>
        <v>0</v>
      </c>
      <c r="C78" s="1" t="s">
        <v>115</v>
      </c>
      <c r="D78" s="3" t="n">
        <v>0.93</v>
      </c>
      <c r="E78" s="1" t="n">
        <v>41.4</v>
      </c>
      <c r="F78" s="1" t="n">
        <v>26.263403</v>
      </c>
      <c r="H78" s="1" t="n">
        <v>2</v>
      </c>
      <c r="I78" s="1" t="s">
        <v>187</v>
      </c>
      <c r="J78" s="1" t="n">
        <v>687.3405</v>
      </c>
      <c r="K78" s="4" t="n">
        <v>2058.9998</v>
      </c>
      <c r="L78" s="1" t="n">
        <v>3</v>
      </c>
      <c r="M78" s="1" t="n">
        <v>-0.03466</v>
      </c>
      <c r="N78" s="1" t="n">
        <v>-16.82</v>
      </c>
      <c r="O78" s="1" t="n">
        <v>86</v>
      </c>
      <c r="P78" s="1" t="n">
        <v>103</v>
      </c>
      <c r="Q78" s="1" t="s">
        <v>371</v>
      </c>
      <c r="R78" s="1" t="s">
        <v>330</v>
      </c>
    </row>
    <row r="79" customFormat="false" ht="12" hidden="false" customHeight="false" outlineLevel="0" collapsed="false">
      <c r="A79" s="1" t="b">
        <f aca="false">TRUE()</f>
        <v>1</v>
      </c>
      <c r="B79" s="1" t="b">
        <f aca="false">FALSE()</f>
        <v>0</v>
      </c>
      <c r="C79" s="1" t="s">
        <v>115</v>
      </c>
      <c r="D79" s="3" t="n">
        <v>0.95</v>
      </c>
      <c r="E79" s="1" t="n">
        <v>53.09</v>
      </c>
      <c r="F79" s="1" t="n">
        <v>26.464037</v>
      </c>
      <c r="H79" s="1" t="n">
        <v>2</v>
      </c>
      <c r="I79" s="1" t="s">
        <v>116</v>
      </c>
      <c r="J79" s="1" t="n">
        <v>692.0122</v>
      </c>
      <c r="K79" s="4" t="n">
        <v>2073.0147</v>
      </c>
      <c r="L79" s="1" t="n">
        <v>3</v>
      </c>
      <c r="M79" s="1" t="n">
        <v>-0.03538</v>
      </c>
      <c r="N79" s="1" t="n">
        <v>-17.06</v>
      </c>
      <c r="O79" s="1" t="n">
        <v>86</v>
      </c>
      <c r="P79" s="1" t="n">
        <v>103</v>
      </c>
      <c r="Q79" s="1" t="s">
        <v>371</v>
      </c>
      <c r="R79" s="1" t="s">
        <v>331</v>
      </c>
    </row>
    <row r="80" customFormat="false" ht="12" hidden="false" customHeight="false" outlineLevel="0" collapsed="false">
      <c r="A80" s="1" t="b">
        <f aca="false">TRUE()</f>
        <v>1</v>
      </c>
      <c r="B80" s="1" t="b">
        <f aca="false">FALSE()</f>
        <v>0</v>
      </c>
      <c r="C80" s="1" t="s">
        <v>118</v>
      </c>
      <c r="D80" s="3" t="n">
        <v>0.9</v>
      </c>
      <c r="E80" s="1" t="n">
        <v>36.31</v>
      </c>
      <c r="F80" s="1" t="n">
        <v>27.058638</v>
      </c>
      <c r="H80" s="1" t="n">
        <v>2</v>
      </c>
      <c r="I80" s="1" t="s">
        <v>119</v>
      </c>
      <c r="J80" s="1" t="n">
        <v>697.3457</v>
      </c>
      <c r="K80" s="4" t="n">
        <v>2089.0154</v>
      </c>
      <c r="L80" s="1" t="n">
        <v>3</v>
      </c>
      <c r="M80" s="1" t="n">
        <v>-0.02965</v>
      </c>
      <c r="N80" s="1" t="n">
        <v>-14.18</v>
      </c>
      <c r="O80" s="1" t="n">
        <v>86</v>
      </c>
      <c r="P80" s="1" t="n">
        <v>103</v>
      </c>
      <c r="Q80" s="1" t="s">
        <v>371</v>
      </c>
      <c r="R80" s="1" t="s">
        <v>332</v>
      </c>
    </row>
    <row r="81" customFormat="false" ht="12" hidden="false" customHeight="false" outlineLevel="0" collapsed="false">
      <c r="A81" s="1" t="b">
        <f aca="false">TRUE()</f>
        <v>1</v>
      </c>
      <c r="B81" s="1" t="b">
        <f aca="false">TRUE()</f>
        <v>1</v>
      </c>
      <c r="C81" s="1" t="s">
        <v>296</v>
      </c>
      <c r="D81" s="3" t="n">
        <v>0.95</v>
      </c>
      <c r="G81" s="1" t="n">
        <v>9.522879</v>
      </c>
      <c r="H81" s="1" t="n">
        <v>2</v>
      </c>
      <c r="J81" s="1" t="n">
        <v>723.3831</v>
      </c>
      <c r="K81" s="4" t="n">
        <v>1444.7517</v>
      </c>
      <c r="L81" s="1" t="n">
        <v>2</v>
      </c>
      <c r="M81" s="1" t="n">
        <v>-0.01584</v>
      </c>
      <c r="N81" s="1" t="n">
        <v>-10.96</v>
      </c>
      <c r="O81" s="1" t="n">
        <v>123</v>
      </c>
      <c r="P81" s="1" t="n">
        <v>134</v>
      </c>
      <c r="R81" s="1" t="s">
        <v>372</v>
      </c>
    </row>
    <row r="82" customFormat="false" ht="12" hidden="false" customHeight="false" outlineLevel="0" collapsed="false">
      <c r="A82" s="1" t="b">
        <f aca="false">TRUE()</f>
        <v>1</v>
      </c>
      <c r="B82" s="1" t="b">
        <f aca="false">TRUE()</f>
        <v>1</v>
      </c>
      <c r="C82" s="1" t="s">
        <v>300</v>
      </c>
      <c r="D82" s="3" t="n">
        <v>0.95</v>
      </c>
      <c r="G82" s="1" t="n">
        <v>2.9208188</v>
      </c>
      <c r="H82" s="1" t="n">
        <v>2</v>
      </c>
      <c r="J82" s="1" t="n">
        <v>811.4109</v>
      </c>
      <c r="K82" s="4" t="n">
        <v>1620.8073</v>
      </c>
      <c r="L82" s="1" t="n">
        <v>2</v>
      </c>
      <c r="M82" s="1" t="n">
        <v>-0.01893</v>
      </c>
      <c r="N82" s="1" t="n">
        <v>-11.68</v>
      </c>
      <c r="O82" s="1" t="n">
        <v>35</v>
      </c>
      <c r="P82" s="1" t="n">
        <v>48</v>
      </c>
      <c r="R82" s="1" t="s">
        <v>373</v>
      </c>
    </row>
    <row r="83" customFormat="false" ht="12" hidden="false" customHeight="false" outlineLevel="0" collapsed="false">
      <c r="A83" s="1" t="b">
        <f aca="false">TRUE()</f>
        <v>1</v>
      </c>
      <c r="B83" s="1" t="b">
        <f aca="false">TRUE()</f>
        <v>1</v>
      </c>
      <c r="C83" s="1" t="s">
        <v>302</v>
      </c>
      <c r="D83" s="3" t="n">
        <v>0.93</v>
      </c>
      <c r="G83" s="1" t="n">
        <v>3.0555174</v>
      </c>
      <c r="H83" s="1" t="n">
        <v>2</v>
      </c>
      <c r="J83" s="1" t="n">
        <v>819.7619</v>
      </c>
      <c r="K83" s="4" t="n">
        <v>2456.2638</v>
      </c>
      <c r="L83" s="1" t="n">
        <v>3</v>
      </c>
      <c r="M83" s="1" t="n">
        <v>-0.01792</v>
      </c>
      <c r="N83" s="1" t="n">
        <v>-7.292</v>
      </c>
      <c r="O83" s="1" t="n">
        <v>49</v>
      </c>
      <c r="P83" s="1" t="n">
        <v>69</v>
      </c>
      <c r="R83" s="1" t="s">
        <v>374</v>
      </c>
    </row>
    <row r="84" customFormat="false" ht="12" hidden="false" customHeight="false" outlineLevel="0" collapsed="false">
      <c r="A84" s="1" t="b">
        <f aca="false">TRUE()</f>
        <v>1</v>
      </c>
      <c r="B84" s="1" t="b">
        <f aca="false">TRUE()</f>
        <v>1</v>
      </c>
      <c r="C84" s="1" t="s">
        <v>375</v>
      </c>
      <c r="D84" s="3" t="n">
        <v>0.94</v>
      </c>
      <c r="E84" s="1" t="n">
        <v>43.86</v>
      </c>
      <c r="F84" s="1" t="n">
        <v>28.536982</v>
      </c>
      <c r="H84" s="1" t="n">
        <v>2</v>
      </c>
      <c r="I84" s="1" t="s">
        <v>140</v>
      </c>
      <c r="J84" s="1" t="n">
        <v>880.1475</v>
      </c>
      <c r="K84" s="4" t="n">
        <v>3516.561</v>
      </c>
      <c r="L84" s="1" t="n">
        <v>4</v>
      </c>
      <c r="M84" s="1" t="n">
        <v>-0.05462</v>
      </c>
      <c r="N84" s="1" t="n">
        <v>-15.53</v>
      </c>
      <c r="O84" s="1" t="n">
        <v>104</v>
      </c>
      <c r="P84" s="1" t="n">
        <v>131</v>
      </c>
      <c r="R84" s="1" t="s">
        <v>3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6T20:07:12Z</dcterms:created>
  <dc:creator>Office 2003 Registered User</dc:creator>
  <dc:description/>
  <dc:language>en-US</dc:language>
  <cp:lastModifiedBy>Susan Altenbach</cp:lastModifiedBy>
  <dcterms:modified xsi:type="dcterms:W3CDTF">2010-11-06T22:32:50Z</dcterms:modified>
  <cp:revision>0</cp:revision>
  <dc:subject/>
  <dc:title/>
</cp:coreProperties>
</file>